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王园秀\博士学习相关资料\资料\抗病相关基因\抗病基因挖掘的参考文献\文章写作参考文献\文章写作参考文献\文章中需要的数据\整理好的数据\果腐病抗性基因筛选（王园秀）\附件表格\Additional file 6\"/>
    </mc:Choice>
  </mc:AlternateContent>
  <bookViews>
    <workbookView xWindow="0" yWindow="0" windowWidth="21600" windowHeight="9735" tabRatio="795"/>
  </bookViews>
  <sheets>
    <sheet name="PRRs" sheetId="2" r:id="rId1"/>
    <sheet name="MAPK" sheetId="1" r:id="rId2"/>
    <sheet name="Ca2+ Influx" sheetId="8" r:id="rId3"/>
    <sheet name="TFs" sheetId="5" r:id="rId4"/>
    <sheet name="R Proteins" sheetId="3" r:id="rId5"/>
    <sheet name="PRP" sheetId="4" r:id="rId6"/>
    <sheet name="Hormone" sheetId="6" r:id="rId7"/>
    <sheet name="cell wall modification" sheetId="7" r:id="rId8"/>
  </sheets>
  <calcPr calcId="152511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596" uniqueCount="3715">
  <si>
    <t>Gene ID</t>
  </si>
  <si>
    <r>
      <rPr>
        <b/>
        <i/>
        <sz val="11"/>
        <color rgb="FF000000"/>
        <rFont val="Times New Roman"/>
        <family val="1"/>
      </rPr>
      <t xml:space="preserve">                                        </t>
    </r>
    <r>
      <rPr>
        <b/>
        <sz val="11"/>
        <color rgb="FF000000"/>
        <rFont val="Times New Roman"/>
        <family val="1"/>
      </rPr>
      <t>annotations</t>
    </r>
  </si>
  <si>
    <r>
      <rPr>
        <b/>
        <sz val="12"/>
        <rFont val="Times New Roman"/>
        <family val="1"/>
      </rPr>
      <t>Log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 xml:space="preserve"> (fold change)</t>
    </r>
  </si>
  <si>
    <t>HY1vsHC1</t>
  </si>
  <si>
    <t>HY3vsHC3</t>
  </si>
  <si>
    <t>HY6vsHC6</t>
  </si>
  <si>
    <t>JY1vsJC1</t>
  </si>
  <si>
    <t>JY3vsJC3</t>
  </si>
  <si>
    <t>JY6vsJC6</t>
  </si>
  <si>
    <t>Achn082251</t>
  </si>
  <si>
    <t>Mitogen-activated protein kinase; contains IPR011009 (Protein kinase-like domain)</t>
  </si>
  <si>
    <t>--</t>
  </si>
  <si>
    <t>Achn315051</t>
  </si>
  <si>
    <t>Mitogen activated protein kinase; contains IPR011009 (Protein kinase-like domain)</t>
  </si>
  <si>
    <t>Achn315061</t>
  </si>
  <si>
    <t>Achn036041</t>
  </si>
  <si>
    <t>Mitogen-activated protein kinase kinase; contains IPR011009 (Protein kinase-like domain)</t>
  </si>
  <si>
    <t>Achn146591</t>
  </si>
  <si>
    <t>Mitogen-activated protein kinase 10; contains IPR011009 (Protein kinase-like domain)</t>
  </si>
  <si>
    <t>Achn164271</t>
  </si>
  <si>
    <t>Achn301271</t>
  </si>
  <si>
    <t>Achn135551</t>
  </si>
  <si>
    <t>Mitogen-activated protein kinase 8; contains IPR011009 (Protein kinase-like domain)</t>
  </si>
  <si>
    <t>Achn230091</t>
  </si>
  <si>
    <t>MAP kinase activating protein-like</t>
  </si>
  <si>
    <t>Achn000681</t>
  </si>
  <si>
    <t>Mitogen-activated protein kinase kinase kinase; contains IPR001279 (Beta-lactamase-like), IPR011009 (Protein kinase-like domain), IPR011084 (DNA repair metallo-beta-lactamase)</t>
  </si>
  <si>
    <t>Achn024971</t>
  </si>
  <si>
    <t>Mitogen-activated protein kinase 9; contains IPR011009 (Protein kinase-like domain)</t>
  </si>
  <si>
    <t>Achn025711</t>
  </si>
  <si>
    <t>Achn028141</t>
  </si>
  <si>
    <t>Mitogen-activated protein kinase kinase kinase 5; contains IPR011009 (Protein kinase-like domain)</t>
  </si>
  <si>
    <t>Achn131961</t>
  </si>
  <si>
    <t>Achn132381</t>
  </si>
  <si>
    <t>Achn183451</t>
  </si>
  <si>
    <t>Mitogen-activated protein kinase kinase</t>
  </si>
  <si>
    <t>Achn195331</t>
  </si>
  <si>
    <t>Mitogen-activated protein kinase 4; contains IPR006501 (Pectinesterase inhibitor), IPR011009 (Protein kinase-like domain)</t>
  </si>
  <si>
    <t>Achn201141</t>
  </si>
  <si>
    <t>Mitogen-activated protein kinase 7; contains IPR011009 (Protein kinase-like domain)</t>
  </si>
  <si>
    <t>Achn201261</t>
  </si>
  <si>
    <t>Achn209161</t>
  </si>
  <si>
    <t>Mitogen-activated protein kinase 2; contains IPR011009 (Protein kinase-like domain)</t>
  </si>
  <si>
    <t>5.1943/0</t>
  </si>
  <si>
    <t>Achn213361</t>
  </si>
  <si>
    <t>Mitogen-activated protein kinase kinase kinase, putative; contains IPR011009 (Protein kinase-like domain)</t>
  </si>
  <si>
    <t>Achn226251</t>
  </si>
  <si>
    <t>Mitogen-activated protein kinase kinase 5; contains IPR011009 (Protein kinase-like domain)</t>
  </si>
  <si>
    <t>Achn248791</t>
  </si>
  <si>
    <t>Achn252431</t>
  </si>
  <si>
    <t>Achn277121</t>
  </si>
  <si>
    <t>Achn297531</t>
  </si>
  <si>
    <t>Mitogen-activated protein kinase kinase kinase; contains IPR007527 (Zinc finger, SWIM-type), IPR011016 (Zinc finger, RING-CH-type), IPR013083 (Zinc finger, RING/FYVE/PHD-type)</t>
  </si>
  <si>
    <t xml:space="preserve">17.4507/0
</t>
  </si>
  <si>
    <t>Achn309751</t>
  </si>
  <si>
    <t>Achn340051</t>
  </si>
  <si>
    <t>Novel01712</t>
  </si>
  <si>
    <t>PREDICTED: mitogen-activated protein kinase 15 [Nicotiana tomentosiformis]</t>
  </si>
  <si>
    <t>Novel02124</t>
  </si>
  <si>
    <t>PREDICTED: mitogen-activated protein kinase 9-like isoform</t>
  </si>
  <si>
    <t>Novel05086</t>
  </si>
  <si>
    <t>PREDICTED: mitogen-activated protein kinase kinase kinase YODA [Vitis vinifera]</t>
  </si>
  <si>
    <t>Achn091221</t>
  </si>
  <si>
    <t>MAP3K-like protein kinase; contains IPR017946 (PLC-like phosphodiesterase, TIM beta/alpha-barrel domain)</t>
  </si>
  <si>
    <t>Achn000031</t>
  </si>
  <si>
    <t>Receptor-like protein kinase; contains IPR011009 (Protein kinase-like domain), IPR013320 (Concanavalin A-like lectin/glucanase, subgroup)</t>
  </si>
  <si>
    <t>Achn001031</t>
  </si>
  <si>
    <t>Receptor-like protein kinase; contains IPR011009 (Protein kinase-like domain), IPR013320 (Concanavalin A-like lectin/glucanase, subgroup), IPR014729 (Rossmann-like alpha/beta/alpha sandwich fold)</t>
  </si>
  <si>
    <t>Achn001971</t>
  </si>
  <si>
    <t>Wall-associated receptor kinase 2; contains IPR000742 (Epidermal growth factor-like domain), IPR013695 (Wall-associated kinase)</t>
  </si>
  <si>
    <t>0/14.921</t>
  </si>
  <si>
    <t>Achn002181</t>
  </si>
  <si>
    <t>Receptor protein kinase, putative; contains IPR011009 (Protein kinase-like domain), IPR011990 (Tetratricopeptide-like helical)</t>
  </si>
  <si>
    <t>Achn003021</t>
  </si>
  <si>
    <t>Probable receptor-like protein kinase; contains IPR011009 (Protein kinase-like domain), IPR013320 (Concanavalin A-like lectin/glucanase, subgroup)</t>
  </si>
  <si>
    <t>Achn004481</t>
  </si>
  <si>
    <t>Putative receptor-like protein kinase family protein; contains IPR011009 (Protein kinase-like domain)</t>
  </si>
  <si>
    <t>Achn004501</t>
  </si>
  <si>
    <t>Receptor protein kinase, putative; contains IPR001611 (Leucine-rich repeat), IPR003591 (Leucine-rich repeat, typical subtype)</t>
  </si>
  <si>
    <t>Achn004721</t>
  </si>
  <si>
    <t>Lectin receptor kinase-like protein; contains IPR008985 (Concanavalin A-like lectin/glucanases superfamily)</t>
  </si>
  <si>
    <t>Achn006531</t>
  </si>
  <si>
    <t>Pheromone receptor-like protein; contains IPR007789 (Protein of unknown function DUF688), IPR012442 (Protein of unknown function DUF1645)</t>
  </si>
  <si>
    <t>Achn007531</t>
  </si>
  <si>
    <t>Serine/threonine-protein kinase; contains IPR000742 (Epidermal growth factor-like domain), IPR000858 (S-locus glycoprotein)</t>
  </si>
  <si>
    <t>Achn008211</t>
  </si>
  <si>
    <t>Golgi SNAP receptor complex member; contains IPR027027 (GOSR2/Membrin/Bos1)</t>
  </si>
  <si>
    <t>Achn010801</t>
  </si>
  <si>
    <t>Receptor protein kinase, putative; contains IPR007599 (Derlin), IPR011009 (Protein kinase-like domain), IPR013083 (Zinc finger, RING/FYVE/PHD-type)</t>
  </si>
  <si>
    <t>Achn010921</t>
  </si>
  <si>
    <t>Achn011931</t>
  </si>
  <si>
    <t>Putative receptor-like kinase; contains IPR001611 (Leucine-rich repeat), IPR011009 (Protein kinase-like domain)</t>
  </si>
  <si>
    <t>Achn011991</t>
  </si>
  <si>
    <t>Achn012191</t>
  </si>
  <si>
    <t>Probable receptor-like protein kinase; contains IPR011009 (Protein kinase-like domain)</t>
  </si>
  <si>
    <t>Achn012321</t>
  </si>
  <si>
    <t>Receptor-like protein kinase; contains IPR011009 (Protein kinase-like domain)</t>
  </si>
  <si>
    <t>Achn012391</t>
  </si>
  <si>
    <t>Putative receptor-like protein kinase family protein; contains IPR011009 (Protein kinase-like domain), IPR024788 (Malectin-like carbohydrate-binding domain)</t>
  </si>
  <si>
    <t>Achn013081</t>
  </si>
  <si>
    <t>Putative receptor kinase; contains IPR011009 (Protein kinase-like domain)</t>
  </si>
  <si>
    <t>Achn013341</t>
  </si>
  <si>
    <t>Receptor protein kinase, putative; contains IPR011009 (Protein kinase-like domain), IPR013210 (Leucine-rich repeat-containing N-terminal, type 2)</t>
  </si>
  <si>
    <t>Achn014411</t>
  </si>
  <si>
    <t>Receptor kinase; contains IPR003591 (Leucine-rich repeat, typical subtype), IPR011009 (Protein kinase-like domain)</t>
  </si>
  <si>
    <t>Achn014831</t>
  </si>
  <si>
    <t>Putative receptor-like protein kinase; contains IPR011009 (Protein kinase-like domain), IPR023413 (Green fluorescent protein-like)</t>
  </si>
  <si>
    <t>Achn015551</t>
  </si>
  <si>
    <t>Receptor-like kinase; contains IPR001611 (Leucine-rich repeat), IPR003591 (Leucine-rich repeat, typical subtype), IPR011009 (Protein kinase-like domain)</t>
  </si>
  <si>
    <t>Achn019121</t>
  </si>
  <si>
    <t>Receptor-like protein kinase; contains IPR001611 (Leucine-rich repeat), IPR003591 (Leucine-rich repeat, typical subtype)</t>
  </si>
  <si>
    <t>Achn021051</t>
  </si>
  <si>
    <t>Achn021581</t>
  </si>
  <si>
    <t>Putative receptor kinase; contains IPR008985 (Concanavalin A-like lectin/glucanases superfamily), IPR011009 (Protein kinase-like domain)</t>
  </si>
  <si>
    <t>Achn022381</t>
  </si>
  <si>
    <t>Receptor-like protein kinase; contains IPR011009 (Protein kinase-like domain), IPR018392 (Peptidoglycan-binding lysin domain)</t>
  </si>
  <si>
    <t>Achn022401</t>
  </si>
  <si>
    <t>Receptor-like kinase; contains IPR011009 (Protein kinase-like domain)</t>
  </si>
  <si>
    <t>Achn024861</t>
  </si>
  <si>
    <t>Achn025111</t>
  </si>
  <si>
    <t>Abscisic acid receptor PYR1; contains IPR019587 (Polyketide cyclase/dehydrase), IPR023393 (START-like domain)</t>
  </si>
  <si>
    <t>Achn025221</t>
  </si>
  <si>
    <t>Wall-associated receptor kinase-like protein; contains IPR013695 (Wall-associated kinase), IPR025287 (Wall-associated receptor kinase galacturonan-binding domain)</t>
  </si>
  <si>
    <t>Achn025231</t>
  </si>
  <si>
    <t>Achn025551</t>
  </si>
  <si>
    <t>Pheromone receptor-like protein; contains IPR006869 (Domain of unknown function DUF547), IPR012442 (Protein of unknown function DUF1645)</t>
  </si>
  <si>
    <t>Achn025591</t>
  </si>
  <si>
    <t>Putative receptor-like protein kinase; contains IPR011009 (Protein kinase-like domain), IPR013320 (Concanavalin A-like lectin/glucanase, subgroup)</t>
  </si>
  <si>
    <t>Achn027371</t>
  </si>
  <si>
    <t>Achn027721</t>
  </si>
  <si>
    <t>Receptor-like kinase; contains IPR011009 (Protein kinase-like domain), IPR024788 (Malectin-like carbohydrate-binding domain)</t>
  </si>
  <si>
    <t>Achn027731</t>
  </si>
  <si>
    <t>Achn028221</t>
  </si>
  <si>
    <t>Achn029141</t>
  </si>
  <si>
    <t>Receptor-like kinase; contains IPR011009 (Protein kinase-like domain), IPR013320 (Concanavalin A-like lectin/glucanase, subgroup)</t>
  </si>
  <si>
    <t>22.170/0</t>
  </si>
  <si>
    <t>Achn031431</t>
  </si>
  <si>
    <t>Achn031671</t>
  </si>
  <si>
    <t>Receptor protein kinase, putative; contains IPR000999 (Ribonuclease III domain)</t>
  </si>
  <si>
    <t>Achn032181</t>
  </si>
  <si>
    <t>Receptor-like kinase; contains IPR011009 (Protein kinase-like domain), IPR013210 (Leucine-rich repeat-containing N-terminal, type 2), IPR013320 (Concanavalin A-like lectin/glucanase, subgroup)</t>
  </si>
  <si>
    <t>Achn032221</t>
  </si>
  <si>
    <t>Putative receptor-like protein kinase; contains IPR002902 (Gnk2-homologous domain), IPR011009 (Protein kinase-like domain)</t>
  </si>
  <si>
    <t>Achn032541</t>
  </si>
  <si>
    <t>Putative receptor-like protein kinase; contains IPR001611 (Leucine-rich repeat), IPR011009 (Protein kinase-like domain)</t>
  </si>
  <si>
    <t>Achn034341</t>
  </si>
  <si>
    <t>Putative serine/threonine-protein kinase receptor</t>
  </si>
  <si>
    <t>Achn034771</t>
  </si>
  <si>
    <t>Putative receptor-like protein kinase; contains IPR001611 (Leucine-rich repeat), IPR011009 (Protein kinase-like domain), IPR013210 (Leucine-rich repeat-containing N-terminal, type 2), IPR013320 (Concanavalin A-like lectin/glucanase, subgroup)</t>
  </si>
  <si>
    <t>Achn035961</t>
  </si>
  <si>
    <t>Receptor-like protein kinase 1; contains IPR001611 (Leucine-rich repeat), IPR011009 (Protein kinase-like domain), IPR013210 (Leucine-rich repeat-containing N-terminal, type 2)</t>
  </si>
  <si>
    <t>0/14.428</t>
  </si>
  <si>
    <t>Achn036071</t>
  </si>
  <si>
    <t>Lectin receptor kinase; contains IPR008985 (Concanavalin A-like lectin/glucanases superfamily)</t>
  </si>
  <si>
    <t>Achn036461</t>
  </si>
  <si>
    <t>Probable L-type lectin-domain containing receptor kinase VI.1; contains IPR008985 (Concanavalin A-like lectin/glucanases superfamily), IPR011009 (Protein kinase-like domain)</t>
  </si>
  <si>
    <t>Achn037141</t>
  </si>
  <si>
    <t>Abscisic acid receptor PYL4; contains IPR019587 (Polyketide cyclase/dehydrase), IPR023393 (START-like domain)</t>
  </si>
  <si>
    <t>Achn037721</t>
  </si>
  <si>
    <t>Putative receptor-like protein kinase; contains IPR011009 (Protein kinase-like domain), IPR025287 (Wall-associated receptor kinase galacturonan-binding domain)</t>
  </si>
  <si>
    <t>Achn038771</t>
  </si>
  <si>
    <t>Putative Receptor-like protein kinase 2; contains IPR001611 (Leucine-rich repeat), IPR011009 (Protein kinase-like domain)</t>
  </si>
  <si>
    <t>Achn038781</t>
  </si>
  <si>
    <t>Putative Receptor-like protein kinase 2; contains IPR011009 (Protein kinase-like domain)</t>
  </si>
  <si>
    <t>Achn039781</t>
  </si>
  <si>
    <t>Receptor protein kinase, putative; contains IPR011009 (Protein kinase-like domain), IPR013320 (Concanavalin A-like lectin/glucanase, subgroup)</t>
  </si>
  <si>
    <t>Achn039791</t>
  </si>
  <si>
    <t>S-receptor kinase; contains IPR011009 (Protein kinase-like domain)</t>
  </si>
  <si>
    <t>Achn040171</t>
  </si>
  <si>
    <t>Achn040351</t>
  </si>
  <si>
    <t>Achn041501</t>
  </si>
  <si>
    <t>Achn041851</t>
  </si>
  <si>
    <t>Achn042171</t>
  </si>
  <si>
    <t>Cysteine-rich venom protein 1; contains IPR001283 (Allergen V5/Tpx-1-related)</t>
  </si>
  <si>
    <t>Achn043961</t>
  </si>
  <si>
    <t>Kinase, putative; contains IPR025287 (Wall-associated receptor kinase galacturonan-binding domain)</t>
  </si>
  <si>
    <t>Achn047781</t>
  </si>
  <si>
    <t>Achn049981</t>
  </si>
  <si>
    <t>Achn050261</t>
  </si>
  <si>
    <t>Putative receptor-like protein kinase; contains IPR011009 (Protein kinase-like domain)</t>
  </si>
  <si>
    <t>Achn050521</t>
  </si>
  <si>
    <t>Achn050751</t>
  </si>
  <si>
    <t>Receptor protein kinase, putative; contains IPR011009 (Protein kinase-like domain), IPR018392 (Peptidoglycan-binding lysin domain)</t>
  </si>
  <si>
    <t>Achn051101</t>
  </si>
  <si>
    <t>Putative mitochondrial import receptor subunit tom34; contains IPR011990 (Tetratricopeptide-like helical)</t>
  </si>
  <si>
    <t>Achn051751</t>
  </si>
  <si>
    <t>Achn054581</t>
  </si>
  <si>
    <t>Leucine-rich repeat receptor-like serine/threonine-protein kinase; contains IPR013210 (Leucine-rich repeat-containing N-terminal, type 2), IPR025875 (Leucine rich repeat 4)</t>
  </si>
  <si>
    <t>Achn054661</t>
  </si>
  <si>
    <t>Receptor-like protein kinase; contains IPR024788 (Malectin-like carbohydrate-binding domain)</t>
  </si>
  <si>
    <t>Achn054671</t>
  </si>
  <si>
    <t>Achn055101</t>
  </si>
  <si>
    <t>Receptor kinase-like protein; contains IPR011009 (Protein kinase-like domain)</t>
  </si>
  <si>
    <t>Achn055731</t>
  </si>
  <si>
    <t>0/14.802</t>
  </si>
  <si>
    <t>Achn055861</t>
  </si>
  <si>
    <t>Adiponectin receptor protein; contains IPR004254 (Hly-III-related)</t>
  </si>
  <si>
    <t>Achn056661</t>
  </si>
  <si>
    <t>Protein serine/threonine kinase; contains IPR011009 (Protein kinase-like domain)</t>
  </si>
  <si>
    <t>Achn056741</t>
  </si>
  <si>
    <t>Achn056771</t>
  </si>
  <si>
    <t>31.158/0</t>
  </si>
  <si>
    <t>Achn057591</t>
  </si>
  <si>
    <t>Receptor-like protein kinase; contains IPR001611 (Leucine-rich repeat)</t>
  </si>
  <si>
    <t>Achn058041</t>
  </si>
  <si>
    <t>Achn060591</t>
  </si>
  <si>
    <t>Receptor protein kinase-like protein; contains IPR011009 (Protein kinase-like domain), IPR013320 (Concanavalin A-like lectin/glucanase, subgroup)</t>
  </si>
  <si>
    <t>Achn062341</t>
  </si>
  <si>
    <t>Achn062371</t>
  </si>
  <si>
    <t>Achn063691</t>
  </si>
  <si>
    <t>Receptor-like kinase; contains IPR011009 (Protein kinase-like domain), IPR012336 (Thioredoxin-like fold)</t>
  </si>
  <si>
    <t>Achn064261</t>
  </si>
  <si>
    <t>Putative receptor-like protein kinase 2; contains IPR011009 (Protein kinase-like domain)</t>
  </si>
  <si>
    <t>Achn064371</t>
  </si>
  <si>
    <t>Receptor kinase, putative; contains IPR011009 (Protein kinase-like domain)</t>
  </si>
  <si>
    <t>Achn065141</t>
  </si>
  <si>
    <t>Ethylene receptor; contains IPR003018 (GAF domain), IPR005467 (Signal transduction histidine kinase, core), IPR009082 (Signal transduction histidine kinase, homodimeric domain)</t>
  </si>
  <si>
    <t>Achn065371</t>
  </si>
  <si>
    <t>Golgi SNAP receptor complex member 1; contains IPR023601 (Golgi SNAP receptor complex, subunit 1)</t>
  </si>
  <si>
    <t>Achn065401</t>
  </si>
  <si>
    <t>Achn065511</t>
  </si>
  <si>
    <t>Putative receptor-like protein kinase; contains IPR003311 (AUX/IAA protein), IPR021720 (Malectin)</t>
  </si>
  <si>
    <t>Achn065591</t>
  </si>
  <si>
    <t>Lectin receptor-like kinase Tg-20; contains IPR008985 (Concanavalin A-like lectin/glucanases superfamily), IPR011009 (Protein kinase-like domain)</t>
  </si>
  <si>
    <t>Achn066221</t>
  </si>
  <si>
    <t>Achn066391</t>
  </si>
  <si>
    <t>Achn067861</t>
  </si>
  <si>
    <t>Ethylene receptor 2; contains IPR009082 (Signal transduction histidine kinase, homodimeric domain), IPR011006 (CheY-like superfamily), IPR014525 (Signal transduction histidine kinase, hybrid-type, ethylene sensor)</t>
  </si>
  <si>
    <t>Achn069051</t>
  </si>
  <si>
    <t>Achn069371</t>
  </si>
  <si>
    <t>Putative receptor protein kinase; contains IPR011009 (Protein kinase-like domain), IPR013320 (Concanavalin A-like lectin/glucanase, subgroup)</t>
  </si>
  <si>
    <t>Achn069541</t>
  </si>
  <si>
    <t>N-acetylated-alpha-linked acidic dipeptidase 2; contains IPR007365 (Transferrin receptor-like, dimerisation domain)</t>
  </si>
  <si>
    <t>Achn070881</t>
  </si>
  <si>
    <t>Achn071491</t>
  </si>
  <si>
    <t>Probable leucine-rich repeat receptor-like protein kinase; contains IPR001611 (Leucine-rich repeat)</t>
  </si>
  <si>
    <t>Achn071711</t>
  </si>
  <si>
    <t>Achn071781</t>
  </si>
  <si>
    <t>Receptor protein kinase, putative; contains IPR011009 (Protein kinase-like domain), IPR013083 (Zinc finger, RING/FYVE/PHD-type)</t>
  </si>
  <si>
    <t>Achn072601</t>
  </si>
  <si>
    <t>Probable receptor-like protein kinase; contains IPR011009 (Protein kinase-like domain), IPR015425 (Actin-binding FH2)</t>
  </si>
  <si>
    <t>Achn072851</t>
  </si>
  <si>
    <t>Serine/threonine-protein kinase; contains IPR000858 (S-locus glycoprotein), IPR003609 (Apple-like), IPR011009 (Protein kinase-like domain)</t>
  </si>
  <si>
    <t>Achn072961</t>
  </si>
  <si>
    <t>0/8.683</t>
  </si>
  <si>
    <t>Achn075001</t>
  </si>
  <si>
    <t>Receptor-like kinase; contains IPR001611 (Leucine-rich repeat), IPR003591 (Leucine-rich repeat, typical subtype)</t>
  </si>
  <si>
    <t>Achn076061</t>
  </si>
  <si>
    <t>Achn077321</t>
  </si>
  <si>
    <t>Achn077901</t>
  </si>
  <si>
    <t>Leucine-rich repeat receptor-like serine/threonine-protein kinase; contains IPR025875 (Leucine rich repeat 4)</t>
  </si>
  <si>
    <t>Achn078021</t>
  </si>
  <si>
    <t>Achn078381</t>
  </si>
  <si>
    <t>Cysteine-rich repeat secretory protein; contains IPR002902 (Gnk2-homologous domain)</t>
  </si>
  <si>
    <t>Achn078461</t>
  </si>
  <si>
    <t>Achn078581</t>
  </si>
  <si>
    <t>Receptor-like kinase; contains IPR001611 (Leucine-rich repeat), IPR011009 (Protein kinase-like domain)</t>
  </si>
  <si>
    <t>Achn078911</t>
  </si>
  <si>
    <t>Receptor protein kinase; contains IPR001611 (Leucine-rich repeat), IPR003591 (Leucine-rich repeat, typical subtype)</t>
  </si>
  <si>
    <t>Achn079431</t>
  </si>
  <si>
    <t>Putative receptor-like protein kinase; contains IPR001611 (Leucine-rich repeat), IPR003591 (Leucine-rich repeat, typical subtype)</t>
  </si>
  <si>
    <t>Achn080161</t>
  </si>
  <si>
    <t>Achn081271</t>
  </si>
  <si>
    <t>Achn082651</t>
  </si>
  <si>
    <t>Achn082971</t>
  </si>
  <si>
    <t>Leucine-rich repeat receptor-like protein kinase; contains IPR001611 (Leucine-rich repeat), IPR003591 (Leucine-rich repeat, typical subtype)</t>
  </si>
  <si>
    <t>Achn083581</t>
  </si>
  <si>
    <t>Gibberellin receptor GID1, putative; contains IPR013094 (Alpha/beta hydrolase fold-3)</t>
  </si>
  <si>
    <t>Achn085791</t>
  </si>
  <si>
    <t>Achn087941</t>
  </si>
  <si>
    <t>Putative receptor protein kinase; contains IPR001611 (Leucine-rich repeat), IPR011009 (Protein kinase-like domain)</t>
  </si>
  <si>
    <t>Achn088331</t>
  </si>
  <si>
    <t>0/17.985</t>
  </si>
  <si>
    <t>Achn089391</t>
  </si>
  <si>
    <t>Achn089711</t>
  </si>
  <si>
    <t>Receptor-like protein kinase; contains IPR001611 (Leucine-rich repeat), IPR011009 (Protein kinase-like domain), IPR013320 (Concanavalin A-like lectin/glucanase, subgroup), IPR020864 (Membrane attack complex component/perforin (MACPF) domain), IPR021720 (Malectin)</t>
  </si>
  <si>
    <t>Achn091611</t>
  </si>
  <si>
    <t>Achn093831</t>
  </si>
  <si>
    <t>Receptor-like protein kinase; contains IPR001480 (Bulb-type lectin domain), IPR011009 (Protein kinase-like domain)</t>
  </si>
  <si>
    <t>Achn095411</t>
  </si>
  <si>
    <t>Achn097611</t>
  </si>
  <si>
    <t>Achn100901</t>
  </si>
  <si>
    <t>Receptor protein kinase; contains IPR011009 (Protein kinase-like domain)</t>
  </si>
  <si>
    <t>Achn101251</t>
  </si>
  <si>
    <t>Ethylene receptor, putative; contains IPR009082 (Signal transduction histidine kinase, homodimeric domain)</t>
  </si>
  <si>
    <t>Achn101261</t>
  </si>
  <si>
    <t>Ethylene receptor, putative; contains IPR011006 (CheY-like superfamily)</t>
  </si>
  <si>
    <t>Achn103151</t>
  </si>
  <si>
    <t>Mitochondrial import receptor subunit TOM34; contains IPR011990 (Tetratricopeptide-like helical)</t>
  </si>
  <si>
    <t>Achn105131</t>
  </si>
  <si>
    <t>Somatic embryogenesis receptor kinase; contains IPR013210 (Leucine-rich repeat-containing N-terminal, type 2)</t>
  </si>
  <si>
    <t>Achn105991</t>
  </si>
  <si>
    <t>0/27.101</t>
  </si>
  <si>
    <t>Achn106521</t>
  </si>
  <si>
    <t>Protein kinase family protein; contains IPR025287 (Wall-associated receptor kinase galacturonan-binding domain)</t>
  </si>
  <si>
    <t>Achn106531</t>
  </si>
  <si>
    <t>Achn107001</t>
  </si>
  <si>
    <t>Achn108001</t>
  </si>
  <si>
    <t>Receptor protein kinase, putative; contains IPR011009 (Protein kinase-like domain), IPR013083 (Zinc finger, RING/FYVE/PHD-type), IPR014729 (Rossmann-like alpha/beta/alpha sandwich fold)</t>
  </si>
  <si>
    <t>Achn108041</t>
  </si>
  <si>
    <t>Achn108521</t>
  </si>
  <si>
    <t>Achn109321</t>
  </si>
  <si>
    <t>Achn109831</t>
  </si>
  <si>
    <t>Receptor-like kinase; contains IPR003591 (Leucine-rich repeat, typical subtype), IPR011009 (Protein kinase-like domain)</t>
  </si>
  <si>
    <t>Achn109841</t>
  </si>
  <si>
    <t>Achn110601</t>
  </si>
  <si>
    <t>Receptor kinase; contains IPR001611 (Leucine-rich repeat), IPR003591 (Leucine-rich repeat, typical subtype)</t>
  </si>
  <si>
    <t>Achn110971</t>
  </si>
  <si>
    <t>Achn110981</t>
  </si>
  <si>
    <t>Putative receptor-like protein kinase</t>
  </si>
  <si>
    <t>Achn111321</t>
  </si>
  <si>
    <t>Serine/threonine-protein kinase; contains IPR000858 (S-locus glycoprotein), IPR001480 (Bulb-type lectin domain), IPR003609 (Apple-like), IPR011009 (Protein kinase-like domain), IPR024171 (S-receptor-like serine/threonine-protein kinase)</t>
  </si>
  <si>
    <t>Achn111801</t>
  </si>
  <si>
    <t>Cysteine-rich receptor-like protein kinase; contains IPR002902 (Gnk2-homologous domain)</t>
  </si>
  <si>
    <t>Achn111821</t>
  </si>
  <si>
    <t>Cysteine-rich receptor-like protein kinase; contains IPR002902 (Gnk2-homologous domain), IPR011009 (Protein kinase-like domain)</t>
  </si>
  <si>
    <t>Achn112311</t>
  </si>
  <si>
    <t>Putative receptor-like protein kinase; contains IPR008985 (Concanavalin A-like lectin/glucanases superfamily), IPR011009 (Protein kinase-like domain)</t>
  </si>
  <si>
    <t>Achn113931</t>
  </si>
  <si>
    <t>Receptor-like protein kinase; contains IPR001611 (Leucine-rich repeat), IPR011009 (Protein kinase-like domain), IPR025875 (Leucine rich repeat 4)</t>
  </si>
  <si>
    <t>Achn114411</t>
  </si>
  <si>
    <t>Achn115291</t>
  </si>
  <si>
    <t>Achn115961</t>
  </si>
  <si>
    <t>Achn118191</t>
  </si>
  <si>
    <t>Achn120511</t>
  </si>
  <si>
    <t>Receptor-like protein kinase</t>
  </si>
  <si>
    <t>Achn122071</t>
  </si>
  <si>
    <t>Putative receptor protein kinase; contains IPR001611 (Leucine-rich repeat), IPR003591 (Leucine-rich repeat, typical subtype)</t>
  </si>
  <si>
    <t>Achn122091</t>
  </si>
  <si>
    <t>Leucine-rich repeat receptor protein kinase; contains IPR001611 (Leucine-rich repeat), IPR003591 (Leucine-rich repeat, typical subtype)</t>
  </si>
  <si>
    <t>Achn122881</t>
  </si>
  <si>
    <t>Achn123521</t>
  </si>
  <si>
    <t>Putative leucine-rich repeat receptor-like protein kinase family protein; contains IPR001611 (Leucine-rich repeat), IPR013210 (Leucine-rich repeat-containing N-terminal, type 2)</t>
  </si>
  <si>
    <t>Achn123751</t>
  </si>
  <si>
    <t>Receptor-like protein kinase; contains IPR001480 (Bulb-type lectin domain), IPR003609 (Apple-like), IPR011009 (Protein kinase-like domain), IPR013320 (Concanavalin A-like lectin/glucanase, subgroup)</t>
  </si>
  <si>
    <t>Achn126751</t>
  </si>
  <si>
    <t>Receptor-like protein kinase 1-like; contains IPR001611 (Leucine-rich repeat), IPR011009 (Protein kinase-like domain)</t>
  </si>
  <si>
    <t>Achn127591</t>
  </si>
  <si>
    <t>Achn127741</t>
  </si>
  <si>
    <t>Achn129471</t>
  </si>
  <si>
    <t>Achn129641</t>
  </si>
  <si>
    <t>Probable receptor-like protein kinase; contains IPR011009 (Protein kinase-like domain), IPR015943 (WD40/YVTN repeat-like-containing domain)</t>
  </si>
  <si>
    <t>Achn131311</t>
  </si>
  <si>
    <t>Gibberellin receptor GID1; contains IPR013094 (Alpha/beta hydrolase fold-3)</t>
  </si>
  <si>
    <t>Achn131651</t>
  </si>
  <si>
    <t>Achn131811</t>
  </si>
  <si>
    <t>Achn133191</t>
  </si>
  <si>
    <t>Achn135701</t>
  </si>
  <si>
    <t>Putative leucine-rich repeat receptor-like protein kinase family protein; contains IPR001611 (Leucine-rich repeat)</t>
  </si>
  <si>
    <t>Achn135921</t>
  </si>
  <si>
    <t>Achn135931</t>
  </si>
  <si>
    <t>Achn137051</t>
  </si>
  <si>
    <t>Achn139851</t>
  </si>
  <si>
    <t>Receptor-like protein kinase; contains IPR001611 (Leucine-rich repeat), IPR011009 (Protein kinase-like domain), IPR021720 (Malectin)</t>
  </si>
  <si>
    <t>Achn140031</t>
  </si>
  <si>
    <t>Achn144451</t>
  </si>
  <si>
    <t>Receptor-like kinase; contains IPR002314 (Aminoacyl-tRNA synthetase, class II (G/ H/ P/ S), conserved domain)</t>
  </si>
  <si>
    <t>Achn145181</t>
  </si>
  <si>
    <t>Achn145211</t>
  </si>
  <si>
    <t>Achn146011</t>
  </si>
  <si>
    <t>Achn147851</t>
  </si>
  <si>
    <t>Receptor kinase; contains IPR011009 (Protein kinase-like domain), IPR013210 (Leucine-rich repeat-containing N-terminal, type 2)</t>
  </si>
  <si>
    <t>0/18.578</t>
  </si>
  <si>
    <t>Achn148111</t>
  </si>
  <si>
    <t>Achn149521</t>
  </si>
  <si>
    <t>Achn151891</t>
  </si>
  <si>
    <t>Achn152851</t>
  </si>
  <si>
    <t>Achn152861</t>
  </si>
  <si>
    <t>Achn152931</t>
  </si>
  <si>
    <t>Achn153811</t>
  </si>
  <si>
    <t>Achn154191</t>
  </si>
  <si>
    <t>Receptor protein kinase, putative; contains IPR011009 (Protein kinase-like domain)</t>
  </si>
  <si>
    <t>Achn154341</t>
  </si>
  <si>
    <t>Achn154491</t>
  </si>
  <si>
    <t>Achn154751</t>
  </si>
  <si>
    <t>Pheromone receptor-like protein; contains IPR012442 (Protein of unknown function DUF1645)</t>
  </si>
  <si>
    <t>Achn156661</t>
  </si>
  <si>
    <t>Achn156741</t>
  </si>
  <si>
    <t>Probable receptor-like protein kinase; contains IPR011009 (Protein kinase-like domain), IPR020864 (Membrane attack complex component/perforin (MACPF) domain), IPR021720 (Malectin)</t>
  </si>
  <si>
    <t>Achn157751</t>
  </si>
  <si>
    <t>Receptor-like protein kinase; contains IPR001611 (Leucine-rich repeat), IPR003591 (Leucine-rich repeat, typical subtype), IPR011009 (Protein kinase-like domain)</t>
  </si>
  <si>
    <t>Achn158001</t>
  </si>
  <si>
    <t>Receptor-like kinase; contains IPR011009 (Protein kinase-like domain), IPR011598 (Myc-type, basic helix-loop-helix (bHLH) domain)</t>
  </si>
  <si>
    <t>Achn158931</t>
  </si>
  <si>
    <t>Protein ssh4; contains IPR003877 (SPla/RYanodine receptor SPRY), IPR008985 (Concanavalin A-like lectin/glucanases superfamily)</t>
  </si>
  <si>
    <t>Achn159091</t>
  </si>
  <si>
    <t>Receptor protein kinase-like protein; contains IPR001611 (Leucine-rich repeat), IPR003591 (Leucine-rich repeat, typical subtype), IPR011009 (Protein kinase-like domain)</t>
  </si>
  <si>
    <t>Achn160451</t>
  </si>
  <si>
    <t>Golgi SNAP receptor complex member 1; contains IPR007087 (Zinc finger, C2H2), IPR023601 (Golgi SNAP receptor complex, subunit 1)</t>
  </si>
  <si>
    <t>Achn160591</t>
  </si>
  <si>
    <t>Probable LRR receptor-like serine/threonine-protein kinase; contains IPR021720 (Malectin)</t>
  </si>
  <si>
    <t>Achn160701</t>
  </si>
  <si>
    <t>Receptor protein kinase, putative; contains IPR000743 (Glycoside hydrolase, family 28), IPR011009 (Protein kinase-like domain)</t>
  </si>
  <si>
    <t>Achn160931</t>
  </si>
  <si>
    <t>Achn162521</t>
  </si>
  <si>
    <t>Receptor protein kinase, putative; contains IPR001611 (Leucine-rich repeat), IPR003591 (Leucine-rich repeat, typical subtype), IPR011009 (Protein kinase-like domain)</t>
  </si>
  <si>
    <t>0/45.857</t>
  </si>
  <si>
    <t>Achn166361</t>
  </si>
  <si>
    <t>9.153/0</t>
  </si>
  <si>
    <t>Achn167171</t>
  </si>
  <si>
    <t>Putative receptor-like protein kinase family protein; contains IPR011009 (Protein kinase-like domain), IPR013320 (Concanavalin A-like lectin/glucanase, subgroup)</t>
  </si>
  <si>
    <t>Achn167571</t>
  </si>
  <si>
    <t>Achn168601</t>
  </si>
  <si>
    <t>Achn168701</t>
  </si>
  <si>
    <t>Achn169911</t>
  </si>
  <si>
    <t>Receptor-like kinase; contains IPR001611 (Leucine-rich repeat), IPR013210 (Leucine-rich repeat-containing N-terminal, type 2)</t>
  </si>
  <si>
    <t>Achn170271</t>
  </si>
  <si>
    <t>Putative receptor protein kinase; contains IPR011009 (Protein kinase-like domain)</t>
  </si>
  <si>
    <t>Achn170281</t>
  </si>
  <si>
    <t>Receptor-like-kinase</t>
  </si>
  <si>
    <t>Achn173571</t>
  </si>
  <si>
    <t>Putative receptor-like protein kinase; contains IPR001611 (Leucine-rich repeat), IPR011009 (Protein kinase-like domain), IPR013210 (Leucine-rich repeat-containing N-terminal, type 2)</t>
  </si>
  <si>
    <t>Achn174061</t>
  </si>
  <si>
    <t>Achn174161</t>
  </si>
  <si>
    <t>Receptor-like protein kinase; contains IPR001611 (Leucine-rich repeat), IPR011009 (Protein kinase-like domain), IPR013210 (Leucine-rich repeat-containing N-terminal, type 2), IPR025875 (Leucine rich repeat 4)</t>
  </si>
  <si>
    <t>Achn175871</t>
  </si>
  <si>
    <t>Achn176241</t>
  </si>
  <si>
    <t>Achn180011</t>
  </si>
  <si>
    <t>Receptor-like kinase; contains IPR011009 (Protein kinase-like domain), IPR013320 (Concanavalin A-like lectin/glucanase, subgroup), IPR024788 (Malectin-like carbohydrate-binding domain)</t>
  </si>
  <si>
    <t>Achn180071</t>
  </si>
  <si>
    <t>Receptor protein kinase-like protein; contains IPR013210 (Leucine-rich repeat-containing N-terminal, type 2), IPR016181 (Acyl-CoA N-acyltransferase), IPR025875 (Leucine rich repeat 4)</t>
  </si>
  <si>
    <t>Achn180091</t>
  </si>
  <si>
    <t>Receptor protein kinase-like protein; contains IPR001611 (Leucine-rich repeat), IPR011009 (Protein kinase-like domain), IPR013210 (Leucine-rich repeat-containing N-terminal, type 2), IPR013320 (Concanavalin A-like lectin/glucanase, subgroup)</t>
  </si>
  <si>
    <t>Achn180251</t>
  </si>
  <si>
    <t>Receptor protein kinase-like protein; contains IPR011009 (Protein kinase-like domain)</t>
  </si>
  <si>
    <t>Achn181231</t>
  </si>
  <si>
    <t>Achn181371</t>
  </si>
  <si>
    <t>Achn182191</t>
  </si>
  <si>
    <t>Achn182481</t>
  </si>
  <si>
    <t>G-type lectin S-receptor-like serine/threonine-protein kinase; contains IPR001480 (Bulb-type lectin domain), IPR003609 (Apple-like)</t>
  </si>
  <si>
    <t>Achn182511</t>
  </si>
  <si>
    <t>Achn182831</t>
  </si>
  <si>
    <t>Xenotropic and polytropic retrovirus receptor-like protein; contains IPR004331 (SPX, N-terminal), IPR004342 (EXS, C-terminal)</t>
  </si>
  <si>
    <t>25.312/0</t>
  </si>
  <si>
    <t>Achn183121</t>
  </si>
  <si>
    <t>Putative receptor-like protein kinase; contains IPR011009 (Protein kinase-like domain), IPR011047 (Quinonprotein alcohol dehydrogenase-like superfamily)</t>
  </si>
  <si>
    <t>Achn183281</t>
  </si>
  <si>
    <t>Achn185781</t>
  </si>
  <si>
    <t>Achn186321</t>
  </si>
  <si>
    <t>Receptor-like protein kinase; contains IPR013210 (Leucine-rich repeat-containing N-terminal, type 2), IPR024788 (Malectin-like carbohydrate-binding domain)</t>
  </si>
  <si>
    <t>Achn187531</t>
  </si>
  <si>
    <t>Putative signal recognition particle receptor; contains IPR007222 (Signal recognition particle receptor, alpha subunit, N-terminal), IPR011012 (Longin-like domain)</t>
  </si>
  <si>
    <t>Achn188361</t>
  </si>
  <si>
    <t>Putative receptor-like kinase; contains IPR001611 (Leucine-rich repeat), IPR011009 (Protein kinase-like domain), IPR013210 (Leucine-rich repeat-containing N-terminal, type 2)</t>
  </si>
  <si>
    <t>Achn188401</t>
  </si>
  <si>
    <t>11.951/0</t>
  </si>
  <si>
    <t>276.055/0</t>
  </si>
  <si>
    <t>Achn191221</t>
  </si>
  <si>
    <t>Achn193081</t>
  </si>
  <si>
    <t>Achn194041</t>
  </si>
  <si>
    <t>Achn194401</t>
  </si>
  <si>
    <t>Putative ethylene receptor; contains IPR003594 (Histidine kinase-like ATPase, ATP-binding domain), IPR011006 (CheY-like superfamily)</t>
  </si>
  <si>
    <t>Achn194991</t>
  </si>
  <si>
    <t>Achn196731</t>
  </si>
  <si>
    <t>Receptor protein kinase-like protein; contains IPR001611 (Leucine-rich repeat), IPR003591 (Leucine-rich repeat, typical subtype), IPR011009 (Protein kinase-like domain), IPR013210 (Leucine-rich repeat-containing N-terminal, type 2)</t>
  </si>
  <si>
    <t>Achn196941</t>
  </si>
  <si>
    <t>Achn197111</t>
  </si>
  <si>
    <t>Signal recognition particle receptor FtsY; contains IPR004390 (Signal-recognition particle receptor FtsY), IPR027417 (P-loop containing nucleoside triphosphate hydrolase)</t>
  </si>
  <si>
    <t>Achn197311</t>
  </si>
  <si>
    <t>Receptor kinase; contains IPR001611 (Leucine-rich repeat), IPR003591 (Leucine-rich repeat, typical subtype), IPR011009 (Protein kinase-like domain)</t>
  </si>
  <si>
    <t>Achn198041</t>
  </si>
  <si>
    <t>Receptor-like kinase; contains IPR001611 (Leucine-rich repeat), IPR011009 (Protein kinase-like domain), IPR013210 (Leucine-rich repeat-containing N-terminal, type 2)</t>
  </si>
  <si>
    <t>Achn199281</t>
  </si>
  <si>
    <t>Putative receptor protein kinase; contains IPR011009 (Protein kinase-like domain), IPR013320 (Concanavalin A-like lectin/glucanase, subgroup), IPR014729 (Rossmann-like alpha/beta/alpha sandwich fold)</t>
  </si>
  <si>
    <t>Achn201001</t>
  </si>
  <si>
    <t>Putative DUF26 domain receptor-like protein kinase</t>
  </si>
  <si>
    <t>Achn201641</t>
  </si>
  <si>
    <t>Achn203201</t>
  </si>
  <si>
    <t>Achn203621</t>
  </si>
  <si>
    <t>Putative receptor-like protein kinase family protein; contains IPR011009 (Protein kinase-like domain), IPR013320 (Concanavalin A-like lectin/glucanase, subgroup), IPR024788 (Malectin-like carbohydrate-binding domain)</t>
  </si>
  <si>
    <t>Achn204061</t>
  </si>
  <si>
    <t>Achn204831</t>
  </si>
  <si>
    <t>Receptor-like protein kinase; contains IPR001611 (Leucine-rich repeat), IPR006636 (Heat shock chaperonin-binding), IPR011009 (Protein kinase-like domain)</t>
  </si>
  <si>
    <t>Achn206991</t>
  </si>
  <si>
    <t>Putative receptor-like protein kinase family protein; contains IPR011009 (Protein kinase-like domain), IPR013083 (Zinc finger, RING/FYVE/PHD-type)</t>
  </si>
  <si>
    <t>Achn207391</t>
  </si>
  <si>
    <t>Achn208101</t>
  </si>
  <si>
    <t>Receptor-like kinase; contains IPR008985 (Concanavalin A-like lectin/glucanases superfamily), IPR011009 (Protein kinase-like domain)</t>
  </si>
  <si>
    <t>Achn208281</t>
  </si>
  <si>
    <t>Putative receptor protein kinase; contains IPR001611 (Leucine-rich repeat), IPR003591 (Leucine-rich repeat, typical subtype), IPR003604 (Zinc finger, U1-type)</t>
  </si>
  <si>
    <t>0/8.693</t>
  </si>
  <si>
    <t>Achn208601</t>
  </si>
  <si>
    <t>0/152.453</t>
  </si>
  <si>
    <t>Achn209431</t>
  </si>
  <si>
    <t>Lung seven transmembrane receptor, putative; contains IPR009637 (Transmembrane receptor, eukaryota)</t>
  </si>
  <si>
    <t>Achn210561</t>
  </si>
  <si>
    <t>Cysteine-rich secretory protein; contains IPR001283 (Allergen V5/Tpx-1-related)</t>
  </si>
  <si>
    <t>Achn211611</t>
  </si>
  <si>
    <t>Receptor protein kinase-like; contains IPR011009 (Protein kinase-like domain), IPR013320 (Concanavalin A-like lectin/glucanase, subgroup)</t>
  </si>
  <si>
    <t>0/8.346</t>
  </si>
  <si>
    <t>Achn214681</t>
  </si>
  <si>
    <t>Receptor-like protein kinase; contains IPR001611 (Leucine-rich repeat), IPR013210 (Leucine-rich repeat-containing N-terminal, type 2), IPR025875 (Leucine rich repeat 4)</t>
  </si>
  <si>
    <t>Achn214691</t>
  </si>
  <si>
    <t>Achn214861</t>
  </si>
  <si>
    <t>Achn217781</t>
  </si>
  <si>
    <t>Achn218871</t>
  </si>
  <si>
    <t>Achn219191</t>
  </si>
  <si>
    <t>Achn219201</t>
  </si>
  <si>
    <t>Achn219651</t>
  </si>
  <si>
    <t>Achn221111</t>
  </si>
  <si>
    <t>Receptor-like protein kinase; contains IPR001480 (Bulb-type lectin domain), IPR011009 (Protein kinase-like domain), IPR013320 (Concanavalin A-like lectin/glucanase, subgroup)</t>
  </si>
  <si>
    <t>Achn221551</t>
  </si>
  <si>
    <t>Receptor like protein kinase S.2; contains IPR011009 (Protein kinase-like domain)</t>
  </si>
  <si>
    <t>Achn222161</t>
  </si>
  <si>
    <t>Leucine-rich repeat receptor-like protein kinase; contains IPR001611 (Leucine-rich repeat), IPR011009 (Protein kinase-like domain)</t>
  </si>
  <si>
    <t>Achn222831</t>
  </si>
  <si>
    <t>Achn222951</t>
  </si>
  <si>
    <t>Achn224071</t>
  </si>
  <si>
    <t>Achn224141</t>
  </si>
  <si>
    <t>Achn224151</t>
  </si>
  <si>
    <t>Putative receptor-like protein kinase; contains IPR011009 (Protein kinase-like domain), IPR013210 (Leucine-rich repeat-containing N-terminal, type 2)</t>
  </si>
  <si>
    <t>Achn226511</t>
  </si>
  <si>
    <t>Cysteine-rich repeat secretory protein 12; contains IPR002902 (Gnk2-homologous domain)</t>
  </si>
  <si>
    <t>0/29.248</t>
  </si>
  <si>
    <t>Achn226521</t>
  </si>
  <si>
    <t>Receptor kinase; contains IPR001611 (Leucine-rich repeat), IPR011009 (Protein kinase-like domain), IPR013210 (Leucine-rich repeat-containing N-terminal, type 2), IPR025875 (Leucine rich repeat 4)</t>
  </si>
  <si>
    <t>Achn231861</t>
  </si>
  <si>
    <t>Glutamate-gated kainate-type ion channel receptor subunit GluR5; contains IPR006946 (Protein of unknown function DUF642)</t>
  </si>
  <si>
    <t>Achn233821</t>
  </si>
  <si>
    <t>Achn234301</t>
  </si>
  <si>
    <t>Achn236381</t>
  </si>
  <si>
    <t>Receptor-like protein kinase; contains IPR003582 (Metridin-like ShK toxin), IPR005123 (Oxoglutarate/iron-dependent dioxygenase)</t>
  </si>
  <si>
    <t>Achn236421</t>
  </si>
  <si>
    <t>Achn237351</t>
  </si>
  <si>
    <t>Achn237491</t>
  </si>
  <si>
    <t>Achn237841</t>
  </si>
  <si>
    <t>10.164/0</t>
  </si>
  <si>
    <t>Achn238751</t>
  </si>
  <si>
    <t>Achn239641</t>
  </si>
  <si>
    <t>Achn239861</t>
  </si>
  <si>
    <t>Receptor-like kinase; contains IPR006984 (Protein of unknown function DUF652), IPR011009 (Protein kinase-like domain), IPR013320 (Concanavalin A-like lectin/glucanase, subgroup)</t>
  </si>
  <si>
    <t>Achn240371</t>
  </si>
  <si>
    <t>Receptor-like protein kinase 3; contains IPR001611 (Leucine-rich repeat), IPR011009 (Protein kinase-like domain), IPR013210 (Leucine-rich repeat-containing N-terminal, type 2)</t>
  </si>
  <si>
    <t>Achn240671</t>
  </si>
  <si>
    <t>Achn240681</t>
  </si>
  <si>
    <t>Receptor-like kinase</t>
  </si>
  <si>
    <t>Achn240741</t>
  </si>
  <si>
    <t>Achn241391</t>
  </si>
  <si>
    <t>Achn242411</t>
  </si>
  <si>
    <t>Putative receptor protein kinase; contains IPR001611 (Leucine-rich repeat), IPR011009 (Protein kinase-like domain), IPR013210 (Leucine-rich repeat-containing N-terminal, type 2)</t>
  </si>
  <si>
    <t>Achn244591</t>
  </si>
  <si>
    <t>Achn244941</t>
  </si>
  <si>
    <t>Achn245631</t>
  </si>
  <si>
    <t>Achn246591</t>
  </si>
  <si>
    <t>Achn246891</t>
  </si>
  <si>
    <t>Putative receptor kinase; contains IPR001611 (Leucine-rich repeat), IPR011009 (Protein kinase-like domain)</t>
  </si>
  <si>
    <t>Achn247381</t>
  </si>
  <si>
    <t>Receptor like kinase; contains IPR000858 (S-locus glycoprotein), IPR001480 (Bulb-type lectin domain), IPR003609 (Apple-like), IPR011009 (Protein kinase-like domain), IPR013320 (Concanavalin A-like lectin/glucanase, subgroup)</t>
  </si>
  <si>
    <t>Achn248171</t>
  </si>
  <si>
    <t>Leucine-rich repeat receptor-like kinase; contains IPR001611 (Leucine-rich repeat), IPR003591 (Leucine-rich repeat, typical subtype)</t>
  </si>
  <si>
    <t>Achn250131</t>
  </si>
  <si>
    <t>Achn251201</t>
  </si>
  <si>
    <t>Achn252061</t>
  </si>
  <si>
    <t>Putative leucine-rich repeat receptor-like protein kinase family protein; contains IPR001611 (Leucine-rich repeat), IPR003591 (Leucine-rich repeat, typical subtype)</t>
  </si>
  <si>
    <t>Achn253281</t>
  </si>
  <si>
    <t>Receptor protein kinase-like protein; contains IPR000073 (Alpha/beta hydrolase fold-1), IPR001611 (Leucine-rich repeat)</t>
  </si>
  <si>
    <t>Achn253311</t>
  </si>
  <si>
    <t>Achn253341</t>
  </si>
  <si>
    <t>16.335/0</t>
  </si>
  <si>
    <t>Achn253451</t>
  </si>
  <si>
    <t>LysM receptor-like kinase; contains IPR011009 (Protein kinase-like domain)</t>
  </si>
  <si>
    <t>Achn253791</t>
  </si>
  <si>
    <t>Receptor like protein kinase S.2; contains IPR011009 (Protein kinase-like domain), IPR013320 (Concanavalin A-like lectin/glucanase, subgroup)</t>
  </si>
  <si>
    <t>Achn254531</t>
  </si>
  <si>
    <t>16.635/0</t>
  </si>
  <si>
    <t>Achn254651</t>
  </si>
  <si>
    <t>Receptor-like protein kinase; contains IPR011009 (Protein kinase-like domain), IPR013320 (Concanavalin A-like lectin/glucanase, subgroup), IPR015425 (Actin-binding FH2), IPR018392 (Peptidoglycan-binding lysin domain)</t>
  </si>
  <si>
    <t>Achn254911</t>
  </si>
  <si>
    <t>Achn255331</t>
  </si>
  <si>
    <t>Achn257171</t>
  </si>
  <si>
    <t>Probable leucine-rich repeat receptor-like protein kinase; contains IPR001611 (Leucine-rich repeat), IPR013210 (Leucine-rich repeat-containing N-terminal, type 2)</t>
  </si>
  <si>
    <t>Achn257411</t>
  </si>
  <si>
    <t>Cysteine-rich receptor-like protein kinase; contains IPR002902 (Gnk2-homologous domain), IPR010255 (Haem peroxidase), IPR011009 (Protein kinase-like domain), IPR013320 (Concanavalin A-like lectin/glucanase, subgroup)</t>
  </si>
  <si>
    <t>Achn258011</t>
  </si>
  <si>
    <t>Probable receptor-like protein kinase; contains IPR011009 (Protein kinase-like domain), IPR013320 (Concanavalin A-like lectin/glucanase, subgroup), IPR025287 (Wall-associated receptor kinase galacturonan-binding domain)</t>
  </si>
  <si>
    <t>Achn258531</t>
  </si>
  <si>
    <t>Achn259581</t>
  </si>
  <si>
    <t>Achn259601</t>
  </si>
  <si>
    <t>Achn260131</t>
  </si>
  <si>
    <t>Receptor-like protein kinase; contains IPR011009 (Protein kinase-like domain), IPR013320 (Concanavalin A-like lectin/glucanase, subgroup), IPR018392 (Peptidoglycan-binding lysin domain)</t>
  </si>
  <si>
    <t>Achn262071</t>
  </si>
  <si>
    <t>Receptor-like kinase; contains IPR011009 (Protein kinase-like domain), IPR013210 (Leucine-rich repeat-containing N-terminal, type 2)</t>
  </si>
  <si>
    <t>Achn262351</t>
  </si>
  <si>
    <t>Achn262681</t>
  </si>
  <si>
    <t>Nod-factor receptor 5; contains IPR018392 (Peptidoglycan-binding lysin domain)</t>
  </si>
  <si>
    <t>Achn263161</t>
  </si>
  <si>
    <t>Achn264131</t>
  </si>
  <si>
    <t>Receptor protein kinase, putative; contains IPR001611 (Leucine-rich repeat), IPR004864 (Late embryogenesis abundant protein, LEA-14), IPR011009 (Protein kinase-like domain), IPR013210 (Leucine-rich repeat-containing N-terminal, type 2)</t>
  </si>
  <si>
    <t>Achn264181</t>
  </si>
  <si>
    <t>Achn264441</t>
  </si>
  <si>
    <t>Lectin receptor kinase 1; contains IPR008985 (Concanavalin A-like lectin/glucanases superfamily), IPR011009 (Protein kinase-like domain)</t>
  </si>
  <si>
    <t>Achn264461</t>
  </si>
  <si>
    <t>Achn265561</t>
  </si>
  <si>
    <t>Achn265591</t>
  </si>
  <si>
    <t>Achn266251</t>
  </si>
  <si>
    <t>Receptor protein kinase, putative; contains IPR001611 (Leucine-rich repeat), IPR003591 (Leucine-rich repeat, typical subtype), IPR011009 (Protein kinase-like domain), IPR013210 (Leucine-rich repeat-containing N-terminal, type 2), IPR013320 (Concanavalin A-like lectin/glucanase, subgroup)</t>
  </si>
  <si>
    <t>Achn268371</t>
  </si>
  <si>
    <t>Achn269281</t>
  </si>
  <si>
    <t>Achn269451</t>
  </si>
  <si>
    <t>Achn269571</t>
  </si>
  <si>
    <t>Achn275991</t>
  </si>
  <si>
    <t>Abscisic acid receptor PYL9; contains IPR019587 (Polyketide cyclase/dehydrase), IPR023393 (START-like domain)</t>
  </si>
  <si>
    <t>Achn278151</t>
  </si>
  <si>
    <t>L-type lectin-domain containing receptor kinase IX.1; contains IPR008979 (Galactose-binding domain-like)</t>
  </si>
  <si>
    <t>Achn278311</t>
  </si>
  <si>
    <t>Achn278441</t>
  </si>
  <si>
    <t>Receptor protein kinase; contains IPR008511 (Protein BYPASS-related), IPR011009 (Protein kinase-like domain)</t>
  </si>
  <si>
    <t>Achn278791</t>
  </si>
  <si>
    <t>Chaperone protein dnaJ, putative; contains IPR001305 (Heat shock protein DnaJ, cysteine-rich domain), IPR001623 (DnaJ domain), IPR002939 (Chaperone DnaJ, C-terminal)</t>
  </si>
  <si>
    <t>Achn278891</t>
  </si>
  <si>
    <t>Probable leucine-rich repeat receptor-like protein kinase; contains IPR001611 (Leucine-rich repeat), IPR003591 (Leucine-rich repeat, typical subtype)</t>
  </si>
  <si>
    <t>Achn278911</t>
  </si>
  <si>
    <t>Achn280831</t>
  </si>
  <si>
    <t>Achn281031</t>
  </si>
  <si>
    <t>Leucine-rich repeat receptor-like serine/threonine-protein kinase; contains IPR001611 (Leucine-rich repeat)</t>
  </si>
  <si>
    <t>Achn281551</t>
  </si>
  <si>
    <t>Achn282041</t>
  </si>
  <si>
    <t>Achn283211</t>
  </si>
  <si>
    <t>Achn284151</t>
  </si>
  <si>
    <t>Achn285961</t>
  </si>
  <si>
    <t>Receptor kinase, putative; contains IPR011009 (Protein kinase-like domain), IPR013210 (Leucine-rich repeat-containing N-terminal, type 2)</t>
  </si>
  <si>
    <t>Achn286791</t>
  </si>
  <si>
    <t>Putative serine/threonine-protein kinase receptor; contains IPR000082 (SEA domain), IPR000858 (S-locus glycoprotein), IPR001480 (Bulb-type lectin domain), IPR011009 (Protein kinase-like domain)</t>
  </si>
  <si>
    <t>Achn287161</t>
  </si>
  <si>
    <t>Achn287261</t>
  </si>
  <si>
    <t>Achn287311</t>
  </si>
  <si>
    <t>Achn287701</t>
  </si>
  <si>
    <t>Achn288231</t>
  </si>
  <si>
    <t>Receptor protein kinase-like protein; contains IPR003591 (Leucine-rich repeat, typical subtype)</t>
  </si>
  <si>
    <t>Achn288591</t>
  </si>
  <si>
    <t>Achn289211</t>
  </si>
  <si>
    <t>Putative receptor-like protein kinase; contains IPR001611 (Leucine-rich repeat), IPR003591 (Leucine-rich repeat, typical subtype), IPR011009 (Protein kinase-like domain)</t>
  </si>
  <si>
    <t>Achn289341</t>
  </si>
  <si>
    <t>Achn290611</t>
  </si>
  <si>
    <t>Probable receptor-like protein kinase; contains IPR001214 (SET domain), IPR003616 (Post-SET domain), IPR006560 (AWS), IPR011009 (Protein kinase-like domain)</t>
  </si>
  <si>
    <t>Achn291371</t>
  </si>
  <si>
    <t>Leucine-rich repeat receptor-like serine/threonine-protein kinase; contains IPR001611 (Leucine-rich repeat), IPR013210 (Leucine-rich repeat-containing N-terminal, type 2)</t>
  </si>
  <si>
    <t>Achn291861</t>
  </si>
  <si>
    <t>Achn292311</t>
  </si>
  <si>
    <t>Receptor kinase-like protein; contains IPR011009 (Protein kinase-like domain), IPR013320 (Concanavalin A-like lectin/glucanase, subgroup)</t>
  </si>
  <si>
    <t>Achn292631</t>
  </si>
  <si>
    <t>Achn294621</t>
  </si>
  <si>
    <t>Receptor protein kinase-like; contains IPR001611 (Leucine-rich repeat), IPR011009 (Protein kinase-like domain)</t>
  </si>
  <si>
    <t>Achn294871</t>
  </si>
  <si>
    <t>Lectin receptor-type kinase; contains IPR008985 (Concanavalin A-like lectin/glucanases superfamily)</t>
  </si>
  <si>
    <t>Achn295671</t>
  </si>
  <si>
    <t>Putative signal recognition particle receptor; contains IPR007222 (Signal recognition particle receptor, alpha subunit, N-terminal), IPR011012 (Longin-like domain), IPR013822 (Signal recognition particle, SRP54 subunit, helical bundle), IPR027417 (P-loop containing nucleoside triphosphate hydrolase)</t>
  </si>
  <si>
    <t>Achn297161</t>
  </si>
  <si>
    <t>Achn297901</t>
  </si>
  <si>
    <t>Lectin-receptor like protein kinase 3; contains IPR008985 (Concanavalin A-like lectin/glucanases superfamily), IPR011009 (Protein kinase-like domain)</t>
  </si>
  <si>
    <t>Achn301651</t>
  </si>
  <si>
    <t>Achn302251</t>
  </si>
  <si>
    <t>Achn302691</t>
  </si>
  <si>
    <t>Achn304001</t>
  </si>
  <si>
    <t>23.539/0</t>
  </si>
  <si>
    <t>Achn304011</t>
  </si>
  <si>
    <t>Achn305171</t>
  </si>
  <si>
    <t>Achn306221</t>
  </si>
  <si>
    <t>Lectin receptor kinase-like protein; contains IPR008985 (Concanavalin A-like lectin/glucanases superfamily), IPR011009 (Protein kinase-like domain)</t>
  </si>
  <si>
    <t>0/8.494</t>
  </si>
  <si>
    <t>Achn308371</t>
  </si>
  <si>
    <t>Achn309011</t>
  </si>
  <si>
    <t>Achn309431</t>
  </si>
  <si>
    <t>Achn310801</t>
  </si>
  <si>
    <t>Achn311151</t>
  </si>
  <si>
    <t>Receptor protein kinase-like protein; contains IPR001611 (Leucine-rich repeat), IPR011009 (Protein kinase-like domain)</t>
  </si>
  <si>
    <t>Achn311211</t>
  </si>
  <si>
    <t>Achn311241</t>
  </si>
  <si>
    <t>Achn313001</t>
  </si>
  <si>
    <t>Unknown protein; contains IPR001305 (Heat shock protein DnaJ, cysteine-rich domain)</t>
  </si>
  <si>
    <t>Achn313751</t>
  </si>
  <si>
    <t>Achn313821</t>
  </si>
  <si>
    <t>Cysteine-rich repeat secretory protein; contains IPR001876 (Zinc finger, RanBP2-type), IPR002902 (Gnk2-homologous domain)</t>
  </si>
  <si>
    <t>Achn315481</t>
  </si>
  <si>
    <t>Receptor-like kinase; contains IPR024788 (Malectin-like carbohydrate-binding domain)</t>
  </si>
  <si>
    <t>Achn315511</t>
  </si>
  <si>
    <t>Achn316141</t>
  </si>
  <si>
    <t>Achn316181</t>
  </si>
  <si>
    <t>Achn317971</t>
  </si>
  <si>
    <t>Achn318901</t>
  </si>
  <si>
    <t>Receptor-like protein kinase; contains IPR001611 (Leucine-rich repeat), IPR011009 (Protein kinase-like domain)</t>
  </si>
  <si>
    <t>0/110.509</t>
  </si>
  <si>
    <t>Achn319321</t>
  </si>
  <si>
    <t>Putative U6 snRNA phosphodiesterase; contains IPR001305 (Heat shock protein DnaJ, cysteine-rich domain)</t>
  </si>
  <si>
    <t>Achn319561</t>
  </si>
  <si>
    <t>Achn319771</t>
  </si>
  <si>
    <t>Receptor-like protein kinase; contains IPR011009 (Protein kinase-like domain), IPR013210 (Leucine-rich repeat-containing N-terminal, type 2), IPR013320 (Concanavalin A-like lectin/glucanase, subgroup)</t>
  </si>
  <si>
    <t>Achn320191</t>
  </si>
  <si>
    <t>Leukocyte receptor cluster member 1; contains IPR019339 (CBF1-interacting co-repressor CIR, N-terminal domain)</t>
  </si>
  <si>
    <t>Achn323721</t>
  </si>
  <si>
    <t>Putative receptor kinase; contains IPR011009 (Protein kinase-like domain), IPR013210 (Leucine-rich repeat-containing N-terminal, type 2)</t>
  </si>
  <si>
    <t>Achn324011</t>
  </si>
  <si>
    <t>Achn325051</t>
  </si>
  <si>
    <t>Achn326061</t>
  </si>
  <si>
    <t>Achn326451</t>
  </si>
  <si>
    <t>Probable receptor-like protein kinase; contains IPR001611 (Leucine-rich repeat), IPR011009 (Protein kinase-like domain)</t>
  </si>
  <si>
    <t>Achn326991</t>
  </si>
  <si>
    <t>Receptor-like-kinase; contains IPR001611 (Leucine-rich repeat), IPR003591 (Leucine-rich repeat, typical subtype), IPR011009 (Protein kinase-like domain), IPR013320 (Concanavalin A-like lectin/glucanase, subgroup)</t>
  </si>
  <si>
    <t>Achn328731</t>
  </si>
  <si>
    <t>Achn328741</t>
  </si>
  <si>
    <t>Achn330051</t>
  </si>
  <si>
    <t>Achn331221</t>
  </si>
  <si>
    <t>Achn332451</t>
  </si>
  <si>
    <t>Achn332591</t>
  </si>
  <si>
    <t>Receptor-like protein kinase; contains IPR001611 (Leucine-rich repeat), IPR013210 (Leucine-rich repeat-containing N-terminal, type 2)</t>
  </si>
  <si>
    <t>0/21.600</t>
  </si>
  <si>
    <t>Achn332631</t>
  </si>
  <si>
    <t>Achn333231</t>
  </si>
  <si>
    <t>Achn333971</t>
  </si>
  <si>
    <t>Achn334801</t>
  </si>
  <si>
    <t>Receptor-like protein kinase; contains IPR011009 (Protein kinase-like domain), IPR025875 (Leucine rich repeat 4)</t>
  </si>
  <si>
    <t>Achn335581</t>
  </si>
  <si>
    <t>Achn338091</t>
  </si>
  <si>
    <t>Putative receptor-like protein kinase 2; contains IPR001096 (Peptidase C13, legumain), IPR001611 (Leucine-rich repeat)</t>
  </si>
  <si>
    <t>Achn339001</t>
  </si>
  <si>
    <t>Receptor-like protein kinase 3; contains IPR001611 (Leucine-rich repeat), IPR003591 (Leucine-rich repeat, typical subtype), IPR011009 (Protein kinase-like domain)</t>
  </si>
  <si>
    <t>Achn339811</t>
  </si>
  <si>
    <t>Achn339881</t>
  </si>
  <si>
    <t>Receptor-like protein kinase; contains IPR011009 (Protein kinase-like domain), IPR019557 (Aminotransferase-like, plant mobile domain)</t>
  </si>
  <si>
    <t>Achn340931</t>
  </si>
  <si>
    <t>Receptor-like protein kinase; contains IPR011009 (Protein kinase-like domain), IPR014729 (Rossmann-like alpha/beta/alpha sandwich fold)</t>
  </si>
  <si>
    <t>Achn341501</t>
  </si>
  <si>
    <t>Probable receptor-like protein kinase; contains IPR001611 (Leucine-rich repeat), IPR011009 (Protein kinase-like domain), IPR013210 (Leucine-rich repeat-containing N-terminal, type 2)</t>
  </si>
  <si>
    <t>Achn342301</t>
  </si>
  <si>
    <t>Achn342611</t>
  </si>
  <si>
    <t>Nuclear receptor coactivator; contains IPR006571 (TLDc)</t>
  </si>
  <si>
    <t>Achn343251</t>
  </si>
  <si>
    <t>Glutamate receptor; contains IPR001638 (Extracellular solute-binding protein, family 3), IPR017103 (Ionotropic glutamate receptor, plant)</t>
  </si>
  <si>
    <t>Achn343811</t>
  </si>
  <si>
    <t>Achn345471</t>
  </si>
  <si>
    <t>Achn345491</t>
  </si>
  <si>
    <t>Leucine-rich repeat receptor-like protein kinase; contains IPR001611 (Leucine-rich repeat)</t>
  </si>
  <si>
    <t>Achn345671</t>
  </si>
  <si>
    <t>Achn349551</t>
  </si>
  <si>
    <t>Receptor protein kinase-like protein; contains IPR003591 (Leucine-rich repeat, typical subtype), IPR006779 (DNA binding protein S1FA), IPR011009 (Protein kinase-like domain)</t>
  </si>
  <si>
    <t>Achn349681</t>
  </si>
  <si>
    <t>Achn350181</t>
  </si>
  <si>
    <t>Achn350911</t>
  </si>
  <si>
    <t>Putative receptor protein kinase; contains IPR011009 (Protein kinase-like domain), IPR024788 (Malectin-like carbohydrate-binding domain)</t>
  </si>
  <si>
    <t>Achn351491</t>
  </si>
  <si>
    <t>Achn351641</t>
  </si>
  <si>
    <t>Achn352861</t>
  </si>
  <si>
    <t>Achn354391</t>
  </si>
  <si>
    <t>Achn355891</t>
  </si>
  <si>
    <t>Achn356631</t>
  </si>
  <si>
    <t>Achn356851</t>
  </si>
  <si>
    <t>Achn357721</t>
  </si>
  <si>
    <t>Achn357741</t>
  </si>
  <si>
    <t>Achn358441</t>
  </si>
  <si>
    <t>Leucine-rich repeat receptor-like serine/threonine-protein kinase; contains IPR001611 (Leucine-rich repeat), IPR010916 (TonB box, conserved site), IPR013210 (Leucine-rich repeat-containing N-terminal, type 2)</t>
  </si>
  <si>
    <t>Achn360391</t>
  </si>
  <si>
    <t>Achn360571</t>
  </si>
  <si>
    <t>Transmembrane protein 87A; contains IPR009637 (Transmembrane receptor, eukaryota)</t>
  </si>
  <si>
    <t>Achn360701</t>
  </si>
  <si>
    <t>Receptor-like protein kinase 3; contains IPR011009 (Protein kinase-like domain)</t>
  </si>
  <si>
    <t>Achn361261</t>
  </si>
  <si>
    <t>Achn362081</t>
  </si>
  <si>
    <t>Achn362781</t>
  </si>
  <si>
    <t>Achn363261</t>
  </si>
  <si>
    <t>Achn363751</t>
  </si>
  <si>
    <t>Achn364231</t>
  </si>
  <si>
    <t>Achn366031</t>
  </si>
  <si>
    <t>Achn366631</t>
  </si>
  <si>
    <t>0/86.257</t>
  </si>
  <si>
    <t>Achn367701</t>
  </si>
  <si>
    <t>Receptor-like kinase; contains IPR025287 (Wall-associated receptor kinase galacturonan-binding domain)</t>
  </si>
  <si>
    <t>Achn367961</t>
  </si>
  <si>
    <t>Achn368351</t>
  </si>
  <si>
    <t>Ethylene receptor, putative; contains IPR003594 (Histidine kinase-like ATPase, ATP-binding domain), IPR011006 (CheY-like superfamily)</t>
  </si>
  <si>
    <t>Achn369531</t>
  </si>
  <si>
    <t>Achn371271</t>
  </si>
  <si>
    <t>Achn371291</t>
  </si>
  <si>
    <t>Achn371821</t>
  </si>
  <si>
    <t>Achn373901</t>
  </si>
  <si>
    <t>Achn374331</t>
  </si>
  <si>
    <t>Achn375391</t>
  </si>
  <si>
    <t>Achn376371</t>
  </si>
  <si>
    <t>Achn376791</t>
  </si>
  <si>
    <t>Achn377351</t>
  </si>
  <si>
    <t>Receptor-like protein kinase; contains IPR011009 (Protein kinase-like domain), IPR021720 (Malectin)</t>
  </si>
  <si>
    <t>Achn377381</t>
  </si>
  <si>
    <t>Putative receptor-like protein kinase 2; contains IPR001611 (Leucine-rich repeat), IPR011009 (Protein kinase-like domain)</t>
  </si>
  <si>
    <t>Achn378581</t>
  </si>
  <si>
    <t>Achn379771</t>
  </si>
  <si>
    <t>Achn380491</t>
  </si>
  <si>
    <t>0/8.975</t>
  </si>
  <si>
    <t>Achn381171</t>
  </si>
  <si>
    <t>Achn383241</t>
  </si>
  <si>
    <t>Putative receptor-like protein kinase 2; contains IPR011009 (Protein kinase-like domain), IPR013320 (Concanavalin A-like lectin/glucanase, subgroup)</t>
  </si>
  <si>
    <t>Achn383451</t>
  </si>
  <si>
    <t>Achn383811</t>
  </si>
  <si>
    <t>Achn384271</t>
  </si>
  <si>
    <t>Achn384281</t>
  </si>
  <si>
    <t>0/10.174</t>
  </si>
  <si>
    <t>Achn385681</t>
  </si>
  <si>
    <t>Achn386431</t>
  </si>
  <si>
    <t>Receptor-like kinase; contains IPR001611 (Leucine-rich repeat), IPR003591 (Leucine-rich repeat, typical subtype), IPR011009 (Protein kinase-like domain), IPR013210 (Leucine-rich repeat-containing N-terminal, type 2), IPR013320 (Concanavalin A-like lectin/glucanase, subgroup)</t>
  </si>
  <si>
    <t>Achn387051</t>
  </si>
  <si>
    <t>Receptor protein kinase-like protein; contains IPR002921 (Lipase, class 3), IPR006702 (Uncharacterised protein family UPF0497, trans-membrane plant)</t>
  </si>
  <si>
    <t>Achn387531</t>
  </si>
  <si>
    <t>Achn388471</t>
  </si>
  <si>
    <t>Achn389771</t>
  </si>
  <si>
    <t>Novel00026</t>
  </si>
  <si>
    <t>PREDICTED: mitochondrial import receptor subunit TOM7-1-like isoform 1 [Glycine max]</t>
  </si>
  <si>
    <t>Novel00140</t>
  </si>
  <si>
    <t>PREDICTED: probable receptor-like protein kinase At5g39020 [Vitis vinifera]</t>
  </si>
  <si>
    <t>Novel00175</t>
  </si>
  <si>
    <t>PREDICTED: probable leucine-rich repeat receptor-like protein kinase At5g49770 [Tarenaya hassleriana]</t>
  </si>
  <si>
    <t>Novel00179</t>
  </si>
  <si>
    <t>PREDICTED: probable receptor-like protein kinase At1g11050 [Sesamum indicum]</t>
  </si>
  <si>
    <t>Novel00394</t>
  </si>
  <si>
    <t>PREDICTED: tyrosine-sulfated glycopeptide receptor 1 [Solanum lycopersicum]</t>
  </si>
  <si>
    <t>Novel00585</t>
  </si>
  <si>
    <t>PREDICTED: probable leucine-rich repeat receptor-like serine/threonine-protein kinase At3g14840 [Vitis vinifera]</t>
  </si>
  <si>
    <t>Novel00693</t>
  </si>
  <si>
    <t>PREDICTED: probable receptor-like protein kinase At5g47070 isoform X2 [Nelumbo nucifera]</t>
  </si>
  <si>
    <t>Novel00780</t>
  </si>
  <si>
    <t>PREDICTED: probable LRR receptor-like serine/threonine-protein kinase At1g67720 [Sesamum indicum]</t>
  </si>
  <si>
    <t>Novel01175</t>
  </si>
  <si>
    <t>PREDICTED: probable LRR receptor-like serine/threonine-protein kinase RFK1 isoform X1 [Nicotiana sylvestris]</t>
  </si>
  <si>
    <t>Novel01185</t>
  </si>
  <si>
    <t>Cysteine-rich RLK 29, putative isoform 1 [Theobroma cacao]&gt;gi|508781301|gb|EOY28557.1| Cysteine-rich RLK 29, putative isoform 1 [Theobroma cacao]</t>
  </si>
  <si>
    <t>Novel01406</t>
  </si>
  <si>
    <t>PREDICTED: ultraviolet-B receptor UVR8 [Vitis vinifera]</t>
  </si>
  <si>
    <t>Novel01489</t>
  </si>
  <si>
    <t>PREDICTED: probable receptor-like protein kinase At1g67000 [Solanum lycopersicum]</t>
  </si>
  <si>
    <t>Novel01742</t>
  </si>
  <si>
    <t>PREDICTED: somatic embryogenesis receptor kinase 1 [Nelumbo nucifera]</t>
  </si>
  <si>
    <t>Novel01909</t>
  </si>
  <si>
    <t>Cysteine-rich receptor-like protein kinase 10 [Theobroma cacao]&gt;gi|508709146|gb|EOY01043.1| Cysteine-rich receptor-like protein kinase 10 [Theobroma cacao]</t>
  </si>
  <si>
    <t>Novel02116</t>
  </si>
  <si>
    <t>PREDICTED: cysteine-rich receptor-like protein kinase 10 isoform X1 [Prunus mume]</t>
  </si>
  <si>
    <t>Novel02324</t>
  </si>
  <si>
    <t>PREDICTED: L-type lectin-domain containing receptor kinase VIII.1-like [Glycine max]</t>
  </si>
  <si>
    <t>Novel02556</t>
  </si>
  <si>
    <t xml:space="preserve">PREDICTED: receptor-like serine/threonine-protein kinase NCRK [Vitis vinifera]&gt;gi|731392695|ref|XP_010651186.1| </t>
  </si>
  <si>
    <t>0/6.644</t>
  </si>
  <si>
    <t>Novel02718</t>
  </si>
  <si>
    <t>PREDICTED: probable LRR receptor-like serine/threonine-protein kinase At3g47570 [Eucalyptus grandis]</t>
  </si>
  <si>
    <t>Novel02874</t>
  </si>
  <si>
    <t>Novel03056</t>
  </si>
  <si>
    <t xml:space="preserve">PREDICTED: probable LRR receptor-like serine/threonine-protein kinase At3g47570 isoform X2 [Solanum lycopersicum]&gt;gi|723683502|ref|XP_010318252.1| </t>
  </si>
  <si>
    <t>Novel03057</t>
  </si>
  <si>
    <t>PREDICTED: probable LRR receptor-like serine/threonine-protein kinase At3g47570 [Vitis vinifera]</t>
  </si>
  <si>
    <t>Novel03136</t>
  </si>
  <si>
    <t>PREDICTED: probable receptor-like protein kinase At1g67000 [Malus domestica]</t>
  </si>
  <si>
    <t>Novel03189</t>
  </si>
  <si>
    <t>PREDICTED: probable L-type lectin-domain containing receptor kinase II.1-like [Citrus sinensis]</t>
  </si>
  <si>
    <t>Novel03238</t>
  </si>
  <si>
    <t>PREDICTED: wall-associated receptor kinase 2-like [Vitis vinifera]</t>
  </si>
  <si>
    <t>0/25.205</t>
  </si>
  <si>
    <t>Novel03240</t>
  </si>
  <si>
    <t>PREDICTED: probable receptor-like protein kinase At1g11050 [Prunus mume]</t>
  </si>
  <si>
    <t>Novel03634</t>
  </si>
  <si>
    <t>PREDICTED: probable receptor-like protein kinase At1g11050 [Jatropha curcas]&gt;gi|643731604|gb|KDP38848.1| hypothetical protein JCGZ_05005 [Jatropha curcas]</t>
  </si>
  <si>
    <t>Novel03684</t>
  </si>
  <si>
    <t>ultraviolet-B receptor UVR8 [Betula platyphylla]</t>
  </si>
  <si>
    <t>Novel03713</t>
  </si>
  <si>
    <t>PREDICTED: cysteine-rich receptor-like protein kinase 25 [Eucalyptus grandis]</t>
  </si>
  <si>
    <t>Novel04172</t>
  </si>
  <si>
    <t>PREDICTED: G-type lectin S-receptor-like serine/threonine-protein kinase CES101 isoform X1 [Nelumbo nucifera]</t>
  </si>
  <si>
    <t>Novel04173</t>
  </si>
  <si>
    <t>Novel04251</t>
  </si>
  <si>
    <t>receptor-kinase, putative [Ricinus communis]&gt;gi|223528974|gb|EEF30966.1| receptor-kinase, putative [Ricinus communis]</t>
  </si>
  <si>
    <t>Novel04458</t>
  </si>
  <si>
    <t>PREDICTED: leucine-rich repeat receptor protein kinase EXS-like, partial [Vitis vinifera]</t>
  </si>
  <si>
    <t>Novel04518</t>
  </si>
  <si>
    <t>PREDICTED: cysteine-rich receptor-like protein kinase 10 [Vitis vinifera]</t>
  </si>
  <si>
    <t>Novel04521</t>
  </si>
  <si>
    <t>PREDICTED: leucine-rich repeat receptor protein kinase EXS-like [Vitis vinifera]</t>
  </si>
  <si>
    <t>Novel04538</t>
  </si>
  <si>
    <t>PREDICTED: receptor-like protein kinase FERONIA [Vitis vinifera]</t>
  </si>
  <si>
    <t>0/15.872</t>
  </si>
  <si>
    <t>Novel04545</t>
  </si>
  <si>
    <t>PREDICTED: G-type lectin S-receptor-like serine/threonine-protein kinase SD2-5 [Vitis vinifera]</t>
  </si>
  <si>
    <t>Novel04574</t>
  </si>
  <si>
    <t>Novel04697</t>
  </si>
  <si>
    <t>PREDICTED: G-type lectin S-receptor-like serine/threonine-protein kinase At1g11330 isoform X3 [Populus euphratica]</t>
  </si>
  <si>
    <t>Novel04848</t>
  </si>
  <si>
    <t>Novel04901</t>
  </si>
  <si>
    <t>Leucine-rich repeat receptor-like protein kinase family protein isoform 1 [Theobroma cacao]</t>
  </si>
  <si>
    <t>Novel05239</t>
  </si>
  <si>
    <t>PREDICTED: probable LRR receptor-like serine/threonine-protein kinase At3g47570 [Sesamum indicum]</t>
  </si>
  <si>
    <t>Novel05328</t>
  </si>
  <si>
    <t>Novel05373</t>
  </si>
  <si>
    <t>Novel05401</t>
  </si>
  <si>
    <t>Achn014741</t>
  </si>
  <si>
    <t>Disease resistance protein; contains IPR000767 (Disease resistance protein), IPR001611 (Leucine-rich repeat), IPR008808 (Powdery mildew resistance protein, RPW8 domain), IPR027417 (P-loop containing nucleoside triphosphate hydrolase)</t>
  </si>
  <si>
    <t>Achn026611</t>
  </si>
  <si>
    <t>NBS-LRR disease-resistance protein scn3r1</t>
  </si>
  <si>
    <t>Achn026631</t>
  </si>
  <si>
    <t>Putative disease resistance protein</t>
  </si>
  <si>
    <t>Achn030861</t>
  </si>
  <si>
    <t>Putative disease resistance protein; contains IPR000767 (Disease resistance protein), IPR001611 (Leucine-rich repeat), IPR027417 (P-loop containing nucleoside triphosphate hydrolase)</t>
  </si>
  <si>
    <t>Achn066891</t>
  </si>
  <si>
    <t>Disease resistance protein; contains IPR001611 (Leucine-rich repeat)</t>
  </si>
  <si>
    <t>Achn067071</t>
  </si>
  <si>
    <t>Disease resistance response protein, putative; contains IPR004265 (Plant disease resistance response protein)</t>
  </si>
  <si>
    <t>Achn068351</t>
  </si>
  <si>
    <t>Bifunctional polymyxin resistance arnA protein; contains IPR001509 (NAD-dependent epimerase/dehydratase), IPR016040 (NAD(P)-binding domain)</t>
  </si>
  <si>
    <t>Achn070111</t>
  </si>
  <si>
    <t>Disease resistance protein; contains IPR000767 (Disease resistance protein), IPR027417 (P-loop containing nucleoside triphosphate hydrolase)</t>
  </si>
  <si>
    <t>Achn074611</t>
  </si>
  <si>
    <t>Cc-nbs-lrr resistance protein</t>
  </si>
  <si>
    <t>Achn078231</t>
  </si>
  <si>
    <t>Probable disease resistance protein; contains IPR000767 (Disease resistance protein), IPR027417 (P-loop containing nucleoside triphosphate hydrolase)</t>
  </si>
  <si>
    <t>Achn095991</t>
  </si>
  <si>
    <t>Disease resistance protein; contains IPR000767 (Disease resistance protein), IPR003591 (Leucine-rich repeat, typical subtype), IPR027417 (P-loop containing nucleoside triphosphate hydrolase)</t>
  </si>
  <si>
    <t>Achn096341</t>
  </si>
  <si>
    <t>Disease resistance protein; contains IPR000767 (Disease resistance protein), IPR003591 (Leucine-rich repeat, typical subtype), IPR025875 (Leucine rich repeat 4), IPR027417 (P-loop containing nucleoside triphosphate hydrolase)</t>
  </si>
  <si>
    <t>Achn098521</t>
  </si>
  <si>
    <t>Enhanced disease resistance 2 protein; contains IPR002913 (START domain), IPR009769 (Domain of unknown function DUF1336), IPR023393 (START-like domain)</t>
  </si>
  <si>
    <t>Achn099851</t>
  </si>
  <si>
    <t>Nucleotide-binding site leucine-rich repeat protein; contains IPR000767 (Disease resistance protein), IPR001611 (Leucine-rich repeat), IPR003591 (Leucine-rich repeat, typical subtype), IPR027417 (P-loop containing nucleoside triphosphate hydrolase)</t>
  </si>
  <si>
    <t>Achn111221</t>
  </si>
  <si>
    <t>Achn112421</t>
  </si>
  <si>
    <t>Disease resistance protein</t>
  </si>
  <si>
    <t>Achn112661</t>
  </si>
  <si>
    <t>Disease resistance protein; contains IPR000767 (Disease resistance protein), IPR001611 (Leucine-rich repeat), IPR027417 (P-loop containing nucleoside triphosphate hydrolase)</t>
  </si>
  <si>
    <t>Achn112671</t>
  </si>
  <si>
    <t>Cc-nbs-lrr resistance protein; contains IPR001611 (Leucine-rich repeat)</t>
  </si>
  <si>
    <t>Achn139021</t>
  </si>
  <si>
    <t>Nematode-resistance protein; contains IPR009743 (Hs1pro-1, C-terminal), IPR009869 (Hs1pro-1, N-terminal)</t>
    <phoneticPr fontId="1" type="noConversion"/>
  </si>
  <si>
    <t>Achn140961</t>
  </si>
  <si>
    <t>Nematode-resistance protein; contains IPR009743 (Hs1pro-1, C-terminal), IPR009869 (Hs1pro-1, N-terminal)</t>
  </si>
  <si>
    <t>Achn148881</t>
  </si>
  <si>
    <t>Disease resistance response protein; contains IPR004265 (Plant disease resistance response protein)</t>
  </si>
  <si>
    <t>Achn165791</t>
  </si>
  <si>
    <t>Achn173061</t>
  </si>
  <si>
    <t>Achn180641</t>
  </si>
  <si>
    <t>Putative disease resistance gene protein; contains IPR002182 (NB-ARC), IPR003591 (Leucine-rich repeat, typical subtype)</t>
  </si>
  <si>
    <t>Achn192091</t>
  </si>
  <si>
    <t>Disease resistance protein; contains IPR001611 (Leucine-rich repeat), IPR002182 (NB-ARC), IPR003591 (Leucine-rich repeat, typical subtype)</t>
  </si>
  <si>
    <t>Achn215341</t>
  </si>
  <si>
    <t>Achn228931</t>
  </si>
  <si>
    <t>Disease resistance protein; contains IPR000767 (Disease resistance protein), IPR025875 (Leucine rich repeat 4), IPR027417 (P-loop containing nucleoside triphosphate hydrolase)</t>
  </si>
  <si>
    <t>Achn230571</t>
  </si>
  <si>
    <t>Disease resistance protein, putative; contains IPR000767 (Disease resistance protein), IPR027417 (P-loop containing nucleoside triphosphate hydrolase)</t>
  </si>
  <si>
    <t>Achn231791</t>
  </si>
  <si>
    <t>Achn238221</t>
  </si>
  <si>
    <t>Achn241691</t>
  </si>
  <si>
    <t>Achn264831</t>
  </si>
  <si>
    <t>Achn272511</t>
  </si>
  <si>
    <t>NBS-LRR class disease resistance protein</t>
  </si>
  <si>
    <t>12.236/0</t>
    <phoneticPr fontId="16" type="noConversion"/>
  </si>
  <si>
    <t>Achn276081</t>
  </si>
  <si>
    <t>Achn288911</t>
  </si>
  <si>
    <t>BGGP Beta-1-3-galactosyl-O-glycosyl-glycoprotein; contains IPR003406 (Glycosyl transferase, family 14), IPR004265 (Plant disease resistance response protein)</t>
  </si>
  <si>
    <t>Achn294991</t>
  </si>
  <si>
    <t>0/25.868</t>
    <phoneticPr fontId="16" type="noConversion"/>
  </si>
  <si>
    <t>Achn322901</t>
  </si>
  <si>
    <t>0/25.570</t>
    <phoneticPr fontId="16" type="noConversion"/>
  </si>
  <si>
    <t>Achn328281</t>
  </si>
  <si>
    <t>0/9.187</t>
    <phoneticPr fontId="16" type="noConversion"/>
  </si>
  <si>
    <t>Achn328291</t>
  </si>
  <si>
    <t>Resistance protein RGC2</t>
  </si>
  <si>
    <t>Achn334441</t>
  </si>
  <si>
    <t>Achn348041</t>
  </si>
  <si>
    <t>Achn348061</t>
  </si>
  <si>
    <t>Achn356001</t>
  </si>
  <si>
    <t>Achn356771</t>
  </si>
  <si>
    <t>Achn356971</t>
  </si>
  <si>
    <t>Putative disease resistance protein; contains IPR000767 (Disease resistance protein), IPR001611 (Leucine-rich repeat), IPR003591 (Leucine-rich repeat, typical subtype), IPR026906 (Leucine rich repeat 5), IPR027417 (P-loop containing nucleoside triphosphate hydrolase)</t>
  </si>
  <si>
    <t>Achn370391</t>
  </si>
  <si>
    <t>Putative disease resistance protein; contains IPR000767 (Disease resistance protein), IPR027417 (P-loop containing nucleoside triphosphate hydrolase)</t>
  </si>
  <si>
    <t>Achn378361</t>
  </si>
  <si>
    <t>Achn388621</t>
  </si>
  <si>
    <t>Achn388651</t>
  </si>
  <si>
    <t>Achn388661</t>
  </si>
  <si>
    <t>Novel00176</t>
  </si>
  <si>
    <t>PREDICTED: TMV resistance protein N-like isoform X1 [Nicotiana sylvestris]</t>
  </si>
  <si>
    <t>Novel00177</t>
  </si>
  <si>
    <t>PREDICTED: TMV resistance protein N-like [Jatropha curcas]</t>
  </si>
  <si>
    <t>Novel00661</t>
  </si>
  <si>
    <t>PREDICTED: putative disease resistance RPP13-like protein 1 [Malus domestica]&gt;gi|658029798|ref|XP_008350349.1| PREDICTED: putative disease resistance RPP13-like protein 1 [Malus domestica]</t>
  </si>
  <si>
    <t>Novel00669</t>
  </si>
  <si>
    <t>PREDICTED: putative disease resistance RPP13-like protein 1 [Vitis vinifera]&gt;gi|731413306|ref|XP_010658682.1| PREDICTED: putative disease resistance RPP13-like protein 1 [Vitis vinifera]</t>
  </si>
  <si>
    <t>Novel00711</t>
  </si>
  <si>
    <t>Novel00789</t>
  </si>
  <si>
    <t>PREDICTED: putative disease resistance protein At3g14460 [Malus domestica]</t>
  </si>
  <si>
    <t>Novel00883</t>
  </si>
  <si>
    <t>Novel01675</t>
  </si>
  <si>
    <t>PREDICTED: probable disease resistance protein At1g61310 isoform X2 [Solanum lycopersicum]</t>
  </si>
  <si>
    <t>Novel01679</t>
  </si>
  <si>
    <t>0/38.214</t>
    <phoneticPr fontId="16" type="noConversion"/>
  </si>
  <si>
    <t>Novel01945</t>
  </si>
  <si>
    <t>PREDICTED: putative disease resistance protein At1g50180 [Sesamum indicum]</t>
    <phoneticPr fontId="1" type="noConversion"/>
  </si>
  <si>
    <t>Novel02413</t>
  </si>
  <si>
    <t>PREDICTED: IAA-alanine resistance protein 1 [Prunus mume]</t>
  </si>
  <si>
    <t>Novel02494</t>
  </si>
  <si>
    <t>PREDICTED: disease resistance protein RPM1-like [Populus euphratica]</t>
  </si>
  <si>
    <t>Novel02592</t>
  </si>
  <si>
    <t>PREDICTED: TMV resistance protein N-like [Pyrus x bretschneideri]</t>
  </si>
  <si>
    <t>Novel02593</t>
  </si>
  <si>
    <t>PREDICTED: TMV resistance protein N-like [Malus domestica]</t>
  </si>
  <si>
    <t>Novel02951</t>
  </si>
  <si>
    <t>PREDICTED: probable disease resistance protein At4g27220 [Nelumbo nucifera]</t>
  </si>
  <si>
    <t>Novel03817</t>
  </si>
  <si>
    <t>PREDICTED: disease resistance protein RPM1-like isoform X1 [Pyrus x bretschneideri]</t>
  </si>
  <si>
    <t>Novel03936</t>
  </si>
  <si>
    <t>Novel03937</t>
  </si>
  <si>
    <t>Novel04071</t>
  </si>
  <si>
    <t>PREDICTED: disease resistance protein RPS2 isoform X1 [Vitis vinifera]</t>
  </si>
  <si>
    <t>Novel04165</t>
  </si>
  <si>
    <t>scab resistance family protein [Populus trichocarpa]&gt;gi|550329594|gb|EEF02078.2| scab resistance family protein [Populus trichocarpa]</t>
  </si>
  <si>
    <t>Novel04275</t>
  </si>
  <si>
    <t>PREDICTED: putative disease resistance RPP13-like protein 3 [Vitis vinifera]</t>
  </si>
  <si>
    <t>Novel04351</t>
  </si>
  <si>
    <t>PREDICTED: probable disease resistance protein At4g27220 [Vitis vinifera]</t>
  </si>
  <si>
    <t>Novel04553</t>
  </si>
  <si>
    <t>Novel04581</t>
  </si>
  <si>
    <t>PREDICTED: disease resistance protein RPP13-like [Citrus sinensis]</t>
  </si>
  <si>
    <t>Novel04933</t>
  </si>
  <si>
    <t>PREDICTED: disease resistance RPP8-like protein 3 [Nicotiana sylvestris]</t>
  </si>
  <si>
    <t>Novel05031</t>
  </si>
  <si>
    <t>Novel05032</t>
  </si>
  <si>
    <t>Novel05033</t>
  </si>
  <si>
    <t>Novel05151</t>
  </si>
  <si>
    <t>Disease resistance protein RPS2 [Gossypium arboreum]</t>
  </si>
  <si>
    <t>Novel05238</t>
  </si>
  <si>
    <t>PREDICTED: putative disease resistance RPP13-like protein 3 [Jatropha curcas]&gt;gi|643720057|gb|KDP30596.1| hypothetical protein JCGZ_16249 [Jatropha curcas]</t>
  </si>
  <si>
    <t>Novel05314</t>
  </si>
  <si>
    <t>Novel05366</t>
  </si>
  <si>
    <t>Novel05394</t>
  </si>
  <si>
    <t>Achn001821</t>
  </si>
  <si>
    <t>Thaumatin-like protein; contains IPR001938 (Thaumatin)</t>
  </si>
  <si>
    <t>Achn006141</t>
  </si>
  <si>
    <t>Peroxidase 10, putative; contains IPR010255 (Haem peroxidase)</t>
  </si>
  <si>
    <t>Achn027561</t>
  </si>
  <si>
    <t>Thaumatin-like protein 3; contains IPR001938 (Thaumatin)</t>
  </si>
  <si>
    <t>Achn030701</t>
  </si>
  <si>
    <t>Endochitinase (Chitinase); contains IPR016283 (Glycoside hydrolase, family 19), IPR023346 (Lysozyme-like domain)</t>
  </si>
  <si>
    <t>Achn038341</t>
  </si>
  <si>
    <t>Chitinase 1, putative; contains IPR000677 (2S globulin), IPR017853 (Glycoside hydrolase, superfamily)</t>
  </si>
  <si>
    <t>4.539/0</t>
  </si>
  <si>
    <t>Achn040741</t>
  </si>
  <si>
    <t>Achn053991</t>
  </si>
  <si>
    <t>Peroxidase; contains IPR010255 (Haem peroxidase)</t>
  </si>
  <si>
    <t>Achn069061</t>
  </si>
  <si>
    <t>Achn072251</t>
  </si>
  <si>
    <t>Peroxidase 2, putative; contains IPR010255 (Haem peroxidase)</t>
  </si>
  <si>
    <t>Achn073821</t>
  </si>
  <si>
    <t>Peroxidase 3, putative; contains IPR010255 (Haem peroxidase)</t>
  </si>
  <si>
    <t>Achn076151</t>
  </si>
  <si>
    <t>Peroxidase 64, putative; contains IPR010255 (Haem peroxidase)</t>
  </si>
  <si>
    <t>Achn094571</t>
  </si>
  <si>
    <t>Thaumatin-like protein 3; contains IPR001938 (Thaumatin), IPR006839 (Ribosome-associated, YjgA)</t>
  </si>
  <si>
    <t>Achn109931</t>
  </si>
  <si>
    <t>Chitinase 3; contains IPR017853 (Glycoside hydrolase, superfamily)</t>
  </si>
  <si>
    <t>Achn110241</t>
  </si>
  <si>
    <t>Achn110561</t>
  </si>
  <si>
    <t>Achn111461</t>
  </si>
  <si>
    <t>Unknown protein; contains IPR010255 (Haem peroxidase)</t>
  </si>
  <si>
    <t>Achn111691</t>
  </si>
  <si>
    <t>0/21.287</t>
  </si>
  <si>
    <t>Achn114741</t>
  </si>
  <si>
    <t>BY-2 kinesin-like protein 10; contains IPR001752 (Kinesin, motor domain), IPR010255 (Haem peroxidase), IPR027417 (P-loop containing nucleoside triphosphate hydrolase)</t>
  </si>
  <si>
    <t>Achn117971</t>
  </si>
  <si>
    <t>Peroxidase 73, putative; contains IPR010255 (Haem peroxidase)</t>
  </si>
  <si>
    <t>Achn123021</t>
  </si>
  <si>
    <t>Catalase-peroxidase; contains IPR010255 (Haem peroxidase)</t>
  </si>
  <si>
    <t>Achn123031</t>
  </si>
  <si>
    <t>Ascorbate peroxidase; contains IPR010255 (Haem peroxidase)</t>
  </si>
  <si>
    <t>Achn132211</t>
  </si>
  <si>
    <t>Achn132631</t>
  </si>
  <si>
    <t>Achn132641</t>
  </si>
  <si>
    <t>Thaumatin-like protein; contains IPR001085 (Serine hydroxymethyltransferase), IPR001938 (Thaumatin), IPR015424 (Pyridoxal phosphate-dependent transferase), IPR016024 (Armadillo-type fold)</t>
  </si>
  <si>
    <t>Achn132651</t>
  </si>
  <si>
    <t>Achn132661</t>
  </si>
  <si>
    <t>Achn132711</t>
  </si>
  <si>
    <t>Glutathione peroxidase; contains IPR000889 (Glutathione peroxidase), IPR012336 (Thioredoxin-like fold)</t>
  </si>
  <si>
    <t>Achn135751</t>
  </si>
  <si>
    <t>Regulator of ribonuclease-like protein; contains IPR005493 (Ribonuclease E inhibitor RraA/Dimethylmenaquinone methyltransferase), IPR010203 (Regulator of ribonuclease activity A)</t>
  </si>
  <si>
    <t>Achn145261</t>
  </si>
  <si>
    <t>Chitinase; contains IPR016283 (Glycoside hydrolase, family 19), IPR023346 (Lysozyme-like domain)</t>
  </si>
  <si>
    <t>Achn146991</t>
  </si>
  <si>
    <t>Achn148511</t>
  </si>
  <si>
    <t>Achn148521</t>
  </si>
  <si>
    <t>Achn150921</t>
  </si>
  <si>
    <t>Achn152151</t>
  </si>
  <si>
    <t>Acid phosphatase/vanadium-dependent haloperoxidase-related protein; contains IPR003832 (Acid phosphatase/vanadium-dependent haloperoxidase-related)</t>
  </si>
  <si>
    <t>Achn157041</t>
  </si>
  <si>
    <t>Achn157331</t>
  </si>
  <si>
    <t>Peroxidase 17; contains IPR010255 (Haem peroxidase)</t>
  </si>
  <si>
    <t>Achn159661</t>
  </si>
  <si>
    <t>Pathogenesis-related thaumatin family protein; contains IPR001938 (Thaumatin)</t>
    <phoneticPr fontId="16" type="noConversion"/>
  </si>
  <si>
    <t>Achn168501</t>
  </si>
  <si>
    <t>Non-specific lipid-transfer protein; contains IPR000528 (Plant lipid transfer protein/Par allergen), IPR016140 (Bifunctional inhibitor/plant lipid transfer protein/seed storage helical domain)</t>
  </si>
  <si>
    <t>Achn169041</t>
  </si>
  <si>
    <t>Peroxidase 1; contains IPR010255 (Haem peroxidase)</t>
  </si>
  <si>
    <t>10.159/0</t>
  </si>
  <si>
    <t>Achn175291</t>
  </si>
  <si>
    <t>Achn175791</t>
  </si>
  <si>
    <t>Peroxidase; contains IPR002052 (DNA methylase, N-6 adenine-specific, conserved site), IPR008942 (ENTH/VHS), IPR010255 (Haem peroxidase), IPR011417 (AP180 N-terminal homology (ANTH) domain), IPR016691 (tRNA guanosine-2'-O-methyltransferase, TRM11)</t>
  </si>
  <si>
    <t>Achn187071</t>
  </si>
  <si>
    <t>L-ascorbate peroxidase; contains IPR010255 (Haem peroxidase), IPR027329 (TPX2, C-terminal domain)</t>
  </si>
  <si>
    <t>Achn195531</t>
  </si>
  <si>
    <t>Peroxidase 25, putative; contains IPR010255 (Haem peroxidase)</t>
  </si>
  <si>
    <t>Achn197921</t>
  </si>
  <si>
    <t>WAT1-related protein; contains IPR000620 (Drug/metabolite transporter), IPR009097 (RNA ligase/cyclic nucleotide phosphodiesterase), IPR010255 (Haem peroxidase)</t>
  </si>
  <si>
    <t>Achn197971</t>
  </si>
  <si>
    <t>Peroxidase 31, putative; contains IPR010255 (Haem peroxidase)</t>
  </si>
  <si>
    <t>Achn209051</t>
  </si>
  <si>
    <t>Chitinase 7; contains IPR016283 (Glycoside hydrolase, family 19), IPR023346 (Lysozyme-like domain)</t>
  </si>
  <si>
    <t>Achn214061</t>
  </si>
  <si>
    <t>Achn228421</t>
  </si>
  <si>
    <t>Pathogenesis-related homeodomain protein</t>
  </si>
  <si>
    <t>Achn241511</t>
  </si>
  <si>
    <t>Achn241521</t>
  </si>
  <si>
    <t>Achn261451</t>
  </si>
  <si>
    <t>ATP-dependent DNA helicase Q4; contains IPR003832 (Acid phosphatase/vanadium-dependent haloperoxidase-related), IPR004589 (DNA helicase, ATP-dependent, RecQ type), IPR027417 (P-loop containing nucleoside triphosphate hydrolase)</t>
  </si>
  <si>
    <t>Achn265461</t>
  </si>
  <si>
    <t>L-ascorbate peroxidase, putative; contains IPR010255 (Haem peroxidase)</t>
  </si>
  <si>
    <t>Achn265471</t>
  </si>
  <si>
    <t>Histone H3; contains IPR000164 (Histone H3), IPR009072 (Histone-fold), IPR010255 (Haem peroxidase), IPR019378 (GDP-fucose protein O-fucosyltransferase)</t>
  </si>
  <si>
    <t>Achn267561</t>
  </si>
  <si>
    <t>Pathogenesis-related (PR)-10-related norcoclaurine synthase-like protein; contains IPR000916 (Bet v I domain), IPR023393 (START-like domain)</t>
  </si>
  <si>
    <t>Achn273491</t>
  </si>
  <si>
    <t>Chitinase protein; contains IPR001002 (Chitin-binding, type 1), IPR014733 (Barwin-like endoglucanase)</t>
  </si>
  <si>
    <t>Achn276011</t>
  </si>
  <si>
    <t>Chitinase domain-containing protein; contains IPR001763 (Rhodanese-like domain), IPR017853 (Glycoside hydrolase, superfamily)</t>
  </si>
  <si>
    <t>Achn278371</t>
  </si>
  <si>
    <t>Acidic endochitinase; contains IPR017853 (Glycoside hydrolase, superfamily)</t>
  </si>
  <si>
    <t>Achn279871</t>
  </si>
  <si>
    <t>Achn285991</t>
  </si>
  <si>
    <t>Achn300251</t>
  </si>
  <si>
    <t>Achn303841</t>
  </si>
  <si>
    <t>Achn303851</t>
  </si>
  <si>
    <t>Achn314581</t>
  </si>
  <si>
    <t>Achn315041</t>
  </si>
  <si>
    <t>Achn320771</t>
  </si>
  <si>
    <t>Lipid phosphate phosphatase; contains IPR000326 (Phosphatidic acid phosphatase type 2/haloperoxidase)</t>
  </si>
  <si>
    <t>Achn323941</t>
  </si>
  <si>
    <t>Achn326031</t>
  </si>
  <si>
    <t>Achn332061</t>
  </si>
  <si>
    <t>Achn332071</t>
  </si>
  <si>
    <t>Achn338781</t>
  </si>
  <si>
    <t>0/10.381</t>
  </si>
  <si>
    <t>Achn340851</t>
  </si>
  <si>
    <t>Thaumatin; contains IPR001938 (Thaumatin)</t>
  </si>
  <si>
    <t>0/28.556</t>
  </si>
  <si>
    <t>Achn341891</t>
  </si>
  <si>
    <t>Achn342251</t>
  </si>
  <si>
    <t>Peroxidase protein; contains IPR010255 (Haem peroxidase)</t>
  </si>
  <si>
    <t>Achn347811</t>
  </si>
  <si>
    <t>Achn350281</t>
  </si>
  <si>
    <t>Sphingosine-1-phosphate phosphatase; contains IPR000326 (Phosphatidic acid phosphatase type 2/haloperoxidase)</t>
  </si>
  <si>
    <t>Achn353661</t>
  </si>
  <si>
    <t>Peroxidase 55, putative; contains IPR010255 (Haem peroxidase)</t>
  </si>
  <si>
    <t>Achn356831</t>
  </si>
  <si>
    <t>Peroxidase 27; contains IPR010255 (Haem peroxidase)</t>
  </si>
  <si>
    <t>Achn358941</t>
  </si>
  <si>
    <t>Chitinase, putative; contains IPR017853 (Glycoside hydrolase, superfamily)</t>
  </si>
  <si>
    <t>Achn366251</t>
  </si>
  <si>
    <t>Achn367971</t>
  </si>
  <si>
    <t>Achn369541</t>
  </si>
  <si>
    <t>Achn373131</t>
  </si>
  <si>
    <t>Achn374351</t>
  </si>
  <si>
    <t>Achn380001</t>
  </si>
  <si>
    <t>Peroxidase 65, putative; contains IPR010255 (Haem peroxidase)</t>
  </si>
  <si>
    <t>58.699/0</t>
  </si>
  <si>
    <t>Achn386531</t>
  </si>
  <si>
    <t>GDSL esterase/lipase; contains IPR001087 (Lipase, GDSL), IPR010255 (Haem peroxidase)</t>
  </si>
  <si>
    <t>Achn387421</t>
  </si>
  <si>
    <t>Peroxidase 4; contains IPR010255 (Haem peroxidase)</t>
  </si>
  <si>
    <t>Novel01262</t>
  </si>
  <si>
    <t>PREDICTED: peroxidase 5-like [Fragaria vesca subsp. vesca]</t>
  </si>
  <si>
    <t>Novel01263</t>
  </si>
  <si>
    <t>PREDICTED: peroxidase 5-like [Beta vulgaris subsp. vulgaris]&gt;gi|870865410|gb|KMT16466.1| hypothetical protein BVRB_3g050860 [Beta vulgaris subsp. vulgaris]</t>
  </si>
  <si>
    <t>Novel02861</t>
  </si>
  <si>
    <t>Defensin [Medicago truncatula]&gt;gi|355488432|gb|AES69635.1| gamma-thionin/defensin [Medicago truncatula]</t>
  </si>
  <si>
    <t>Novel03609</t>
  </si>
  <si>
    <t>PREDICTED: thaumatin-like protein 1b isoform X1 [Vitis vinifera]&gt;gi|147856671|emb|CAN81357.1| hypothetical protein VITISV_040406 [Vitis vinifera]&gt;gi|297744633|emb|CBI37895.3| unnamed protein product [Vitis vinifera]</t>
  </si>
  <si>
    <t>Novel03640</t>
  </si>
  <si>
    <t>PREDICTED: lignin-forming anionic peroxidase-like [Eucalyptus grandis]</t>
  </si>
  <si>
    <t>Novel03961</t>
  </si>
  <si>
    <t>PREDICTED: peroxidase 5-like [Nelumbo nucifera]</t>
  </si>
  <si>
    <t>Novel05074</t>
  </si>
  <si>
    <t>PREDICTED: putative Peroxidase 48 isoform X1 [Nicotiana tomentosiformis]</t>
  </si>
  <si>
    <t>Achn001361</t>
  </si>
  <si>
    <t>Myb transcription factor; contains IPR009057 (Homeodomain-like)</t>
    <phoneticPr fontId="16" type="noConversion"/>
  </si>
  <si>
    <t>Achn001941</t>
  </si>
  <si>
    <t>Transcription factor; contains IPR017877 (Myb-like domain)</t>
  </si>
  <si>
    <t>Achn002521</t>
  </si>
  <si>
    <t>Ethylene-responsive transcription factor 13; contains IPR016177 (DNA-binding, integrase-type)</t>
  </si>
  <si>
    <t>Achn002891</t>
  </si>
  <si>
    <t>Ethylene-responsive transcription factor 1A</t>
  </si>
  <si>
    <t>Achn002961</t>
  </si>
  <si>
    <t>GATA transcription factor, putative</t>
  </si>
  <si>
    <t>Achn003161</t>
  </si>
  <si>
    <t>Nuclear transcription factor Y subunit A-4, putative; contains IPR001289 (CCAAT-binding transcription factor, subunit B)</t>
  </si>
  <si>
    <t>Achn004651</t>
  </si>
  <si>
    <t>TB1-like TCP family transcription factor; contains IPR005333 (Transcription factor, TCP)</t>
  </si>
  <si>
    <t>Achn005021</t>
  </si>
  <si>
    <t>BZIP transcription factor; contains IPR025422 (DOG1 domain)</t>
  </si>
  <si>
    <t>Achn005621</t>
  </si>
  <si>
    <t>WRKY transcription factor, putative; contains IPR003657 (DNA-binding WRKY)</t>
  </si>
  <si>
    <t>Achn006131</t>
  </si>
  <si>
    <t>Myb family transcription factor; contains IPR009057 (Homeodomain-like)</t>
  </si>
  <si>
    <t>Achn006361</t>
  </si>
  <si>
    <t>R2r3-myb transcription factor, putative</t>
  </si>
  <si>
    <t>Achn006801</t>
  </si>
  <si>
    <t>BZIP transcription factor; contains IPR004827 (Basic-leucine zipper domain)</t>
  </si>
  <si>
    <t>Achn007791</t>
  </si>
  <si>
    <t>BEL1-like homeodomain transcription factor; contains IPR006563 (POX), IPR009057 (Homeodomain-like)</t>
  </si>
  <si>
    <t>Achn009241</t>
  </si>
  <si>
    <t>Ethylene-responsive transcription factor; contains IPR006539 (Phospholipid-transporting  P-type ATPase, subfamily IV), IPR008250 (P-type ATPase, A  domain), IPR016177 (DNA-binding, integrase-type), IPR023299 (P-type ATPase, cytoplasmic domain N)</t>
  </si>
  <si>
    <t>Achn011511</t>
  </si>
  <si>
    <t>Putative MYB transcription factor</t>
  </si>
  <si>
    <t>Achn011651</t>
  </si>
  <si>
    <t>Scarecrow-like 1 transcription factor; contains IPR005202 (Transcription factor GRAS)</t>
  </si>
  <si>
    <t>Achn012091</t>
  </si>
  <si>
    <t>MYB transcription factor; contains IPR008972 (Cupredoxin), IPR009057 (Homeodomain-like)</t>
  </si>
  <si>
    <t>Achn012501</t>
  </si>
  <si>
    <t>GRAS family transcription factor; contains IPR005202 (Transcription factor GRAS)</t>
  </si>
  <si>
    <t>Achn013101</t>
  </si>
  <si>
    <t>Ethylene-responsive transcription factor; contains IPR016177 (DNA-binding, integrase-type)</t>
  </si>
  <si>
    <t>Achn013141</t>
  </si>
  <si>
    <t>Transcription factor SPATULA; contains IPR011598 (Myc-type, basic helix-loop-helix (bHLH) domain), IPR024097 (Basic helix-loop-helix leucine zipper transcription factor)</t>
  </si>
  <si>
    <t>Achn013391</t>
  </si>
  <si>
    <t>Myb transcription factor; contains IPR009057 (Homeodomain-like)</t>
  </si>
  <si>
    <t>Achn013471</t>
  </si>
  <si>
    <t>Transcription factor</t>
  </si>
  <si>
    <t>Achn015171</t>
  </si>
  <si>
    <t>Probable basic-leucine zipper transcription factor C; contains IPR004827 (Basic-leucine zipper domain)</t>
  </si>
  <si>
    <t>Achn015341</t>
  </si>
  <si>
    <t>Achn015591</t>
  </si>
  <si>
    <t>Mads box protein, putative; contains IPR002100 (Transcription factor, MADS-box)</t>
  </si>
  <si>
    <t>36.773/0</t>
  </si>
  <si>
    <t>Achn016341</t>
  </si>
  <si>
    <t>Achn016511</t>
  </si>
  <si>
    <t>Squamosa promoter-binding protein, putative; contains IPR004333 (Transcription factor, SBP-box), IPR020683 (Ankyrin repeat-containing domain)</t>
  </si>
  <si>
    <t>Achn016531</t>
  </si>
  <si>
    <t>PLATZ transcription factor; contains IPR006734 (Protein of unknown function DUF597)</t>
  </si>
  <si>
    <t>Achn017781</t>
  </si>
  <si>
    <t>WRKY transcription factor, putative; contains IPR003657 (DNA-binding WRKY), IPR018872 (Zn-cluster domain)</t>
  </si>
  <si>
    <t>Achn017831</t>
  </si>
  <si>
    <t>Transcription factor MYC2; contains IPR011598 (Myc-type, basic helix-loop-helix (bHLH) domain), IPR025610 (Transcription factor MYC/MYB N-terminal)</t>
  </si>
  <si>
    <t>Achn018411</t>
  </si>
  <si>
    <t>BZIP transcription factor; contains IPR006867 (Domain of unknown function DUF632), IPR006868 (Domain of unknown function DUF630)</t>
  </si>
  <si>
    <t>Achn020021</t>
  </si>
  <si>
    <t>Bzip-related transcription factor-like; contains IPR006867 (Domain of unknown function DUF632), IPR006868 (Domain of unknown function DUF630)</t>
  </si>
  <si>
    <t>Achn020891</t>
  </si>
  <si>
    <t>Achn023091</t>
  </si>
  <si>
    <t>Ethylene-responsive transcription factor 3; contains IPR016177 (DNA-binding, integrase-type)</t>
  </si>
  <si>
    <t>Achn024671</t>
  </si>
  <si>
    <t>Ethylene responsive transcription factor 2b; contains IPR016177 (DNA-binding, integrase-type)</t>
  </si>
  <si>
    <t>Achn025721</t>
  </si>
  <si>
    <t>Achn026311</t>
  </si>
  <si>
    <t>Achn026731</t>
  </si>
  <si>
    <t>E2 protein isoform 5; contains IPR018783 (Transcription factor, enhancer of yellow 2)</t>
  </si>
  <si>
    <t>Achn026891</t>
  </si>
  <si>
    <t>Transcription factor, putative; contains IPR006578 (MADF domain)</t>
  </si>
  <si>
    <t>Achn028681</t>
  </si>
  <si>
    <t>WRKY transcription factor 11; contains IPR003657 (DNA-binding WRKY)</t>
  </si>
  <si>
    <t>Achn029561</t>
  </si>
  <si>
    <t>Nuclear transcription factor Y subunit A-1, putative; contains IPR001289 (CCAAT-binding transcription factor, subunit B)</t>
  </si>
  <si>
    <t>Achn029591</t>
  </si>
  <si>
    <t>MYB-family transcription factor, putative; contains IPR009057 (Homeodomain-like)</t>
  </si>
  <si>
    <t>Achn030051</t>
  </si>
  <si>
    <t>Transcription factor; contains IPR011598 (Myc-type, basic helix-loop-helix (bHLH) domain)</t>
  </si>
  <si>
    <t>Achn030891</t>
  </si>
  <si>
    <t>Protein binding / transcription factor/ zinc ion binding protein; contains IPR003347 (JmjC domain)</t>
  </si>
  <si>
    <t>Achn032371</t>
  </si>
  <si>
    <t>Achn033321</t>
  </si>
  <si>
    <t>Ethylene-responsive transcription factor, putative; contains IPR016177 (DNA-binding, integrase-type)</t>
  </si>
  <si>
    <t>Achn033451</t>
  </si>
  <si>
    <t>WRKY transcription factor 2</t>
  </si>
  <si>
    <t>0/50.709</t>
  </si>
  <si>
    <t>Achn033551</t>
  </si>
  <si>
    <t>Putative MYB transcription factor; contains IPR009057 (Homeodomain-like)</t>
  </si>
  <si>
    <t>0/8.199</t>
  </si>
  <si>
    <t>Achn033621</t>
  </si>
  <si>
    <t>Ethylene responsive transcription factor 2a; contains IPR016177 (DNA-binding, integrase-type)</t>
  </si>
  <si>
    <t>Achn033791</t>
  </si>
  <si>
    <t>Transcription factor CYCLOIDEA; contains IPR005333 (Transcription factor, TCP)</t>
  </si>
  <si>
    <t>Achn033861</t>
  </si>
  <si>
    <t>Putative transcription factor; contains IPR004827 (Basic-leucine zipper domain)</t>
  </si>
  <si>
    <t>Achn034521</t>
  </si>
  <si>
    <t>Transcription factor, putative; contains IPR011598 (Myc-type, basic helix-loop-helix (bHLH) domain)</t>
  </si>
  <si>
    <t>Achn035131</t>
  </si>
  <si>
    <t>Achn035581</t>
  </si>
  <si>
    <t>MYB transcription factor; contains IPR009057 (Homeodomain-like)</t>
  </si>
  <si>
    <t>Achn036201</t>
  </si>
  <si>
    <t>Achn036551</t>
  </si>
  <si>
    <t>Transcription factor; contains IPR001005 (SANT/Myb domain)</t>
  </si>
  <si>
    <t>Achn037901</t>
  </si>
  <si>
    <t>WRKY transcription factor 14-1; contains IPR003657 (DNA-binding WRKY)</t>
  </si>
  <si>
    <t>Achn040151</t>
  </si>
  <si>
    <t>MYB transcription factor R3 type</t>
  </si>
  <si>
    <t>Achn040191</t>
  </si>
  <si>
    <t>GRAS family transcription factor</t>
  </si>
  <si>
    <t>Achn040631</t>
  </si>
  <si>
    <t>Achn041481</t>
  </si>
  <si>
    <t>Transcription factor, putative</t>
  </si>
  <si>
    <t>Achn041801</t>
  </si>
  <si>
    <t>Achn042271</t>
  </si>
  <si>
    <t>Nuclear transcription factor Y subunit B-3; contains IPR003957 (Transcription factor, CBFA/NFYB, DNA topoisomerase), IPR009072 (Histone-fold)</t>
  </si>
  <si>
    <t>Achn044701</t>
  </si>
  <si>
    <t>PLATZ transcription factor family protein; contains IPR006734 (Protein of unknown function DUF597)</t>
  </si>
  <si>
    <t>15.032/0</t>
  </si>
  <si>
    <t>Achn046091</t>
  </si>
  <si>
    <t>WRKY transcription factor 27</t>
  </si>
  <si>
    <t>Achn048681</t>
  </si>
  <si>
    <t>Bzip transcription factor-like; contains IPR006867 (Domain of unknown function DUF632), IPR006868 (Domain of unknown function DUF630)</t>
  </si>
  <si>
    <t>Achn049191</t>
  </si>
  <si>
    <t>0/8.959</t>
  </si>
  <si>
    <t>Achn049201</t>
  </si>
  <si>
    <t>Achn049251</t>
  </si>
  <si>
    <t>Ethylene-responsive transcription factor 1; contains IPR016177 (DNA-binding, integrase-type)</t>
  </si>
  <si>
    <t>24.489/0</t>
  </si>
  <si>
    <t>Achn049431</t>
  </si>
  <si>
    <t>Achn050221</t>
  </si>
  <si>
    <t>7.609/0</t>
  </si>
  <si>
    <t>Achn050821</t>
  </si>
  <si>
    <t>GATA transcription factor, putative; contains IPR016679 (Transcription factor, GATA, plant)</t>
  </si>
  <si>
    <t>0/19.887</t>
  </si>
  <si>
    <t>Achn051701</t>
  </si>
  <si>
    <t>Nuclear transcription factor Y subunit C4; contains IPR009072 (Histone-fold), IPR027170 (Transcriptional activator NFYC/HAP5 subunit)</t>
  </si>
  <si>
    <t>Achn052901</t>
  </si>
  <si>
    <t>Achn053001</t>
  </si>
  <si>
    <t>Achn054201</t>
  </si>
  <si>
    <t>Achn054841</t>
  </si>
  <si>
    <t>BZIP transcription factor family protein; contains IPR004827 (Basic-leucine zipper domain)</t>
  </si>
  <si>
    <t>Achn055151</t>
  </si>
  <si>
    <t>MYB transcription factor-like protein; contains IPR009057 (Homeodomain-like)</t>
  </si>
  <si>
    <t>Achn055521</t>
  </si>
  <si>
    <t>Transcription factor bHLH51; contains IPR011598 (Myc-type, basic helix-loop-helix (bHLH) domain)</t>
  </si>
  <si>
    <t>Achn057151</t>
  </si>
  <si>
    <t>Achn057421</t>
  </si>
  <si>
    <t>Trihelix transcription factor; contains IPR001005 (SANT/Myb domain)</t>
  </si>
  <si>
    <t>Achn057971</t>
  </si>
  <si>
    <t>21.308/0</t>
  </si>
  <si>
    <t>Achn058051</t>
  </si>
  <si>
    <t>Achn058661</t>
  </si>
  <si>
    <t>Transcription initiation factor IIE alpha subunit family protein; contains IPR002853 (Transcription factor TFIIE, alpha subunit), IPR024550 (TFIIEalpha/SarR/Rpc3 HTH domain)</t>
  </si>
  <si>
    <t>Achn059051</t>
  </si>
  <si>
    <t>Nuclear transcription factor Y subunit A2; contains IPR001289 (CCAAT-binding transcription factor, subunit B)</t>
  </si>
  <si>
    <t>Achn059341</t>
  </si>
  <si>
    <t>Achn059541</t>
  </si>
  <si>
    <t>Achn061231</t>
  </si>
  <si>
    <t>Putative transcription factor; contains IPR011598 (Myc-type, basic helix-loop-helix (bHLH) domain)</t>
  </si>
  <si>
    <t>Achn062471</t>
  </si>
  <si>
    <t>Achn062481</t>
  </si>
  <si>
    <t>Achn062651</t>
  </si>
  <si>
    <t>BZIP transcription factor-like protein; contains IPR004827 (Basic-leucine zipper domain)</t>
  </si>
  <si>
    <t>Achn063061</t>
  </si>
  <si>
    <t>Achn064481</t>
  </si>
  <si>
    <t>Achn064731</t>
  </si>
  <si>
    <t>WRKY transcription factor; contains IPR003657 (DNA-binding WRKY)</t>
  </si>
  <si>
    <t>Achn066211</t>
  </si>
  <si>
    <t>AP2-like ethylene-responsive transcription factor; contains IPR016177 (DNA-binding, integrase-type)</t>
  </si>
  <si>
    <t>Achn069471</t>
  </si>
  <si>
    <t>Ethylene-responsive transcription factor 4; contains IPR016177 (DNA-binding, integrase-type)</t>
  </si>
  <si>
    <t>Achn069961</t>
  </si>
  <si>
    <t>Achn071731</t>
  </si>
  <si>
    <t>Myc anthocyanin regulatory protein; contains IPR011598 (Myc-type, basic helix-loop-helix (bHLH) domain), IPR025610 (Transcription factor MYC/MYB N-terminal)</t>
  </si>
  <si>
    <t>Achn072761</t>
  </si>
  <si>
    <t>Transcription factor MYB113; contains IPR009057 (Homeodomain-like)</t>
  </si>
  <si>
    <t>Achn073211</t>
  </si>
  <si>
    <t>Transcription factor E2F; contains IPR011991 (Winged helix-turn-helix DNA-binding domain), IPR015633 (E2F Family)</t>
  </si>
  <si>
    <t>Achn075641</t>
  </si>
  <si>
    <t>GATA transcription factor; contains IPR016679 (Transcription factor, GATA, plant)</t>
  </si>
  <si>
    <t>Achn076481</t>
  </si>
  <si>
    <t>Dehydration responsive element binding transcription factor 1B; contains IPR016177 (DNA-binding, integrase-type)</t>
  </si>
  <si>
    <t>Achn076941</t>
  </si>
  <si>
    <t>Achn076951</t>
  </si>
  <si>
    <t>MYB-CC transcription factor; contains IPR025756 (MYB-CC type transcription factor, LHEQLE-containing domain)</t>
  </si>
  <si>
    <t>Achn077191</t>
  </si>
  <si>
    <t>Lysine-specific demethylase 5A; contains IPR003347 (JmjC domain), IPR003349 (Transcription factor jumonji, JmjN), IPR003888 (FY-rich, N-terminal), IPR003889 (FY-rich, C-terminal), IPR004198 (Zinc finger, C5HC2-type)</t>
  </si>
  <si>
    <t>Achn078261</t>
  </si>
  <si>
    <t>Myb-related transcription factor; contains IPR009057 (Homeodomain-like)</t>
  </si>
  <si>
    <t>Achn079441</t>
  </si>
  <si>
    <t>Achn081181</t>
  </si>
  <si>
    <t>Achn081581</t>
  </si>
  <si>
    <t>Heat stress transcription factor B-2b; contains IPR011991 (Winged helix-turn-helix DNA-binding domain)</t>
  </si>
  <si>
    <t>Achn081921</t>
  </si>
  <si>
    <t>Achn082221</t>
  </si>
  <si>
    <t>Transcription factor; contains IPR016177 (DNA-binding, integrase-type)</t>
  </si>
  <si>
    <t>Achn084161</t>
  </si>
  <si>
    <t>Transcription factor, putative; contains IPR009057 (Homeodomain-like)</t>
  </si>
  <si>
    <t>Achn084621</t>
  </si>
  <si>
    <t>Transcription factor, putative; contains IPR011598 (Myc-type, basic helix-loop-helix (bHLH) domain), IPR025610 (Transcription factor MYC/MYB N-terminal)</t>
  </si>
  <si>
    <t>Achn085921</t>
  </si>
  <si>
    <t>AP2/ERF domain-containing transcription factor</t>
  </si>
  <si>
    <t>0/8.522</t>
  </si>
  <si>
    <t>Achn086661</t>
  </si>
  <si>
    <t>Achn087111</t>
  </si>
  <si>
    <t>Achn087381</t>
  </si>
  <si>
    <t>Ethylene-responsive transcription factor 1A; contains IPR016177 (DNA-binding, integrase-type)</t>
  </si>
  <si>
    <t>Achn090241</t>
  </si>
  <si>
    <t>Transcription factor bHLH144; contains IPR011598 (Myc-type, basic helix-loop-helix (bHLH) domain)</t>
  </si>
  <si>
    <t>Achn090351</t>
  </si>
  <si>
    <t>Cyclin-D-binding Myb-like transcription factor; contains IPR009057 (Homeodomain-like)</t>
  </si>
  <si>
    <t>Achn091111</t>
  </si>
  <si>
    <t>Myb family transcription factor; contains IPR003008 (Tubulin/FtsZ, GTPase domain), IPR009057 (Homeodomain-like)</t>
  </si>
  <si>
    <t>Achn093071</t>
  </si>
  <si>
    <t>Hydroxymethylglutaryl-CoA synthase; contains IPR005333 (Transcription factor, TCP), IPR010122 (Hydroxymethylglutaryl-CoA synthase, eukaryotic)</t>
  </si>
  <si>
    <t>Achn093971</t>
  </si>
  <si>
    <t>Achn094351</t>
  </si>
  <si>
    <t>BZIP transcription factor; contains IPR004827 (Basic-leucine zipper domain), IPR025422 (DOG1 domain)</t>
  </si>
  <si>
    <t>Achn096211</t>
  </si>
  <si>
    <t>Transcription factor bHLH128; contains IPR011598 (Myc-type, basic helix-loop-helix (bHLH) domain)</t>
  </si>
  <si>
    <t>Achn096511</t>
  </si>
  <si>
    <t>Achn096541</t>
  </si>
  <si>
    <t>Achn096681</t>
  </si>
  <si>
    <t>Lysine-specific demethylase 5B; contains IPR003347 (JmjC domain), IPR003349 (Transcription factor jumonji, JmjN)</t>
  </si>
  <si>
    <t>Achn096691</t>
  </si>
  <si>
    <t>Achn096961</t>
  </si>
  <si>
    <t>BZIP transcription factor family protein 4; contains IPR004827 (Basic-leucine zipper domain), IPR020983 (Basic leucine-zipper, C-terminal)</t>
  </si>
  <si>
    <t>Achn097641</t>
  </si>
  <si>
    <t>AP2 domain-containing transcription factor; contains IPR016177 (DNA-binding, integrase-type)</t>
  </si>
  <si>
    <t>Achn098041</t>
  </si>
  <si>
    <t>Myb-like transcription factor; contains IPR009057 (Homeodomain-like)</t>
  </si>
  <si>
    <t>Achn100041</t>
  </si>
  <si>
    <t>Achn101001</t>
  </si>
  <si>
    <t>Sequence-specific DNA binding transcription factor</t>
  </si>
  <si>
    <t>Achn101161</t>
  </si>
  <si>
    <t>BZIP transcription factor</t>
  </si>
  <si>
    <t>Achn102011</t>
  </si>
  <si>
    <t>Achn102731</t>
  </si>
  <si>
    <t>Achn102891</t>
  </si>
  <si>
    <t>DELLA protein GAI; contains IPR005202 (Transcription factor GRAS)</t>
  </si>
  <si>
    <t>Achn103011</t>
  </si>
  <si>
    <t>GATA transcription factor, putative; contains IPR013088 (Zinc finger, NHR/GATA-type)</t>
  </si>
  <si>
    <t>Achn103311</t>
  </si>
  <si>
    <t>Achn103431</t>
  </si>
  <si>
    <t>Achn104421</t>
  </si>
  <si>
    <t>Achn104551</t>
  </si>
  <si>
    <t>Ethylene-responsive transcription factor 7; contains IPR016177 (DNA-binding, integrase-type)</t>
  </si>
  <si>
    <t>Achn104681</t>
  </si>
  <si>
    <t>Achn106561</t>
  </si>
  <si>
    <t>Achn109071</t>
  </si>
  <si>
    <t>WRKY transcription factor 44; contains IPR003657 (DNA-binding WRKY)</t>
  </si>
  <si>
    <t>0/7.389</t>
  </si>
  <si>
    <t>Achn109311</t>
  </si>
  <si>
    <t>Achn109411</t>
  </si>
  <si>
    <t>Achn110911</t>
  </si>
  <si>
    <t>Heat stress transcription factor A-2c; contains IPR011991 (Winged helix-turn-helix DNA-binding domain)</t>
  </si>
  <si>
    <t>Achn112471</t>
  </si>
  <si>
    <t>BZIP transcription factor family protein 2; contains IPR004827 (Basic-leucine zipper domain)</t>
  </si>
  <si>
    <t>Achn112511</t>
  </si>
  <si>
    <t>Achn112951</t>
  </si>
  <si>
    <t>Pentatricopeptide repeat-containing protein, putative; contains IPR002100 (Transcription factor, MADS-box), IPR002885 (Pentatricopeptide repeat), IPR011990 (Tetratricopeptide-like helical)</t>
  </si>
  <si>
    <t>Achn114471</t>
  </si>
  <si>
    <t>WRKY transcription factor 4; contains IPR003657 (DNA-binding WRKY)</t>
  </si>
  <si>
    <t>Achn115521</t>
  </si>
  <si>
    <t>Achn117281</t>
  </si>
  <si>
    <t>Achn121041</t>
  </si>
  <si>
    <t>Putative bZIP transcription factor superfamily protein; contains IPR004827 (Basic-leucine zipper domain)</t>
  </si>
  <si>
    <t>Achn121261</t>
  </si>
  <si>
    <t>Squamosa promoter binding protein; contains IPR004333 (Transcription factor, SBP-box)</t>
  </si>
  <si>
    <t>Achn123541</t>
  </si>
  <si>
    <t>Transcription factor bHLH130; contains IPR011598 (Myc-type, basic helix-loop-helix (bHLH) domain)</t>
  </si>
  <si>
    <t>Achn124211</t>
  </si>
  <si>
    <t>Achn124291</t>
  </si>
  <si>
    <t>Heat stress transcription factor B-3; contains IPR011991 (Winged helix-turn-helix DNA-binding domain)</t>
  </si>
  <si>
    <t>Achn124481</t>
  </si>
  <si>
    <t>Achn124861</t>
  </si>
  <si>
    <t>Achn125121</t>
  </si>
  <si>
    <t>WRKY transcription factor 5; contains IPR003657 (DNA-binding WRKY)</t>
  </si>
  <si>
    <t>Achn126231</t>
  </si>
  <si>
    <t>Achn126291</t>
  </si>
  <si>
    <t>NAC domain transcription factor; contains IPR003441 (No apical meristem (NAM) protein)</t>
  </si>
  <si>
    <t>Achn126561</t>
  </si>
  <si>
    <t>DELLA protein GAI, putative; contains IPR005202 (Transcription factor GRAS), IPR021914 (Transcriptional factor DELLA, N-terminal)</t>
  </si>
  <si>
    <t>Achn126821</t>
  </si>
  <si>
    <t>SQUAMOSA promoter binding protein-like protein; contains IPR004333 (Transcription factor, SBP-box)</t>
  </si>
  <si>
    <t>Achn126871</t>
  </si>
  <si>
    <t>BZIP transcription factor-like protein; contains IPR004827 (Basic-leucine zipper domain), IPR025422 (DOG1 domain)</t>
  </si>
  <si>
    <t>Achn126881</t>
  </si>
  <si>
    <t>Achn127411</t>
  </si>
  <si>
    <t>Phytochrome-interacting factor, putative; contains IPR011598 (Myc-type, basic helix-loop-helix (bHLH) domain), IPR024097 (Basic helix-loop-helix leucine zipper transcription factor)</t>
  </si>
  <si>
    <t>Achn128751</t>
  </si>
  <si>
    <t>Achn128851</t>
  </si>
  <si>
    <t>Achn129111</t>
  </si>
  <si>
    <t>Achn129141</t>
  </si>
  <si>
    <t>Transcription factor, putative; contains IPR025422 (DOG1 domain)</t>
  </si>
  <si>
    <t>Achn129161</t>
  </si>
  <si>
    <t>Achn131671</t>
  </si>
  <si>
    <t>Achn132821</t>
  </si>
  <si>
    <t>Achn133311</t>
  </si>
  <si>
    <t>SCARECROW protein-like protein; contains IPR005202 (Transcription factor GRAS)</t>
  </si>
  <si>
    <t>Achn133331</t>
  </si>
  <si>
    <t>Sequence-specific DNA binding transcription factor; contains IPR019587 (Polyketide cyclase/dehydrase), IPR023393 (START-like domain)</t>
  </si>
  <si>
    <t>Achn133951</t>
  </si>
  <si>
    <t>Achn133991</t>
  </si>
  <si>
    <t>Ethylene-responsive transcription factor 6; contains IPR016177 (DNA-binding, integrase-type)</t>
  </si>
  <si>
    <t>Achn134171</t>
  </si>
  <si>
    <t>Achn134411</t>
  </si>
  <si>
    <t>Achn135561</t>
  </si>
  <si>
    <t>Achn135681</t>
  </si>
  <si>
    <t>MADS-box transcription factor; contains IPR002100 (Transcription factor, MADS-box), IPR002487 (Transcription factor, K-box)</t>
  </si>
  <si>
    <t>Achn136031</t>
  </si>
  <si>
    <t>Achn136071</t>
  </si>
  <si>
    <t>Achn137671</t>
  </si>
  <si>
    <t>MYB transcription factor 1; contains IPR009057 (Homeodomain-like)</t>
  </si>
  <si>
    <t>Achn138051</t>
  </si>
  <si>
    <t>Achn138631</t>
  </si>
  <si>
    <t>BAH domain-containing protein, putative; contains IPR001025 (Bromo adjacent homology (BAH) domain), IPR017923 (Transcription factor IIS, N-terminal)</t>
  </si>
  <si>
    <t>Achn140021</t>
  </si>
  <si>
    <t>SH2 domain protein A; contains IPR001217 (STAT transcription factor, core)</t>
  </si>
  <si>
    <t>Achn141271</t>
  </si>
  <si>
    <t>Achn141461</t>
  </si>
  <si>
    <t>Achn141501</t>
  </si>
  <si>
    <t>Ethylene responsive transcription factor 1a; contains IPR016177 (DNA-binding, integrase-type)</t>
  </si>
  <si>
    <t>Achn141581</t>
  </si>
  <si>
    <t>Achn141871</t>
  </si>
  <si>
    <t>Achn142181</t>
  </si>
  <si>
    <t>Transcription factor (E2F); contains IPR011991 (Winged helix-turn-helix DNA-binding domain), IPR015633 (E2F Family)</t>
  </si>
  <si>
    <t>Achn142571</t>
  </si>
  <si>
    <t>Achn143561</t>
  </si>
  <si>
    <t>Myb-like transcription factor 6; contains IPR009057 (Homeodomain-like)</t>
  </si>
  <si>
    <t>Achn143641</t>
  </si>
  <si>
    <t>Achn143871</t>
  </si>
  <si>
    <t>NAP-like transcription factor</t>
  </si>
  <si>
    <t>10.238/0</t>
  </si>
  <si>
    <t>Achn144801</t>
  </si>
  <si>
    <t>Achn144931</t>
  </si>
  <si>
    <t>WRKY transcription factor 8; contains IPR003657 (DNA-binding WRKY)</t>
  </si>
  <si>
    <t>Achn145641</t>
  </si>
  <si>
    <t>Achn145961</t>
  </si>
  <si>
    <t>Heat stress transcription factor A-1; contains IPR011991 (Winged helix-turn-helix DNA-binding domain)</t>
  </si>
  <si>
    <t>Achn146261</t>
  </si>
  <si>
    <t>Achn146891</t>
  </si>
  <si>
    <t>MADS-box transcription factor-like protein; contains IPR002487 (Transcription factor, K-box)</t>
  </si>
  <si>
    <t>Achn147981</t>
  </si>
  <si>
    <t>Achn149051</t>
  </si>
  <si>
    <t>Achn149741</t>
  </si>
  <si>
    <t>Achn150821</t>
  </si>
  <si>
    <t>Achn152191</t>
  </si>
  <si>
    <t>0/24.819</t>
  </si>
  <si>
    <t>Achn152431</t>
  </si>
  <si>
    <t>Putative myb family transcription factor; contains IPR009057 (Homeodomain-like), IPR025756 (MYB-CC type transcription factor, LHEQLE-containing domain)</t>
  </si>
  <si>
    <t>Achn152441</t>
  </si>
  <si>
    <t>Achn153611</t>
  </si>
  <si>
    <t>Global transcription factor group; contains IPR001487 (Bromodomain)</t>
  </si>
  <si>
    <t>Achn154591</t>
  </si>
  <si>
    <t>Achn155261</t>
  </si>
  <si>
    <t>Achn155631</t>
  </si>
  <si>
    <t>Heat stress transcription factor A2; contains IPR011991 (Winged helix-turn-helix DNA-binding domain)</t>
  </si>
  <si>
    <t>Achn157191</t>
  </si>
  <si>
    <t>Ethylene responsive transcription factor 3a; contains IPR016177 (DNA-binding, integrase-type)</t>
  </si>
  <si>
    <t>Achn157701</t>
  </si>
  <si>
    <t>Achn157941</t>
  </si>
  <si>
    <t>Achn157971</t>
  </si>
  <si>
    <t>TCP transcription factor 21; contains IPR005333 (Transcription factor, TCP)</t>
  </si>
  <si>
    <t>48.616/0</t>
  </si>
  <si>
    <t>Achn158751</t>
  </si>
  <si>
    <t>Serine-rich adhesin for platelets; contains IPR017923 (Transcription factor IIS, N-terminal), IPR025846 (PMR5 N-terminal domain), IPR026057 (PC-Esterase)</t>
  </si>
  <si>
    <t>Achn159061</t>
  </si>
  <si>
    <t>R2R3-MYB transcription factor</t>
  </si>
  <si>
    <t>Achn159401</t>
  </si>
  <si>
    <t>Achn159561</t>
  </si>
  <si>
    <t>0/8.251</t>
  </si>
  <si>
    <t>Achn159891</t>
  </si>
  <si>
    <t>Putative homeodomain-like transcription factor superfamily protein; contains IPR009057 (Homeodomain-like)</t>
  </si>
  <si>
    <t>Achn160161</t>
  </si>
  <si>
    <t>WRKY transcription factor 2-7; contains IPR003657 (DNA-binding WRKY)</t>
  </si>
  <si>
    <t>Achn160171</t>
  </si>
  <si>
    <t>Achn160361</t>
  </si>
  <si>
    <t>WRKY transcription factor 3</t>
  </si>
  <si>
    <t>Achn163591</t>
  </si>
  <si>
    <t>Achn163611</t>
  </si>
  <si>
    <t>Serine/threonine-protein kinase WNK (With No Lysine)-related protein; contains IPR025610 (Transcription factor MYC/MYB N-terminal)</t>
  </si>
  <si>
    <t>0/6.664</t>
  </si>
  <si>
    <t>Achn163941</t>
  </si>
  <si>
    <t>Achn164411</t>
  </si>
  <si>
    <t>Ethylene responsive transcription factor 2a</t>
  </si>
  <si>
    <t>Achn164421</t>
  </si>
  <si>
    <t>Achn165061</t>
  </si>
  <si>
    <t>Probable basic-leucine zipper transcription factor G; contains IPR004827 (Basic-leucine zipper domain)</t>
  </si>
  <si>
    <t>Achn165131</t>
  </si>
  <si>
    <t>Achn165391</t>
  </si>
  <si>
    <t>BHLH transcription factor 1; contains IPR011598 (Myc-type, basic helix-loop-helix (bHLH) domain)</t>
  </si>
  <si>
    <t>Achn166151</t>
  </si>
  <si>
    <t>Achn167161</t>
  </si>
  <si>
    <t>Transcription factor IIIB 90 kDa subunit; contains IPR000812 (Transcription factor TFIIB), IPR011665 (Brf1-like TBP-binding)</t>
  </si>
  <si>
    <t>Achn167501</t>
  </si>
  <si>
    <t>Achn167681</t>
  </si>
  <si>
    <t>Achn168231</t>
  </si>
  <si>
    <t>Nuclear transcription factor Y subunit A-3, putative; contains IPR001289 (CCAAT-binding transcription factor, subunit B)</t>
  </si>
  <si>
    <t>Achn168691</t>
  </si>
  <si>
    <t>Achn169731</t>
  </si>
  <si>
    <t>Ethylene-responsive transcription factor; contains IPR007201 (RNA recognition motif 2), IPR012677 (Nucleotide-binding, alpha-beta plait), IPR016177 (DNA-binding, integrase-type)</t>
  </si>
  <si>
    <t>Achn170471</t>
  </si>
  <si>
    <t>Achn170961</t>
  </si>
  <si>
    <t>Achn171771</t>
  </si>
  <si>
    <t>0/19.450</t>
  </si>
  <si>
    <t>Achn172271</t>
  </si>
  <si>
    <t>Achn172831</t>
  </si>
  <si>
    <t>Achn172911</t>
  </si>
  <si>
    <t>Achn174701</t>
  </si>
  <si>
    <t>Nuclear transcription factor Y subunit C-1; contains IPR009072 (Histone-fold), IPR027170 (Transcriptional activator NFYC/HAP5 subunit)</t>
  </si>
  <si>
    <t>Achn175001</t>
  </si>
  <si>
    <t>WRKY transcription factor 17; contains IPR001810 (F-box domain, cyclin-like), IPR003657 (DNA-binding WRKY), IPR006553 (Leucine-rich repeat, cysteine-containing subtype)</t>
  </si>
  <si>
    <t>Achn175411</t>
  </si>
  <si>
    <t>Achn179941</t>
  </si>
  <si>
    <t>Transcription factor GT-3b; contains IPR017877 (Myb-like domain)</t>
  </si>
  <si>
    <t>Achn180141</t>
  </si>
  <si>
    <t>Protein SCARECROW; contains IPR005202 (Transcription factor GRAS)</t>
  </si>
  <si>
    <t>Achn181331</t>
  </si>
  <si>
    <t>Ethylene-responsive transcription factor, putative; contains IPR001611 (Leucine-rich repeat), IPR016177 (DNA-binding, integrase-type), IPR024788 (Malectin-like carbohydrate-binding domain), IPR025875 (Leucine rich repeat 4)</t>
  </si>
  <si>
    <t>Achn181421</t>
  </si>
  <si>
    <t>22.516/0</t>
  </si>
  <si>
    <t>Achn181551</t>
  </si>
  <si>
    <t>Achn182561</t>
  </si>
  <si>
    <t>Achn182651</t>
  </si>
  <si>
    <t>Agamous MADS-box transcription factor; contains IPR002100 (Transcription factor, MADS-box), IPR002487 (Transcription factor, K-box)</t>
  </si>
  <si>
    <t>Achn183321</t>
  </si>
  <si>
    <t>Achn187281</t>
  </si>
  <si>
    <t>Achn187621</t>
  </si>
  <si>
    <t>Achn187631</t>
  </si>
  <si>
    <t>Trihelix transcription factor; contains IPR009057 (Homeodomain-like)</t>
  </si>
  <si>
    <t>Achn188021</t>
  </si>
  <si>
    <t>Achn188081</t>
  </si>
  <si>
    <t>Achn188191</t>
  </si>
  <si>
    <t>Achn188871</t>
  </si>
  <si>
    <t>Achn189151</t>
  </si>
  <si>
    <t>Achn189311</t>
  </si>
  <si>
    <t>Achn189501</t>
  </si>
  <si>
    <t>TFIIH basal transcription factor complex helicase XPB subunit; contains IPR001161 (Helicase Ercc3), IPR001650 (Helicase, C-terminal), IPR014001 (Helicase, superfamily 1/2, ATP-binding domain), IPR027417 (P-loop containing nucleoside triphosphate hydrolase)</t>
  </si>
  <si>
    <t>Achn189631</t>
  </si>
  <si>
    <t>Lysine-specific demethylase 5D; contains IPR001606 (ARID/BRIGHT DNA-binding domain), IPR003347 (JmjC domain), IPR003349 (Transcription factor jumonji, JmjN), IPR004198 (Zinc finger, C5HC2-type), IPR013083 (Zinc finger, RING/FYVE/PHD-type), IPR013637 (Lysine-specific demethylase-like domain)</t>
  </si>
  <si>
    <t>Achn189931</t>
  </si>
  <si>
    <t>Achn191231</t>
  </si>
  <si>
    <t>Ethylene-responsive transcription factor 1A; contains IPR016135 (Ubiquitin-conjugating enzyme/RWD-like), IPR016177 (DNA-binding, integrase-type)</t>
  </si>
  <si>
    <t>Achn193721</t>
  </si>
  <si>
    <t>Ethylene-responsive transcription factor 1B, putative; contains IPR016177 (DNA-binding, integrase-type)</t>
  </si>
  <si>
    <t>Achn196241</t>
  </si>
  <si>
    <t>Achn196271</t>
  </si>
  <si>
    <t>Achn196331</t>
  </si>
  <si>
    <t>Squamosa promoter-binding-like protein; contains IPR004333 (Transcription factor, SBP-box)</t>
  </si>
  <si>
    <t>Achn197141</t>
  </si>
  <si>
    <t>Achn198351</t>
  </si>
  <si>
    <t>Achn198481</t>
  </si>
  <si>
    <t>Achn198871</t>
  </si>
  <si>
    <t>Achn201411</t>
  </si>
  <si>
    <t>Achn201981</t>
  </si>
  <si>
    <t>Serine-rich adhesin for platelets family protein; contains IPR001025 (Bromo adjacent homology (BAH) domain), IPR017923 (Transcription factor IIS, N-terminal)</t>
  </si>
  <si>
    <t>Achn202161</t>
  </si>
  <si>
    <t>Enhancer of polycomb-like transcription factor protein; contains IPR019542 (Enhancer of polycomb-like, N-terminal), IPR024943 (Enhancer of polycomb protein)</t>
  </si>
  <si>
    <t>Achn202561</t>
  </si>
  <si>
    <t>Achn204501</t>
  </si>
  <si>
    <t>GATA transcription factor, putative; contains IPR010399 (Tify), IPR010402 (CCT domain), IPR013088 (Zinc finger, NHR/GATA-type)</t>
  </si>
  <si>
    <t>Achn204621</t>
  </si>
  <si>
    <t>Transcription factor bHLH25; contains IPR011598 (Myc-type, basic helix-loop-helix (bHLH) domain)</t>
  </si>
  <si>
    <t>Achn205001</t>
  </si>
  <si>
    <t>Transcription factor, putative; contains IPR005333 (Transcription factor, TCP)</t>
  </si>
  <si>
    <t>Achn205651</t>
  </si>
  <si>
    <t>Myb family transcription factor 2; contains IPR009057 (Homeodomain-like)</t>
  </si>
  <si>
    <t>0/20.557</t>
  </si>
  <si>
    <t>Achn206251</t>
  </si>
  <si>
    <t>TCP transcription factor 14; contains IPR005333 (Transcription factor, TCP)</t>
  </si>
  <si>
    <t>Achn208591</t>
  </si>
  <si>
    <t>Transcription factor bHLH95; contains IPR011598 (Myc-type, basic helix-loop-helix (bHLH) domain)</t>
  </si>
  <si>
    <t>Achn210241</t>
  </si>
  <si>
    <t>MYB transcription factor-like; contains IPR009057 (Homeodomain-like)</t>
  </si>
  <si>
    <t>Achn211261</t>
  </si>
  <si>
    <t>Achn211521</t>
  </si>
  <si>
    <t>Phytochrome-interacting factor 3; contains IPR011598 (Myc-type, basic helix-loop-helix (bHLH) domain), IPR024097 (Basic helix-loop-helix leucine zipper transcription factor)</t>
  </si>
  <si>
    <t>Achn211531</t>
  </si>
  <si>
    <t>Achn213751</t>
  </si>
  <si>
    <t>MYB transcription factor</t>
  </si>
  <si>
    <t>Achn213761</t>
  </si>
  <si>
    <t>Achn214311</t>
  </si>
  <si>
    <t>DELLA domain GRAS family transcription factor GAI; contains IPR005202 (Transcription factor GRAS)</t>
  </si>
  <si>
    <t>Achn214671</t>
  </si>
  <si>
    <t>Achn215981</t>
  </si>
  <si>
    <t>Achn215991</t>
  </si>
  <si>
    <t>Achn216441</t>
  </si>
  <si>
    <t>Achn216471</t>
  </si>
  <si>
    <t>Ethylene-responsive transcription factor 11; contains IPR016177 (DNA-binding, integrase-type)</t>
  </si>
  <si>
    <t>Achn216821</t>
  </si>
  <si>
    <t>Myb family transcription factor; contains IPR009057 (Homeodomain-like), IPR025756 (MYB-CC type transcription factor, LHEQLE-containing domain)</t>
  </si>
  <si>
    <t>Achn217431</t>
  </si>
  <si>
    <t>Achn217531</t>
  </si>
  <si>
    <t>Achn217961</t>
  </si>
  <si>
    <t>Achn218481</t>
  </si>
  <si>
    <t>Achn219051</t>
  </si>
  <si>
    <t>Myc2 bHLH protein; contains IPR025610 (Transcription factor MYC/MYB N-terminal)</t>
  </si>
  <si>
    <t>Achn219131</t>
  </si>
  <si>
    <t>Squamosa promoter-binding protein, putative; contains IPR004333 (Transcription factor, SBP-box)</t>
  </si>
  <si>
    <t>Achn219261</t>
  </si>
  <si>
    <t>Achn220531</t>
  </si>
  <si>
    <t>Achn222601</t>
  </si>
  <si>
    <t>Transcription initiation factor IIA subunit 2; contains IPR003194 (Transcription initiation factor IIA, gamma subunit), IPR009083 (Transcription factor IIA, helical), IPR009088 (Transcription factor IIA, beta-barrel)</t>
  </si>
  <si>
    <t>Achn223361</t>
  </si>
  <si>
    <t>Achn223431</t>
  </si>
  <si>
    <t>Achn223831</t>
  </si>
  <si>
    <t>BZIP transcription factor family protein 6; contains IPR020983 (Basic leucine-zipper, C-terminal)</t>
  </si>
  <si>
    <t>Achn225601</t>
  </si>
  <si>
    <t>Squamosa promoter binding protein-like 8; contains IPR004333 (Transcription factor, SBP-box)</t>
  </si>
  <si>
    <t>Achn225741</t>
  </si>
  <si>
    <t>C-myb-like transcription factor; contains IPR009057 (Homeodomain-like)</t>
  </si>
  <si>
    <t>Achn226291</t>
  </si>
  <si>
    <t>Achn227931</t>
  </si>
  <si>
    <t>Ethylene-responsive transcription factor-like protein; contains IPR016177 (DNA-binding, integrase-type)</t>
  </si>
  <si>
    <t>Achn228371</t>
  </si>
  <si>
    <t>Achn229321</t>
  </si>
  <si>
    <t>Achn229941</t>
  </si>
  <si>
    <t>WRKY transcription factor 26; contains IPR003657 (DNA-binding WRKY), IPR018872 (Zn-cluster domain)</t>
  </si>
  <si>
    <t>Achn230371</t>
  </si>
  <si>
    <t>MADS box transcription factor; contains IPR002100 (Transcription factor, MADS-box)</t>
  </si>
  <si>
    <t>Achn230471</t>
  </si>
  <si>
    <t>Transcription factor; contains IPR004827 (Basic-leucine zipper domain)</t>
  </si>
  <si>
    <t>Achn231641</t>
  </si>
  <si>
    <t>Achn232701</t>
  </si>
  <si>
    <t>Achn234881</t>
  </si>
  <si>
    <t>MYB family transcription factor-like protein; contains IPR009057 (Homeodomain-like)</t>
  </si>
  <si>
    <t>Achn235091</t>
  </si>
  <si>
    <t>Transcription factor UNE10; contains IPR011598 (Myc-type, basic helix-loop-helix (bHLH) domain), IPR024097 (Basic helix-loop-helix leucine zipper transcription factor)</t>
  </si>
  <si>
    <t>0/25.643</t>
  </si>
  <si>
    <t>Achn235811</t>
  </si>
  <si>
    <t>Achn236811</t>
  </si>
  <si>
    <t>Achn238851</t>
  </si>
  <si>
    <t>Achn239191</t>
  </si>
  <si>
    <t>MYB-related transcription factor; contains IPR009057 (Homeodomain-like)</t>
  </si>
  <si>
    <t>Achn239261</t>
  </si>
  <si>
    <t>Achn239531</t>
  </si>
  <si>
    <t>Transcription factor Pur-alpha</t>
  </si>
  <si>
    <t>Achn239761</t>
  </si>
  <si>
    <t>Achn239951</t>
  </si>
  <si>
    <t>B3 domain-containing transcription factor ABI3; contains IPR015300 (DNA-binding pseudobarrel domain)</t>
  </si>
  <si>
    <t>5.548/0</t>
  </si>
  <si>
    <t>Achn241961</t>
  </si>
  <si>
    <t>Achn242211</t>
  </si>
  <si>
    <t>Achn243111</t>
  </si>
  <si>
    <t>Ethylene-responsive transcription factor 12; contains IPR016177 (DNA-binding, integrase-type)</t>
  </si>
  <si>
    <t>Achn243241</t>
  </si>
  <si>
    <t>Nodulation signaling pathway 2 protein, putative; contains IPR005202 (Transcription factor GRAS)</t>
  </si>
  <si>
    <t>Achn244031</t>
  </si>
  <si>
    <t>TFIIH basal transcription factor complex helicase XPB subunit; contains IPR027417 (P-loop containing nucleoside triphosphate hydrolase)</t>
  </si>
  <si>
    <t>0/6.480</t>
  </si>
  <si>
    <t>Achn246811</t>
  </si>
  <si>
    <t>Achn247731</t>
  </si>
  <si>
    <t>Transcription factor BIM1, putative</t>
  </si>
  <si>
    <t>Achn247791</t>
  </si>
  <si>
    <t>MADS-box transcription factor 3; contains IPR002100 (Transcription factor, MADS-box), IPR002487 (Transcription factor, K-box)</t>
  </si>
  <si>
    <t>Achn248551</t>
  </si>
  <si>
    <t>Nuclear transcription factor Y subunit B-3; contains IPR003734 (Protein of unknown function DUF155), IPR003957 (Transcription factor, CBFA/NFYB, DNA topoisomerase), IPR009072 (Histone-fold)</t>
  </si>
  <si>
    <t>Achn249151</t>
  </si>
  <si>
    <t>Achn249191</t>
  </si>
  <si>
    <t>0/18.511</t>
  </si>
  <si>
    <t>Achn249371</t>
  </si>
  <si>
    <t>Transcription factor bHLH74</t>
  </si>
  <si>
    <t>Achn249781</t>
  </si>
  <si>
    <t>Ethylene-responsive transcription factor 2; contains IPR016177 (DNA-binding, integrase-type)</t>
  </si>
  <si>
    <t>Achn251071</t>
  </si>
  <si>
    <t>Achn251461</t>
  </si>
  <si>
    <t>SQUAMOSA promoter binding protein; contains IPR004333 (Transcription factor, SBP-box), IPR020683 (Ankyrin repeat-containing domain)</t>
  </si>
  <si>
    <t>Achn251771</t>
  </si>
  <si>
    <t>Myb-like transcription factor-like protein; contains IPR009057 (Homeodomain-like)</t>
  </si>
  <si>
    <t>Achn251821</t>
  </si>
  <si>
    <t>0/6.817</t>
  </si>
  <si>
    <t>Achn253361</t>
  </si>
  <si>
    <t>BZIP transcription factor bZIP39</t>
  </si>
  <si>
    <t>Achn253521</t>
  </si>
  <si>
    <t>0/56.428</t>
  </si>
  <si>
    <t>Achn253571</t>
  </si>
  <si>
    <t>Achn253771</t>
  </si>
  <si>
    <t>Achn254571</t>
  </si>
  <si>
    <t>Scarecrow transcription factor family protein; contains IPR005202 (Transcription factor GRAS)</t>
  </si>
  <si>
    <t>Achn258161</t>
  </si>
  <si>
    <t>Achn258551</t>
  </si>
  <si>
    <t>Unknown protein; contains IPR017923 (Transcription factor IIS, N-terminal)</t>
  </si>
  <si>
    <t>Achn258601</t>
  </si>
  <si>
    <t>Achn261561</t>
  </si>
  <si>
    <t>AP2 domain-containing transcription factor; contains IPR015300 (DNA-binding pseudobarrel domain), IPR016177 (DNA-binding, integrase-type)</t>
  </si>
  <si>
    <t>Achn261611</t>
  </si>
  <si>
    <t>MADS-box transcription factor; contains IPR002100 (Transcription factor, MADS-box)</t>
  </si>
  <si>
    <t>Achn261621</t>
  </si>
  <si>
    <t>MADS-box transcription factor</t>
  </si>
  <si>
    <t>Achn263221</t>
  </si>
  <si>
    <t>Achn264251</t>
  </si>
  <si>
    <t>Scarecrow transcription factor family protein; contains IPR005202 (Transcription factor GRAS), IPR009057 (Homeodomain-like)</t>
  </si>
  <si>
    <t>Achn266121</t>
  </si>
  <si>
    <t>Heat stress transcription factor; contains IPR011991 (Winged helix-turn-helix DNA-binding domain)</t>
  </si>
  <si>
    <t>Achn267831</t>
  </si>
  <si>
    <t>Achn268801</t>
  </si>
  <si>
    <t>Achn268811</t>
  </si>
  <si>
    <t>Achn269791</t>
  </si>
  <si>
    <t>Transcription factor, putative; contains IPR006578 (MADF domain), IPR017877 (Myb-like domain)</t>
  </si>
  <si>
    <t>Achn270771</t>
  </si>
  <si>
    <t>Cyclin B1-2; contains IPR013763 (Cyclin-like), IPR013854 (Transcription factor AP-2, C-terminal)</t>
  </si>
  <si>
    <t>Achn271161</t>
  </si>
  <si>
    <t>Putative bHLH transcription factor</t>
  </si>
  <si>
    <t>Achn271741</t>
  </si>
  <si>
    <t>Achn273381</t>
  </si>
  <si>
    <t>Achn274601</t>
  </si>
  <si>
    <t>Achn275181</t>
  </si>
  <si>
    <t>Achn275661</t>
  </si>
  <si>
    <t>WRKY transcription factor 23; contains IPR003657 (DNA-binding WRKY)</t>
  </si>
  <si>
    <t>Achn277471</t>
  </si>
  <si>
    <t>Achn277561</t>
  </si>
  <si>
    <t>Transcription factor TCP4; contains IPR005333 (Transcription factor, TCP)</t>
  </si>
  <si>
    <t>Achn278081</t>
  </si>
  <si>
    <t>Achn280261</t>
  </si>
  <si>
    <t>Achn283551</t>
  </si>
  <si>
    <t>61.325/0</t>
  </si>
  <si>
    <t>Achn284031</t>
  </si>
  <si>
    <t>Achn284751</t>
  </si>
  <si>
    <t>DELLA protein GAI; contains IPR005202 (Transcription factor GRAS), IPR021914 (Transcriptional factor DELLA, N-terminal)</t>
  </si>
  <si>
    <t>Achn285341</t>
  </si>
  <si>
    <t>Membrane-bound transcription factor site-1 protease; contains IPR015500 (Peptidase S8, subtilisin-related), IPR023828 (Peptidase S8, subtilisin, Ser-active site)</t>
  </si>
  <si>
    <t>Achn285431</t>
  </si>
  <si>
    <t>8.079/0</t>
  </si>
  <si>
    <t>Achn285541</t>
  </si>
  <si>
    <t>Achn285841</t>
  </si>
  <si>
    <t>Lysine-specific demethylase 5D; contains IPR001606 (ARID/BRIGHT DNA-binding domain), IPR003347 (JmjC domain), IPR003349 (Transcription factor jumonji, JmjN), IPR013083 (Zinc finger, RING/FYVE/PHD-type), IPR013637 (Lysine-specific demethylase-like domain)</t>
  </si>
  <si>
    <t>Achn287331</t>
  </si>
  <si>
    <t>Heat stress transcription factor A-5; contains IPR011991 (Winged helix-turn-helix DNA-binding domain)</t>
  </si>
  <si>
    <t>Achn287671</t>
  </si>
  <si>
    <t>Achn287861</t>
  </si>
  <si>
    <t>WRKY transcription factor 17; contains IPR003657 (DNA-binding WRKY)</t>
  </si>
  <si>
    <t>Achn288411</t>
  </si>
  <si>
    <t>Achn288481</t>
  </si>
  <si>
    <t>Achn288721</t>
  </si>
  <si>
    <t>Achn288921</t>
  </si>
  <si>
    <t>Achn289881</t>
  </si>
  <si>
    <t>Achn290421</t>
  </si>
  <si>
    <t>Achn290601</t>
  </si>
  <si>
    <t>Achn292491</t>
  </si>
  <si>
    <t>Achn292501</t>
  </si>
  <si>
    <t>Achn292521</t>
  </si>
  <si>
    <t>GRAS family transcription factor; contains IPR007318 (Phospholipid methyltransferase)</t>
  </si>
  <si>
    <t>Achn293631</t>
  </si>
  <si>
    <t>TCP transcription factor 5; contains IPR005333 (Transcription factor, TCP)</t>
  </si>
  <si>
    <t>Achn294851</t>
  </si>
  <si>
    <t>Achn296511</t>
  </si>
  <si>
    <t>Achn297481</t>
  </si>
  <si>
    <t>Ethylene-responsive transcription factor 8; contains IPR016177 (DNA-binding, integrase-type)</t>
  </si>
  <si>
    <t>Achn298761</t>
  </si>
  <si>
    <t>Achn299091</t>
  </si>
  <si>
    <t>Achn299601</t>
  </si>
  <si>
    <t>Basic helix-loop-helix protein, putative; contains IPR025610 (Transcription factor MYC/MYB N-terminal)</t>
  </si>
  <si>
    <t>Achn299611</t>
  </si>
  <si>
    <t>WRKY transcription factor 2; contains IPR003657 (DNA-binding WRKY), IPR018872 (Zn-cluster domain)</t>
  </si>
  <si>
    <t>Achn299651</t>
  </si>
  <si>
    <t>Achn300421</t>
  </si>
  <si>
    <t>WRKY transcription factor 22; contains IPR003657 (DNA-binding WRKY)</t>
  </si>
  <si>
    <t>Achn300601</t>
  </si>
  <si>
    <t>Achn300771</t>
  </si>
  <si>
    <t>Putative MYB transcription factor; contains IPR025756 (MYB-CC type transcription factor, LHEQLE-containing domain)</t>
  </si>
  <si>
    <t>Achn302211</t>
  </si>
  <si>
    <t>Achn303031</t>
  </si>
  <si>
    <t>Putative homeodomain-like transcription factor superfamily protein; contains IPR009057 (Homeodomain-like), IPR022228 (Protein of unknown function DUF3755)</t>
  </si>
  <si>
    <t>Achn304231</t>
  </si>
  <si>
    <t>COL domain class transcription factor</t>
  </si>
  <si>
    <t>Achn305041</t>
  </si>
  <si>
    <t>Achn305341</t>
  </si>
  <si>
    <t>Achn305931</t>
  </si>
  <si>
    <t>Achn306271</t>
  </si>
  <si>
    <t>Glyceraldehyde 3-phosphate dehydrogenase, putative; contains IPR005202 (Transcription factor GRAS), IPR020831 (Glyceraldehyde/Erythrose phosphate dehydrogenase family)</t>
  </si>
  <si>
    <t>Achn308091</t>
  </si>
  <si>
    <t>Achn309021</t>
  </si>
  <si>
    <t>Achn309851</t>
  </si>
  <si>
    <t>Achn309921</t>
  </si>
  <si>
    <t>Achn310211</t>
  </si>
  <si>
    <t>Transcription elongation factor, putative, expressed; contains IPR017923 (Transcription factor IIS, N-terminal)</t>
  </si>
  <si>
    <t>Achn310981</t>
  </si>
  <si>
    <t>Achn311001</t>
  </si>
  <si>
    <t>Achn312101</t>
  </si>
  <si>
    <t>Putative MYB transcription factor; contains IPR009057 (Homeodomain-like), IPR011051 (RmlC-like cupin domain), IPR012864 (Cysteamine dioxygenase)</t>
  </si>
  <si>
    <t>Achn312401</t>
  </si>
  <si>
    <t>Achn313301</t>
  </si>
  <si>
    <t>Achn313661</t>
  </si>
  <si>
    <t>Achn314121</t>
  </si>
  <si>
    <t>Achn314161</t>
  </si>
  <si>
    <t>Transcription factor, putative; contains IPR011124 (Zinc finger, CW-type), IPR015300 (DNA-binding pseudobarrel domain)</t>
  </si>
  <si>
    <t>Achn314301</t>
  </si>
  <si>
    <t>WRKY transcription factor 1; contains IPR003657 (DNA-binding WRKY)</t>
  </si>
  <si>
    <t>Achn316621</t>
  </si>
  <si>
    <t>Achn317161</t>
  </si>
  <si>
    <t>Achn317201</t>
  </si>
  <si>
    <t>Achn317211</t>
  </si>
  <si>
    <t>Achn318101</t>
  </si>
  <si>
    <t>Achn318391</t>
  </si>
  <si>
    <t>Achn319301</t>
  </si>
  <si>
    <t>Myb-like transcription factor family protein; contains IPR001878 (Zinc finger, CCHC-type), IPR009057 (Homeodomain-like)</t>
  </si>
  <si>
    <t>Achn319581</t>
  </si>
  <si>
    <t>Achn320981</t>
  </si>
  <si>
    <t>NF-X1 finger transcription factor, putative; contains IPR000967 (Zinc finger, NF-X1-type), IPR001841 (Zinc finger, RING-type), IPR019787 (Zinc finger, PHD-finger)</t>
  </si>
  <si>
    <t>Achn321841</t>
  </si>
  <si>
    <t>Achn322811</t>
  </si>
  <si>
    <t>Transcription factor BIM1, putative; contains IPR011598 (Myc-type, basic helix-loop-helix (bHLH) domain)</t>
  </si>
  <si>
    <t>Achn324461</t>
  </si>
  <si>
    <t>Squamosa promoter-binding protein; contains IPR004333 (Transcription factor, SBP-box)</t>
  </si>
  <si>
    <t>Achn324691</t>
  </si>
  <si>
    <t>Achn324811</t>
  </si>
  <si>
    <t>Achn326561</t>
  </si>
  <si>
    <t>Achn327221</t>
  </si>
  <si>
    <t>MADS box transcription factor 5; contains IPR002100 (Transcription factor, MADS-box), IPR002123 (Phospholipid/glycerol acyltransferase), IPR002487 (Transcription factor, K-box)</t>
  </si>
  <si>
    <t>Achn327661</t>
  </si>
  <si>
    <t>Achn328221</t>
  </si>
  <si>
    <t>Achn329191</t>
  </si>
  <si>
    <t>Achn329601</t>
  </si>
  <si>
    <t>Achn329731</t>
  </si>
  <si>
    <t>Achn331561</t>
  </si>
  <si>
    <t>Achn331661</t>
  </si>
  <si>
    <t>Achn331841</t>
  </si>
  <si>
    <t>Achn332821</t>
  </si>
  <si>
    <t>Achn333271</t>
  </si>
  <si>
    <t>Achn334481</t>
  </si>
  <si>
    <t>Achn334501</t>
  </si>
  <si>
    <t>Achn334631</t>
  </si>
  <si>
    <t>202.179/0</t>
  </si>
  <si>
    <t>Achn334651</t>
  </si>
  <si>
    <t>Achn335271</t>
  </si>
  <si>
    <t>Homeobox transcription factor-like; contains IPR009057 (Homeodomain-like), IPR018501 (DDT domain superfamily)</t>
  </si>
  <si>
    <t>Achn336561</t>
  </si>
  <si>
    <t>Achn336771</t>
  </si>
  <si>
    <t>Bhlh transcription factor, putative; contains IPR025610 (Transcription factor MYC/MYB N-terminal)</t>
  </si>
  <si>
    <t>Achn337181</t>
  </si>
  <si>
    <t>Achn337231</t>
  </si>
  <si>
    <t>Transcription factor jumonji domain-containing protein; contains IPR003347 (JmjC domain)</t>
  </si>
  <si>
    <t>Achn337481</t>
  </si>
  <si>
    <t>11.469/0</t>
  </si>
  <si>
    <t>Achn339081</t>
  </si>
  <si>
    <t>18.553/0</t>
  </si>
  <si>
    <t>Achn339131</t>
  </si>
  <si>
    <t>Achn340281</t>
  </si>
  <si>
    <t>Bzip-related transcription factor-like; contains IPR006868 (Domain of unknown function DUF630)</t>
  </si>
  <si>
    <t>Achn340291</t>
  </si>
  <si>
    <t>Bzip-related transcription factor-like; contains IPR006867 (Domain of unknown function DUF632)</t>
  </si>
  <si>
    <t>Achn340541</t>
  </si>
  <si>
    <t>Achn340591</t>
  </si>
  <si>
    <t>Achn340941</t>
  </si>
  <si>
    <t>Achn341381</t>
  </si>
  <si>
    <t>Putative MYB transcription factor; contains IPR009057 (Homeodomain-like), IPR025756 (MYB-CC type transcription factor, LHEQLE-containing domain)</t>
  </si>
  <si>
    <t>Achn343391</t>
  </si>
  <si>
    <t>Achn344121</t>
  </si>
  <si>
    <t>Sequence-specific DNA-binding transcription factor</t>
  </si>
  <si>
    <t>Achn344251</t>
  </si>
  <si>
    <t>MADS-box transcription factor; contains IPR002487 (Transcription factor, K-box)</t>
  </si>
  <si>
    <t>Achn344561</t>
  </si>
  <si>
    <t>Achn345001</t>
  </si>
  <si>
    <t>Achn346471</t>
  </si>
  <si>
    <t>Achn346721</t>
  </si>
  <si>
    <t>5.022/0</t>
  </si>
  <si>
    <t>Achn347371</t>
  </si>
  <si>
    <t>Homeobox transcription factor-like; contains IPR009057 (Homeodomain-like)</t>
  </si>
  <si>
    <t>Achn348381</t>
  </si>
  <si>
    <t>Achn348741</t>
  </si>
  <si>
    <t>Achn350701</t>
  </si>
  <si>
    <t>Transcription factor MADS-box 2; contains IPR002100 (Transcription factor, MADS-box), IPR002487 (Transcription factor, K-box)</t>
  </si>
  <si>
    <t>Achn350751</t>
  </si>
  <si>
    <t>Achn351781</t>
  </si>
  <si>
    <t>Achn352361</t>
  </si>
  <si>
    <t>Achn353281</t>
  </si>
  <si>
    <t>Achn353411</t>
  </si>
  <si>
    <t>Achn353711</t>
  </si>
  <si>
    <t>Amino acid binding protein, putative; contains IPR002912 (ACT domain), IPR005333 (Transcription factor, TCP)</t>
  </si>
  <si>
    <t>Achn353831</t>
  </si>
  <si>
    <t>8.322/0</t>
  </si>
  <si>
    <t>Achn353841</t>
  </si>
  <si>
    <t>5.917/0</t>
  </si>
  <si>
    <t>Achn354801</t>
  </si>
  <si>
    <t>Achn354861</t>
  </si>
  <si>
    <t>Achn356091</t>
  </si>
  <si>
    <t>Putative MYB transcription factor; contains IPR009057 (Homeodomain-like), IPR025322 (Protein of unknown function DUF4228)</t>
  </si>
  <si>
    <t>Achn356291</t>
  </si>
  <si>
    <t>MADS-box transcription factor 15; contains IPR002100 (Transcription factor, MADS-box), IPR002487 (Transcription factor, K-box), IPR007276 (Nucleolar protein 14)</t>
  </si>
  <si>
    <t>Achn356431</t>
  </si>
  <si>
    <t>Achn358711</t>
  </si>
  <si>
    <t>Achn359461</t>
  </si>
  <si>
    <t>Achn359661</t>
  </si>
  <si>
    <t>Achn359851</t>
  </si>
  <si>
    <t>Transcription factor EMB1444; contains IPR025610 (Transcription factor MYC/MYB N-terminal)</t>
  </si>
  <si>
    <t>Achn360351</t>
  </si>
  <si>
    <t>Achn360641</t>
  </si>
  <si>
    <t>Achn361251</t>
  </si>
  <si>
    <t>Transcription factor, putative; contains IPR006869 (Domain of unknown function DUF547), IPR025757 (Ternary complex factor MIP1, leucine-zipper)</t>
  </si>
  <si>
    <t>Achn362831</t>
  </si>
  <si>
    <t>Ethylene responsive transcription factor 12; contains IPR016177 (DNA-binding, integrase-type)</t>
  </si>
  <si>
    <t>Achn362941</t>
  </si>
  <si>
    <t>Achn363251</t>
  </si>
  <si>
    <t>Achn363981</t>
  </si>
  <si>
    <t>Achn364631</t>
  </si>
  <si>
    <t>Zinc finger protein; contains IPR003347 (JmjC domain), IPR003349 (Transcription factor jumonji, JmjN), IPR013087 (Zinc finger C2H2-type/integrase DNA-binding domain)</t>
  </si>
  <si>
    <t>Achn364811</t>
  </si>
  <si>
    <t>Achn364871</t>
  </si>
  <si>
    <t>Achn365031</t>
  </si>
  <si>
    <t>Trihelix transcription factor GT-3a; contains IPR009057 (Homeodomain-like)</t>
  </si>
  <si>
    <t>Achn365361</t>
  </si>
  <si>
    <t>Achn365871</t>
  </si>
  <si>
    <t>Achn366301</t>
  </si>
  <si>
    <t>Ethylene-responsive transcription factor; contains IPR016177 (DNA-binding, integrase-type), IPR018108 (Mitochondrial substrate/solute carrier), IPR023395 (Mitochondrial carrier domain)</t>
  </si>
  <si>
    <t>Achn366911</t>
  </si>
  <si>
    <t>Achn367271</t>
  </si>
  <si>
    <t>Heat stress transcription factor A-4a; contains IPR011991 (Winged helix-turn-helix DNA-binding domain)</t>
  </si>
  <si>
    <t>Achn368981</t>
  </si>
  <si>
    <t>Transcription Factor; contains IPR011598 (Myc-type, basic helix-loop-helix (bHLH) domain)</t>
  </si>
  <si>
    <t>Achn369221</t>
  </si>
  <si>
    <t>Achn369231</t>
  </si>
  <si>
    <t>Achn369371</t>
  </si>
  <si>
    <t>Achn370121</t>
  </si>
  <si>
    <t>BZIP transcription factor family protein, expressed</t>
  </si>
  <si>
    <t>Achn370751</t>
  </si>
  <si>
    <t>Achn372141</t>
  </si>
  <si>
    <t>Myb-like transcription factor 1; contains IPR009057 (Homeodomain-like)</t>
  </si>
  <si>
    <t>Achn373771</t>
  </si>
  <si>
    <t>Protein FAM48A; contains IPR021950 (Transcription factor Spt20)</t>
  </si>
  <si>
    <t>Achn374211</t>
  </si>
  <si>
    <t>18.416/0</t>
  </si>
  <si>
    <t>Achn374511</t>
  </si>
  <si>
    <t>Achn376271</t>
  </si>
  <si>
    <t>Achn376281</t>
  </si>
  <si>
    <t>Achn376931</t>
  </si>
  <si>
    <t>Putative homeodomain-like transcription factor superfamily protein</t>
  </si>
  <si>
    <t>Achn377931</t>
  </si>
  <si>
    <t>Achn379311</t>
  </si>
  <si>
    <t>Achn380631</t>
  </si>
  <si>
    <t>Achn381461</t>
  </si>
  <si>
    <t>R2R3MYB transcription factor</t>
  </si>
  <si>
    <t>Achn384071</t>
  </si>
  <si>
    <t>Achn386181</t>
  </si>
  <si>
    <t>Achn387241</t>
  </si>
  <si>
    <t>Achn387251</t>
  </si>
  <si>
    <t>Achn390011</t>
  </si>
  <si>
    <t>Homeobox transcription factor KN4; contains IPR005539 (ELK), IPR009057 (Homeodomain-like)</t>
  </si>
  <si>
    <t>Achn390831</t>
  </si>
  <si>
    <t>Novel00010</t>
  </si>
  <si>
    <t>K-box region and MADS-box transcription factor family protein, partial [Glycine max]&gt;gi|519898283|gb|AGP03642.1| K-box region and MADS-box transcription factor family protein, partial [Glycine max]&gt;gi|519898286|gb|AGP03643.1| K-box region and MADS-box transcription factor family protein, partial [Glycine max]</t>
  </si>
  <si>
    <t>Novel00057</t>
  </si>
  <si>
    <t>MYB family transcription factor [Actinidia chinensis]</t>
  </si>
  <si>
    <t>Novel00274</t>
  </si>
  <si>
    <t>PREDICTED: transcription factor bHLH143-like isoform X1 [Vitis vinifera]&gt;gi|731428551|ref|XP_010664371.1| PREDICTED: transcription factor bHLH143-like isoform X1 [Vitis vinifera]</t>
  </si>
  <si>
    <t>Novel00410</t>
  </si>
  <si>
    <t>putative WRKY transcription factor 30 [Vitis aestivalis]</t>
  </si>
  <si>
    <t>Novel00440</t>
  </si>
  <si>
    <t>PREDICTED: transcription factor RAX2-like [Nicotiana tomentosiformis]</t>
  </si>
  <si>
    <t>13.686/0</t>
  </si>
  <si>
    <t>Novel00855</t>
  </si>
  <si>
    <t>PREDICTED: transcription factor UNE10 [Populus euphratica]</t>
  </si>
  <si>
    <t>Novel00934</t>
  </si>
  <si>
    <t>PREDICTED: transcription factor bHLH47-like [Nicotiana tomentosiformis]&gt;gi|697117829|ref|XP_009612855.1| PREDICTED: transcription factor bHLH47-like [Nicotiana tomentosiformis]</t>
  </si>
  <si>
    <t>Novel00976</t>
  </si>
  <si>
    <t>PREDICTED: transcription factor bHLH79-like isoform X2 [Nelumbo nucifera]</t>
  </si>
  <si>
    <t>Novel01048</t>
  </si>
  <si>
    <t>PREDICTED: transcription factor UNE12-like [Jatropha curcas]&gt;gi|802788254|ref|XP_012092123.1| PREDICTED: transcription factor UNE12-like [Jatropha curcas]&gt;gi|802788265|ref|XP_012092124.1| PREDICTED: transcription factor UNE12-like [Jatropha curcas]&gt;gi|643704310|gb|KDP21374.1| hypothetical protein JCGZ_21845 [Jatropha curcas]</t>
  </si>
  <si>
    <t>Novel01052</t>
  </si>
  <si>
    <t>NAC domain class transcription factor isoform 1 [Theobroma cacao]&gt;gi|508720956|gb|EOY12853.1| NAC domain class transcription factor isoform 1 [Theobroma cacao]</t>
  </si>
  <si>
    <t>Novel01310</t>
  </si>
  <si>
    <t>PREDICTED: transcription factor IBH1 [Vitis vinifera]</t>
  </si>
  <si>
    <t>Novel01384</t>
  </si>
  <si>
    <t>PREDICTED: trihelix transcription factor ASIL1-like isoform X4 [Vitis vinifera]</t>
  </si>
  <si>
    <t>Novel01388</t>
  </si>
  <si>
    <t>PREDICTED: transcription factor LHW-like isoform X1 [Vitis vinifera]&gt;gi|731393939|ref|XP_010651649.1| PREDICTED: transcription factor LHW-like isoform X1 [Vitis vinifera]</t>
  </si>
  <si>
    <t>Novel01735</t>
  </si>
  <si>
    <t>Nuclear transcription factor Y subunit A-10, putative [Theobroma cacao]&gt;gi|508716610|gb|EOY08507.1| Nuclear transcription factor Y subunit A-10, putative [Theobroma cacao]</t>
  </si>
  <si>
    <t>Novel01952</t>
  </si>
  <si>
    <t>PREDICTED: transcription factor bHLH79-like isoform X1 [Nelumbo nucifera]</t>
  </si>
  <si>
    <t>Novel02067</t>
  </si>
  <si>
    <t>PREDICTED: GATA transcription factor 8-like [Vitis vinifera]&gt;gi|731392664|ref|XP_010651175.1| PREDICTED: GATA transcription factor 8-like [Vitis vinifera]&gt;gi|731392667|ref|XP_010651176.1| PREDICTED: GATA transcription factor 8-like [Vitis vinifera]</t>
  </si>
  <si>
    <t>Novel02187</t>
  </si>
  <si>
    <t>PREDICTED: ethylene-responsive transcription factor ERF098-like [Glycine max]</t>
  </si>
  <si>
    <t>Novel02293</t>
  </si>
  <si>
    <t>transcription factor, putative [Ricinus communis]&gt;gi|223540887|gb|EEF42445.1| transcription factor, putative [Ricinus communis]</t>
  </si>
  <si>
    <t>Novel02377</t>
  </si>
  <si>
    <t>PREDICTED: trihelix transcription factor ASIL2 [Vitis vinifera]&gt;gi|147866927|emb|CAN83059.1| hypothetical protein VITISV_010304 [Vitis vinifera]</t>
  </si>
  <si>
    <t>Novel02725</t>
  </si>
  <si>
    <t>PREDICTED: transcription factor UNE12 [Populus euphratica]</t>
  </si>
  <si>
    <t>Novel02810</t>
  </si>
  <si>
    <t>PREDICTED: probable WRKY transcription factor 33 [Glycine max]&gt;gi|734369572|gb|KHN19135.1| Putative WRKY transcription factor 33 [Glycine soja]</t>
  </si>
  <si>
    <t>Novel02843</t>
  </si>
  <si>
    <t>Novel02844</t>
  </si>
  <si>
    <t>PREDICTED: NAC domain-containing protein 89-like [Jatropha curcas]&gt;gi|495025837|gb|AGL39706.1| NAC transcription factor 050 [Jatropha curcas]&gt;gi|643722447|gb|KDP32250.1| hypothetical protein JCGZ_14878 [Jatropha curcas]</t>
  </si>
  <si>
    <t>Novel02887</t>
  </si>
  <si>
    <t>PREDICTED: ethylene-responsive transcription factor ERF118 [Solanum lycopersicum]</t>
  </si>
  <si>
    <t>Novel03683</t>
  </si>
  <si>
    <t>NAC transcription factor [Diospyros kaki]</t>
  </si>
  <si>
    <t>Novel03711</t>
  </si>
  <si>
    <t>PREDICTED: transcription factor CPC-like [Jatropha curcas]&gt;gi|643703683|gb|KDP20747.1| hypothetical protein JCGZ_21218 [Jatropha curcas]</t>
  </si>
  <si>
    <t>0/145.056</t>
  </si>
  <si>
    <t>Novel03954</t>
  </si>
  <si>
    <t>PREDICTED: probable WRKY transcription factor 15 [Pyrus x bretschneideri]</t>
  </si>
  <si>
    <t>Novel03998</t>
  </si>
  <si>
    <t>Transcription factor, putative isoform 1 [Theobroma cacao]&gt;gi|508723503|gb|EOY15400.1| Transcription factor, putative isoform 1 [Theobroma cacao]</t>
  </si>
  <si>
    <t>Novel04137</t>
  </si>
  <si>
    <t>PREDICTED: ethylene-responsive transcription factor 4-like [Sesamum indicum]</t>
  </si>
  <si>
    <t>Novel04220</t>
  </si>
  <si>
    <t>bZIP transcription factor family protein 2 [Camellia sinensis]</t>
  </si>
  <si>
    <t>Novel04811</t>
  </si>
  <si>
    <t>PREDICTED: ethylene-responsive transcription factor ABR1-like isoform X2 [Nicotiana sylvestris]</t>
  </si>
  <si>
    <t>Novel05144</t>
  </si>
  <si>
    <t>PREDICTED: MADS-box transcription factor 27-like isoform X3 [Glycine max]</t>
  </si>
  <si>
    <t>Novel05454</t>
  </si>
  <si>
    <t>PREDICTED: GATA transcription factor 8-like [Vitis vinifera]</t>
  </si>
  <si>
    <t>Novel05546</t>
  </si>
  <si>
    <t>PREDICTED: trihelix transcription factor GT-4-like [Sesamum indicum]</t>
  </si>
  <si>
    <t>Novel05572</t>
  </si>
  <si>
    <t>transcription factor, putative [Ricinus communis]&gt;gi|223529192|gb|EEF31168.1| transcription factor, putative, partial [Ricinus communis]</t>
  </si>
  <si>
    <t>Achn002231</t>
  </si>
  <si>
    <t>Axi 1 (Auxin-independent growth promoter)-like protein; contains IPR019378 (GDP-fucose protein O-fucosyltransferase)</t>
  </si>
  <si>
    <t>Achn003061</t>
  </si>
  <si>
    <t>F-box family protein</t>
  </si>
  <si>
    <t>Achn006841</t>
  </si>
  <si>
    <t>F-box family protein; contains IPR001810 (F-box domain, cyclin-like), IPR017451 (F-box associated interaction domain)</t>
  </si>
  <si>
    <t>Achn007011</t>
  </si>
  <si>
    <t>Serine/threonine protein kinase, putative; contains IPR011009 (Protein kinase-like domain)</t>
  </si>
  <si>
    <t>Achn007481</t>
  </si>
  <si>
    <t>Phosphatase 2C family protein; contains IPR001932 (Protein phosphatase 2C (PP2C)-like), IPR015655 (Protein phosphatase 2C)</t>
  </si>
  <si>
    <t>Achn009021</t>
  </si>
  <si>
    <t>Cyclin-dependent protein kinase-like; contains IPR011009 (Protein kinase-like domain)</t>
  </si>
  <si>
    <t>Achn009591</t>
  </si>
  <si>
    <t>Auxin transporter-like protein 1; contains IPR013057 (Amino acid transporter, transmembrane)</t>
  </si>
  <si>
    <t>Achn010121</t>
  </si>
  <si>
    <t>Cytochrome P450 probable ent-kaurenoic acid oxidase; contains IPR001128 (Cytochrome P450), IPR006073 (GTP binding domain), IPR023179 (GTP-binding protein, orthogonal bundle domain), IPR027417 (P-loop containing nucleoside triphosphate hydrolase)</t>
  </si>
  <si>
    <t>Achn011241</t>
  </si>
  <si>
    <t>Protein phosphatase 2C; contains IPR001932 (Protein phosphatase 2C (PP2C)-like), IPR015655 (Protein phosphatase 2C)</t>
  </si>
  <si>
    <t>Achn012231</t>
  </si>
  <si>
    <t>Protein phosphatase 2c, putative; contains IPR001932 (Protein phosphatase 2C (PP2C)-like), IPR015655 (Protein phosphatase 2C)</t>
  </si>
  <si>
    <t>Achn013831</t>
  </si>
  <si>
    <t>Achn014491</t>
  </si>
  <si>
    <t>Serine/threonine protein kinase 15; contains IPR000961 (AGC-kinase, C-terminal), IPR011009 (Protein kinase-like domain)</t>
  </si>
  <si>
    <t>Achn014661</t>
  </si>
  <si>
    <t>Allene oxide synthase protein; contains IPR001128 (Cytochrome P450)</t>
  </si>
  <si>
    <t>Achn017491</t>
  </si>
  <si>
    <t>Auxin-induced protein 6B; contains IPR003676 (Auxin responsive SAUR protein)</t>
    <phoneticPr fontId="1" type="noConversion"/>
  </si>
  <si>
    <t>Achn019451</t>
  </si>
  <si>
    <t>Achn019521</t>
  </si>
  <si>
    <t>F-box family protein; contains IPR001810 (F-box domain, cyclin-like), IPR005174 (Protein of unknown function DUF295)</t>
  </si>
  <si>
    <t>Achn019811</t>
  </si>
  <si>
    <t>Serine/threonine protein kinase, putative; contains IPR000014 (PAS domain), IPR000700 (PAS-associated, C-terminal), IPR011009 (Protein kinase-like domain)</t>
  </si>
  <si>
    <t>Achn021771</t>
  </si>
  <si>
    <t>Serine/threonine protein kinase ATM</t>
  </si>
  <si>
    <t>Achn022081</t>
  </si>
  <si>
    <t>Lipoxygenase; contains IPR000907 (Lipoxygenase), IPR008976 (Lipase/lipooxygenase, PLAT/LH2), IPR027433 (Lipoxygenase, domain 3)</t>
  </si>
  <si>
    <t>Achn023011</t>
  </si>
  <si>
    <t>Auxin-independent growth promoter; contains IPR019378 (GDP-fucose protein O-fucosyltransferase)</t>
  </si>
  <si>
    <t>Achn023421</t>
  </si>
  <si>
    <t>Auxin response factor, putative; contains IPR003311 (AUX/IAA protein), IPR010525 (Auxin response factor), IPR015300 (DNA-binding pseudobarrel domain)</t>
  </si>
  <si>
    <t>Achn023611</t>
  </si>
  <si>
    <t>F-box family protein; contains IPR001810 (F-box domain, cyclin-like)</t>
  </si>
  <si>
    <t>Achn025631</t>
  </si>
  <si>
    <t>BRASSINAZOLE-RESISTANT 1 protein, putative; contains IPR008540 (BZR1, transcriptional repressor)</t>
  </si>
  <si>
    <t>Achn026111</t>
  </si>
  <si>
    <t>Cytochrome P450 allene oxide synthase; contains IPR001128 (Cytochrome P450)</t>
  </si>
  <si>
    <t>Achn026131</t>
  </si>
  <si>
    <t>Achn026751</t>
  </si>
  <si>
    <t>Achn028151</t>
  </si>
  <si>
    <t>Serine/threonine protein kinase; contains IPR011009 (Protein kinase-like domain)</t>
  </si>
  <si>
    <t>Achn028571</t>
  </si>
  <si>
    <t>Auxin induced-like protein; contains IPR004877 (Cytochrome b561, eukaryote), IPR008973 (C2 calcium/lipid-binding domain, CaLB), IPR017214 (Uncharacterised conserved protein UCP037471)</t>
  </si>
  <si>
    <t>Achn029651</t>
  </si>
  <si>
    <t>Auxin-responsive protein; contains IPR003311 (AUX/IAA protein)</t>
  </si>
  <si>
    <t>Achn030331</t>
  </si>
  <si>
    <t>Achn030901</t>
  </si>
  <si>
    <t>Achn030941</t>
  </si>
  <si>
    <t>Achn031251</t>
  </si>
  <si>
    <t>Protein AUXIN SIGNALING F-BOX</t>
  </si>
  <si>
    <t>Achn031811</t>
  </si>
  <si>
    <t>Kelch repeat-containing F-box family protein; contains IPR001810 (F-box domain, cyclin-like), IPR015916 (Galactose oxidase, beta-propeller)</t>
  </si>
  <si>
    <t>Achn033901</t>
  </si>
  <si>
    <t>Auxin-induced protein 6B; contains IPR003676 (Auxin responsive SAUR protein)</t>
  </si>
  <si>
    <t>0/11.523</t>
  </si>
  <si>
    <t>Achn034471</t>
  </si>
  <si>
    <t>Serine/threonine protein kinase, putative; contains IPR000961 (AGC-kinase, C-terminal), IPR011009 (Protein kinase-like domain)</t>
  </si>
  <si>
    <t>Achn034481</t>
  </si>
  <si>
    <t>Auxin-induced in root cultures protein 12, putative; contains IPR005018 (DOMON domain), IPR017214 (Uncharacterised conserved protein UCP037471)</t>
  </si>
  <si>
    <t>Achn036011</t>
  </si>
  <si>
    <t>Achn036861</t>
  </si>
  <si>
    <t>Achn040011</t>
  </si>
  <si>
    <t>0/17.962</t>
  </si>
  <si>
    <t>Achn040411</t>
  </si>
  <si>
    <t>Achn040641</t>
  </si>
  <si>
    <t>Achn041511</t>
  </si>
  <si>
    <t>Auxin F-box protein 5; contains IPR006553 (Leucine-rich repeat, cysteine-containing subtype)</t>
  </si>
  <si>
    <t>Achn041811</t>
  </si>
  <si>
    <t>Achn042561</t>
  </si>
  <si>
    <t>Achn042951</t>
  </si>
  <si>
    <t>Indole-3-acetic acid-amido synthetase GH3.5, putative; contains IPR004993 (GH3 auxin-responsive promoter)</t>
  </si>
  <si>
    <t>0/6.987</t>
  </si>
  <si>
    <t>Achn043361</t>
  </si>
  <si>
    <t>Auxin response factor, putative; contains IPR010525 (Auxin response factor), IPR015300 (DNA-binding pseudobarrel domain)</t>
  </si>
  <si>
    <t>Achn045181</t>
  </si>
  <si>
    <t>Putative auxin-independent growth promoter; 88924-91907; contains IPR019378 (GDP-fucose protein O-fucosyltransferase)</t>
  </si>
  <si>
    <t>Achn045551</t>
  </si>
  <si>
    <t>Protein phosphatase, putative; contains IPR001932 (Protein phosphatase 2C (PP2C)-like), IPR015655 (Protein phosphatase 2C)</t>
  </si>
  <si>
    <t>Achn046761</t>
  </si>
  <si>
    <t>Pseudo-response regulator 5; contains IPR010402 (CCT domain), IPR011006 (CheY-like superfamily)</t>
  </si>
  <si>
    <t>Achn049751</t>
  </si>
  <si>
    <t>Achn051461</t>
  </si>
  <si>
    <t>Achn052891</t>
  </si>
  <si>
    <t>Achn054741</t>
  </si>
  <si>
    <t>Achn055501</t>
  </si>
  <si>
    <t>Achn056471</t>
  </si>
  <si>
    <t>Achn056561</t>
  </si>
  <si>
    <t>Lipoxygenase; contains IPR000907 (Lipoxygenase), IPR008976 (Lipase/lipooxygenase, PLAT/LH2), IPR019273 (Domain of unknown function DUF2296), IPR027433 (Lipoxygenase, domain 3)</t>
  </si>
  <si>
    <t>Achn058681</t>
  </si>
  <si>
    <t>F-box family protein; contains IPR001810 (F-box domain, cyclin-like), IPR011043 (Galactose oxidase/kelch, beta-propeller), IPR017451 (F-box associated interaction domain)</t>
  </si>
  <si>
    <t>Achn059511</t>
  </si>
  <si>
    <t>Achn060371</t>
  </si>
  <si>
    <t>Achn060451</t>
  </si>
  <si>
    <t>Achn060941</t>
  </si>
  <si>
    <t>NPR1; contains IPR011333 (BTB/POZ fold), IPR020683 (Ankyrin repeat-containing domain), IPR021094 (NPR1/NIM1-like, C-terminal), IPR024228 (Domain of unknown function DUF3420)</t>
  </si>
  <si>
    <t>Achn061351</t>
  </si>
  <si>
    <t>12-oxophytodienoate reductase 3; contains IPR013785 (Aldolase-type TIM barrel)</t>
  </si>
  <si>
    <t>Achn061431</t>
  </si>
  <si>
    <t>Jasmonate-zim-domain protein 1; contains IPR010399 (Tify), IPR018467 (CO/COL/TOC1, conserved site)</t>
  </si>
  <si>
    <t>Achn062111</t>
  </si>
  <si>
    <t>Cyclin dependent kinase inhibitor; contains IPR003175 (Cyclin-dependent kinase inhibitor)</t>
  </si>
  <si>
    <t>Achn065461</t>
  </si>
  <si>
    <t>Achn066431</t>
  </si>
  <si>
    <t>S-adenosylmethionine synthase; contains IPR002133 (S-adenosylmethionine synthetase)</t>
  </si>
  <si>
    <t>Achn067311</t>
  </si>
  <si>
    <t>Auxin-regulated protein; contains IPR010369 (Protein of unknown function DUF966)</t>
  </si>
  <si>
    <t>Achn067551</t>
  </si>
  <si>
    <t>Auxin-induced protein 6B, putative; contains IPR003676 (Auxin responsive SAUR protein)</t>
  </si>
  <si>
    <t>Achn069431</t>
  </si>
  <si>
    <t>Achn069461</t>
  </si>
  <si>
    <t>Protein phosphatase 2c, putative; contains IPR001932 (Protein phosphatase 2C (PP2C)-like), IPR011009 (Protein kinase-like domain), IPR014710 (RmlC-like jelly roll fold), IPR015655 (Protein phosphatase 2C)</t>
  </si>
  <si>
    <t>Achn071591</t>
  </si>
  <si>
    <t>Auxin induced-like protein; contains IPR004877 (Cytochrome b561, eukaryote), IPR005018 (DOMON domain), IPR017214 (Uncharacterised conserved protein UCP037471)</t>
  </si>
  <si>
    <t>Achn072891</t>
  </si>
  <si>
    <t>Achn074361</t>
  </si>
  <si>
    <t>Achn076001</t>
  </si>
  <si>
    <t>Auxin efflux carrier family protein; contains IPR004776 (Auxin efflux carrier)</t>
  </si>
  <si>
    <t>Achn077571</t>
  </si>
  <si>
    <t>Pseudo response regulator; contains IPR010402 (CCT domain), IPR011006 (CheY-like superfamily)</t>
  </si>
  <si>
    <t>Achn081391</t>
  </si>
  <si>
    <t>Achn081851</t>
  </si>
  <si>
    <t>Kelch repeat-containing F-box family protein; contains IPR015916 (Galactose oxidase, beta-propeller)</t>
  </si>
  <si>
    <t>Achn082351</t>
  </si>
  <si>
    <t>Achn082691</t>
  </si>
  <si>
    <t>Achn083191</t>
  </si>
  <si>
    <t>Achn083791</t>
  </si>
  <si>
    <t>Putative auxin-repressed protein; contains IPR008406 (Dormancyauxin associated)</t>
  </si>
  <si>
    <t>Achn085071</t>
  </si>
  <si>
    <t>Achn085821</t>
  </si>
  <si>
    <t>12-oxophytodienoate reductase; contains IPR013785 (Aldolase-type TIM barrel)</t>
  </si>
  <si>
    <t>Achn086351</t>
  </si>
  <si>
    <t>F-box family protein; contains IPR001810 (F-box domain, cyclin-like), IPR025886 (Phloem protein 2-like)</t>
  </si>
  <si>
    <t>Achn086761</t>
  </si>
  <si>
    <t>Protein kinase family protein; contains IPR011009 (Protein kinase-like domain), IPR026839 (Serine/threonine-protein kinase CTR1), IPR026840 (Armadillo repeat-containing protein 3 and Serine/threonine-protein kinase CTR1)</t>
  </si>
  <si>
    <t>Achn087101</t>
  </si>
  <si>
    <t>Cyclin-D4-1; contains IPR000308 (14-3-3 protein), IPR013763 (Cyclin-like), IPR023409 (14-3-3 protein, conserved site), IPR023410 (14-3-3 domain)</t>
  </si>
  <si>
    <t>Achn087131</t>
  </si>
  <si>
    <t>Achn087511</t>
  </si>
  <si>
    <t>Achn087881</t>
  </si>
  <si>
    <t>Achn090011</t>
  </si>
  <si>
    <t>Achn090071</t>
  </si>
  <si>
    <t>Achn091171</t>
  </si>
  <si>
    <t>Cyclin-dependent kinase inhibitor 1;1; contains IPR003175 (Cyclin-dependent kinase inhibitor)</t>
  </si>
  <si>
    <t>Achn091521</t>
  </si>
  <si>
    <t>Achn092471</t>
  </si>
  <si>
    <t>Achn093421</t>
  </si>
  <si>
    <t>Putative two-component response regulator family protein; contains IPR009057 (Homeodomain-like)</t>
  </si>
  <si>
    <t>Achn095111</t>
  </si>
  <si>
    <t>Auxin efflux carrier protein; contains IPR004776 (Auxin efflux carrier)</t>
  </si>
  <si>
    <t>Achn095621</t>
  </si>
  <si>
    <t>F-box family protein; contains IPR005174 (Protein of unknown function DUF295)</t>
  </si>
  <si>
    <t>Achn095921</t>
  </si>
  <si>
    <t>Auxin response factor 5-1; contains IPR003311 (AUX/IAA protein), IPR010525 (Auxin response factor), IPR015300 (DNA-binding pseudobarrel domain)</t>
  </si>
  <si>
    <t>Achn097471</t>
  </si>
  <si>
    <t>Putative auxin-independent growth promoter; contains IPR019378 (GDP-fucose protein O-fucosyltransferase)</t>
  </si>
  <si>
    <t>Achn098501</t>
  </si>
  <si>
    <t>Cyclin-dependent kinase F-4; contains IPR004159 (Putative S-adenosyl-L-methionine-dependent methyltransferase), IPR011009 (Protein kinase-like domain)</t>
  </si>
  <si>
    <t>Achn098971</t>
  </si>
  <si>
    <t>Achn099501</t>
  </si>
  <si>
    <t>Response regulator; contains IPR009057 (Homeodomain-like), IPR011006 (CheY-like superfamily), IPR017053 (Response regulator, plant B-type)</t>
  </si>
  <si>
    <t>Achn100611</t>
  </si>
  <si>
    <t>Achn102671</t>
  </si>
  <si>
    <t>Protein phosphatase 2c, putative; contains IPR001932 (Protein phosphatase 2C (PP2C)-like), IPR015655 (Protein phosphatase 2C)</t>
    <phoneticPr fontId="1" type="noConversion"/>
  </si>
  <si>
    <t>Achn103181</t>
  </si>
  <si>
    <t>Putative B-type response regulator 12; contains IPR009057 (Homeodomain-like), IPR011006 (CheY-like superfamily), IPR017053 (Response regulator, plant B-type)</t>
  </si>
  <si>
    <t>Achn103731</t>
  </si>
  <si>
    <t>BES1/BZR1-like protein; contains IPR008540 (BZR1, transcriptional repressor)</t>
  </si>
  <si>
    <t>Achn104901</t>
  </si>
  <si>
    <t>Achn105371</t>
  </si>
  <si>
    <t>Achn105751</t>
  </si>
  <si>
    <t>Ent-kaurenoic acid oxidase, putative; contains IPR001128 (Cytochrome P450), IPR016024 (Armadillo-type fold)</t>
  </si>
  <si>
    <t>Achn107651</t>
  </si>
  <si>
    <t>Proteasome subunit beta 2; contains IPR001353 (Proteasome, subunit alpha/beta), IPR003311 (AUX/IAA protein), IPR010525 (Auxin response factor), IPR012170 (TFIIH subunit Ssl1/p44), IPR015300 (DNA-binding pseudobarrel domain), IPR019176 (Cytochrome B561-related)</t>
  </si>
  <si>
    <t>Achn107861</t>
  </si>
  <si>
    <t>Achn108241</t>
  </si>
  <si>
    <t>Achn108891</t>
  </si>
  <si>
    <t>Achn109451</t>
  </si>
  <si>
    <t>Achn111981</t>
  </si>
  <si>
    <t>Achn113301</t>
  </si>
  <si>
    <t>Auxin induced-like protein; contains IPR005018 (DOMON domain), IPR017214 (Uncharacterised conserved protein UCP037471), IPR018825 (Domain of unknown function DUF2427)</t>
  </si>
  <si>
    <t>Achn113531</t>
  </si>
  <si>
    <t>Achn114791</t>
  </si>
  <si>
    <t>Auxin-responsive protein; contains IPR003311 (AUX/IAA protein), IPR008942 (ENTH/VHS)</t>
  </si>
  <si>
    <t>Achn115201</t>
  </si>
  <si>
    <t>Achn116151</t>
  </si>
  <si>
    <t>Achn117181</t>
  </si>
  <si>
    <t>Response regulator 4; contains IPR011006 (CheY-like superfamily)</t>
  </si>
  <si>
    <t>Achn117311</t>
  </si>
  <si>
    <t>Achn118061</t>
  </si>
  <si>
    <t>Achn119841</t>
  </si>
  <si>
    <t>Achn119921</t>
  </si>
  <si>
    <t>Achn120251</t>
  </si>
  <si>
    <t>Achn121701</t>
  </si>
  <si>
    <t>Isochorismate synthase, putative; contains IPR004561 (Isochorismate synthase)</t>
  </si>
  <si>
    <t>Achn122271</t>
  </si>
  <si>
    <t>Achn123601</t>
  </si>
  <si>
    <t>Achn125551</t>
  </si>
  <si>
    <t>Achn126901</t>
  </si>
  <si>
    <t>Serine/threonine protein kinase; contains IPR001623 (DnaJ domain), IPR011009 (Protein kinase-like domain)</t>
  </si>
  <si>
    <t>Achn130401</t>
  </si>
  <si>
    <t>Kinase family protein; contains IPR026840 (Armadillo repeat-containing protein 3 and Serine/threonine-protein kinase CTR1)</t>
  </si>
  <si>
    <t>Achn130411</t>
  </si>
  <si>
    <t>Kinase family protein; contains IPR011009 (Protein kinase-like domain), IPR026839 (Serine/threonine-protein kinase CTR1)</t>
  </si>
  <si>
    <t>Achn130511</t>
  </si>
  <si>
    <t>Cyclin dependent kinase A; contains IPR011009 (Protein kinase-like domain)</t>
  </si>
  <si>
    <t>Achn131761</t>
  </si>
  <si>
    <t>Histidine kinase 3; contains IPR006189 (CHASE), IPR009082 (Signal transduction histidine kinase, homodimeric domain)</t>
  </si>
  <si>
    <t>Achn131771</t>
  </si>
  <si>
    <t>Histidine kinase 3; contains IPR011006 (CheY-like superfamily)</t>
  </si>
  <si>
    <t>Achn131841</t>
  </si>
  <si>
    <t>Achn136941</t>
  </si>
  <si>
    <t>Achn137821</t>
  </si>
  <si>
    <t>Achn140211</t>
  </si>
  <si>
    <t>Response regulator protein; contains IPR011006 (CheY-like superfamily)</t>
  </si>
  <si>
    <t>Achn141671</t>
  </si>
  <si>
    <t>Two-component response regulator-like protein; contains IPR009057 (Homeodomain-like)</t>
  </si>
  <si>
    <t>Achn142621</t>
  </si>
  <si>
    <t>416.087/0</t>
  </si>
  <si>
    <t>Achn143121</t>
  </si>
  <si>
    <t>Protein phosphatase 2c; contains IPR001932 (Protein phosphatase 2C (PP2C)-like), IPR015655 (Protein phosphatase 2C)</t>
  </si>
  <si>
    <t>Achn146101</t>
  </si>
  <si>
    <t>Achn146301</t>
  </si>
  <si>
    <t>Cyclin-dependent kinase F-1; contains IPR011009 (Protein kinase-like domain)</t>
  </si>
  <si>
    <t>Achn147761</t>
  </si>
  <si>
    <t>Achn151661</t>
  </si>
  <si>
    <t>Achn151821</t>
  </si>
  <si>
    <t>Protein phosphatase-2c, putative; contains IPR001932 (Protein phosphatase 2C (PP2C)-like), IPR015655 (Protein phosphatase 2C)</t>
  </si>
  <si>
    <t>Achn154151</t>
  </si>
  <si>
    <t>Achn155701</t>
  </si>
  <si>
    <t>Achn159981</t>
  </si>
  <si>
    <t>Achn161071</t>
  </si>
  <si>
    <t>43.270/0</t>
  </si>
  <si>
    <t>Achn161911</t>
  </si>
  <si>
    <t>F-box family protein-like; contains IPR001810 (F-box domain, cyclin-like)</t>
  </si>
  <si>
    <t>Achn164451</t>
  </si>
  <si>
    <t>Auxin-repressed protein-like protein; contains IPR008406 (Dormancyauxin associated)</t>
  </si>
  <si>
    <t>Achn164551</t>
  </si>
  <si>
    <t>F-box family protein; contains IPR001611 (Leucine-rich repeat), IPR001810 (F-box domain, cyclin-like), IPR006553 (Leucine-rich repeat, cysteine-containing subtype)</t>
  </si>
  <si>
    <t>Achn167311</t>
  </si>
  <si>
    <t>Achn167651</t>
  </si>
  <si>
    <t>Achn167911</t>
  </si>
  <si>
    <t>SAUR33-auxin-responsive SAUR family member; contains IPR003676 (Auxin responsive SAUR protein)</t>
  </si>
  <si>
    <t>Achn169701</t>
  </si>
  <si>
    <t>Unknown protein; contains IPR010399 (Tify)</t>
  </si>
  <si>
    <t>Achn169931</t>
  </si>
  <si>
    <t>Achn172201</t>
  </si>
  <si>
    <t>Achn172751</t>
  </si>
  <si>
    <t>Achn173961</t>
  </si>
  <si>
    <t>Achn174621</t>
  </si>
  <si>
    <t>Achn174741</t>
  </si>
  <si>
    <t>F-box family protein; contains IPR001810 (F-box domain, cyclin-like), IPR002893 (Zinc finger, MYND-type), IPR011990 (Tetratricopeptide-like helical)</t>
  </si>
  <si>
    <t>Achn175441</t>
  </si>
  <si>
    <t>Achn175611</t>
  </si>
  <si>
    <t>Achn176311</t>
  </si>
  <si>
    <t>NPR1-1 protein; contains IPR011333 (BTB/POZ fold), IPR020683 (Ankyrin repeat-containing domain), IPR021094 (NPR1/NIM1-like, C-terminal), IPR024228 (Domain of unknown function DUF3420)</t>
  </si>
  <si>
    <t>Achn176981</t>
  </si>
  <si>
    <t>Indole-3-acetic acid-amido synthetase GH3.6, putative; contains IPR004993 (GH3 auxin-responsive promoter)</t>
  </si>
  <si>
    <t>Achn177821</t>
  </si>
  <si>
    <t>Auxin response factor; contains IPR003311 (AUX/IAA protein), IPR015300 (DNA-binding pseudobarrel domain)</t>
  </si>
  <si>
    <t>Achn181701</t>
  </si>
  <si>
    <t>Kinase family protein; contains IPR011009 (Protein kinase-like domain), IPR026839 (Serine/threonine-protein kinase CTR1), IPR026840 (Armadillo repeat-containing protein 3 and Serine/threonine-protein kinase CTR1)</t>
  </si>
  <si>
    <t>Achn183471</t>
  </si>
  <si>
    <t>Response regulator; contains IPR011006 (CheY-like superfamily)</t>
  </si>
  <si>
    <t>Achn183751</t>
  </si>
  <si>
    <t>Kelch repeat-containing F-box family protein, putative; contains IPR015916 (Galactose oxidase, beta-propeller)</t>
  </si>
  <si>
    <t>Achn184121</t>
  </si>
  <si>
    <t>Achn184131</t>
  </si>
  <si>
    <t>Achn184301</t>
  </si>
  <si>
    <t>Achn185521</t>
  </si>
  <si>
    <t>Serine/threonine protein kinase; contains IPR011009 (Protein kinase-like domain), IPR016024 (Armadillo-type fold)</t>
  </si>
  <si>
    <t>Achn186661</t>
  </si>
  <si>
    <t>Auxin-induced SAUR-like protein; contains IPR003676 (Auxin responsive SAUR protein)</t>
  </si>
  <si>
    <t>Achn191921</t>
  </si>
  <si>
    <t>Achn192321</t>
  </si>
  <si>
    <t>Response regulator 6; contains IPR011006 (CheY-like superfamily)</t>
  </si>
  <si>
    <t>Achn192421</t>
  </si>
  <si>
    <t>Phosphatase PTC7 homolog; contains IPR001932 (Protein phosphatase 2C (PP2C)-like)</t>
  </si>
  <si>
    <t>Achn192961</t>
  </si>
  <si>
    <t>Auxin efflux carrier protein-like; contains IPR004776 (Auxin efflux carrier)</t>
  </si>
  <si>
    <t>Achn193581</t>
  </si>
  <si>
    <t>Cyclin-dependent kinase A; contains IPR011009 (Protein kinase-like domain)</t>
  </si>
  <si>
    <t>Achn194931</t>
  </si>
  <si>
    <t>Protein phosphatase-2C; contains IPR001932 (Protein phosphatase 2C (PP2C)-like), IPR015655 (Protein phosphatase 2C)</t>
  </si>
  <si>
    <t>Achn194971</t>
  </si>
  <si>
    <t>Achn195831</t>
  </si>
  <si>
    <t>F-box family protein; contains IPR001810 (F-box domain, cyclin-like), IPR006553 (Leucine-rich repeat, cysteine-containing subtype)</t>
  </si>
  <si>
    <t>Achn196631</t>
  </si>
  <si>
    <t>Achn196841</t>
  </si>
  <si>
    <t>Histidine kinase 3; contains IPR005467 (Signal transduction histidine kinase, core), IPR006189 (CHASE), IPR009082 (Signal transduction histidine kinase, homodimeric domain), IPR011006 (CheY-like superfamily)</t>
  </si>
  <si>
    <t>Achn198621</t>
  </si>
  <si>
    <t>Achn199071</t>
  </si>
  <si>
    <t>Achn199181</t>
  </si>
  <si>
    <t>Achn200351</t>
  </si>
  <si>
    <t>Achn200721</t>
  </si>
  <si>
    <t>Protein phosphatase 2c, putative; contains IPR001932 (Protein phosphatase 2C (PP2C)-like)</t>
  </si>
  <si>
    <t>Achn200731</t>
  </si>
  <si>
    <t>Achn201721</t>
  </si>
  <si>
    <t>Achn202291</t>
  </si>
  <si>
    <t>Cyclin-dependent protein kinase inhibitor SMR3</t>
  </si>
  <si>
    <t>Achn202861</t>
  </si>
  <si>
    <t>Pseudo response regulator; contains IPR011006 (CheY-like superfamily)</t>
  </si>
  <si>
    <t>Achn205841</t>
  </si>
  <si>
    <t>Auxin-independent growth promoter</t>
  </si>
  <si>
    <t>Achn208141</t>
  </si>
  <si>
    <t>Cycling DOF factor-like 1</t>
  </si>
  <si>
    <t>Achn208531</t>
  </si>
  <si>
    <t>Cyclin dependent kinase inhibitor; contains IPR003175 (Cyclin-dependent kinase inhibitor), IPR015300 (DNA-binding pseudobarrel domain)</t>
  </si>
  <si>
    <t>0/7.103</t>
  </si>
  <si>
    <t>Achn209571</t>
  </si>
  <si>
    <t>Serine/threonine protein kinase WNK8; contains IPR011009 (Protein kinase-like domain)</t>
  </si>
  <si>
    <t>Achn209911</t>
  </si>
  <si>
    <t>Achn210381</t>
  </si>
  <si>
    <t>Achn210571</t>
  </si>
  <si>
    <t>F-box family protein; contains IPR011043 (Galactose oxidase/kelch, beta-propeller), IPR017451 (F-box associated interaction domain)</t>
  </si>
  <si>
    <t>Achn211741</t>
  </si>
  <si>
    <t>Achn211791</t>
  </si>
  <si>
    <t>Achn212131</t>
  </si>
  <si>
    <t>Achn213101</t>
  </si>
  <si>
    <t>Achn213411</t>
  </si>
  <si>
    <t>Achn214991</t>
  </si>
  <si>
    <t>Achn218351</t>
  </si>
  <si>
    <t>Achn220001</t>
  </si>
  <si>
    <t>Protein AUXIN RESPONSE</t>
  </si>
  <si>
    <t>Achn220011</t>
  </si>
  <si>
    <t>Achn222621</t>
  </si>
  <si>
    <t>Achn223811</t>
  </si>
  <si>
    <t>Achn223851</t>
  </si>
  <si>
    <t>Cyclin-dependent kinase A; contains IPR009053 (Prefoldin), IPR011009 (Protein kinase-like domain)</t>
  </si>
  <si>
    <t>Achn226451</t>
  </si>
  <si>
    <t>Response regulator 8; contains IPR009057 (Homeodomain-like), IPR011006 (CheY-like superfamily), IPR017053 (Response regulator, plant B-type)</t>
  </si>
  <si>
    <t>Achn226531</t>
  </si>
  <si>
    <t>Jasmonate ZIM-domain protein 2; contains IPR018467 (CO/COL/TOC1, conserved site)</t>
  </si>
  <si>
    <t>Achn228351</t>
  </si>
  <si>
    <t>Protein phosphatase 2c, putative; contains IPR001932 (Protein phosphatase 2C (PP2C)-like), IPR012337 (Ribonuclease H-like domain), IPR015655 (Protein phosphatase 2C), IPR025525 (Domain of unknown function DUF4413)</t>
  </si>
  <si>
    <t>Achn231151</t>
  </si>
  <si>
    <t>Auxin response factor, putative; contains IPR003311 (AUX/IAA protein), IPR008930 (Terpenoid cyclases/protein prenyltransferase alpha-alpha toroid), IPR010525 (Auxin response factor), IPR015300 (DNA-binding pseudobarrel domain)</t>
  </si>
  <si>
    <t>Achn231751</t>
  </si>
  <si>
    <t>Achn233581</t>
  </si>
  <si>
    <t>Achn234501</t>
  </si>
  <si>
    <t>Auxin efflux carrier component; contains IPR004776 (Auxin efflux carrier), IPR023614 (Porin domain), IPR027246 (Eukaryotic porin/Tom40)</t>
  </si>
  <si>
    <t>Achn236131</t>
  </si>
  <si>
    <t>Achn240451</t>
  </si>
  <si>
    <t>Jasmonate ZIM domain 1; contains IPR010399 (Tify)</t>
  </si>
  <si>
    <t>Achn240911</t>
  </si>
  <si>
    <t>Indole-3-acetic acid-amido synthetase GH3.3, putative; contains IPR004993 (GH3 auxin-responsive promoter)</t>
  </si>
  <si>
    <t>Achn243171</t>
  </si>
  <si>
    <t>Achn246361</t>
  </si>
  <si>
    <t>CTR1-like protein kinase; contains IPR026840 (Armadillo repeat-containing protein 3 and Serine/threonine-protein kinase CTR1)</t>
  </si>
  <si>
    <t>Achn246371</t>
  </si>
  <si>
    <t>Protein kinase family protein; contains IPR011009 (Protein kinase-like domain), IPR026839 (Serine/threonine-protein kinase CTR1)</t>
  </si>
  <si>
    <t>Achn246911</t>
  </si>
  <si>
    <t>Achn247141</t>
  </si>
  <si>
    <t>Achn250721</t>
  </si>
  <si>
    <t>Achn251121</t>
  </si>
  <si>
    <t>Achn251181</t>
  </si>
  <si>
    <t>Achn253761</t>
  </si>
  <si>
    <t>Achn255601</t>
  </si>
  <si>
    <t>Auxin response factor 1; contains IPR003311 (AUX/IAA protein), IPR010525 (Auxin response factor), IPR015300 (DNA-binding pseudobarrel domain)</t>
  </si>
  <si>
    <t>Achn256611</t>
  </si>
  <si>
    <t>Achn256771</t>
  </si>
  <si>
    <t>Cyclin-dependent protein kinase-like protein; contains IPR011009 (Protein kinase-like domain)</t>
  </si>
  <si>
    <t>Achn258271</t>
  </si>
  <si>
    <t>Achn258721</t>
  </si>
  <si>
    <t>Achn258951</t>
  </si>
  <si>
    <t>Auxin signaling F-box 1</t>
  </si>
  <si>
    <t>Achn260251</t>
  </si>
  <si>
    <t>10.773/0</t>
  </si>
  <si>
    <t>Achn260911</t>
  </si>
  <si>
    <t>Cyclin-dependent kinase C-2; contains IPR011009 (Protein kinase-like domain)</t>
  </si>
  <si>
    <t>Achn261301</t>
  </si>
  <si>
    <t>0/78.033</t>
  </si>
  <si>
    <t>Achn261531</t>
  </si>
  <si>
    <t>Achn261721</t>
  </si>
  <si>
    <t>Achn261851</t>
  </si>
  <si>
    <t>33.839/0</t>
  </si>
  <si>
    <t>52.825/0</t>
  </si>
  <si>
    <t>Achn261991</t>
  </si>
  <si>
    <t>3-hydroxyacyl-[acyl-carrier-protein] dehydratase FabZ; contains IPR001932 (Protein phosphatase 2C (PP2C)-like), IPR013114 (Beta-hydroxyacyl-(acyl-carrier-protein) dehydratase, FabA/FabZ)</t>
  </si>
  <si>
    <t>Achn262181</t>
  </si>
  <si>
    <t>Achn262341</t>
  </si>
  <si>
    <t>Achn262881</t>
  </si>
  <si>
    <t>Achn265411</t>
  </si>
  <si>
    <t>Achn266081</t>
  </si>
  <si>
    <t>Achn266181</t>
  </si>
  <si>
    <t>Achn266611</t>
  </si>
  <si>
    <t>Achn268061</t>
  </si>
  <si>
    <t>Achn268461</t>
  </si>
  <si>
    <t>Achn269761</t>
  </si>
  <si>
    <t>Achn270781</t>
  </si>
  <si>
    <t>Achn270921</t>
  </si>
  <si>
    <t>Auxin efflux carrier; contains IPR004776 (Auxin efflux carrier)</t>
  </si>
  <si>
    <t>Achn271111</t>
  </si>
  <si>
    <t>Auxin-response factor; contains IPR003311 (AUX/IAA protein), IPR010525 (Auxin response factor), IPR015300 (DNA-binding pseudobarrel domain)</t>
  </si>
  <si>
    <t>Achn272781</t>
  </si>
  <si>
    <t>Protein kinase family protein; contains IPR011009 (Protein kinase-like domain), IPR012677 (Nucleotide-binding, alpha-beta plait), IPR026839 (Serine/threonine-protein kinase CTR1), IPR026840 (Armadillo repeat-containing protein 3 and Serine/threonine-protein kinase CTR1)</t>
  </si>
  <si>
    <t>Achn272831</t>
  </si>
  <si>
    <t>Achn273501</t>
  </si>
  <si>
    <t>Auxin-independent growth promoter-like protein; contains IPR019378 (GDP-fucose protein O-fucosyltransferase)</t>
  </si>
  <si>
    <t>Achn274701</t>
  </si>
  <si>
    <t>Achn275801</t>
  </si>
  <si>
    <t>F-box family protein; contains IPR001810 (F-box domain, cyclin-like), IPR011043 (Galactose oxidase/kelch, beta-propeller)</t>
  </si>
  <si>
    <t>Achn275921</t>
  </si>
  <si>
    <t>Achn276811</t>
  </si>
  <si>
    <t>Achn276951</t>
  </si>
  <si>
    <t>Achn277161</t>
  </si>
  <si>
    <t>Achn279221</t>
  </si>
  <si>
    <t>Achn279711</t>
  </si>
  <si>
    <t>Achn279751</t>
  </si>
  <si>
    <t>Achn280231</t>
  </si>
  <si>
    <t>Achn280361</t>
  </si>
  <si>
    <t>Achn281921</t>
  </si>
  <si>
    <t>Auxin response factor 2; contains IPR015300 (DNA-binding pseudobarrel domain)</t>
  </si>
  <si>
    <t>Achn282251</t>
  </si>
  <si>
    <t>Achn282351</t>
  </si>
  <si>
    <t>Achn282741</t>
  </si>
  <si>
    <t>Achn283101</t>
  </si>
  <si>
    <t>Achn283231</t>
  </si>
  <si>
    <t>F-box family protein; contains IPR017451 (F-box associated interaction domain)</t>
  </si>
  <si>
    <t>Achn285111</t>
  </si>
  <si>
    <t>8.078/0</t>
  </si>
  <si>
    <t>Achn286551</t>
  </si>
  <si>
    <t>Achn286741</t>
  </si>
  <si>
    <t>Achn289951</t>
  </si>
  <si>
    <t>Achn292231</t>
  </si>
  <si>
    <t>Achn294601</t>
  </si>
  <si>
    <t>Suppressor of auxin resistance1 protein</t>
  </si>
  <si>
    <t>Achn295121</t>
  </si>
  <si>
    <t>Putative auxin response factor 6; contains IPR003311 (AUX/IAA protein), IPR010525 (Auxin response factor), IPR015300 (DNA-binding pseudobarrel domain)</t>
  </si>
  <si>
    <t>Achn296821</t>
  </si>
  <si>
    <t>Achn299941</t>
  </si>
  <si>
    <t>Achn300531</t>
  </si>
  <si>
    <t>Achn301581</t>
  </si>
  <si>
    <t>Auxin response factor 3; contains IPR015300 (DNA-binding pseudobarrel domain)</t>
  </si>
  <si>
    <t>Achn302151</t>
  </si>
  <si>
    <t>Achn302161</t>
  </si>
  <si>
    <t>12-oxophytodienoate reductase; contains IPR009009 (Barwin-related endoglucanase), IPR013785 (Aldolase-type TIM barrel)</t>
  </si>
  <si>
    <t>Achn302171</t>
  </si>
  <si>
    <t>Achn302381</t>
  </si>
  <si>
    <t>Achn302791</t>
  </si>
  <si>
    <t>Auxin response factor 19; contains IPR003311 (AUX/IAA protein), IPR010525 (Auxin response factor), IPR015300 (DNA-binding pseudobarrel domain)</t>
  </si>
  <si>
    <t>Achn303591</t>
  </si>
  <si>
    <t>Achn303601</t>
  </si>
  <si>
    <t>Achn308841</t>
  </si>
  <si>
    <t>Achn309231</t>
  </si>
  <si>
    <t>F-box family protein; contains IPR001810 (F-box domain, cyclin-like), IPR008383 (Apoptosis inhibitory 5), IPR017451 (F-box associated interaction domain)</t>
  </si>
  <si>
    <t>Achn310311</t>
  </si>
  <si>
    <t>Auxin-induced protein-like; contains IPR003676 (Auxin responsive SAUR protein)</t>
  </si>
  <si>
    <t>Achn310551</t>
  </si>
  <si>
    <t>Glyceraldehyde-3-phosphate dehydrogenase B; contains IPR001932 (Protein phosphatase 2C (PP2C)-like), IPR015655 (Protein phosphatase 2C), IPR020831 (Glyceraldehyde/Erythrose phosphate dehydrogenase family)</t>
  </si>
  <si>
    <t>Achn311221</t>
  </si>
  <si>
    <t>Achn311951</t>
  </si>
  <si>
    <t>Achn312111</t>
  </si>
  <si>
    <t>Kinase family protein; contains IPR011009 (Protein kinase-like domain), IPR026840 (Armadillo repeat-containing protein 3 and Serine/threonine-protein kinase CTR1)</t>
  </si>
  <si>
    <t>Achn315581</t>
  </si>
  <si>
    <t>Achn319531</t>
  </si>
  <si>
    <t>Achn321001</t>
  </si>
  <si>
    <t>Auxin-induced protein-like protein; contains IPR003676 (Auxin responsive SAUR protein)</t>
  </si>
  <si>
    <t>Achn321451</t>
  </si>
  <si>
    <t>34.142/0</t>
  </si>
  <si>
    <t>Achn322231</t>
  </si>
  <si>
    <t>Achn322931</t>
  </si>
  <si>
    <t>Achn325531</t>
  </si>
  <si>
    <t>Achn326501</t>
  </si>
  <si>
    <t>NPR1; contains IPR020683 (Ankyrin repeat-containing domain), IPR021094 (NPR1/NIM1-like, C-terminal)</t>
  </si>
  <si>
    <t>Achn327571</t>
  </si>
  <si>
    <t>27.306/0</t>
  </si>
  <si>
    <t>Achn328751</t>
  </si>
  <si>
    <t>Cytochrome P450 allene oxide synthase; contains IPR001128 (Cytochrome P450), IPR022816 (Condensin complex subunit 2/barren)</t>
  </si>
  <si>
    <t>Achn328781</t>
  </si>
  <si>
    <t>Cyclin D3-1; contains IPR013763 (Cyclin-like)</t>
  </si>
  <si>
    <t>Achn332001</t>
  </si>
  <si>
    <t>Achn332021</t>
  </si>
  <si>
    <t>Protein kinase-like protein; contains IPR000014 (PAS domain), IPR011009 (Protein kinase-like domain), IPR026839 (Serine/threonine-protein kinase CTR1)</t>
  </si>
  <si>
    <t>Achn332231</t>
  </si>
  <si>
    <t>Achn333181</t>
  </si>
  <si>
    <t>Achn334291</t>
  </si>
  <si>
    <t>Auxin signaling F-box 2; contains IPR001810 (F-box domain, cyclin-like), IPR006553 (Leucine-rich repeat, cysteine-containing subtype)</t>
  </si>
  <si>
    <t>Achn334401</t>
  </si>
  <si>
    <t>Achn335691</t>
  </si>
  <si>
    <t>Achn337721</t>
  </si>
  <si>
    <t>Achn338291</t>
  </si>
  <si>
    <t>Serine/threonine protein kinase ATR; contains IPR003152 (PIK-related kinase, FATC), IPR011009 (Protein kinase-like domain), IPR011990 (Tetratricopeptide-like helical), IPR014009 (PIK-related kinase), IPR016024 (Armadillo-type fold)</t>
  </si>
  <si>
    <t>Achn339891</t>
  </si>
  <si>
    <t>Auxin-independent growth promoter protein-like; contains IPR019378 (GDP-fucose protein O-fucosyltransferase)</t>
  </si>
  <si>
    <t>Achn340991</t>
  </si>
  <si>
    <t>Achn343591</t>
  </si>
  <si>
    <t>Cyclin-dependent kinase B2-1; contains IPR004330 (FAR1 DNA binding domain), IPR007527 (Zinc finger, SWIM-type), IPR011009 (Protein kinase-like domain), IPR018289 (MULE transposase domain)</t>
  </si>
  <si>
    <t>Achn344691</t>
  </si>
  <si>
    <t>Achn344791</t>
  </si>
  <si>
    <t>Auxin-repressed protein; contains IPR008406 (Dormancyauxin associated), IPR009003 (Trypsin-like cysteine/serine peptidase domain)</t>
  </si>
  <si>
    <t>Achn346141</t>
  </si>
  <si>
    <t>0/6.463</t>
  </si>
  <si>
    <t>Achn346391</t>
  </si>
  <si>
    <t>Pseudo-response regulator 9; contains IPR010402 (CCT domain), IPR011006 (CheY-like superfamily)</t>
  </si>
  <si>
    <t>Achn347151</t>
  </si>
  <si>
    <t>Achn349621</t>
  </si>
  <si>
    <t>Histidine kinase 3; contains IPR002075 (Nuclear transport factor 2), IPR005467 (Signal transduction histidine kinase, core), IPR006189 (CHASE), IPR011006 (CheY-like superfamily)</t>
  </si>
  <si>
    <t>Achn351261</t>
  </si>
  <si>
    <t>Achn353021</t>
  </si>
  <si>
    <t>Response regulator 5; contains IPR011006 (CheY-like superfamily)</t>
  </si>
  <si>
    <t>Achn353131</t>
  </si>
  <si>
    <t>Achn355551</t>
  </si>
  <si>
    <t>Achn359481</t>
  </si>
  <si>
    <t>54.899/0</t>
  </si>
  <si>
    <t>Achn360591</t>
  </si>
  <si>
    <t>Protein TIFY; contains IPR010399 (Tify), IPR018467 (CO/COL/TOC1, conserved site)</t>
  </si>
  <si>
    <t>Achn361181</t>
  </si>
  <si>
    <t>Achn361971</t>
  </si>
  <si>
    <t>Achn363221</t>
  </si>
  <si>
    <t>Achn368141</t>
  </si>
  <si>
    <t>Achn369881</t>
  </si>
  <si>
    <t>Achn374111</t>
  </si>
  <si>
    <t>Protein NIM1-INTERACTING 2</t>
  </si>
  <si>
    <t>Achn377361</t>
  </si>
  <si>
    <t>Histidine kinase 2; contains IPR005467 (Signal transduction histidine kinase, core), IPR006189 (CHASE), IPR009082 (Signal transduction histidine kinase, homodimeric domain), IPR011006 (CheY-like superfamily)</t>
  </si>
  <si>
    <t>Achn378521</t>
  </si>
  <si>
    <t>Achn378531</t>
  </si>
  <si>
    <t>Achn379371</t>
  </si>
  <si>
    <t>Achn379931</t>
  </si>
  <si>
    <t>Achn380051</t>
  </si>
  <si>
    <t>Achn381391</t>
  </si>
  <si>
    <t>Achn382181</t>
  </si>
  <si>
    <t>Achn384361</t>
  </si>
  <si>
    <t>Two-component response regulator ARR5; contains IPR011006 (CheY-like superfamily)</t>
  </si>
  <si>
    <t>Achn386961</t>
  </si>
  <si>
    <t>Alanine--tRNA ligase; contains IPR001932 (Protein phosphatase 2C (PP2C)-like), IPR009000 (Translation elongation/initiation factor/Ribosomal, beta-barrel), IPR015655 (Protein phosphatase 2C), IPR018165 (Alanyl-tRNA synthetase, class IIc, core domain)</t>
  </si>
  <si>
    <t>Achn387821</t>
  </si>
  <si>
    <t>Auxin F-box protein 5</t>
  </si>
  <si>
    <t>Achn391081</t>
  </si>
  <si>
    <t>Novel00634</t>
  </si>
  <si>
    <t>hypothetical protein CICLE_v10032858mg [Citrus clementina]&gt;gi|568858980|ref|XP_006483021.1| PREDICTED: protein TIFY 9-like isoform X3 [Citrus sinensis]&gt;gi|557541041|gb|ESR52085.1| hypothetical protein CICLE_v10032858mg [Citrus clementina]</t>
  </si>
  <si>
    <t>Novel00813</t>
  </si>
  <si>
    <t>PREDICTED: cyclin-U4-1 [Jatropha curcas]&gt;gi|643717255|gb|KDP28881.1| hypothetical protein JCGZ_14652 [Jatropha curcas]</t>
  </si>
  <si>
    <t>Novel00823</t>
  </si>
  <si>
    <t>lipoxygenase 2 [Actinidia deliciosa]</t>
  </si>
  <si>
    <t>Novel01010</t>
  </si>
  <si>
    <t>Dormancy/auxin associated family protein, putative [Theobroma cacao]&gt;gi|508780089|gb|EOY27345.1| Dormancy/auxin associated family protein, putative [Theobroma cacao]</t>
  </si>
  <si>
    <t>Novel01153</t>
  </si>
  <si>
    <t>PREDICTED: putative cyclin-D6-1 [Populus euphratica]</t>
  </si>
  <si>
    <t>Novel01691</t>
  </si>
  <si>
    <t>PREDICTED: protein TIFY 8 isoform X3 [Jatropha curcas]</t>
  </si>
  <si>
    <t>0/74.410</t>
  </si>
  <si>
    <t>Novel02248</t>
  </si>
  <si>
    <t>PREDICTED: protein phosphatase 2C 37-like [Sesamum indicum]</t>
  </si>
  <si>
    <t>Novel02251</t>
  </si>
  <si>
    <t>cyclin-dependent protein kinase, putative [Ricinus communis]&gt;gi|223550141|gb|EEF51628.1| cyclin-dependent protein kinase, putative [Ricinus communis]</t>
  </si>
  <si>
    <t>Novel02288</t>
  </si>
  <si>
    <t>PREDICTED: two-component response regulator-like APRR2 [Vitis vinifera]&gt;gi|297742160|emb|CBI33947.3| unnamed protein product [Vitis vinifera]</t>
  </si>
  <si>
    <t>Novel02836</t>
  </si>
  <si>
    <t>PREDICTED: cyclin-dependent kinase inhibitor 5 [Nelumbo nucifera]</t>
  </si>
  <si>
    <t>Novel03005</t>
  </si>
  <si>
    <t>RNI-like superfamily protein [Theobroma cacao]&gt;gi|508726004|gb|EOY17901.1| RNI-like superfamily protein [Theobroma cacao]</t>
  </si>
  <si>
    <t>Novel03059</t>
  </si>
  <si>
    <t>Novel03698</t>
  </si>
  <si>
    <t>PREDICTED: protein TIFY 9-like [Populus euphratica]</t>
  </si>
  <si>
    <t>Novel03816</t>
  </si>
  <si>
    <t>Novel03956</t>
  </si>
  <si>
    <t>PREDICTED: cyclin-dependent kinase inhibitor 7-like isoform X2 [Vitis vinifera]</t>
  </si>
  <si>
    <t>Novel04105</t>
  </si>
  <si>
    <t>PREDICTED: auxin response factor 6 isoform X2 [Jatropha curcas]&gt;gi|643730584|gb|KDP38016.1| hypothetical protein JCGZ_04659 [Jatropha curcas]</t>
  </si>
  <si>
    <t>Novel04119</t>
  </si>
  <si>
    <t>PREDICTED: cyclin-D4-1-like isoform X1 [Jatropha curcas]&gt;gi|643738598|gb|KDP44519.1| hypothetical protein JCGZ_16352 [Jatropha curcas]</t>
  </si>
  <si>
    <t>Novel04241</t>
  </si>
  <si>
    <t>PREDICTED: probable protein phosphatase 2C 27 isoform X1 [Vitis vinifera]&gt;gi|731427466|ref|XP_010663992.1| PREDICTED: probable protein phosphatase 2C 27 isoform X1 [Vitis vinifera]&gt;gi|731427468|ref|XP_010663993.1| PREDICTED: probable protein phosphatase 2C 27 isoform X1 [Vitis vinifera]</t>
  </si>
  <si>
    <t>Novel04298</t>
  </si>
  <si>
    <t>Auxin transporter-like protein 2 [Gossypium arboreum]</t>
  </si>
  <si>
    <t>0/14.865</t>
  </si>
  <si>
    <t>Novel04329</t>
  </si>
  <si>
    <t>PREDICTED: probable protein phosphatase 2C 27 [Nicotiana tomentosiformis]</t>
  </si>
  <si>
    <t>Novel04484</t>
  </si>
  <si>
    <t>PREDICTED: protein TIFY 5A-like [Nicotiana tomentosiformis]</t>
  </si>
  <si>
    <t>Novel04947</t>
  </si>
  <si>
    <t>PREDICTED: protein phosphatase 2C 56-like [Pyrus x bretschneideri]</t>
  </si>
  <si>
    <t>Novel05107</t>
  </si>
  <si>
    <t>PREDICTED: cyclin-dependent kinases regulatory subunit 1-like [Musa acuminata subsp. malaccensis]</t>
  </si>
  <si>
    <t>Novel05230</t>
  </si>
  <si>
    <t>Achn002721</t>
  </si>
  <si>
    <t>Xyloglucan galactosyltransferase KATAMARI1-like protein; contains IPR004263 (Exostosin-like)</t>
    <phoneticPr fontId="1" type="noConversion"/>
  </si>
  <si>
    <t>Achn005361</t>
  </si>
  <si>
    <t>Cellulose synthase, putative; contains IPR005150 (Cellulose synthase), IPR009038 (GOLD)</t>
    <phoneticPr fontId="1" type="noConversion"/>
  </si>
  <si>
    <t>Achn007611</t>
  </si>
  <si>
    <t>Glutathione S-transferase protein; contains IPR010987 (Glutathione S-transferase, C-terminal-like), IPR012336 (Thioredoxin-like fold)</t>
  </si>
  <si>
    <t>Achn007991</t>
  </si>
  <si>
    <t>Dehydroascorbate reductase 1; contains IPR010987 (Glutathione S-transferase, C-terminal-like)</t>
  </si>
  <si>
    <t>Achn009121</t>
  </si>
  <si>
    <t>Xyloglucan endotransglucosylase/hydrolase 7; contains IPR008985 (Concanavalin A-like lectin/glucanases superfamily), IPR016455 (Xyloglucan endotransglucosylase/hydrolase)</t>
  </si>
  <si>
    <t>Achn010221</t>
  </si>
  <si>
    <t>Xyloglucan endotransglucosylase/hydrolase 14; contains IPR008985 (Concanavalin A-like lectin/glucanases superfamily), IPR016455 (Xyloglucan endotransglucosylase/hydrolase)</t>
  </si>
  <si>
    <t>Achn010321</t>
  </si>
  <si>
    <t>Glutathione transferase; contains IPR010987 (Glutathione S-transferase, C-terminal-like), IPR012336 (Thioredoxin-like fold)</t>
  </si>
  <si>
    <t>Achn010991</t>
  </si>
  <si>
    <t>Pectinesterase/pectinesterase inhibitor; contains IPR006501 (Pectinesterase inhibitor)</t>
    <phoneticPr fontId="1" type="noConversion"/>
  </si>
  <si>
    <t>0/10.650</t>
  </si>
  <si>
    <t>Achn011001</t>
  </si>
  <si>
    <t>Pectinesterase; contains IPR006501 (Pectinesterase inhibitor), IPR011050 (Pectin lyase fold/virulence factor)</t>
  </si>
  <si>
    <t>Achn013351</t>
  </si>
  <si>
    <t>Pistil extensin-like protein; contains IPR006041 (Pollen Ole e 1 allergen/extensin)</t>
  </si>
  <si>
    <t>Achn019211</t>
  </si>
  <si>
    <t>Xyloglucan galactosyltransferase KATAMARI1-like protein; contains IPR004263 (Exostosin-like)</t>
  </si>
  <si>
    <t>Achn019761</t>
  </si>
  <si>
    <t>Cellulose synthase, putative; contains IPR005150 (Cellulose synthase), IPR013083 (Zinc finger, RING/FYVE/PHD-type)</t>
  </si>
  <si>
    <t>Achn023381</t>
  </si>
  <si>
    <t>Xyloglucan endotransglucosylase/hydrolase 10; contains IPR008264 (Beta-glucanase), IPR008985 (Concanavalin A-like lectin/glucanases superfamily), IPR016455 (Xyloglucan endotransglucosylase/hydrolase)</t>
  </si>
  <si>
    <t>Achn024681</t>
  </si>
  <si>
    <t>Polygalacturonase, putative; contains IPR000743 (Glycoside hydrolase, family 28), IPR011050 (Pectin lyase fold/virulence factor)</t>
  </si>
  <si>
    <t>Achn030011</t>
  </si>
  <si>
    <t>3-ketoacyl-CoA synthase; contains IPR012392 (Very-long-chain 3-ketoacyl-CoA synthase), IPR016039 (Thiolase-like)</t>
  </si>
  <si>
    <t>Achn031611</t>
  </si>
  <si>
    <t>Arabinogalactan protein</t>
  </si>
  <si>
    <t>Achn032701</t>
  </si>
  <si>
    <t>Xyloglucan endotransglucosylase/hydrolase 9; contains IPR008985 (Concanavalin A-like lectin/glucanases superfamily), IPR016455 (Xyloglucan endotransglucosylase/hydrolase)</t>
  </si>
  <si>
    <t>12.715/0</t>
  </si>
  <si>
    <t>Achn039701</t>
  </si>
  <si>
    <t>Pectate lyase; contains IPR011050 (Pectin lyase fold/virulence factor), IPR018082 (AmbAllergen)</t>
  </si>
  <si>
    <t>Achn042911</t>
  </si>
  <si>
    <t>Expansin B protein; contains IPR007117 (Expansin, cellulose-binding-like domain), IPR007822 (Lanthionine synthetase C-like), IPR014733 (Barwin-like endoglucanase)</t>
  </si>
  <si>
    <t>Achn045461</t>
  </si>
  <si>
    <t>Achn046591</t>
  </si>
  <si>
    <t>Fasciclin-like arabinogalactan family protein; contains IPR000782 (FAS1 domain)</t>
  </si>
  <si>
    <t>Achn047031</t>
  </si>
  <si>
    <t>0/39.346</t>
  </si>
  <si>
    <t>Achn051381</t>
  </si>
  <si>
    <t>Polygalacturonase; contains IPR000743 (Glycoside hydrolase, family 28), IPR011050 (Pectin lyase fold/virulence factor)</t>
  </si>
  <si>
    <t>11.600/0</t>
  </si>
  <si>
    <t>Achn053801</t>
  </si>
  <si>
    <t>Xyloglucan endotransglucosylase/hydrolase 5; contains IPR008985 (Concanavalin A-like lectin/glucanases superfamily)</t>
  </si>
  <si>
    <t>Achn057491</t>
  </si>
  <si>
    <t>Achn057911</t>
  </si>
  <si>
    <t>Glycoside hydrolase family 28 protein/polygalacturonase family protein; contains IPR011050 (Pectin lyase fold/virulence factor)</t>
  </si>
  <si>
    <t>0/17.622</t>
  </si>
  <si>
    <t>Achn059371</t>
  </si>
  <si>
    <t>Universal stress protein; contains IPR006501 (Pectinesterase inhibitor), IPR014729 (Rossmann-like alpha/beta/alpha sandwich fold)</t>
  </si>
  <si>
    <t>Achn059951</t>
  </si>
  <si>
    <t>Glutathione S-transferase; contains IPR010987 (Glutathione S-transferase, C-terminal-like), IPR012336 (Thioredoxin-like fold)</t>
  </si>
  <si>
    <t>Achn061861</t>
  </si>
  <si>
    <t>Glutathione s-transferase, putative; contains IPR010987 (Glutathione S-transferase, C-terminal-like), IPR012336 (Thioredoxin-like fold)</t>
  </si>
  <si>
    <t>Achn061881</t>
  </si>
  <si>
    <t>Achn061891</t>
  </si>
  <si>
    <t>Achn061901</t>
  </si>
  <si>
    <t>Achn062871</t>
  </si>
  <si>
    <t>Glycerol-3-phosphate dehydrogenase [NAD(P)+]; contains IPR006168 (Glycerol-3-phosphate dehydrogenase, NAD-dependent), IPR008927 (6-phosphogluconate dehydrogenase, C-terminal-like), IPR010987 (Glutathione S-transferase, C-terminal-like), IPR012340 (Nucleic acid-binding, OB-fold), IPR016040 (NAD(P)-binding domain)</t>
  </si>
  <si>
    <t>Achn064441</t>
  </si>
  <si>
    <t>Achn064451</t>
  </si>
  <si>
    <t>Pectinesterase; contains IPR011050 (Pectin lyase fold/virulence factor)</t>
  </si>
  <si>
    <t>Achn065151</t>
  </si>
  <si>
    <t>Achn070171</t>
  </si>
  <si>
    <t>Fasciclin-like arabinogalactan protein 10; contains IPR000782 (FAS1 domain)</t>
  </si>
  <si>
    <t>Achn070241</t>
  </si>
  <si>
    <t>Xyloglucan endotransglucosylase/hydrolase 10; contains IPR008264 (Beta-glucanase), IPR008985 (Concanavalin A-like lectin/glucanases superfamily)</t>
  </si>
  <si>
    <t>Achn070291</t>
  </si>
  <si>
    <t>Pectate lyase, putative; contains IPR011050 (Pectin lyase fold/virulence factor), IPR018082 (AmbAllergen)</t>
  </si>
  <si>
    <t>Achn070771</t>
  </si>
  <si>
    <t>Glutathione transferase, putative; contains IPR010987 (Glutathione S-transferase, C-terminal-like), IPR016639 (Glutathione S-transferase (GST))</t>
  </si>
  <si>
    <t>Achn071411</t>
  </si>
  <si>
    <t>Fasciclin-like arabinogalactan protein 19; contains IPR000782 (FAS1 domain)</t>
  </si>
  <si>
    <t>Achn073771</t>
  </si>
  <si>
    <t>Invertase/pectin methylesterase inhibitor family protein; contains IPR006501 (Pectinesterase inhibitor)</t>
  </si>
  <si>
    <t>Achn074971</t>
  </si>
  <si>
    <t>Pectin acetylesterase; contains IPR004963 (Pectinacetylesterase)</t>
  </si>
  <si>
    <t>Achn076341</t>
  </si>
  <si>
    <t>Achn079611</t>
  </si>
  <si>
    <t>Cellulose synthase, putative; contains IPR005150 (Cellulose synthase)</t>
  </si>
  <si>
    <t>Achn079621</t>
  </si>
  <si>
    <t>Cellulose synthase, putative; contains IPR005150 (Cellulose synthase), IPR009038 (GOLD)</t>
  </si>
  <si>
    <t>Achn083281</t>
  </si>
  <si>
    <t>Achn084201</t>
  </si>
  <si>
    <t>Cellulose synthase-like protein; contains IPR005150 (Cellulose synthase), IPR013083 (Zinc finger, RING/FYVE/PHD-type)</t>
  </si>
  <si>
    <t>Achn085591</t>
  </si>
  <si>
    <t>Xyloglucan-specific endoglucanase inhibitor protein; contains IPR001461 (Peptidase A1), IPR021109 (Aspartic peptidase)</t>
  </si>
  <si>
    <t>Achn088411</t>
  </si>
  <si>
    <t>Xyloglucan endotransglucosylase/hydrolase; contains IPR008264 (Beta-glucanase), IPR008985 (Concanavalin A-like lectin/glucanases superfamily), IPR016455 (Xyloglucan endotransglucosylase/hydrolase)</t>
  </si>
  <si>
    <t>Achn088591</t>
  </si>
  <si>
    <t>Pectate lyase, putative; contains IPR007524 (Pectate lyase, N-terminal), IPR011050 (Pectin lyase fold/virulence factor), IPR018082 (AmbAllergen)</t>
  </si>
  <si>
    <t>Achn089491</t>
  </si>
  <si>
    <t>Putative pectin methylesterase inhibitor; contains IPR006501 (Pectinesterase inhibitor)</t>
  </si>
  <si>
    <t>Achn091561</t>
  </si>
  <si>
    <t>Achn092951</t>
  </si>
  <si>
    <t>Expansin-A7; contains IPR007118 (Expansin/Lol pI), IPR016040 (NAD(P)-binding domain)</t>
  </si>
  <si>
    <t>Achn093281</t>
  </si>
  <si>
    <t>Pectinesterase/pectinesterase inhibitor; contains IPR006501 (Pectinesterase inhibitor)</t>
  </si>
  <si>
    <t>Achn094631</t>
  </si>
  <si>
    <t>Prostaglandin E synthase; contains IPR010987 (Glutathione S-transferase, C-terminal-like), IPR012336 (Thioredoxin-like fold)</t>
  </si>
  <si>
    <t>Achn096701</t>
  </si>
  <si>
    <t>Achn098621</t>
  </si>
  <si>
    <t>Achn100401</t>
  </si>
  <si>
    <t>Achn100771</t>
  </si>
  <si>
    <t>Achn102291</t>
  </si>
  <si>
    <t>Polyphenol oxidase; contains IPR008922 (Uncharacterised domain, di-copper centre), IPR016213 (Polyphenol oxidase)</t>
  </si>
  <si>
    <t>Achn102711</t>
  </si>
  <si>
    <t>Pectinesterase inhibitor; contains IPR006501 (Pectinesterase inhibitor)</t>
  </si>
  <si>
    <t>Achn102781</t>
  </si>
  <si>
    <t>Invertase inhibitor; contains IPR006501 (Pectinesterase inhibitor)</t>
  </si>
  <si>
    <t>32.323/0</t>
  </si>
  <si>
    <t>Achn102911</t>
  </si>
  <si>
    <t>Beta-1,3-glucanase; contains IPR000490 (Glycoside hydrolase, family 17), IPR017853 (Glycoside hydrolase, superfamily)</t>
  </si>
  <si>
    <t>Achn103301</t>
  </si>
  <si>
    <t>Achn104641</t>
  </si>
  <si>
    <t>Putative extensin</t>
  </si>
  <si>
    <t>Achn104701</t>
  </si>
  <si>
    <t>Achn105651</t>
  </si>
  <si>
    <t>Achn105781</t>
  </si>
  <si>
    <t>Xyloglucan endotransglucosylase/hydrolase 14; contains IPR002035 (von Willebrand factor, type A), IPR006896 (Sec23/Sec24, trunk domain), IPR006900 (Sec23/Sec24, helical domain), IPR007123 (Gelsolin domain), IPR008985 (Concanavalin A-like lectin/glucanases superfamily)</t>
  </si>
  <si>
    <t>Achn105831</t>
  </si>
  <si>
    <t>Achn106231</t>
  </si>
  <si>
    <t>Pectate lyase; contains IPR012334 (Pectin lyase fold)</t>
  </si>
  <si>
    <t>Achn106461</t>
  </si>
  <si>
    <t>Achn108071</t>
  </si>
  <si>
    <t>Xyloglucan galactosyltransferase KATAMARI1; contains IPR004263 (Exostosin-like)</t>
  </si>
  <si>
    <t>Achn108221</t>
  </si>
  <si>
    <t>Fasciclin-like arabinogalactan protein 9; contains IPR000782 (FAS1 domain)</t>
  </si>
  <si>
    <t>Achn111491</t>
  </si>
  <si>
    <t>Achn112861</t>
  </si>
  <si>
    <t>Pectinesterase inhibitor</t>
  </si>
  <si>
    <t>Achn112921</t>
  </si>
  <si>
    <t>Endopolygalacturonase; contains IPR000743 (Glycoside hydrolase, family 28), IPR010417 (Embryo-specific 3), IPR011050 (Pectin lyase fold/virulence factor)</t>
  </si>
  <si>
    <t>Achn118231</t>
  </si>
  <si>
    <t>0/32.330</t>
  </si>
  <si>
    <t>Achn120221</t>
  </si>
  <si>
    <t>Glutathione S-transferase, N-terminal domain containing protein; contains IPR012336 (Thioredoxin-like fold)</t>
  </si>
  <si>
    <t>Achn121491</t>
  </si>
  <si>
    <t>Alpha-1,2-fucosyltransferase; contains IPR004938 (Xyloglucan fucosyltransferase)</t>
  </si>
  <si>
    <t>Achn121611</t>
  </si>
  <si>
    <t>Pectinesterase; contains IPR006501 (Pectinesterase inhibitor)</t>
  </si>
  <si>
    <t>Achn125621</t>
  </si>
  <si>
    <t>Cellulose synthase-like protein</t>
  </si>
  <si>
    <t>Achn126481</t>
  </si>
  <si>
    <t>Polygalacturonase-inhibitor protein; contains IPR001611 (Leucine-rich repeat), IPR013210 (Leucine-rich repeat-containing N-terminal, type 2), IPR025875 (Leucine rich repeat 4)</t>
  </si>
  <si>
    <t>Achn126641</t>
  </si>
  <si>
    <t>3-ketoacyl-CoA synthase; contains IPR016039 (Thiolase-like)</t>
  </si>
  <si>
    <t>Achn127721</t>
  </si>
  <si>
    <t>Achn128131</t>
  </si>
  <si>
    <t>Cellulose synthase A; contains IPR005150 (Cellulose synthase), IPR013083 (Zinc finger, RING/FYVE/PHD-type)</t>
  </si>
  <si>
    <t>Achn129071</t>
  </si>
  <si>
    <t>3-ketoacyl-CoA synthase; contains IPR006917 (SOUL haem-binding protein), IPR011256 (Regulatory factor, effector, bacterial), IPR018790 (Protein of unknown function DUF2358)</t>
  </si>
  <si>
    <t>Achn130871</t>
  </si>
  <si>
    <t>Pectin acetylesterase, putative; contains IPR004963 (Pectinacetylesterase), IPR005455 (Profilin)</t>
  </si>
  <si>
    <t>Achn131931</t>
  </si>
  <si>
    <t>Achn132471</t>
  </si>
  <si>
    <t>Glutathione S-transferase theta; contains IPR010987 (Glutathione S-transferase, C-terminal-like), IPR012336 (Thioredoxin-like fold)</t>
  </si>
  <si>
    <t>Achn136251</t>
  </si>
  <si>
    <t>Achn136371</t>
  </si>
  <si>
    <t>Achn139571</t>
  </si>
  <si>
    <t>Xyloglucan endotransglucosylase/hydrolase 13; contains IPR008985 (Concanavalin A-like lectin/glucanases superfamily), IPR016455 (Xyloglucan endotransglucosylase/hydrolase)</t>
  </si>
  <si>
    <t>Achn140171</t>
  </si>
  <si>
    <t>Achn140471</t>
  </si>
  <si>
    <t>Achn140481</t>
  </si>
  <si>
    <t>Achn141651</t>
  </si>
  <si>
    <t>Expansin L; contains IPR007118 (Expansin/Lol pI), IPR014733 (Barwin-like endoglucanase)</t>
  </si>
  <si>
    <t>Achn143001</t>
  </si>
  <si>
    <t>Putative glutathione S-transferase T3; contains IPR010987 (Glutathione S-transferase, C-terminal-like), IPR012336 (Thioredoxin-like fold)</t>
  </si>
  <si>
    <t>Achn144051</t>
  </si>
  <si>
    <t>Glutathione S-transferase 1; contains IPR010987 (Glutathione S-transferase, C-terminal-like), IPR012336 (Thioredoxin-like fold)</t>
  </si>
  <si>
    <t>Achn144061</t>
  </si>
  <si>
    <t>Achn144091</t>
  </si>
  <si>
    <t>Achn144331</t>
  </si>
  <si>
    <t>Achn144531</t>
  </si>
  <si>
    <t>Achn145001</t>
  </si>
  <si>
    <t>Fucosyltransferase 7; contains IPR004938 (Xyloglucan fucosyltransferase)</t>
  </si>
  <si>
    <t>Achn145011</t>
  </si>
  <si>
    <t>Achn150131</t>
  </si>
  <si>
    <t>Callose synthase; contains IPR003440 (Glycosyl transferase, family 48), IPR023175 (Vacuolar protein sorting-associate protein Vta1/Callose synthase, N-terminal domain), IPR026899 (1,3-beta-glucan synthase subunit FKS1-like, domain-1), IPR026953 (Callose synthase)</t>
  </si>
  <si>
    <t>Achn151141</t>
  </si>
  <si>
    <t>Xyloglucan endotransglucosylase/hydrolase 8; contains IPR008264 (Beta-glucanase), IPR008985 (Concanavalin A-like lectin/glucanases superfamily), IPR016455 (Xyloglucan endotransglucosylase/hydrolase)</t>
  </si>
  <si>
    <t>Achn155111</t>
  </si>
  <si>
    <t>Vacuolar protein sorting-associated protein VTA1-like protein; contains IPR023175 (Vacuolar protein sorting-associate protein Vta1/Callose synthase, N-terminal domain)</t>
  </si>
  <si>
    <t>Achn156861</t>
  </si>
  <si>
    <t>Cellulose synthase 1; contains IPR005150 (Cellulose synthase)</t>
  </si>
  <si>
    <t>Achn157881</t>
  </si>
  <si>
    <t>Pectin acetylesterase, putative; contains IPR004963 (Pectinacetylesterase)</t>
  </si>
  <si>
    <t>Achn159771</t>
  </si>
  <si>
    <t>Receptor protein kinase, putative; contains IPR000743 (Glycoside hydrolase, family 28), IPR011009 (Protein kinase-like domain), IPR011050 (Pectin lyase fold/virulence factor), IPR018392 (Peptidoglycan-binding lysin domain)</t>
  </si>
  <si>
    <t>Achn160841</t>
  </si>
  <si>
    <t>Achn160861</t>
  </si>
  <si>
    <t>Achn160881</t>
  </si>
  <si>
    <t>Achn164351</t>
  </si>
  <si>
    <t>Achn164361</t>
  </si>
  <si>
    <t>Achn165841</t>
  </si>
  <si>
    <t>Cellulose synthase A; contains IPR005150 (Cellulose synthase)</t>
  </si>
  <si>
    <t>Achn167851</t>
  </si>
  <si>
    <t>Achn172191</t>
  </si>
  <si>
    <t>Achn172321</t>
  </si>
  <si>
    <t>Achn173621</t>
  </si>
  <si>
    <t>Achn173671</t>
  </si>
  <si>
    <t>Glutathione-S-transferase; contains IPR010987 (Glutathione S-transferase, C-terminal-like), IPR012336 (Thioredoxin-like fold)</t>
  </si>
  <si>
    <t>0/10.064</t>
  </si>
  <si>
    <t>Achn174421</t>
  </si>
  <si>
    <t>Elongation factor 1 beta; contains IPR003746 (Protein of unknown function DUF167), IPR010987 (Glutathione S-transferase, C-terminal-like), IPR014717 (Translation elongation factor EF1B/ribosomal protein S6)</t>
  </si>
  <si>
    <t>Achn175531</t>
  </si>
  <si>
    <t>Glutathione s-transferase, putative; contains IPR010987 (Glutathione S-transferase, C-terminal-like)</t>
  </si>
  <si>
    <t>Achn175621</t>
  </si>
  <si>
    <t>Malignant T cell-amplified sequence 1-A; contains IPR006501 (Pectinesterase inhibitor), IPR015947 (PUA-like domain), IPR016437 (Translation-associated RNA-binding, predicted)</t>
  </si>
  <si>
    <t>Achn181071</t>
  </si>
  <si>
    <t>Xyloglucan endotransglucosylase/hydrolase 3; contains IPR008985 (Concanavalin A-like lectin/glucanases superfamily)</t>
  </si>
  <si>
    <t>9.071/0</t>
  </si>
  <si>
    <t>Achn181971</t>
  </si>
  <si>
    <t>Achn181981</t>
  </si>
  <si>
    <t>Pectinacetylesterase family protein; contains IPR005455 (Profilin)</t>
  </si>
  <si>
    <t>Achn183791</t>
  </si>
  <si>
    <t>Achn184161</t>
  </si>
  <si>
    <t>Achn184351</t>
  </si>
  <si>
    <t>Cellulose synthase-like protein; contains IPR005150 (Cellulose synthase)</t>
  </si>
  <si>
    <t>Achn184431</t>
  </si>
  <si>
    <t>Achn184441</t>
  </si>
  <si>
    <t>Achn186841</t>
  </si>
  <si>
    <t>Baculoviral IAP repeat-containing protein; contains IPR001841 (Zinc finger, RING-type), IPR010987 (Glutathione S-transferase, C-terminal-like), IPR012336 (Thioredoxin-like fold)</t>
  </si>
  <si>
    <t>Achn189161</t>
  </si>
  <si>
    <t>Achn193831</t>
  </si>
  <si>
    <t>Achn195091</t>
  </si>
  <si>
    <t>Protein kinase, putative; contains IPR000743 (Glycoside hydrolase, family 28), IPR011009 (Protein kinase-like domain), IPR011050 (Pectin lyase fold/virulence factor)</t>
  </si>
  <si>
    <t>Achn197611</t>
  </si>
  <si>
    <t>Achn197931</t>
  </si>
  <si>
    <t>Cellulose synthase-like C1-2, glycosyltransferase family 2 protein</t>
  </si>
  <si>
    <t>Achn203381</t>
  </si>
  <si>
    <t>UDP-glucuronic acid decarboxylase; contains IPR001509 (NAD-dependent epimerase/dehydratase), IPR016040 (NAD(P)-binding domain)</t>
  </si>
  <si>
    <t>Achn203671</t>
  </si>
  <si>
    <t>Glutathione-S-transferase; contains IPR010987 (Glutathione S-transferase, C-terminal-like)</t>
  </si>
  <si>
    <t>Achn205971</t>
  </si>
  <si>
    <t>Fasciclin-like arabinogalactan protein; contains IPR000782 (FAS1 domain)</t>
  </si>
  <si>
    <t>Achn208711</t>
  </si>
  <si>
    <t>Polygalacturonase QRT3; contains IPR011050 (Pectin lyase fold/virulence factor)</t>
  </si>
  <si>
    <t>42.512/0</t>
  </si>
  <si>
    <t>Achn211681</t>
  </si>
  <si>
    <t>Phytochrome; contains IPR001294 (Phytochrome), IPR005467 (Signal transduction histidine kinase, core), IPR010987 (Glutathione S-transferase, C-terminal-like)</t>
  </si>
  <si>
    <t>Achn213821</t>
  </si>
  <si>
    <t>Xyloglucan endotransglucosylase/hydrolase 11; contains IPR008264 (Beta-glucanase), IPR008985 (Concanavalin A-like lectin/glucanases superfamily), IPR016455 (Xyloglucan endotransglucosylase/hydrolase)</t>
  </si>
  <si>
    <t>Achn215421</t>
  </si>
  <si>
    <t>Elongation factor 1-beta, putative; contains IPR010987 (Glutathione S-transferase, C-terminal-like), IPR014717 (Translation elongation factor EF1B/ribosomal protein S6)</t>
  </si>
  <si>
    <t>Achn215521</t>
  </si>
  <si>
    <t>Pectinesterase/pectinesterase inhibitor; contains IPR006501 (Pectinesterase inhibitor), IPR022790 (Endoglucanase H/Glycosyl hydrolase family 26)</t>
  </si>
  <si>
    <t>Achn217131</t>
  </si>
  <si>
    <t>Xyloglucan galactosyltransferase KATAMARI1, putative; contains IPR004263 (Exostosin-like)</t>
  </si>
  <si>
    <t>Achn220651</t>
  </si>
  <si>
    <t>Xyloglucan endotransglucosylase/hydrolase 6; contains IPR008985 (Concanavalin A-like lectin/glucanases superfamily)</t>
  </si>
  <si>
    <t>Achn223211</t>
  </si>
  <si>
    <t>Achn223471</t>
  </si>
  <si>
    <t>Achn223481</t>
  </si>
  <si>
    <t>Achn223491</t>
  </si>
  <si>
    <t>Achn224431</t>
  </si>
  <si>
    <t>Dehydroascorbate reductase; contains IPR010987 (Glutathione S-transferase, C-terminal-like), IPR012336 (Thioredoxin-like fold)</t>
  </si>
  <si>
    <t>Achn225091</t>
  </si>
  <si>
    <t>Achn226051</t>
  </si>
  <si>
    <t>Cellulose synthase-like protein; contains IPR012349 (FMN-binding split barrel)</t>
  </si>
  <si>
    <t>Achn231201</t>
  </si>
  <si>
    <t>Elongation factor 1-gamma; contains IPR001662 (Translation elongation factor EF1B, gamma chain, conserved), IPR010987 (Glutathione S-transferase, C-terminal-like), IPR012336 (Thioredoxin-like fold)</t>
  </si>
  <si>
    <t>Achn231381</t>
  </si>
  <si>
    <t>3-ketoacyl-CoA synthase; contains IPR014710 (RmlC-like jelly roll fold), IPR016039 (Thiolase-like)</t>
  </si>
  <si>
    <t>Achn234201</t>
  </si>
  <si>
    <t>Cellulose synthase 3; contains IPR005150 (Cellulose synthase), IPR013083 (Zinc finger, RING/FYVE/PHD-type)</t>
  </si>
  <si>
    <t>Achn235861</t>
  </si>
  <si>
    <t>Cell wall / vacuolar inhibitor of fructosidase 1; contains IPR006501 (Pectinesterase inhibitor)</t>
  </si>
  <si>
    <t>Achn236671</t>
  </si>
  <si>
    <t>Achn236711</t>
  </si>
  <si>
    <t>Protein COBRA, putative; contains IPR006918 (Glycosyl-phosphatidyl inositol-anchored, plant)</t>
  </si>
  <si>
    <t>Achn237511</t>
  </si>
  <si>
    <t>Achn239361</t>
  </si>
  <si>
    <t>Expansin; contains IPR007118 (Expansin/Lol pI), IPR014733 (Barwin-like endoglucanase)</t>
  </si>
  <si>
    <t>Achn240201</t>
  </si>
  <si>
    <t>Achn243681</t>
  </si>
  <si>
    <t>Achn246311</t>
  </si>
  <si>
    <t>Polygalacturonase-inhibitor protein; contains IPR003591 (Leucine-rich repeat, typical subtype), IPR013210 (Leucine-rich repeat-containing N-terminal, type 2), IPR025875 (Leucine rich repeat 4)</t>
  </si>
  <si>
    <t>Achn246321</t>
  </si>
  <si>
    <t>Achn249481</t>
  </si>
  <si>
    <t>Cellulose synthase-like C1-1, glycosyltransferase family 2 protein</t>
  </si>
  <si>
    <t>Achn250811</t>
  </si>
  <si>
    <t>Achn251301</t>
  </si>
  <si>
    <t>Achn255471</t>
  </si>
  <si>
    <t>Microsomal glutathione s-transferase, putative; contains IPR001129 (Membrane-associated, eicosanoid/glutathione metabolism (MAPEG) protein), IPR023352 (Membrane associated eicosanoid/glutathione metabolism-like domain)</t>
  </si>
  <si>
    <t>Achn258901</t>
  </si>
  <si>
    <t>Histone H2A; contains IPR001611 (Leucine-rich repeat), IPR003591 (Leucine-rich repeat, typical subtype), IPR009072 (Histone-fold), IPR011050 (Pectin lyase fold/virulence factor), IPR025875 (Leucine rich repeat 4)</t>
  </si>
  <si>
    <t>Achn259181</t>
  </si>
  <si>
    <t>Putative glutathione S-transferase; contains IPR010987 (Glutathione S-transferase, C-terminal-like), IPR012336 (Thioredoxin-like fold)</t>
  </si>
  <si>
    <t>Achn260491</t>
  </si>
  <si>
    <t>Achn260931</t>
  </si>
  <si>
    <t>Elongation factor 1 gamma-like protein; contains IPR001662 (Translation elongation factor EF1B, gamma chain, conserved), IPR010987 (Glutathione S-transferase, C-terminal-like), IPR012336 (Thioredoxin-like fold)</t>
  </si>
  <si>
    <t>Achn264221</t>
  </si>
  <si>
    <t>Achn269821</t>
  </si>
  <si>
    <t>Expansin-like protein; contains IPR007118 (Expansin/Lol pI), IPR014733 (Barwin-like endoglucanase)</t>
  </si>
  <si>
    <t>62.594/0</t>
  </si>
  <si>
    <t>Achn272231</t>
  </si>
  <si>
    <t>Achn273161</t>
  </si>
  <si>
    <t>Achn273811</t>
  </si>
  <si>
    <t>Achn273821</t>
  </si>
  <si>
    <t>Achn276831</t>
  </si>
  <si>
    <t>Histone deacetylase; contains IPR000286 (Histone deacetylase superfamily), IPR006501 (Pectinesterase inhibitor), IPR023801 (Histone deacetylase domain)</t>
  </si>
  <si>
    <t>Achn277451</t>
  </si>
  <si>
    <t>Cellulose synthase; contains IPR005150 (Cellulose synthase), IPR013083 (Zinc finger, RING/FYVE/PHD-type)</t>
  </si>
  <si>
    <t>Achn284221</t>
  </si>
  <si>
    <t>Pollen allergen Phl p; contains IPR006041 (Pollen Ole e 1 allergen/extensin)</t>
  </si>
  <si>
    <t>Achn284721</t>
  </si>
  <si>
    <t>Achn285681</t>
  </si>
  <si>
    <t>UDP-glucuronic acid decarboxylase 3; contains IPR001509 (NAD-dependent epimerase/dehydratase), IPR016040 (NAD(P)-binding domain)</t>
  </si>
  <si>
    <t>Achn286841</t>
  </si>
  <si>
    <t>Callose synthase 1; contains IPR003440 (Glycosyl transferase, family 48), IPR023175 (Vacuolar protein sorting-associate protein Vta1/Callose synthase, N-terminal domain), IPR026899 (1,3-beta-glucan synthase subunit FKS1-like, domain-1), IPR026953 (Callose synthase)</t>
  </si>
  <si>
    <t>Achn286871</t>
  </si>
  <si>
    <t>Callose synthase; contains IPR023175 (Vacuolar protein sorting-associate protein Vta1/Callose synthase, N-terminal domain), IPR026899 (1,3-beta-glucan synthase subunit FKS1-like, domain-1), IPR026953 (Callose synthase)</t>
  </si>
  <si>
    <t>Achn286881</t>
  </si>
  <si>
    <t>Callose synthase 3; contains IPR003440 (Glycosyl transferase, family 48), IPR026953 (Callose synthase)</t>
  </si>
  <si>
    <t>Achn290351</t>
  </si>
  <si>
    <t>Unknown protein; contains IPR006706 (Extensin repeat)</t>
  </si>
  <si>
    <t>Achn291611</t>
  </si>
  <si>
    <t>Achn293521</t>
  </si>
  <si>
    <t>Achn293761</t>
  </si>
  <si>
    <t>Pollen Ole e 1 allergen and extensin; contains IPR006041 (Pollen Ole e 1 allergen/extensin)</t>
  </si>
  <si>
    <t>Achn295291</t>
  </si>
  <si>
    <t>73.390/0</t>
  </si>
  <si>
    <t>Achn296121</t>
  </si>
  <si>
    <t>Glutathione S-transferase 5; contains IPR010987 (Glutathione S-transferase, C-terminal-like), IPR012336 (Thioredoxin-like fold)</t>
  </si>
  <si>
    <t>Achn297741</t>
  </si>
  <si>
    <t>Proteasome subunit beta type; contains IPR001353 (Proteasome, subunit alpha/beta), IPR010987 (Glutathione S-transferase, C-terminal-like)</t>
  </si>
  <si>
    <t>Achn299241</t>
  </si>
  <si>
    <t>Achn300761</t>
  </si>
  <si>
    <t>Pectinesterase; contains IPR009057 (Homeodomain-like), IPR011050 (Pectin lyase fold/virulence factor)</t>
  </si>
  <si>
    <t>Achn306151</t>
  </si>
  <si>
    <t>107.484/0</t>
  </si>
  <si>
    <t>Achn310371</t>
  </si>
  <si>
    <t>Achn312391</t>
  </si>
  <si>
    <t>Xyloglucan endotransglucosylase/hydrolase protein 14, putative; contains IPR008985 (Concanavalin A-like lectin/glucanases superfamily), IPR016455 (Xyloglucan endotransglucosylase/hydrolase)</t>
  </si>
  <si>
    <t>Achn314681</t>
  </si>
  <si>
    <t>Achn314791</t>
  </si>
  <si>
    <t>Achn315531</t>
  </si>
  <si>
    <t>COBRA protein; contains IPR006918 (Glycosyl-phosphatidyl inositol-anchored, plant), IPR017946 (PLC-like phosphodiesterase, TIM beta/alpha-barrel domain)</t>
  </si>
  <si>
    <t>Achn317461</t>
  </si>
  <si>
    <t>Achn317471</t>
  </si>
  <si>
    <t>Achn318111</t>
  </si>
  <si>
    <t>Polygalacturonase-like protein-like; contains IPR000743 (Glycoside hydrolase, family 28), IPR011050 (Pectin lyase fold/virulence factor)</t>
  </si>
  <si>
    <t>Achn318201</t>
  </si>
  <si>
    <t>Proline-rich protein 1; contains IPR006041 (Pollen Ole e 1 allergen/extensin)</t>
  </si>
  <si>
    <t>Achn318221</t>
  </si>
  <si>
    <t>Pollen ole e 1 allergen and extensin family protein; contains IPR006041 (Pollen Ole e 1 allergen/extensin)</t>
  </si>
  <si>
    <t>Achn318561</t>
  </si>
  <si>
    <t>Achn319051</t>
  </si>
  <si>
    <t>Achn322471</t>
  </si>
  <si>
    <t>Achn326121</t>
  </si>
  <si>
    <t>Pectate lyase, putative; contains IPR006969 (Stigma-specific protein Stig1), IPR011050 (Pectin lyase fold/virulence factor), IPR018082 (AmbAllergen)</t>
  </si>
  <si>
    <t>8.337/0</t>
  </si>
  <si>
    <t>Achn328671</t>
  </si>
  <si>
    <t>Glutathione S-transferase</t>
  </si>
  <si>
    <t>0/20.867</t>
  </si>
  <si>
    <t>Achn330311</t>
  </si>
  <si>
    <t>Achn330321</t>
  </si>
  <si>
    <t>Achn330331</t>
  </si>
  <si>
    <t>Achn331711</t>
  </si>
  <si>
    <t>Achn333951</t>
  </si>
  <si>
    <t>Xyloglucan endotransglucosylase/hydrolase 8; contains IPR007378 (Tic22-like), IPR008985 (Concanavalin A-like lectin/glucanases superfamily)</t>
  </si>
  <si>
    <t>Achn334551</t>
  </si>
  <si>
    <t>Achn334671</t>
  </si>
  <si>
    <t>Achn335221</t>
  </si>
  <si>
    <t>Fasciclin-like arabinogalactan protein 9.2; contains IPR000782 (FAS1 domain)</t>
  </si>
  <si>
    <t>Achn338401</t>
  </si>
  <si>
    <t>COBRA protein; contains IPR006918 (Glycosyl-phosphatidyl inositol-anchored, plant)</t>
  </si>
  <si>
    <t>Achn343521</t>
  </si>
  <si>
    <t>Achn346851</t>
  </si>
  <si>
    <t>Calcium dependent protein kinase 25; contains IPR010987 (Glutathione S-transferase, C-terminal-like), IPR011992 (EF-hand-like domain), IPR014717 (Translation elongation factor EF1B/ribosomal protein S6)</t>
  </si>
  <si>
    <t>Achn347661</t>
  </si>
  <si>
    <t>Achn347671</t>
  </si>
  <si>
    <t>Callose synthase; contains IPR003440 (Glycosyl transferase, family 48), IPR026953 (Callose synthase)</t>
  </si>
  <si>
    <t>Achn349841</t>
  </si>
  <si>
    <t>Achn349851</t>
  </si>
  <si>
    <t>Achn351281</t>
  </si>
  <si>
    <t>Achn351951</t>
  </si>
  <si>
    <t>Pectate lyase 2; contains IPR011050 (Pectin lyase fold/virulence factor), IPR018082 (AmbAllergen)</t>
  </si>
  <si>
    <t>Achn353361</t>
  </si>
  <si>
    <t>Tyrosine-rich hydroxyproline-rich glycoprotein; contains IPR006041 (Pollen Ole e 1 allergen/extensin), IPR006706 (Extensin repeat)</t>
  </si>
  <si>
    <t>Achn354171</t>
  </si>
  <si>
    <t>Achn354571</t>
  </si>
  <si>
    <t>Kinase, putative; contains IPR006501 (Pectinesterase inhibitor), IPR011009 (Protein kinase-like domain)</t>
  </si>
  <si>
    <t>Achn354581</t>
  </si>
  <si>
    <t>Achn354591</t>
  </si>
  <si>
    <t>Achn354601</t>
  </si>
  <si>
    <t>Achn355851</t>
  </si>
  <si>
    <t>Achn355861</t>
  </si>
  <si>
    <t>Achn355881</t>
  </si>
  <si>
    <t>Achn358031</t>
  </si>
  <si>
    <t>UDP-glucuronic acid decarboxylase 2; contains IPR001509 (NAD-dependent epimerase/dehydratase), IPR016040 (NAD(P)-binding domain)</t>
  </si>
  <si>
    <t>Achn358041</t>
  </si>
  <si>
    <t>Achn363731</t>
  </si>
  <si>
    <t>Achn364951</t>
  </si>
  <si>
    <t>Achn365951</t>
  </si>
  <si>
    <t>Achn367241</t>
  </si>
  <si>
    <t>Citrate synthase; contains IPR000743 (Glycoside hydrolase, family 28), IPR002020 (Citrate synthase-like), IPR011050 (Pectin lyase fold/virulence factor)</t>
  </si>
  <si>
    <t>Achn367751</t>
  </si>
  <si>
    <t>Xyloglucan endotransglucosylase/hydrolase 7; contains IPR008264 (Beta-glucanase), IPR008985 (Concanavalin A-like lectin/glucanases superfamily), IPR016455 (Xyloglucan endotransglucosylase/hydrolase)</t>
  </si>
  <si>
    <t>Achn368441</t>
  </si>
  <si>
    <t>Enzyme inhibitor, putative; contains IPR006501 (Pectinesterase inhibitor)</t>
  </si>
  <si>
    <t>Achn375371</t>
  </si>
  <si>
    <t>Pantothenate kinase, putative; contains IPR000743 (Glycoside hydrolase, family 28), IPR002791 (Domain of unknown function DUF89), IPR011050 (Pectin lyase fold/virulence factor)</t>
  </si>
  <si>
    <t>Achn376911</t>
  </si>
  <si>
    <t>Achn378751</t>
  </si>
  <si>
    <t>Achn379541</t>
  </si>
  <si>
    <t>Achn380371</t>
  </si>
  <si>
    <t>Xyloglucan endotransglucosylase/hydrolase protein 2, putative; contains IPR008985 (Concanavalin A-like lectin/glucanases superfamily), IPR016455 (Xyloglucan endotransglucosylase/hydrolase)</t>
  </si>
  <si>
    <t>Achn381701</t>
  </si>
  <si>
    <t>Achn382301</t>
  </si>
  <si>
    <t>Expansin-like protein; contains IPR007117 (Expansin, cellulose-binding-like domain)</t>
  </si>
  <si>
    <t>Achn386421</t>
  </si>
  <si>
    <t>Protein COBRA, putative; contains IPR006918 (Glycosyl-phosphatidyl inositol-anchored, plant), IPR008598 (Drought induced 19/ RING finger protein 114)</t>
  </si>
  <si>
    <t>Achn386831</t>
  </si>
  <si>
    <t>20.064/0</t>
  </si>
  <si>
    <t>Achn387371</t>
  </si>
  <si>
    <t>Novel00171</t>
  </si>
  <si>
    <t>xyloglucan endotransglucosylase/hydrolase 7 [Actinidia deliciosa]</t>
  </si>
  <si>
    <t>Novel00237</t>
  </si>
  <si>
    <t>Glutathione S-transferase family protein isoform 2 [Theobroma cacao]&gt;gi|508774063|gb|EOY21319.1| Glutathione S-transferase family protein isoform 2 [Theobroma cacao]</t>
  </si>
  <si>
    <t>Novel00695</t>
  </si>
  <si>
    <t>PREDICTED: expansin-like B1 [Populus euphratica]</t>
  </si>
  <si>
    <t>9.690/0</t>
  </si>
  <si>
    <t>Novel00759</t>
  </si>
  <si>
    <t>expansin precursor [Vasconcellea cundinamarcensis]</t>
  </si>
  <si>
    <t>Novel00931</t>
  </si>
  <si>
    <t>PREDICTED: expansin-A1 isoform X1 [Nelumbo nucifera]</t>
  </si>
  <si>
    <t>87.288/0</t>
  </si>
  <si>
    <t>Novel01448</t>
  </si>
  <si>
    <t>expansin [Breonia chinensis]&gt;gi|351630261|gb|AEQ55285.1| expansin [Breonia chinensis]</t>
  </si>
  <si>
    <t>Novel02090</t>
  </si>
  <si>
    <t>PREDICTED: pollen-specific leucine-rich repeat extensin-like protein 3 [Nicotiana sylvestris]</t>
  </si>
  <si>
    <t>Novel02286</t>
  </si>
  <si>
    <t>PREDICTED: expansin-like B1 [Vitis vinifera]</t>
  </si>
  <si>
    <t>Novel02356</t>
  </si>
  <si>
    <t>PREDICTED: expansin-A8 [Jatropha curcas]&gt;gi|643704802|gb|KDP21654.1| hypothetical protein JCGZ_03325 [Jatropha curcas]</t>
  </si>
  <si>
    <t>Novel02375</t>
  </si>
  <si>
    <t>Expansin-related protein 1 precursor [Populus trichocarpa]&gt;gi|550342689|gb|ERP63359.1| Expansin-related protein 1 precursor [Populus trichocarpa]</t>
  </si>
  <si>
    <t>163.902/0</t>
  </si>
  <si>
    <t>Novel02618</t>
  </si>
  <si>
    <t>Alpha-expansin 4 precursor, putative [Ricinus communis]&gt;gi|223527109|gb|EEF29289.1| Alpha-expansin 4 precursor, putative [Ricinus communis]</t>
  </si>
  <si>
    <t>Novel02751</t>
  </si>
  <si>
    <t>PREDICTED: probable xyloglucan glycosyltransferase 6 [Nicotiana sylvestris]</t>
  </si>
  <si>
    <t>Novel02894</t>
  </si>
  <si>
    <t>expansin 4 family protein [Populus trichocarpa]&gt;gi|222852073|gb|EEE89620.1| expansin 4 family protein [Populus trichocarpa]</t>
  </si>
  <si>
    <t>Novel03003</t>
  </si>
  <si>
    <t>Novel03671</t>
  </si>
  <si>
    <t>putative callose synthase [Nicotiana alata]</t>
  </si>
  <si>
    <t>Novel03814</t>
  </si>
  <si>
    <t>PREDICTED: polyphenol oxidase, chloroplastic-like [Glycine max]</t>
  </si>
  <si>
    <t>Novel04461</t>
  </si>
  <si>
    <t>PREDICTED: expansin-A10 [Vitis vinifera]&gt;gi|731419608|ref|XP_010661077.1| PREDICTED: expansin-A10 [Vitis vinifera]&gt;gi|147864216|emb|CAN78812.1| hypothetical protein VITISV_012111 [Vitis vinifera]&gt;gi|296082937|emb|CBI22238.3| unnamed protein product [Vitis vinifera]</t>
  </si>
  <si>
    <t>Novel05044</t>
  </si>
  <si>
    <t>Novel05155</t>
  </si>
  <si>
    <t>PREDICTED: glutathione S-transferase DHAR2-like [Nelumbo nucifera]</t>
  </si>
  <si>
    <t>Novel05351</t>
  </si>
  <si>
    <t>PREDICTED: extensin isoform X1 [Vitis vinifera]</t>
  </si>
  <si>
    <t>Novel05389</t>
  </si>
  <si>
    <t>xyloglucan endotransglucosylase/hydrolase 3 [Actinidia eriantha]</t>
  </si>
  <si>
    <t>Achn006341</t>
  </si>
  <si>
    <t>Elicitor-responsive protein; contains IPR008973 (C2 calcium/lipid-binding domain, CaLB)</t>
    <phoneticPr fontId="1" type="noConversion"/>
  </si>
  <si>
    <t>Achn012851</t>
  </si>
  <si>
    <r>
      <t>Calcium-transporting ATPase 1; contains IPR001757 (Cation-transporting P-type ATPase), IPR023214 (HAD-like domain), IPR023298 (P-type ATPase,</t>
    </r>
    <r>
      <rPr>
        <sz val="11"/>
        <color indexed="8"/>
        <rFont val="Times New Roman"/>
        <family val="1"/>
      </rPr>
      <t xml:space="preserve">  transmembrane domain)</t>
    </r>
  </si>
  <si>
    <t>Achn014601</t>
  </si>
  <si>
    <t>Calmodulin, putative; contains IPR011992 (EF-hand-like domain)</t>
    <phoneticPr fontId="1" type="noConversion"/>
  </si>
  <si>
    <t>Achn015301</t>
  </si>
  <si>
    <t>C2 domain-containing protein; contains IPR008973 (C2 calcium/lipid-binding domain, CaLB)</t>
  </si>
  <si>
    <t>0/39.002</t>
    <phoneticPr fontId="16" type="noConversion"/>
  </si>
  <si>
    <t>Achn017121</t>
  </si>
  <si>
    <t>Copine, putative; contains IPR002035 (von Willebrand factor, type A), IPR008973 (C2 calcium/lipid-binding domain, CaLB), IPR010734 (Copine)</t>
  </si>
  <si>
    <t>Achn019681</t>
  </si>
  <si>
    <t>Calcium-dependent protein kinase, putative; contains IPR011009 (Protein kinase-like domain), IPR011992 (EF-hand-like domain)</t>
  </si>
  <si>
    <t>Achn020521</t>
  </si>
  <si>
    <t>Calmodulin, putative; contains IPR011992 (EF-hand-like domain)</t>
  </si>
  <si>
    <t>Achn022761</t>
  </si>
  <si>
    <t>Calcium-dependent protein kinase 8; contains IPR011992 (EF-hand-like domain)</t>
  </si>
  <si>
    <t>Achn023701</t>
  </si>
  <si>
    <t>Anthranilate phosphoribosyltransferase-like protein; contains IPR008973 (C2 calcium/lipid-binding domain, CaLB), IPR013583 (Phosphoribosyltransferase C-terminal)</t>
  </si>
  <si>
    <t>Achn024491</t>
  </si>
  <si>
    <t>Achn024721</t>
  </si>
  <si>
    <t>Calmodulin-binding protein; contains IPR012442 (Protein of unknown function DUF1645)</t>
  </si>
  <si>
    <t>Achn025491</t>
  </si>
  <si>
    <t>Achn027501</t>
  </si>
  <si>
    <t>Synaptotagmin-7; contains IPR008973 (C2 calcium/lipid-binding domain, CaLB)</t>
  </si>
  <si>
    <t>Achn031171</t>
  </si>
  <si>
    <t>Calmodulin-binding protein; contains IPR012416 (Calmodulin binding protein-like)</t>
  </si>
  <si>
    <t>Achn032811</t>
  </si>
  <si>
    <t>Synaptotagmin, putative; contains IPR008973 (C2 calcium/lipid-binding domain, CaLB), IPR013583 (Phosphoribosyltransferase C-terminal)</t>
  </si>
  <si>
    <t>Achn033441</t>
  </si>
  <si>
    <t>CBL-interacting protein kinase 15; contains IPR020636 (Calcium/calmodulin-dependent/calcium-dependent protein kinase)</t>
  </si>
  <si>
    <t>Achn037821</t>
  </si>
  <si>
    <t>Calmodulin-like protein; contains IPR011992 (EF-hand-like domain)</t>
  </si>
  <si>
    <t>8.422/0</t>
    <phoneticPr fontId="16" type="noConversion"/>
  </si>
  <si>
    <t>Achn039181</t>
  </si>
  <si>
    <t>Achn039191</t>
  </si>
  <si>
    <t>Achn044921</t>
  </si>
  <si>
    <t>Calmodulin binding protein, putative</t>
  </si>
  <si>
    <t>Achn045801</t>
  </si>
  <si>
    <t>Calcium-dependent protein kinase, putative; contains IPR011009 (Protein kinase-like domain)</t>
  </si>
  <si>
    <t>Achn046291</t>
  </si>
  <si>
    <r>
      <t>Calcium-transporting ATPase; contains IPR001757 (Cation-transporting P-type ATPase), IPR023214 (HAD-like domain), IPR023298 (P-type ATPase,</t>
    </r>
    <r>
      <rPr>
        <sz val="11"/>
        <color indexed="8"/>
        <rFont val="Times New Roman"/>
        <family val="1"/>
      </rPr>
      <t xml:space="preserve">  transmembrane domain)</t>
    </r>
  </si>
  <si>
    <t>Achn054641</t>
  </si>
  <si>
    <t>CBL-interacting protein kinase 3; contains IPR000717 (Proteasome component (PCI) domain), IPR020636 (Calcium/calmodulin-dependent/calcium-dependent protein kinase)</t>
  </si>
  <si>
    <t>Achn055431</t>
  </si>
  <si>
    <t>1-phosphatidylinositol-4,5-bisphosphate phosphodiesterase (Phosphoinositide-specific phospholipase c); contains IPR001192 (Phosphoinositide phospholipase C), IPR008973 (C2 calcium/lipid-binding domain, CaLB), IPR011992 (EF-hand-like domain)</t>
  </si>
  <si>
    <t>Achn058261</t>
  </si>
  <si>
    <t>Achn059531</t>
  </si>
  <si>
    <t>Calmodulin; contains IPR011992 (EF-hand-like domain)</t>
  </si>
  <si>
    <t>Achn064201</t>
  </si>
  <si>
    <t>Calcium dependent protein kinase 7; contains IPR011992 (EF-hand-like domain)</t>
  </si>
  <si>
    <t>Achn065821</t>
  </si>
  <si>
    <t>Synaptotagmin-1; contains IPR008973 (C2 calcium/lipid-binding domain, CaLB), IPR019411 (Domain of unknown function DUF2404)</t>
  </si>
  <si>
    <t>Achn066041</t>
  </si>
  <si>
    <t>Achn067571</t>
  </si>
  <si>
    <t>Calcium-binding EF hand family protein; contains IPR011992 (EF-hand-like domain)</t>
  </si>
  <si>
    <t>Achn071681</t>
  </si>
  <si>
    <t>Achn075241</t>
  </si>
  <si>
    <t>Achn076551</t>
  </si>
  <si>
    <t>Achn076601</t>
  </si>
  <si>
    <t>Calmodulin binding protein, putative; contains IPR000048 (IQ motif, EF-hand binding site), IPR025064 (Domain of unknown function DUF4005), IPR027417 (P-loop containing nucleoside triphosphate hydrolase)</t>
  </si>
  <si>
    <t>Achn077461</t>
  </si>
  <si>
    <t>Achn080421</t>
  </si>
  <si>
    <t>Putative calcium-transporting ATPase; contains IPR001757 (Cation-transporting P-type ATPase), IPR004014 (Cation-transporting P-type ATPase, N-terminal)</t>
  </si>
  <si>
    <t>Achn080921</t>
  </si>
  <si>
    <t>Guanylate kinase, putative; contains IPR008145 (Guanylate kinase/L-type calcium channel), IPR011043 (Galactose oxidase/kelch, beta-propeller), IPR017665 (Guanylate kinase, sub-group), IPR027417 (P-loop containing nucleoside triphosphate hydrolase)</t>
  </si>
  <si>
    <t>Achn083011</t>
  </si>
  <si>
    <t>Achn083311</t>
  </si>
  <si>
    <t>Src2-like protein; contains IPR008973 (C2 calcium/lipid-binding domain, CaLB)</t>
  </si>
  <si>
    <t>Achn084951</t>
  </si>
  <si>
    <t>Achn089411</t>
  </si>
  <si>
    <t>Achn089421</t>
  </si>
  <si>
    <t>Achn091321</t>
  </si>
  <si>
    <t>Calmodulin, related; contains IPR011991 (Winged helix-turn-helix DNA-binding domain), IPR011992 (EF-hand-like domain)</t>
  </si>
  <si>
    <t>Achn094771</t>
  </si>
  <si>
    <t>Phospholipase D; contains IPR008973 (C2 calcium/lipid-binding domain, CaLB), IPR015679 (Phospholipase D family), IPR024632 (Phospholipase D, C-terminal)</t>
  </si>
  <si>
    <t>Achn100811</t>
  </si>
  <si>
    <t>Phospholipase D; contains IPR008973 (C2 calcium/lipid-binding domain, CaLB), IPR015679 (Phospholipase D family), IPR024632 (Phospholipase D, C-terminal), IPR025202 (Phospholipase D-like domain)</t>
  </si>
  <si>
    <t>Achn101561</t>
  </si>
  <si>
    <t>Achn101641</t>
  </si>
  <si>
    <t>Achn101721</t>
  </si>
  <si>
    <t>Dentin sialophosphoprotein; contains IPR012417 (Calmodulin-binding domain, plant)</t>
  </si>
  <si>
    <t>Achn103921</t>
  </si>
  <si>
    <t>Potassium channel; contains IPR003280 (Two pore domain potassium channel), IPR018247 (EF-Hand 1, calcium-binding site)</t>
  </si>
  <si>
    <t>Achn104621</t>
  </si>
  <si>
    <t>Achn104811</t>
  </si>
  <si>
    <t>Vacuolar-sorting receptor; contains IPR001881 (EGF-like calcium-binding), IPR003137 (Protease-associated domain, PA)</t>
  </si>
  <si>
    <t>Achn108531</t>
  </si>
  <si>
    <r>
      <t>Calcium-transporting ATPase, putative; contains IPR001757 (Cation-transporting P-type ATPase), IPR004014 (Cation-transporting P-type ATPase, N-terminal), IPR023214 (HAD-like domain), IPR023298 (P-type ATPase,</t>
    </r>
    <r>
      <rPr>
        <sz val="11"/>
        <color indexed="8"/>
        <rFont val="Times New Roman"/>
        <family val="1"/>
      </rPr>
      <t xml:space="preserve">  transmembrane domain)</t>
    </r>
  </si>
  <si>
    <t>Achn109711</t>
  </si>
  <si>
    <t>Achn111131</t>
  </si>
  <si>
    <t>Achn111911</t>
  </si>
  <si>
    <t>Calmodulin-like protein 3; contains IPR011992 (EF-hand-like domain)</t>
  </si>
  <si>
    <t>Achn115181</t>
  </si>
  <si>
    <t>Cation/calcium exchanger; contains IPR004837 (Sodium/calcium exchanger membrane region)</t>
  </si>
  <si>
    <t>Achn115891</t>
  </si>
  <si>
    <t>Achn119791</t>
  </si>
  <si>
    <t>Achn124411</t>
  </si>
  <si>
    <t>Guanylate kinase, putative; contains IPR008145 (Guanylate kinase/L-type calcium channel), IPR011043 (Galactose oxidase/kelch, beta-propeller), IPR027417 (P-loop containing nucleoside triphosphate hydrolase)</t>
  </si>
  <si>
    <t>Achn126851</t>
  </si>
  <si>
    <t>Achn128181</t>
  </si>
  <si>
    <t>176.471/0</t>
    <phoneticPr fontId="16" type="noConversion"/>
  </si>
  <si>
    <t>Achn129131</t>
  </si>
  <si>
    <t>Achn129761</t>
  </si>
  <si>
    <t>Achn132241</t>
  </si>
  <si>
    <t>Achn133611</t>
  </si>
  <si>
    <t>Sodium/calcium exchanger family protein; contains IPR004837 (Sodium/calcium exchanger membrane region), IPR011992 (EF-hand-like domain)</t>
  </si>
  <si>
    <t>Achn134201</t>
  </si>
  <si>
    <t>Calmodulin protein kinase</t>
  </si>
  <si>
    <t>Achn134951</t>
  </si>
  <si>
    <t>Calmodulin-binding protein-like protein; contains IPR012417 (Calmodulin-binding domain, plant)</t>
  </si>
  <si>
    <t>Achn136211</t>
  </si>
  <si>
    <t>Achn136421</t>
  </si>
  <si>
    <t>Achn136511</t>
  </si>
  <si>
    <t>Serine-rich adhesin for platelets; contains IPR012417 (Calmodulin-binding domain, plant)</t>
  </si>
  <si>
    <t>Achn137691</t>
  </si>
  <si>
    <t>Calcium dependent protein kinase 28; contains IPR011992 (EF-hand-like domain)</t>
  </si>
  <si>
    <t>Achn138471</t>
  </si>
  <si>
    <t>C2 domain-containing protein; contains IPR008973 (C2 calcium/lipid-binding domain, CaLB), IPR013583 (Phosphoribosyltransferase C-terminal)</t>
  </si>
  <si>
    <t>Achn138611</t>
  </si>
  <si>
    <t>Calmodulin binding protein, putative; contains IPR012416 (Calmodulin binding protein-like)</t>
  </si>
  <si>
    <t>Achn140681</t>
  </si>
  <si>
    <t>Calcium-dependent lipid-binding domain-containing protein; contains IPR008973 (C2 calcium/lipid-binding domain, CaLB)</t>
  </si>
  <si>
    <t>Achn142231</t>
  </si>
  <si>
    <t>Aspartic proteinase nepenthesin-2, putative; contains IPR001461 (Peptidase A1), IPR018247 (EF-Hand 1, calcium-binding site), IPR021109 (Aspartic peptidase)</t>
  </si>
  <si>
    <t>Achn142771</t>
  </si>
  <si>
    <r>
      <t>Putative calcium-transporting ATPase; contains IPR001757 (Cation-transporting P-type ATPase), IPR023214 (HAD-like domain), IPR023298 (P-type ATPase,</t>
    </r>
    <r>
      <rPr>
        <sz val="11"/>
        <color indexed="8"/>
        <rFont val="Times New Roman"/>
        <family val="1"/>
      </rPr>
      <t xml:space="preserve">  transmembrane domain)</t>
    </r>
  </si>
  <si>
    <t>Achn149301</t>
  </si>
  <si>
    <t>Calcium dependent protein kinase 2; contains IPR011009 (Protein kinase-like domain), IPR011992 (EF-hand-like domain)</t>
  </si>
  <si>
    <t>Achn151611</t>
  </si>
  <si>
    <t>Putative two-pore calcium channel; contains IPR005821 (Ion transport domain), IPR011992 (EF-hand-like domain)</t>
  </si>
  <si>
    <t>Achn151971</t>
  </si>
  <si>
    <t>Calcium dependent protein kinase; contains IPR011992 (EF-hand-like domain)</t>
  </si>
  <si>
    <t>Achn154301</t>
  </si>
  <si>
    <t>Vacuolar cation/proton exchanger 1a, putative; contains IPR004837 (Sodium/calcium exchanger membrane region)</t>
  </si>
  <si>
    <t>Achn154671</t>
  </si>
  <si>
    <t>1-phosphatidylinositol-4,5-bisphosphate phosphodiesterase (Phosphoinositide-specific phospholipase c); contains IPR001192 (Phosphoinositide phospholipase C), IPR008973 (C2 calcium/lipid-binding domain, CaLB)</t>
  </si>
  <si>
    <t>Achn155241</t>
  </si>
  <si>
    <t>Achn155641</t>
  </si>
  <si>
    <t>Achn160151</t>
  </si>
  <si>
    <t>CBL-interacting protein kinase; contains IPR020636 (Calcium/calmodulin-dependent/calcium-dependent protein kinase)</t>
  </si>
  <si>
    <t>Achn164521</t>
  </si>
  <si>
    <t>Achn164651</t>
  </si>
  <si>
    <t>Achn166581</t>
  </si>
  <si>
    <t>Putative calmodulin-related protein; contains IPR011992 (EF-hand-like domain)</t>
  </si>
  <si>
    <t>Achn167251</t>
  </si>
  <si>
    <t>Calmodulin binding protein, putative; contains IPR011009 (Protein kinase-like domain)</t>
  </si>
  <si>
    <t>Achn168051</t>
  </si>
  <si>
    <t>Sodium/calcium exchanger protein; contains IPR004837 (Sodium/calcium exchanger membrane region)</t>
  </si>
  <si>
    <t>Achn168631</t>
  </si>
  <si>
    <t>Calcium ion binding protein, putative; contains IPR000433 (Zinc finger, ZZ-type), IPR011992 (EF-hand-like domain)</t>
  </si>
  <si>
    <t>Achn168641</t>
  </si>
  <si>
    <t>Achn170291</t>
  </si>
  <si>
    <t>Achn171171</t>
  </si>
  <si>
    <t>Calmodulin-binding heat-shock protein; contains IPR002921 (Lipase, class 3), IPR005592 (Mono-/di-acylglycerol lipase, N-terminal)</t>
  </si>
  <si>
    <t>Achn173711</t>
  </si>
  <si>
    <t>Calcium-dependent protein kinase-like protein; contains IPR011009 (Protein kinase-like domain), IPR011992 (EF-hand-like domain)</t>
  </si>
  <si>
    <t>Achn175391</t>
  </si>
  <si>
    <t>Calmodulin binding protein; contains IPR012416 (Calmodulin binding protein-like)</t>
  </si>
  <si>
    <t>Achn178401</t>
  </si>
  <si>
    <t>Calmodulin binding protein, putative; contains IPR000048 (IQ motif, EF-hand binding site), IPR025064 (Domain of unknown function DUF4005)</t>
  </si>
  <si>
    <t>0/6.579</t>
    <phoneticPr fontId="16" type="noConversion"/>
  </si>
  <si>
    <t>Achn180351</t>
  </si>
  <si>
    <t>Putative calmodulin-like protein; contains IPR011992 (EF-hand-like domain)</t>
  </si>
  <si>
    <t>Achn180981</t>
  </si>
  <si>
    <t>SRC2; contains IPR008973 (C2 calcium/lipid-binding domain, CaLB)</t>
  </si>
  <si>
    <t>Achn181451</t>
  </si>
  <si>
    <t>Calcium-binding EF-hand domain-containing protein; contains IPR000048 (IQ motif, EF-hand binding site), IPR011992 (EF-hand-like domain)</t>
  </si>
  <si>
    <t>Achn183821</t>
  </si>
  <si>
    <t>Calcium-binding protein; contains IPR011992 (EF-hand-like domain)</t>
  </si>
  <si>
    <t>Achn186991</t>
  </si>
  <si>
    <t>Calcium uptake protein 1, mitochondrial-like; contains IPR011992 (EF-hand-like domain)</t>
  </si>
  <si>
    <t>Achn191981</t>
  </si>
  <si>
    <t>Calmodulin, putative; contains IPR011992 (EF-hand-like domain), IPR013216 (Methyltransferase type 11)</t>
  </si>
  <si>
    <t>Achn192001</t>
  </si>
  <si>
    <t>Putative calcium-transporting ATPase; contains IPR001757 (Cation-transporting P-type ATPase), IPR004014 (Cation-transporting P-type ATPase, N-terminal)</t>
    <phoneticPr fontId="16" type="noConversion"/>
  </si>
  <si>
    <t>Achn194721</t>
  </si>
  <si>
    <t>Calcium homeostasis endoplasmic reticulum protein; contains IPR000061 (SWAP/Surp)</t>
  </si>
  <si>
    <t>Achn196181</t>
  </si>
  <si>
    <t>Putative IQ calmodulin-binding and BAG domain containing family protein; contains IPR000048 (IQ motif, EF-hand binding site), IPR003103 (BAG domain)</t>
  </si>
  <si>
    <t>Achn197201</t>
  </si>
  <si>
    <t>Calmodulin-binding heat-shock protein, putative; contains IPR002921 (Lipase, class 3), IPR005592 (Mono-/di-acylglycerol lipase, N-terminal)</t>
  </si>
  <si>
    <t>Achn199221</t>
  </si>
  <si>
    <t>Achn201941</t>
  </si>
  <si>
    <t>Calmodulin-binding protein; contains IPR001382 (Glycoside hydrolase, family 47), IPR012416 (Calmodulin binding protein-like)</t>
  </si>
  <si>
    <t>Achn203221</t>
  </si>
  <si>
    <t>Elicitor-responsive protein; contains IPR008973 (C2 calcium/lipid-binding domain, CaLB)</t>
  </si>
  <si>
    <t>28.0871/0</t>
    <phoneticPr fontId="16" type="noConversion"/>
  </si>
  <si>
    <t>Achn203231</t>
  </si>
  <si>
    <t>Elicitor-responsive protein 1; contains IPR006869 (Domain of unknown function DUF547), IPR008973 (C2 calcium/lipid-binding domain, CaLB)</t>
    <phoneticPr fontId="16" type="noConversion"/>
  </si>
  <si>
    <t>Achn206221</t>
  </si>
  <si>
    <t>Integral membrane single C2 domain protein; contains IPR008973 (C2 calcium/lipid-binding domain, CaLB), IPR019411 (Domain of unknown function DUF2404)</t>
  </si>
  <si>
    <t>Achn207991</t>
  </si>
  <si>
    <t>Achn211311</t>
  </si>
  <si>
    <t>Achn213241</t>
  </si>
  <si>
    <t>Calcium-binding mitochondrial carrier protein SCaMC-1; contains IPR002067 (Mitochondrial carrier protein), IPR011992 (EF-hand-like domain), IPR023395 (Mitochondrial carrier domain)</t>
  </si>
  <si>
    <t>Achn213881</t>
  </si>
  <si>
    <t>Achn215711</t>
  </si>
  <si>
    <t>Achn221401</t>
  </si>
  <si>
    <t>Calcium ion binding protein, putative; contains IPR011992 (EF-hand-like domain)</t>
  </si>
  <si>
    <t>Achn223541</t>
  </si>
  <si>
    <t>SRC2-like protein; contains IPR008973 (C2 calcium/lipid-binding domain, CaLB)</t>
  </si>
  <si>
    <t>Achn223561</t>
  </si>
  <si>
    <t>Achn225381</t>
  </si>
  <si>
    <t>Achn230751</t>
  </si>
  <si>
    <t>Endonuclease-reverse transcriptase HmRTE-e01; contains IPR008973 (C2 calcium/lipid-binding domain, CaLB), IPR016024 (Armadillo-type fold)</t>
  </si>
  <si>
    <t>Achn232341</t>
  </si>
  <si>
    <t>Achn233491</t>
  </si>
  <si>
    <t>Achn236471</t>
  </si>
  <si>
    <t>Achn237651</t>
  </si>
  <si>
    <t>Achn244711</t>
  </si>
  <si>
    <t>Achn245031</t>
  </si>
  <si>
    <t>11.527/0</t>
    <phoneticPr fontId="16" type="noConversion"/>
  </si>
  <si>
    <t>11.806/0</t>
    <phoneticPr fontId="16" type="noConversion"/>
  </si>
  <si>
    <t>Achn247331</t>
  </si>
  <si>
    <t>Achn247991</t>
  </si>
  <si>
    <t>GRAM domain-containing protein; contains IPR008973 (C2 calcium/lipid-binding domain, CaLB)</t>
  </si>
  <si>
    <t>Achn252371</t>
  </si>
  <si>
    <t>Achn253001</t>
  </si>
  <si>
    <t>Calmodulin-binding transcription activator; contains IPR000048 (IQ motif, EF-hand binding site), IPR005559 (CG-1 DNA-binding domain), IPR013783 (Immunoglobulin-like fold), IPR014756 (Immunoglobulin E-set), IPR020683 (Ankyrin repeat-containing domain), IPR027417 (P-loop containing nucleoside triphosphate hydrolase)</t>
  </si>
  <si>
    <t>Achn254081</t>
  </si>
  <si>
    <t>CBL-interacting protein kinase 04; contains IPR003690 (Mitochodrial transcription termination factor-related), IPR020636 (Calcium/calmodulin-dependent/calcium-dependent protein kinase)</t>
  </si>
  <si>
    <t>Achn254871</t>
  </si>
  <si>
    <t>CBL-interacting protein kinase 22; contains IPR020636 (Calcium/calmodulin-dependent/calcium-dependent protein kinase)</t>
  </si>
  <si>
    <t>Achn255871</t>
  </si>
  <si>
    <t>Achn256511</t>
  </si>
  <si>
    <t>Achn257501</t>
  </si>
  <si>
    <t>Calcium-dependent protein kinase 1; contains IPR011009 (Protein kinase-like domain), IPR011992 (EF-hand-like domain)</t>
  </si>
  <si>
    <t>Achn258691</t>
  </si>
  <si>
    <t>CBL-interacting protein kinase 08; contains IPR020636 (Calcium/calmodulin-dependent/calcium-dependent protein kinase)</t>
  </si>
  <si>
    <t>Achn259151</t>
  </si>
  <si>
    <t>Achn261641</t>
  </si>
  <si>
    <t>Achn262321</t>
  </si>
  <si>
    <t>Calcium-binding protein, putative; contains IPR000010 (Proteinase inhibitor I25, cystatin), IPR013878 (Mo25-like)</t>
  </si>
  <si>
    <t>Achn263691</t>
  </si>
  <si>
    <t>CBL-interacting protein kinase 04; contains IPR020636 (Calcium/calmodulin-dependent/calcium-dependent protein kinase)</t>
  </si>
  <si>
    <t>Achn265921</t>
  </si>
  <si>
    <t>Calmodulin, related; contains IPR011992 (EF-hand-like domain)</t>
  </si>
  <si>
    <t>Achn268381</t>
  </si>
  <si>
    <t>Achn268581</t>
  </si>
  <si>
    <t>Achn272011</t>
  </si>
  <si>
    <t>SRC2 homolog; contains IPR008973 (C2 calcium/lipid-binding domain, CaLB)</t>
  </si>
  <si>
    <t>Achn273591</t>
  </si>
  <si>
    <t>Achn274491</t>
  </si>
  <si>
    <t>Achn275611</t>
  </si>
  <si>
    <r>
      <t>Putative calcium-transporting ATPase; contains IPR001757 (Cation-transporting P-type ATPase), IPR011009 (Protein kinase-like domain), IPR023214 (HAD-like domain), IPR023298 (P-type ATPase,</t>
    </r>
    <r>
      <rPr>
        <sz val="11"/>
        <color indexed="8"/>
        <rFont val="Times New Roman"/>
        <family val="1"/>
      </rPr>
      <t xml:space="preserve">  transmembrane domain)</t>
    </r>
  </si>
  <si>
    <t>Achn281531</t>
  </si>
  <si>
    <t>Achn283371</t>
  </si>
  <si>
    <t>Cathepsin B-like cysteine proteinase 4; contains IPR000118 (Granulin), IPR000668 (Peptidase C1A, papain C-terminal), IPR008973 (C2 calcium/lipid-binding domain, CaLB), IPR013201 (Proteinase inhibitor I29, cathepsin propeptide)</t>
    <phoneticPr fontId="16" type="noConversion"/>
  </si>
  <si>
    <t>Achn286031</t>
  </si>
  <si>
    <t>Calcium-dependent protein kinase, putative; contains IPR011009 (Protein kinase-like domain), IPR011992 (EF-hand-like domain)</t>
    <phoneticPr fontId="16" type="noConversion"/>
  </si>
  <si>
    <t>Achn287511</t>
  </si>
  <si>
    <t>Achn287691</t>
  </si>
  <si>
    <t>Vacuolar sorting receptor 1, putative; contains IPR001881 (EGF-like calcium-binding), IPR003137 (Protease-associated domain, PA), IPR026823 (Complement Clr-like EGF domain)</t>
  </si>
  <si>
    <t>Achn288461</t>
  </si>
  <si>
    <t>Synaptotagmin-1; contains IPR008973 (C2 calcium/lipid-binding domain, CaLB)</t>
  </si>
  <si>
    <t>Achn288681</t>
  </si>
  <si>
    <t>Phospholipase D; contains IPR008973 (C2 calcium/lipid-binding domain, CaLB), IPR015679 (Phospholipase D family)</t>
  </si>
  <si>
    <t>Achn293361</t>
  </si>
  <si>
    <t>Achn293471</t>
  </si>
  <si>
    <t>Achn303301</t>
  </si>
  <si>
    <t>CBL-interacting protein kinase 16; contains IPR020636 (Calcium/calmodulin-dependent/calcium-dependent protein kinase)</t>
  </si>
  <si>
    <t>Achn303551</t>
  </si>
  <si>
    <t>Achn304251</t>
  </si>
  <si>
    <t>Achn304461</t>
  </si>
  <si>
    <t>Calcium-binding EF-hand-containing protein; contains IPR011992 (EF-hand-like domain)</t>
  </si>
  <si>
    <t>Achn304661</t>
  </si>
  <si>
    <t>C2 domain-containing protein-like; contains IPR001164 (Arf GTPase activating protein), IPR008973 (C2 calcium/lipid-binding domain, CaLB)</t>
  </si>
  <si>
    <t>Achn304871</t>
  </si>
  <si>
    <t>Achn306121</t>
  </si>
  <si>
    <t>Achn309401</t>
  </si>
  <si>
    <t>Achn313011</t>
  </si>
  <si>
    <t>Achn315741</t>
  </si>
  <si>
    <t>Achn318971</t>
  </si>
  <si>
    <t>Achn321231</t>
  </si>
  <si>
    <t>Achn326371</t>
  </si>
  <si>
    <t>Achn327071</t>
  </si>
  <si>
    <t>Achn327381</t>
  </si>
  <si>
    <t>Calmodulin-like protein 1; contains IPR011992 (EF-hand-like domain)</t>
  </si>
  <si>
    <t>Achn327731</t>
  </si>
  <si>
    <t>Achn327821</t>
  </si>
  <si>
    <t>Achn328551</t>
  </si>
  <si>
    <t>Achn332031</t>
  </si>
  <si>
    <t>Achn332121</t>
  </si>
  <si>
    <t>Vacuolar sorting receptor homolog; contains IPR001881 (EGF-like calcium-binding), IPR003137 (Protease-associated domain, PA), IPR026823 (Complement Clr-like EGF domain)</t>
  </si>
  <si>
    <t>Achn334601</t>
  </si>
  <si>
    <t>Calcium-dependent protein kinase; contains IPR011009 (Protein kinase-like domain)</t>
  </si>
  <si>
    <t>Achn339221</t>
  </si>
  <si>
    <t>Achn341571</t>
  </si>
  <si>
    <t>Calcium-binding protein, putative; contains IPR000010 (Proteinase inhibitor I25, cystatin), IPR000760 (Inositol monophosphatase), IPR013878 (Mo25-like)</t>
  </si>
  <si>
    <t>Achn342261</t>
  </si>
  <si>
    <t>CBL-interacting protein kinase 13; contains IPR020636 (Calcium/calmodulin-dependent/calcium-dependent protein kinase)</t>
  </si>
  <si>
    <t>Achn342621</t>
  </si>
  <si>
    <t>Heterogeneous nuclear ribonucleoprotein A1-like 2; contains IPR008973 (C2 calcium/lipid-binding domain, CaLB), IPR012677 (Nucleotide-binding, alpha-beta plait)</t>
  </si>
  <si>
    <t>Achn343031</t>
  </si>
  <si>
    <t>Achn347181</t>
  </si>
  <si>
    <t>Calcium-binding endonuclease/exonuclease/phosphatase family protein; contains IPR005135 (Endonuclease/exonuclease/phosphatase), IPR011992 (EF-hand-like domain)</t>
  </si>
  <si>
    <t>Achn348651</t>
  </si>
  <si>
    <t>Achn350721</t>
  </si>
  <si>
    <t>Calmodulin-binding transcription activator; contains IPR000048 (IQ motif, EF-hand binding site), IPR005559 (CG-1 DNA-binding domain), IPR013783 (Immunoglobulin-like fold)</t>
    <phoneticPr fontId="16" type="noConversion"/>
  </si>
  <si>
    <t>Achn353941</t>
  </si>
  <si>
    <t>Calmodulin-binding protein-like; contains IPR000048 (IQ motif, EF-hand binding site)</t>
  </si>
  <si>
    <t>Achn355251</t>
  </si>
  <si>
    <t>Achn358181</t>
  </si>
  <si>
    <t>Calmodulin-binding family protein; contains IPR000048 (IQ motif, EF-hand binding site), IPR025064 (Domain of unknown function DUF4005), IPR027417 (P-loop containing nucleoside triphosphate hydrolase)</t>
  </si>
  <si>
    <t>Achn361911</t>
  </si>
  <si>
    <r>
      <t>Calcium-transporting ATPase 1; contains IPR001757 (Cation-transporting P-type ATPase), IPR023298 (P-type ATPase,</t>
    </r>
    <r>
      <rPr>
        <sz val="11"/>
        <color indexed="8"/>
        <rFont val="Times New Roman"/>
        <family val="1"/>
      </rPr>
      <t xml:space="preserve">  transmembrane domain), IPR024750 (Calcium-transporting P-type ATPase, N-terminal autoinhibitory domain)</t>
    </r>
  </si>
  <si>
    <t>Achn369361</t>
  </si>
  <si>
    <t>CBL-interacting protein kinase 9; contains IPR020636 (Calcium/calmodulin-dependent/calcium-dependent protein kinase)</t>
  </si>
  <si>
    <t>Achn370921</t>
  </si>
  <si>
    <t>Pentatricopeptide repeat-containing protein; contains IPR002885 (Pentatricopeptide repeat), IPR012416 (Calmodulin binding protein-like)</t>
  </si>
  <si>
    <t>Achn372061</t>
  </si>
  <si>
    <t>Calcium dependent protein kinase 4; contains IPR011992 (EF-hand-like domain)</t>
  </si>
  <si>
    <t>Achn373261</t>
  </si>
  <si>
    <t>Achn375651</t>
  </si>
  <si>
    <t>Hexokinase 6; contains IPR001312 (Hexokinase), IPR008973 (C2 calcium/lipid-binding domain, CaLB)</t>
  </si>
  <si>
    <t>Achn377831</t>
  </si>
  <si>
    <t>Achn378111</t>
  </si>
  <si>
    <r>
      <t>Putative calcium-transporting ATPase; contains IPR001757 (Cation-transporting P-type ATPase), IPR004014 (Cation-transporting P-type ATPase, N-terminal), IPR023214 (HAD-like domain), IPR023298 (P-type ATPase,</t>
    </r>
    <r>
      <rPr>
        <sz val="11"/>
        <color indexed="8"/>
        <rFont val="Times New Roman"/>
        <family val="1"/>
      </rPr>
      <t xml:space="preserve">  transmembrane domain)</t>
    </r>
  </si>
  <si>
    <t>Achn379661</t>
  </si>
  <si>
    <t>Achn379831</t>
  </si>
  <si>
    <t>Achn383461</t>
  </si>
  <si>
    <t>Synaptotagmin-1; contains IPR008973 (C2 calcium/lipid-binding domain, CaLB), IPR011989 (Armadillo-like helical), IPR011990 (Tetratricopeptide-like helical)</t>
  </si>
  <si>
    <t>Achn384021</t>
  </si>
  <si>
    <t>Achn386231</t>
  </si>
  <si>
    <t>Achn386461</t>
  </si>
  <si>
    <t>Calmodulin-binding transcription activator; contains IPR000048 (IQ motif, EF-hand binding site), IPR005559 (CG-1 DNA-binding domain), IPR014756 (Immunoglobulin E-set), IPR020683 (Ankyrin repeat-containing domain)</t>
  </si>
  <si>
    <t>Achn386651</t>
  </si>
  <si>
    <t>Calcium-dependent protein kinase 2; contains IPR008395 (Agenet-like domain), IPR011009 (Protein kinase-like domain), IPR014002 (Tudor-like, plant)</t>
  </si>
  <si>
    <t>Novel00884</t>
  </si>
  <si>
    <t>PREDICTED: calcium-transporting ATPase 4, plasma membrane-type [Cicer arietinum]</t>
  </si>
  <si>
    <t>Novel01348</t>
  </si>
  <si>
    <t>PREDICTED: calcium-binding protein PBP1-like [Erythranthe guttatus]&gt;gi|604327909|gb|EYU33577.1| hypothetical protein MIMGU_mgv1a016566mg [Erythranthe guttata]</t>
  </si>
  <si>
    <t>Novel01550</t>
  </si>
  <si>
    <t>PREDICTED: probable calcium-binding protein CML35 [Vitis vinifera]</t>
  </si>
  <si>
    <t>Novel01672</t>
  </si>
  <si>
    <t>calmodulin TaCaM2-1 [Triticum aestivum]</t>
  </si>
  <si>
    <t>Novel01755</t>
  </si>
  <si>
    <t>Novel02103</t>
  </si>
  <si>
    <t>Calmodulin binding protein-like isoform 1 [Theobroma cacao]&gt;gi|508773358|gb|EOY20614.1| Calmodulin binding protein-like isoform 1 [Theobroma cacao]</t>
  </si>
  <si>
    <t>Novel02232</t>
  </si>
  <si>
    <t>PREDICTED: calcium-transporting ATPase 4, plasma membrane-type-like isoform X1 [Nelumbo nucifera]&gt;gi|720043804|ref|XP_010269680.1| PREDICTED: calcium-transporting ATPase 4, plasma membrane-type-like isoform X1 [Nelumbo nucifera]</t>
  </si>
  <si>
    <t>Novel02779</t>
  </si>
  <si>
    <t>PREDICTED: calmodulin-7 isoform X1 [Vitis vinifera]</t>
  </si>
  <si>
    <t>Novel03728</t>
  </si>
  <si>
    <t>PREDICTED: putative calcium-transporting ATPase 11, plasma membrane-type [Vitis vinifera]</t>
  </si>
  <si>
    <t>0/49.219</t>
    <phoneticPr fontId="16" type="noConversion"/>
  </si>
  <si>
    <t>Novel05073</t>
  </si>
  <si>
    <t>Autoinhibited calcium ATPase [Theobroma cacao]&gt;gi|508713931|gb|EOY05828.1| Autoinhibited calcium ATPase [Theobroma cacao]</t>
  </si>
  <si>
    <t>Novel05300</t>
  </si>
  <si>
    <t>calmodulin 2 [Codonopsis lanceolata]</t>
  </si>
  <si>
    <t>Novel05540</t>
  </si>
  <si>
    <t>Calcium-transporting ATPase 9, plasma membrane-type [Glycine soja]</t>
  </si>
  <si>
    <t>Achn032981</t>
  </si>
  <si>
    <t>GDSL esterase/lipase; contains IPR001087 (Lipase, GDSL)</t>
  </si>
  <si>
    <t>Achn046341</t>
  </si>
  <si>
    <t>Achn061611</t>
  </si>
  <si>
    <t>Achn061621</t>
  </si>
  <si>
    <t>Achn061631</t>
  </si>
  <si>
    <t>Achn061641</t>
  </si>
  <si>
    <t>Achn061651</t>
  </si>
  <si>
    <t>Achn088921</t>
  </si>
  <si>
    <t>Achn088931</t>
  </si>
  <si>
    <t>Achn090321</t>
  </si>
  <si>
    <t>Achn092441</t>
  </si>
  <si>
    <t>Achn092451</t>
  </si>
  <si>
    <t>Achn094691</t>
  </si>
  <si>
    <t>Achn095471</t>
  </si>
  <si>
    <t>Anthranilate N-benzoyltransferase protein, putative; contains IPR003480 (Transferase), IPR023213 (Chloramphenicol acetyltransferase-like domain)</t>
  </si>
  <si>
    <t>Achn098531</t>
  </si>
  <si>
    <t>GDSL esterase/lipase; contains IPR001087 (Lipase, GDSL), IPR011009 (Protein kinase-like domain)</t>
  </si>
  <si>
    <t>Achn099291</t>
  </si>
  <si>
    <t>Achn120141</t>
  </si>
  <si>
    <t>Achn128251</t>
  </si>
  <si>
    <t>Achn152021</t>
  </si>
  <si>
    <t>Achn154971</t>
  </si>
  <si>
    <t>Achn164431</t>
  </si>
  <si>
    <t>Achn202111</t>
  </si>
  <si>
    <t>Isoamyl acetate-hydrolyzing esterase, putative; contains IPR001087 (Lipase, GDSL)</t>
  </si>
  <si>
    <t>Achn216321</t>
  </si>
  <si>
    <t>Achn218671</t>
  </si>
  <si>
    <t>Achn223691</t>
  </si>
  <si>
    <t>Achn245531</t>
  </si>
  <si>
    <t>Achn247291</t>
  </si>
  <si>
    <t>Achn330421</t>
  </si>
  <si>
    <t>Achn343991</t>
  </si>
  <si>
    <t>Achn345591</t>
  </si>
  <si>
    <t>Achn349401</t>
  </si>
  <si>
    <t>Achn349411</t>
  </si>
  <si>
    <t>Achn349431</t>
  </si>
  <si>
    <t>Achn372731</t>
  </si>
  <si>
    <t>Achn372801</t>
  </si>
  <si>
    <t>Achn375781</t>
  </si>
  <si>
    <t>Achn390151</t>
  </si>
  <si>
    <t>GDSL esterase/lipase; contains IPR001087 (Lipase, GDSL), IPR010433 (Plant specific eukaryotic initiation factor 4B)</t>
  </si>
  <si>
    <t>Calmodulin-binding family protein; contains IPR000048 (IQ motif, EF-hand binding site), IPR025064 (Domain of unknown function DUF4005)</t>
    <phoneticPr fontId="1" type="noConversion"/>
  </si>
  <si>
    <t>Abscisic acid receptor PYL9; contains IPR019587 (Polyketide cyclase/dehydrase), IPR023393 (START-like domain)</t>
    <phoneticPr fontId="1" type="noConversion"/>
  </si>
  <si>
    <t>Achn013171</t>
  </si>
  <si>
    <t>Achn277401</t>
  </si>
  <si>
    <t>Asr2; contains IPR003496 (ABA/WDS induced protein)</t>
  </si>
  <si>
    <t>Achn277421</t>
  </si>
  <si>
    <t>Achn277431</t>
  </si>
  <si>
    <t>Achn277441</t>
  </si>
  <si>
    <t>Unknown protein; contains IPR003496 (ABA/WDS induced protein)</t>
  </si>
  <si>
    <t>Achn387301</t>
  </si>
  <si>
    <t>Achn387311</t>
  </si>
  <si>
    <t>Asr2; contains IPR003496 (ABA/WDS induced protein), IPR025558 (Domain of unknown function DUF4283)</t>
  </si>
  <si>
    <t>Achn387331</t>
  </si>
  <si>
    <t>Achn387341</t>
  </si>
  <si>
    <t>ASR2 protein; contains IPR003496 (ABA/WDS induced protein)</t>
  </si>
  <si>
    <t>Achn387351</t>
  </si>
  <si>
    <t>Abscisic stress-ripening protein 1; contains IPR003496 (ABA/WDS induced protein)</t>
  </si>
  <si>
    <t>Achn233651</t>
  </si>
  <si>
    <t>ABSCISIC ACID-INSENSITIVE 5-like protein; contains IPR004827 (Basic-leucine zipper domain)</t>
  </si>
  <si>
    <t>Achn134981</t>
  </si>
  <si>
    <t>Abscisic acid insensitive 8 homologue</t>
  </si>
  <si>
    <t>Achn026271</t>
  </si>
  <si>
    <t>Abscisic acid receptor PYL9 -like protein [Gossypium arboreum]</t>
    <phoneticPr fontId="1" type="noConversion"/>
  </si>
  <si>
    <t>Serine/threonine protein kinase; contains IPR011009 (Protein kinase-like domain)</t>
    <phoneticPr fontId="1" type="noConversion"/>
  </si>
  <si>
    <t>Asr2; contains IPR003496 (ABA/WDS induced protein)</t>
    <phoneticPr fontId="1" type="noConversion"/>
  </si>
  <si>
    <t>ABSCISIC ACID-INSENSITIVE 5-like protein; contains IPR004827 (Basic-leucine zipper domain)</t>
    <phoneticPr fontId="1" type="noConversion"/>
  </si>
  <si>
    <t>Zeaxanthin epoxidase, chloroplastic; contains IPR008984 (SMAD/FHA domain), IPR017079 (Zeaxanthin epoxidase)</t>
    <phoneticPr fontId="1" type="noConversion"/>
  </si>
  <si>
    <t>Serine/threonine protein kinase 15; contains IPR000961 (AGC-kinase, C-terminal), IPR011009 (Protein kinase-like domain)</t>
    <phoneticPr fontId="1" type="noConversion"/>
  </si>
  <si>
    <t>26.36/0</t>
  </si>
  <si>
    <t>Anthranilate N-benzoyltransferase protein, putative; contains IPR003480 (Transferase), IPR023213 (Chloramphenicol acetyltransferase-like domain)</t>
    <phoneticPr fontId="1" type="noConversion"/>
  </si>
  <si>
    <t>GDSL esterase/lipase; contains IPR013831 (SGNH hydrolase-type esterase domain)</t>
  </si>
  <si>
    <t>0/19.521</t>
  </si>
  <si>
    <t>63.825/0</t>
  </si>
  <si>
    <t>GDSL esterase/lipase; contains IPR001087 (Lipase, GDSL)</t>
    <phoneticPr fontId="1" type="noConversion"/>
  </si>
  <si>
    <t>Achn006591</t>
  </si>
  <si>
    <t>Cytochrome P450; contains IPR001128 (Cytochrome P450)</t>
  </si>
  <si>
    <t>Achn014811</t>
  </si>
  <si>
    <t>Cytochrome P450, putative; contains IPR001128 (Cytochrome P450), IPR011009 (Protein kinase-like domain), IPR013320 (Concanavalin A-like lectin/glucanase, subgroup)</t>
    <phoneticPr fontId="1" type="noConversion"/>
  </si>
  <si>
    <t>Achn017821</t>
  </si>
  <si>
    <t>Cytochrome P450, putative; contains IPR001128 (Cytochrome P450)</t>
  </si>
  <si>
    <t>Achn018501</t>
  </si>
  <si>
    <t>Achn018511</t>
  </si>
  <si>
    <t>Achn018521</t>
  </si>
  <si>
    <t>Achn021501</t>
  </si>
  <si>
    <t>Achn022871</t>
  </si>
  <si>
    <t>Cytochrome P450 cinnamate 4-hydroxylase; contains IPR001128 (Cytochrome P450)</t>
  </si>
  <si>
    <t>Achn026031</t>
  </si>
  <si>
    <t>Achn026161</t>
  </si>
  <si>
    <t>Cytochrome P450 ent-kaurene oxidase; contains IPR001128 (Cytochrome P450)</t>
  </si>
  <si>
    <t>Achn026661</t>
  </si>
  <si>
    <t>Achn028761</t>
  </si>
  <si>
    <t>0/13.8728</t>
    <phoneticPr fontId="16" type="noConversion"/>
  </si>
  <si>
    <t>Achn028781</t>
  </si>
  <si>
    <t>Achn038071</t>
  </si>
  <si>
    <t>Achn081221</t>
  </si>
  <si>
    <t>Achn081601</t>
  </si>
  <si>
    <t>Achn090851</t>
  </si>
  <si>
    <t>Achn091061</t>
  </si>
  <si>
    <t>Achn091071</t>
  </si>
  <si>
    <t>Achn098281</t>
  </si>
  <si>
    <t>Achn102411</t>
  </si>
  <si>
    <t>Achn104291</t>
  </si>
  <si>
    <t>Achn113881</t>
  </si>
  <si>
    <t>Achn113901</t>
  </si>
  <si>
    <t>Achn115371</t>
  </si>
  <si>
    <t>Achn118121</t>
  </si>
  <si>
    <t>Achn118141</t>
  </si>
  <si>
    <t>Achn118161</t>
  </si>
  <si>
    <t>Achn118171</t>
  </si>
  <si>
    <t>Achn118181</t>
  </si>
  <si>
    <t>Achn125921</t>
  </si>
  <si>
    <t>Cytochrome P450, putative; contains IPR001128 (Cytochrome P450), IPR013083 (Zinc finger, RING/FYVE/PHD-type)</t>
  </si>
  <si>
    <t>Achn130041</t>
  </si>
  <si>
    <t>Achn131491</t>
  </si>
  <si>
    <t>Putative cytochrome P450 superfamily protein; contains IPR001128 (Cytochrome P450)</t>
  </si>
  <si>
    <t>Achn135271</t>
  </si>
  <si>
    <t>Achn137741</t>
  </si>
  <si>
    <t>Achn138881</t>
  </si>
  <si>
    <t>Achn141341</t>
  </si>
  <si>
    <t>Achn143751</t>
  </si>
  <si>
    <t>Achn148311</t>
  </si>
  <si>
    <t>Cytochrome P450; contains IPR001128 (Cytochrome P450), IPR001810 (F-box domain, cyclin-like)</t>
  </si>
  <si>
    <t>Achn158161</t>
  </si>
  <si>
    <t>34.478/0</t>
    <phoneticPr fontId="16" type="noConversion"/>
  </si>
  <si>
    <t>Achn159121</t>
  </si>
  <si>
    <t>Achn159271</t>
  </si>
  <si>
    <t>Achn179761</t>
  </si>
  <si>
    <t>Achn182871</t>
  </si>
  <si>
    <t>Achn191581</t>
  </si>
  <si>
    <t>Achn194551</t>
  </si>
  <si>
    <t>Cytochrome P450 flavonoid 3',5'-hydroxylase; contains IPR001128 (Cytochrome P450)</t>
  </si>
  <si>
    <t>Achn195701</t>
  </si>
  <si>
    <t>Achn196601</t>
  </si>
  <si>
    <t>Achn201691</t>
  </si>
  <si>
    <t>Achn201701</t>
  </si>
  <si>
    <t>Achn207361</t>
  </si>
  <si>
    <t>Achn208641</t>
  </si>
  <si>
    <t>Achn214151</t>
  </si>
  <si>
    <t>Achn220901</t>
  </si>
  <si>
    <t>Cytochrome P450 obtusifoliol 14-alpha-demethylase; contains IPR001128 (Cytochrome P450)</t>
  </si>
  <si>
    <t>Achn223051</t>
  </si>
  <si>
    <t>Achn231891</t>
  </si>
  <si>
    <t>Cytochrome P450, family 710, subfamily A; contains IPR001128 (Cytochrome P450)</t>
  </si>
  <si>
    <t>Achn232251</t>
  </si>
  <si>
    <t>Achn250061</t>
  </si>
  <si>
    <t>Achn260601</t>
  </si>
  <si>
    <t>Achn267901</t>
  </si>
  <si>
    <t>Achn267921</t>
  </si>
  <si>
    <t>Achn267931</t>
  </si>
  <si>
    <t>Achn269951</t>
  </si>
  <si>
    <t>Achn270471</t>
  </si>
  <si>
    <t>Achn294861</t>
  </si>
  <si>
    <t>Achn306461</t>
  </si>
  <si>
    <t>Achn309081</t>
  </si>
  <si>
    <t>Cytochrome P450; contains IPR001128 (Cytochrome P450), IPR008802 (Rubber elongation factor)</t>
  </si>
  <si>
    <t>Achn313551</t>
  </si>
  <si>
    <t>Achn314741</t>
  </si>
  <si>
    <t>Achn314751</t>
  </si>
  <si>
    <t>Achn315541</t>
  </si>
  <si>
    <t>Achn317591</t>
  </si>
  <si>
    <t>Achn318041</t>
  </si>
  <si>
    <t>Achn326331</t>
  </si>
  <si>
    <t>Cytochrome P450; contains IPR001128 (Cytochrome P450), IPR001365 (Adenosine/AMP deaminase domain)</t>
  </si>
  <si>
    <t>Achn328801</t>
  </si>
  <si>
    <t>Achn328811</t>
  </si>
  <si>
    <t>Achn329911</t>
  </si>
  <si>
    <t>Achn332801</t>
  </si>
  <si>
    <t>Achn334781</t>
  </si>
  <si>
    <t>Achn336411</t>
  </si>
  <si>
    <t>Achn338411</t>
  </si>
  <si>
    <t>Achn346411</t>
  </si>
  <si>
    <t>Achn350501</t>
    <phoneticPr fontId="1" type="noConversion"/>
  </si>
  <si>
    <t>Achn357061</t>
  </si>
  <si>
    <t>Achn358481</t>
  </si>
  <si>
    <t>Achn368931</t>
  </si>
  <si>
    <t>Achn379751</t>
  </si>
  <si>
    <t>Achn379761</t>
  </si>
  <si>
    <t>Achn390491</t>
  </si>
  <si>
    <t>Achn012991</t>
  </si>
  <si>
    <t>Achn014791</t>
  </si>
  <si>
    <t>Achn267911</t>
  </si>
  <si>
    <t>Achn304031</t>
  </si>
  <si>
    <t>Achn338671</t>
  </si>
  <si>
    <t>Achn023471</t>
  </si>
  <si>
    <t>Achn050311</t>
  </si>
  <si>
    <t>Achn178231</t>
  </si>
  <si>
    <t>Achn191591</t>
  </si>
  <si>
    <t>Achn213111</t>
  </si>
  <si>
    <t>Achn293991</t>
  </si>
  <si>
    <t>Achn113891</t>
  </si>
  <si>
    <t>Achn130031</t>
  </si>
  <si>
    <t>Cytochrome P450, putative; contains IPR001128 (Cytochrome P450), IPR005349 (Uncharacterised protein family UPF0136, Transmembrane)</t>
  </si>
  <si>
    <t>Achn190501</t>
  </si>
  <si>
    <t>Achn215391</t>
  </si>
  <si>
    <t>Cytochrome P450, putative; contains IPR001128 (Cytochrome P450), IPR001810 (F-box domain, cyclin-like)</t>
  </si>
  <si>
    <t>Achn233691</t>
  </si>
  <si>
    <t>Achn234021</t>
  </si>
  <si>
    <t>Achn305921</t>
  </si>
  <si>
    <t>Achn314151</t>
  </si>
  <si>
    <t>Achn328371</t>
  </si>
  <si>
    <t>Cytochrome P450, putative; contains IPR000109 (Proton-dependent oligopeptide transporter family), IPR001128 (Cytochrome P450)</t>
  </si>
  <si>
    <t>Achn352851</t>
  </si>
  <si>
    <t>Achn379971</t>
  </si>
  <si>
    <t>Achn363961</t>
  </si>
  <si>
    <t>11.684/0</t>
    <phoneticPr fontId="1" type="noConversion"/>
  </si>
  <si>
    <t>6.833/0</t>
    <phoneticPr fontId="1" type="noConversion"/>
  </si>
  <si>
    <t>6.318/0</t>
    <phoneticPr fontId="1" type="noConversion"/>
  </si>
  <si>
    <t>19.57/0</t>
    <phoneticPr fontId="1" type="noConversion"/>
  </si>
  <si>
    <t>6.328/0</t>
    <phoneticPr fontId="1" type="noConversion"/>
  </si>
  <si>
    <t>34.478/0</t>
    <phoneticPr fontId="1" type="noConversion"/>
  </si>
  <si>
    <t>19.570/0</t>
    <phoneticPr fontId="1" type="noConversion"/>
  </si>
  <si>
    <t>7.171/0</t>
    <phoneticPr fontId="1" type="noConversion"/>
  </si>
  <si>
    <t>Cytochrome P450; contains IPR001128 (Cytochrome P450)</t>
    <phoneticPr fontId="1" type="noConversion"/>
  </si>
  <si>
    <t>Src2-like protein; contains IPR006121 (Heavy metal-associated domain, HMA), IPR008973 (C2 calcium/lipid-binding domain, CaLB)</t>
    <phoneticPr fontId="1" type="noConversion"/>
  </si>
  <si>
    <t>Synaptotagmin, putative; contains IPR008973 (C2 calcium/lipid-binding domain, CaLB), IPR013583 (Phosphoribosyltransferase C-terminal)</t>
    <phoneticPr fontId="1" type="noConversion"/>
  </si>
  <si>
    <t>Cysteine-rich secretory protein; contains IPR001283 (Allergen V5/Tpx-1-related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3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name val="Times New Roman"/>
      <family val="1"/>
    </font>
    <font>
      <b/>
      <i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vertAlign val="subscript"/>
      <sz val="12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indexed="8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sz val="12"/>
      <color indexed="8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color rgb="FF000000"/>
      <name val="Times New Roman"/>
      <family val="1"/>
    </font>
    <font>
      <sz val="11"/>
      <color indexed="8"/>
      <name val="宋体"/>
      <family val="3"/>
      <charset val="134"/>
    </font>
    <font>
      <sz val="11"/>
      <color rgb="FF000000"/>
      <name val="Times New Roman"/>
      <family val="1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0" fontId="14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8" fillId="0" borderId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2" borderId="0" applyNumberFormat="0" applyBorder="0" applyAlignment="0" applyProtection="0">
      <alignment vertical="center"/>
    </xf>
    <xf numFmtId="0" fontId="26" fillId="3" borderId="0" applyNumberFormat="0" applyBorder="0" applyAlignment="0" applyProtection="0">
      <alignment vertical="center"/>
    </xf>
    <xf numFmtId="0" fontId="27" fillId="4" borderId="0" applyNumberFormat="0" applyBorder="0" applyAlignment="0" applyProtection="0">
      <alignment vertical="center"/>
    </xf>
    <xf numFmtId="0" fontId="28" fillId="5" borderId="9" applyNumberFormat="0" applyAlignment="0" applyProtection="0">
      <alignment vertical="center"/>
    </xf>
    <xf numFmtId="0" fontId="29" fillId="6" borderId="10" applyNumberFormat="0" applyAlignment="0" applyProtection="0">
      <alignment vertical="center"/>
    </xf>
    <xf numFmtId="0" fontId="30" fillId="6" borderId="9" applyNumberFormat="0" applyAlignment="0" applyProtection="0">
      <alignment vertical="center"/>
    </xf>
    <xf numFmtId="0" fontId="31" fillId="0" borderId="11" applyNumberFormat="0" applyFill="0" applyAlignment="0" applyProtection="0">
      <alignment vertical="center"/>
    </xf>
    <xf numFmtId="0" fontId="32" fillId="7" borderId="12" applyNumberFormat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20" fillId="8" borderId="13" applyNumberFormat="0" applyFont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14" applyNumberFormat="0" applyFill="0" applyAlignment="0" applyProtection="0">
      <alignment vertical="center"/>
    </xf>
    <xf numFmtId="0" fontId="36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36" fillId="12" borderId="0" applyNumberFormat="0" applyBorder="0" applyAlignment="0" applyProtection="0">
      <alignment vertical="center"/>
    </xf>
    <xf numFmtId="0" fontId="36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36" fillId="16" borderId="0" applyNumberFormat="0" applyBorder="0" applyAlignment="0" applyProtection="0">
      <alignment vertical="center"/>
    </xf>
    <xf numFmtId="0" fontId="36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36" fillId="20" borderId="0" applyNumberFormat="0" applyBorder="0" applyAlignment="0" applyProtection="0">
      <alignment vertical="center"/>
    </xf>
    <xf numFmtId="0" fontId="36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36" fillId="24" borderId="0" applyNumberFormat="0" applyBorder="0" applyAlignment="0" applyProtection="0">
      <alignment vertical="center"/>
    </xf>
    <xf numFmtId="0" fontId="36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36" fillId="28" borderId="0" applyNumberFormat="0" applyBorder="0" applyAlignment="0" applyProtection="0">
      <alignment vertical="center"/>
    </xf>
    <xf numFmtId="0" fontId="36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36" fillId="32" borderId="0" applyNumberFormat="0" applyBorder="0" applyAlignment="0" applyProtection="0">
      <alignment vertical="center"/>
    </xf>
  </cellStyleXfs>
  <cellXfs count="90">
    <xf numFmtId="0" fontId="0" fillId="0" borderId="0" xfId="0">
      <alignment vertical="center"/>
    </xf>
    <xf numFmtId="0" fontId="7" fillId="0" borderId="0" xfId="0" applyFont="1">
      <alignment vertical="center"/>
    </xf>
    <xf numFmtId="0" fontId="9" fillId="0" borderId="5" xfId="0" applyNumberFormat="1" applyFont="1" applyBorder="1" applyAlignment="1">
      <alignment vertical="center"/>
    </xf>
    <xf numFmtId="0" fontId="6" fillId="0" borderId="0" xfId="0" applyFont="1" applyFill="1" applyAlignment="1">
      <alignment vertical="center"/>
    </xf>
    <xf numFmtId="0" fontId="8" fillId="0" borderId="0" xfId="0" applyFont="1" applyFill="1" applyAlignment="1">
      <alignment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>
      <alignment vertical="center"/>
    </xf>
    <xf numFmtId="0" fontId="8" fillId="0" borderId="0" xfId="0" applyFont="1" applyAlignment="1">
      <alignment vertical="center" wrapText="1"/>
    </xf>
    <xf numFmtId="0" fontId="6" fillId="0" borderId="0" xfId="0" applyFont="1" applyFill="1" applyAlignment="1">
      <alignment horizontal="center" vertical="center" wrapText="1"/>
    </xf>
    <xf numFmtId="0" fontId="8" fillId="0" borderId="0" xfId="0" applyNumberFormat="1" applyFont="1" applyFill="1" applyAlignment="1">
      <alignment vertical="center" wrapText="1"/>
    </xf>
    <xf numFmtId="0" fontId="8" fillId="0" borderId="0" xfId="0" applyFont="1">
      <alignment vertical="center"/>
    </xf>
    <xf numFmtId="176" fontId="9" fillId="0" borderId="5" xfId="0" applyNumberFormat="1" applyFont="1" applyBorder="1" applyAlignment="1">
      <alignment vertical="center"/>
    </xf>
    <xf numFmtId="0" fontId="10" fillId="0" borderId="0" xfId="0" applyFont="1">
      <alignment vertical="center"/>
    </xf>
    <xf numFmtId="0" fontId="11" fillId="0" borderId="0" xfId="0" applyFont="1" applyAlignment="1">
      <alignment vertical="center" wrapText="1"/>
    </xf>
    <xf numFmtId="176" fontId="12" fillId="0" borderId="0" xfId="0" applyNumberFormat="1" applyFont="1" applyBorder="1" applyAlignment="1">
      <alignment horizontal="center" vertical="center"/>
    </xf>
    <xf numFmtId="176" fontId="10" fillId="0" borderId="0" xfId="0" applyNumberFormat="1" applyFont="1" applyAlignment="1">
      <alignment horizontal="center" vertical="center"/>
    </xf>
    <xf numFmtId="0" fontId="10" fillId="0" borderId="0" xfId="0" applyFont="1" applyFill="1" applyAlignment="1">
      <alignment vertical="center"/>
    </xf>
    <xf numFmtId="0" fontId="11" fillId="0" borderId="0" xfId="0" applyFont="1" applyFill="1" applyAlignment="1">
      <alignment vertical="center" wrapText="1"/>
    </xf>
    <xf numFmtId="176" fontId="10" fillId="0" borderId="0" xfId="0" applyNumberFormat="1" applyFont="1" applyFill="1" applyAlignment="1">
      <alignment horizontal="center" vertical="center" wrapText="1"/>
    </xf>
    <xf numFmtId="176" fontId="12" fillId="0" borderId="0" xfId="0" applyNumberFormat="1" applyFont="1" applyFill="1" applyBorder="1" applyAlignment="1">
      <alignment horizontal="center" vertical="center"/>
    </xf>
    <xf numFmtId="176" fontId="10" fillId="0" borderId="0" xfId="0" applyNumberFormat="1" applyFont="1" applyAlignment="1">
      <alignment horizontal="center" vertical="center" wrapText="1"/>
    </xf>
    <xf numFmtId="0" fontId="12" fillId="0" borderId="0" xfId="0" applyFont="1" applyFill="1" applyBorder="1" applyAlignment="1">
      <alignment vertical="center"/>
    </xf>
    <xf numFmtId="0" fontId="13" fillId="0" borderId="0" xfId="0" applyFont="1" applyFill="1" applyBorder="1" applyAlignment="1">
      <alignment vertical="center" wrapText="1"/>
    </xf>
    <xf numFmtId="176" fontId="10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 wrapText="1"/>
    </xf>
    <xf numFmtId="176" fontId="6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vertical="center"/>
    </xf>
    <xf numFmtId="0" fontId="15" fillId="0" borderId="0" xfId="1" applyFont="1">
      <alignment vertical="center"/>
    </xf>
    <xf numFmtId="176" fontId="10" fillId="0" borderId="0" xfId="0" applyNumberFormat="1" applyFont="1">
      <alignment vertical="center"/>
    </xf>
    <xf numFmtId="0" fontId="11" fillId="0" borderId="0" xfId="0" applyNumberFormat="1" applyFont="1" applyFill="1" applyAlignment="1">
      <alignment vertical="center" wrapText="1"/>
    </xf>
    <xf numFmtId="0" fontId="6" fillId="0" borderId="0" xfId="1" applyFont="1" applyAlignment="1">
      <alignment horizontal="center" vertical="center"/>
    </xf>
    <xf numFmtId="0" fontId="8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8" fillId="0" borderId="0" xfId="0" applyFont="1" applyAlignment="1">
      <alignment vertical="center"/>
    </xf>
    <xf numFmtId="0" fontId="6" fillId="0" borderId="0" xfId="2" applyFont="1" applyFill="1" applyBorder="1" applyAlignment="1">
      <alignment horizontal="center" vertical="center"/>
    </xf>
    <xf numFmtId="0" fontId="8" fillId="0" borderId="0" xfId="2" applyFont="1" applyFill="1" applyBorder="1" applyAlignment="1">
      <alignment vertical="top" wrapText="1"/>
    </xf>
    <xf numFmtId="0" fontId="17" fillId="0" borderId="0" xfId="3" applyFont="1" applyAlignment="1">
      <alignment horizontal="center" vertical="center" wrapText="1"/>
    </xf>
    <xf numFmtId="0" fontId="8" fillId="0" borderId="0" xfId="0" applyFont="1" applyAlignment="1">
      <alignment vertical="top" wrapText="1"/>
    </xf>
    <xf numFmtId="0" fontId="12" fillId="0" borderId="0" xfId="0" applyFont="1" applyFill="1" applyBorder="1" applyAlignment="1">
      <alignment horizontal="left" vertical="center"/>
    </xf>
    <xf numFmtId="0" fontId="13" fillId="0" borderId="0" xfId="0" applyFont="1" applyFill="1" applyBorder="1" applyAlignment="1">
      <alignment horizontal="left" vertical="center" wrapText="1"/>
    </xf>
    <xf numFmtId="0" fontId="12" fillId="0" borderId="0" xfId="0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center" vertical="center"/>
    </xf>
    <xf numFmtId="0" fontId="12" fillId="0" borderId="0" xfId="4" applyFont="1" applyAlignment="1">
      <alignment horizontal="left" vertical="center"/>
    </xf>
    <xf numFmtId="0" fontId="13" fillId="0" borderId="0" xfId="4" applyFont="1" applyAlignment="1">
      <alignment horizontal="left" vertical="center" wrapText="1"/>
    </xf>
    <xf numFmtId="0" fontId="12" fillId="0" borderId="0" xfId="4" applyFont="1" applyAlignment="1">
      <alignment horizontal="center" vertical="center"/>
    </xf>
    <xf numFmtId="0" fontId="12" fillId="0" borderId="0" xfId="5" applyFont="1" applyAlignment="1">
      <alignment horizontal="left" vertical="center"/>
    </xf>
    <xf numFmtId="0" fontId="13" fillId="0" borderId="0" xfId="5" applyFont="1" applyAlignment="1">
      <alignment horizontal="left" vertical="center" wrapText="1"/>
    </xf>
    <xf numFmtId="0" fontId="12" fillId="0" borderId="0" xfId="5" applyFont="1" applyAlignment="1">
      <alignment horizontal="center" vertical="center"/>
    </xf>
    <xf numFmtId="0" fontId="12" fillId="0" borderId="0" xfId="6" applyFont="1" applyAlignment="1">
      <alignment horizontal="left" vertical="center"/>
    </xf>
    <xf numFmtId="0" fontId="13" fillId="0" borderId="0" xfId="6" applyFont="1" applyAlignment="1">
      <alignment horizontal="left" vertical="center" wrapText="1"/>
    </xf>
    <xf numFmtId="0" fontId="12" fillId="0" borderId="0" xfId="6" applyFont="1" applyAlignment="1">
      <alignment horizontal="center" vertical="center"/>
    </xf>
    <xf numFmtId="0" fontId="13" fillId="0" borderId="0" xfId="0" applyFont="1" applyFill="1" applyBorder="1" applyAlignment="1">
      <alignment horizontal="left" vertical="center"/>
    </xf>
    <xf numFmtId="0" fontId="13" fillId="0" borderId="0" xfId="4" applyFont="1" applyAlignment="1">
      <alignment horizontal="left" vertical="center"/>
    </xf>
    <xf numFmtId="0" fontId="13" fillId="0" borderId="0" xfId="5" applyFont="1" applyAlignment="1">
      <alignment horizontal="left" vertical="center"/>
    </xf>
    <xf numFmtId="0" fontId="12" fillId="0" borderId="0" xfId="7" applyFont="1" applyAlignment="1">
      <alignment horizontal="center" vertical="center"/>
    </xf>
    <xf numFmtId="0" fontId="13" fillId="0" borderId="0" xfId="4" applyNumberFormat="1" applyFont="1" applyAlignment="1">
      <alignment horizontal="left" vertical="center" wrapText="1"/>
    </xf>
    <xf numFmtId="0" fontId="12" fillId="0" borderId="0" xfId="8" applyFont="1" applyAlignment="1">
      <alignment horizontal="center" vertical="center"/>
    </xf>
    <xf numFmtId="0" fontId="13" fillId="0" borderId="0" xfId="8" applyFont="1" applyAlignment="1">
      <alignment horizontal="left" vertical="top" wrapText="1"/>
    </xf>
    <xf numFmtId="0" fontId="13" fillId="0" borderId="0" xfId="0" applyFont="1" applyFill="1" applyBorder="1" applyAlignment="1">
      <alignment horizontal="left" vertical="top" wrapText="1"/>
    </xf>
    <xf numFmtId="0" fontId="12" fillId="0" borderId="0" xfId="8" applyFont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left" vertical="top" wrapText="1"/>
    </xf>
    <xf numFmtId="0" fontId="13" fillId="0" borderId="0" xfId="0" applyFont="1" applyFill="1" applyBorder="1" applyAlignment="1">
      <alignment horizontal="left" vertical="top"/>
    </xf>
    <xf numFmtId="0" fontId="13" fillId="0" borderId="0" xfId="8" applyFont="1" applyFill="1" applyAlignment="1">
      <alignment horizontal="left" vertical="top" wrapText="1"/>
    </xf>
    <xf numFmtId="0" fontId="13" fillId="0" borderId="0" xfId="8" applyNumberFormat="1" applyFont="1" applyAlignment="1">
      <alignment horizontal="left" vertical="top" wrapText="1"/>
    </xf>
    <xf numFmtId="0" fontId="11" fillId="0" borderId="0" xfId="0" applyFont="1" applyFill="1" applyBorder="1" applyAlignment="1">
      <alignment horizontal="left" vertical="top"/>
    </xf>
    <xf numFmtId="0" fontId="12" fillId="0" borderId="0" xfId="2" applyFont="1" applyFill="1" applyBorder="1" applyAlignment="1">
      <alignment horizontal="center" vertical="center"/>
    </xf>
    <xf numFmtId="0" fontId="13" fillId="0" borderId="0" xfId="2" applyFont="1" applyFill="1" applyBorder="1" applyAlignment="1">
      <alignment horizontal="left" vertical="top" wrapText="1"/>
    </xf>
    <xf numFmtId="0" fontId="12" fillId="0" borderId="0" xfId="2" applyFont="1" applyAlignment="1">
      <alignment horizontal="center" vertical="center" wrapText="1"/>
    </xf>
    <xf numFmtId="0" fontId="12" fillId="0" borderId="0" xfId="2" applyFont="1" applyAlignment="1">
      <alignment horizontal="center" vertical="center"/>
    </xf>
    <xf numFmtId="0" fontId="13" fillId="0" borderId="0" xfId="2" applyFont="1" applyAlignment="1">
      <alignment horizontal="left" vertical="top" wrapText="1"/>
    </xf>
    <xf numFmtId="0" fontId="17" fillId="0" borderId="0" xfId="0" applyFont="1" applyAlignment="1">
      <alignment horizontal="center" vertical="center"/>
    </xf>
    <xf numFmtId="0" fontId="19" fillId="0" borderId="0" xfId="0" applyFont="1" applyAlignment="1">
      <alignment vertical="top" wrapText="1"/>
    </xf>
    <xf numFmtId="0" fontId="17" fillId="0" borderId="0" xfId="0" applyFont="1" applyAlignment="1">
      <alignment horizontal="center" vertical="center" wrapText="1"/>
    </xf>
    <xf numFmtId="0" fontId="8" fillId="0" borderId="0" xfId="0" applyFont="1" applyAlignment="1">
      <alignment vertical="top"/>
    </xf>
    <xf numFmtId="0" fontId="12" fillId="0" borderId="0" xfId="0" applyFont="1" applyFill="1" applyBorder="1" applyAlignment="1">
      <alignment vertical="center" wrapText="1"/>
    </xf>
    <xf numFmtId="0" fontId="2" fillId="0" borderId="1" xfId="0" applyNumberFormat="1" applyFont="1" applyBorder="1" applyAlignment="1">
      <alignment horizontal="center" vertical="center"/>
    </xf>
    <xf numFmtId="0" fontId="6" fillId="0" borderId="4" xfId="0" applyNumberFormat="1" applyFont="1" applyBorder="1" applyAlignment="1">
      <alignment vertical="center"/>
    </xf>
    <xf numFmtId="0" fontId="3" fillId="0" borderId="2" xfId="0" applyNumberFormat="1" applyFont="1" applyBorder="1" applyAlignment="1">
      <alignment vertical="center"/>
    </xf>
    <xf numFmtId="0" fontId="8" fillId="0" borderId="5" xfId="0" applyNumberFormat="1" applyFont="1" applyBorder="1" applyAlignment="1">
      <alignment vertical="center"/>
    </xf>
    <xf numFmtId="176" fontId="2" fillId="0" borderId="3" xfId="0" applyNumberFormat="1" applyFont="1" applyBorder="1" applyAlignment="1">
      <alignment horizontal="center" vertical="center"/>
    </xf>
    <xf numFmtId="176" fontId="6" fillId="0" borderId="3" xfId="0" applyNumberFormat="1" applyFont="1" applyBorder="1" applyAlignment="1">
      <alignment vertical="center"/>
    </xf>
    <xf numFmtId="0" fontId="2" fillId="0" borderId="3" xfId="0" applyNumberFormat="1" applyFont="1" applyBorder="1" applyAlignment="1">
      <alignment horizontal="center" vertical="center"/>
    </xf>
    <xf numFmtId="0" fontId="6" fillId="0" borderId="3" xfId="0" applyNumberFormat="1" applyFont="1" applyBorder="1" applyAlignment="1">
      <alignment vertical="center"/>
    </xf>
    <xf numFmtId="0" fontId="2" fillId="0" borderId="4" xfId="0" applyNumberFormat="1" applyFont="1" applyBorder="1" applyAlignment="1">
      <alignment horizontal="center" vertical="center"/>
    </xf>
    <xf numFmtId="0" fontId="3" fillId="0" borderId="5" xfId="0" applyNumberFormat="1" applyFont="1" applyBorder="1" applyAlignment="1">
      <alignment vertical="center"/>
    </xf>
  </cellXfs>
  <cellStyles count="50">
    <cellStyle name="20% - 着色 1" xfId="27" builtinId="30" customBuiltin="1"/>
    <cellStyle name="20% - 着色 2" xfId="31" builtinId="34" customBuiltin="1"/>
    <cellStyle name="20% - 着色 3" xfId="35" builtinId="38" customBuiltin="1"/>
    <cellStyle name="20% - 着色 4" xfId="39" builtinId="42" customBuiltin="1"/>
    <cellStyle name="20% - 着色 5" xfId="43" builtinId="46" customBuiltin="1"/>
    <cellStyle name="20% - 着色 6" xfId="47" builtinId="50" customBuiltin="1"/>
    <cellStyle name="40% - 着色 1" xfId="28" builtinId="31" customBuiltin="1"/>
    <cellStyle name="40% - 着色 2" xfId="32" builtinId="35" customBuiltin="1"/>
    <cellStyle name="40% - 着色 3" xfId="36" builtinId="39" customBuiltin="1"/>
    <cellStyle name="40% - 着色 4" xfId="40" builtinId="43" customBuiltin="1"/>
    <cellStyle name="40% - 着色 5" xfId="44" builtinId="47" customBuiltin="1"/>
    <cellStyle name="40% - 着色 6" xfId="48" builtinId="51" customBuiltin="1"/>
    <cellStyle name="60% - 着色 1" xfId="29" builtinId="32" customBuiltin="1"/>
    <cellStyle name="60% - 着色 2" xfId="33" builtinId="36" customBuiltin="1"/>
    <cellStyle name="60% - 着色 3" xfId="37" builtinId="40" customBuiltin="1"/>
    <cellStyle name="60% - 着色 4" xfId="41" builtinId="44" customBuiltin="1"/>
    <cellStyle name="60% - 着色 5" xfId="45" builtinId="48" customBuiltin="1"/>
    <cellStyle name="60% - 着色 6" xfId="49" builtinId="52" customBuiltin="1"/>
    <cellStyle name="标题" xfId="9" builtinId="15" customBuiltin="1"/>
    <cellStyle name="标题 1" xfId="10" builtinId="16" customBuiltin="1"/>
    <cellStyle name="标题 2" xfId="11" builtinId="17" customBuiltin="1"/>
    <cellStyle name="标题 3" xfId="12" builtinId="18" customBuiltin="1"/>
    <cellStyle name="标题 4" xfId="13" builtinId="19" customBuiltin="1"/>
    <cellStyle name="差" xfId="15" builtinId="27" customBuiltin="1"/>
    <cellStyle name="常规" xfId="0" builtinId="0"/>
    <cellStyle name="常规 2" xfId="1"/>
    <cellStyle name="常规 3" xfId="2"/>
    <cellStyle name="常规 3 2" xfId="3"/>
    <cellStyle name="常规 4" xfId="8"/>
    <cellStyle name="常规 5" xfId="7"/>
    <cellStyle name="常规 6" xfId="6"/>
    <cellStyle name="常规 7" xfId="5"/>
    <cellStyle name="常规 8" xfId="4"/>
    <cellStyle name="好" xfId="14" builtinId="26" customBuiltin="1"/>
    <cellStyle name="汇总" xfId="25" builtinId="25" customBuiltin="1"/>
    <cellStyle name="计算" xfId="19" builtinId="22" customBuiltin="1"/>
    <cellStyle name="检查单元格" xfId="21" builtinId="23" customBuiltin="1"/>
    <cellStyle name="解释性文本" xfId="24" builtinId="53" customBuiltin="1"/>
    <cellStyle name="警告文本" xfId="22" builtinId="11" customBuiltin="1"/>
    <cellStyle name="链接单元格" xfId="20" builtinId="24" customBuiltin="1"/>
    <cellStyle name="适中" xfId="16" builtinId="28" customBuiltin="1"/>
    <cellStyle name="输出" xfId="18" builtinId="21" customBuiltin="1"/>
    <cellStyle name="输入" xfId="17" builtinId="20" customBuiltin="1"/>
    <cellStyle name="着色 1" xfId="26" builtinId="29" customBuiltin="1"/>
    <cellStyle name="着色 2" xfId="30" builtinId="33" customBuiltin="1"/>
    <cellStyle name="着色 3" xfId="34" builtinId="37" customBuiltin="1"/>
    <cellStyle name="着色 4" xfId="38" builtinId="41" customBuiltin="1"/>
    <cellStyle name="着色 5" xfId="42" builtinId="45" customBuiltin="1"/>
    <cellStyle name="着色 6" xfId="46" builtinId="49" customBuiltin="1"/>
    <cellStyle name="注释" xfId="23" builtinId="10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0"/>
  <sheetViews>
    <sheetView tabSelected="1" topLeftCell="A289" workbookViewId="0">
      <selection activeCell="J299" sqref="J299"/>
    </sheetView>
  </sheetViews>
  <sheetFormatPr defaultColWidth="9" defaultRowHeight="15.75" x14ac:dyDescent="0.15"/>
  <cols>
    <col min="1" max="1" width="12" style="14" customWidth="1"/>
    <col min="2" max="2" width="79.125" style="15" customWidth="1"/>
    <col min="3" max="3" width="11.125" style="31" customWidth="1"/>
    <col min="4" max="4" width="10.125" style="31" customWidth="1"/>
    <col min="5" max="5" width="11.375" style="31" customWidth="1"/>
    <col min="6" max="6" width="9.375" style="31" customWidth="1"/>
    <col min="7" max="7" width="10.125" style="31" customWidth="1"/>
    <col min="8" max="8" width="9.875" style="31" customWidth="1"/>
    <col min="9" max="256" width="9" style="14"/>
    <col min="257" max="257" width="12" style="14" customWidth="1"/>
    <col min="258" max="258" width="53.5" style="14" customWidth="1"/>
    <col min="259" max="259" width="9.375" style="14" customWidth="1"/>
    <col min="260" max="260" width="9" style="14"/>
    <col min="261" max="263" width="9.375" style="14" customWidth="1"/>
    <col min="264" max="512" width="9" style="14"/>
    <col min="513" max="513" width="12" style="14" customWidth="1"/>
    <col min="514" max="514" width="53.5" style="14" customWidth="1"/>
    <col min="515" max="515" width="9.375" style="14" customWidth="1"/>
    <col min="516" max="516" width="9" style="14"/>
    <col min="517" max="519" width="9.375" style="14" customWidth="1"/>
    <col min="520" max="768" width="9" style="14"/>
    <col min="769" max="769" width="12" style="14" customWidth="1"/>
    <col min="770" max="770" width="53.5" style="14" customWidth="1"/>
    <col min="771" max="771" width="9.375" style="14" customWidth="1"/>
    <col min="772" max="772" width="9" style="14"/>
    <col min="773" max="775" width="9.375" style="14" customWidth="1"/>
    <col min="776" max="1024" width="9" style="14"/>
    <col min="1025" max="1025" width="12" style="14" customWidth="1"/>
    <col min="1026" max="1026" width="53.5" style="14" customWidth="1"/>
    <col min="1027" max="1027" width="9.375" style="14" customWidth="1"/>
    <col min="1028" max="1028" width="9" style="14"/>
    <col min="1029" max="1031" width="9.375" style="14" customWidth="1"/>
    <col min="1032" max="1280" width="9" style="14"/>
    <col min="1281" max="1281" width="12" style="14" customWidth="1"/>
    <col min="1282" max="1282" width="53.5" style="14" customWidth="1"/>
    <col min="1283" max="1283" width="9.375" style="14" customWidth="1"/>
    <col min="1284" max="1284" width="9" style="14"/>
    <col min="1285" max="1287" width="9.375" style="14" customWidth="1"/>
    <col min="1288" max="1536" width="9" style="14"/>
    <col min="1537" max="1537" width="12" style="14" customWidth="1"/>
    <col min="1538" max="1538" width="53.5" style="14" customWidth="1"/>
    <col min="1539" max="1539" width="9.375" style="14" customWidth="1"/>
    <col min="1540" max="1540" width="9" style="14"/>
    <col min="1541" max="1543" width="9.375" style="14" customWidth="1"/>
    <col min="1544" max="1792" width="9" style="14"/>
    <col min="1793" max="1793" width="12" style="14" customWidth="1"/>
    <col min="1794" max="1794" width="53.5" style="14" customWidth="1"/>
    <col min="1795" max="1795" width="9.375" style="14" customWidth="1"/>
    <col min="1796" max="1796" width="9" style="14"/>
    <col min="1797" max="1799" width="9.375" style="14" customWidth="1"/>
    <col min="1800" max="2048" width="9" style="14"/>
    <col min="2049" max="2049" width="12" style="14" customWidth="1"/>
    <col min="2050" max="2050" width="53.5" style="14" customWidth="1"/>
    <col min="2051" max="2051" width="9.375" style="14" customWidth="1"/>
    <col min="2052" max="2052" width="9" style="14"/>
    <col min="2053" max="2055" width="9.375" style="14" customWidth="1"/>
    <col min="2056" max="2304" width="9" style="14"/>
    <col min="2305" max="2305" width="12" style="14" customWidth="1"/>
    <col min="2306" max="2306" width="53.5" style="14" customWidth="1"/>
    <col min="2307" max="2307" width="9.375" style="14" customWidth="1"/>
    <col min="2308" max="2308" width="9" style="14"/>
    <col min="2309" max="2311" width="9.375" style="14" customWidth="1"/>
    <col min="2312" max="2560" width="9" style="14"/>
    <col min="2561" max="2561" width="12" style="14" customWidth="1"/>
    <col min="2562" max="2562" width="53.5" style="14" customWidth="1"/>
    <col min="2563" max="2563" width="9.375" style="14" customWidth="1"/>
    <col min="2564" max="2564" width="9" style="14"/>
    <col min="2565" max="2567" width="9.375" style="14" customWidth="1"/>
    <col min="2568" max="2816" width="9" style="14"/>
    <col min="2817" max="2817" width="12" style="14" customWidth="1"/>
    <col min="2818" max="2818" width="53.5" style="14" customWidth="1"/>
    <col min="2819" max="2819" width="9.375" style="14" customWidth="1"/>
    <col min="2820" max="2820" width="9" style="14"/>
    <col min="2821" max="2823" width="9.375" style="14" customWidth="1"/>
    <col min="2824" max="3072" width="9" style="14"/>
    <col min="3073" max="3073" width="12" style="14" customWidth="1"/>
    <col min="3074" max="3074" width="53.5" style="14" customWidth="1"/>
    <col min="3075" max="3075" width="9.375" style="14" customWidth="1"/>
    <col min="3076" max="3076" width="9" style="14"/>
    <col min="3077" max="3079" width="9.375" style="14" customWidth="1"/>
    <col min="3080" max="3328" width="9" style="14"/>
    <col min="3329" max="3329" width="12" style="14" customWidth="1"/>
    <col min="3330" max="3330" width="53.5" style="14" customWidth="1"/>
    <col min="3331" max="3331" width="9.375" style="14" customWidth="1"/>
    <col min="3332" max="3332" width="9" style="14"/>
    <col min="3333" max="3335" width="9.375" style="14" customWidth="1"/>
    <col min="3336" max="3584" width="9" style="14"/>
    <col min="3585" max="3585" width="12" style="14" customWidth="1"/>
    <col min="3586" max="3586" width="53.5" style="14" customWidth="1"/>
    <col min="3587" max="3587" width="9.375" style="14" customWidth="1"/>
    <col min="3588" max="3588" width="9" style="14"/>
    <col min="3589" max="3591" width="9.375" style="14" customWidth="1"/>
    <col min="3592" max="3840" width="9" style="14"/>
    <col min="3841" max="3841" width="12" style="14" customWidth="1"/>
    <col min="3842" max="3842" width="53.5" style="14" customWidth="1"/>
    <col min="3843" max="3843" width="9.375" style="14" customWidth="1"/>
    <col min="3844" max="3844" width="9" style="14"/>
    <col min="3845" max="3847" width="9.375" style="14" customWidth="1"/>
    <col min="3848" max="4096" width="9" style="14"/>
    <col min="4097" max="4097" width="12" style="14" customWidth="1"/>
    <col min="4098" max="4098" width="53.5" style="14" customWidth="1"/>
    <col min="4099" max="4099" width="9.375" style="14" customWidth="1"/>
    <col min="4100" max="4100" width="9" style="14"/>
    <col min="4101" max="4103" width="9.375" style="14" customWidth="1"/>
    <col min="4104" max="4352" width="9" style="14"/>
    <col min="4353" max="4353" width="12" style="14" customWidth="1"/>
    <col min="4354" max="4354" width="53.5" style="14" customWidth="1"/>
    <col min="4355" max="4355" width="9.375" style="14" customWidth="1"/>
    <col min="4356" max="4356" width="9" style="14"/>
    <col min="4357" max="4359" width="9.375" style="14" customWidth="1"/>
    <col min="4360" max="4608" width="9" style="14"/>
    <col min="4609" max="4609" width="12" style="14" customWidth="1"/>
    <col min="4610" max="4610" width="53.5" style="14" customWidth="1"/>
    <col min="4611" max="4611" width="9.375" style="14" customWidth="1"/>
    <col min="4612" max="4612" width="9" style="14"/>
    <col min="4613" max="4615" width="9.375" style="14" customWidth="1"/>
    <col min="4616" max="4864" width="9" style="14"/>
    <col min="4865" max="4865" width="12" style="14" customWidth="1"/>
    <col min="4866" max="4866" width="53.5" style="14" customWidth="1"/>
    <col min="4867" max="4867" width="9.375" style="14" customWidth="1"/>
    <col min="4868" max="4868" width="9" style="14"/>
    <col min="4869" max="4871" width="9.375" style="14" customWidth="1"/>
    <col min="4872" max="5120" width="9" style="14"/>
    <col min="5121" max="5121" width="12" style="14" customWidth="1"/>
    <col min="5122" max="5122" width="53.5" style="14" customWidth="1"/>
    <col min="5123" max="5123" width="9.375" style="14" customWidth="1"/>
    <col min="5124" max="5124" width="9" style="14"/>
    <col min="5125" max="5127" width="9.375" style="14" customWidth="1"/>
    <col min="5128" max="5376" width="9" style="14"/>
    <col min="5377" max="5377" width="12" style="14" customWidth="1"/>
    <col min="5378" max="5378" width="53.5" style="14" customWidth="1"/>
    <col min="5379" max="5379" width="9.375" style="14" customWidth="1"/>
    <col min="5380" max="5380" width="9" style="14"/>
    <col min="5381" max="5383" width="9.375" style="14" customWidth="1"/>
    <col min="5384" max="5632" width="9" style="14"/>
    <col min="5633" max="5633" width="12" style="14" customWidth="1"/>
    <col min="5634" max="5634" width="53.5" style="14" customWidth="1"/>
    <col min="5635" max="5635" width="9.375" style="14" customWidth="1"/>
    <col min="5636" max="5636" width="9" style="14"/>
    <col min="5637" max="5639" width="9.375" style="14" customWidth="1"/>
    <col min="5640" max="5888" width="9" style="14"/>
    <col min="5889" max="5889" width="12" style="14" customWidth="1"/>
    <col min="5890" max="5890" width="53.5" style="14" customWidth="1"/>
    <col min="5891" max="5891" width="9.375" style="14" customWidth="1"/>
    <col min="5892" max="5892" width="9" style="14"/>
    <col min="5893" max="5895" width="9.375" style="14" customWidth="1"/>
    <col min="5896" max="6144" width="9" style="14"/>
    <col min="6145" max="6145" width="12" style="14" customWidth="1"/>
    <col min="6146" max="6146" width="53.5" style="14" customWidth="1"/>
    <col min="6147" max="6147" width="9.375" style="14" customWidth="1"/>
    <col min="6148" max="6148" width="9" style="14"/>
    <col min="6149" max="6151" width="9.375" style="14" customWidth="1"/>
    <col min="6152" max="6400" width="9" style="14"/>
    <col min="6401" max="6401" width="12" style="14" customWidth="1"/>
    <col min="6402" max="6402" width="53.5" style="14" customWidth="1"/>
    <col min="6403" max="6403" width="9.375" style="14" customWidth="1"/>
    <col min="6404" max="6404" width="9" style="14"/>
    <col min="6405" max="6407" width="9.375" style="14" customWidth="1"/>
    <col min="6408" max="6656" width="9" style="14"/>
    <col min="6657" max="6657" width="12" style="14" customWidth="1"/>
    <col min="6658" max="6658" width="53.5" style="14" customWidth="1"/>
    <col min="6659" max="6659" width="9.375" style="14" customWidth="1"/>
    <col min="6660" max="6660" width="9" style="14"/>
    <col min="6661" max="6663" width="9.375" style="14" customWidth="1"/>
    <col min="6664" max="6912" width="9" style="14"/>
    <col min="6913" max="6913" width="12" style="14" customWidth="1"/>
    <col min="6914" max="6914" width="53.5" style="14" customWidth="1"/>
    <col min="6915" max="6915" width="9.375" style="14" customWidth="1"/>
    <col min="6916" max="6916" width="9" style="14"/>
    <col min="6917" max="6919" width="9.375" style="14" customWidth="1"/>
    <col min="6920" max="7168" width="9" style="14"/>
    <col min="7169" max="7169" width="12" style="14" customWidth="1"/>
    <col min="7170" max="7170" width="53.5" style="14" customWidth="1"/>
    <col min="7171" max="7171" width="9.375" style="14" customWidth="1"/>
    <col min="7172" max="7172" width="9" style="14"/>
    <col min="7173" max="7175" width="9.375" style="14" customWidth="1"/>
    <col min="7176" max="7424" width="9" style="14"/>
    <col min="7425" max="7425" width="12" style="14" customWidth="1"/>
    <col min="7426" max="7426" width="53.5" style="14" customWidth="1"/>
    <col min="7427" max="7427" width="9.375" style="14" customWidth="1"/>
    <col min="7428" max="7428" width="9" style="14"/>
    <col min="7429" max="7431" width="9.375" style="14" customWidth="1"/>
    <col min="7432" max="7680" width="9" style="14"/>
    <col min="7681" max="7681" width="12" style="14" customWidth="1"/>
    <col min="7682" max="7682" width="53.5" style="14" customWidth="1"/>
    <col min="7683" max="7683" width="9.375" style="14" customWidth="1"/>
    <col min="7684" max="7684" width="9" style="14"/>
    <col min="7685" max="7687" width="9.375" style="14" customWidth="1"/>
    <col min="7688" max="7936" width="9" style="14"/>
    <col min="7937" max="7937" width="12" style="14" customWidth="1"/>
    <col min="7938" max="7938" width="53.5" style="14" customWidth="1"/>
    <col min="7939" max="7939" width="9.375" style="14" customWidth="1"/>
    <col min="7940" max="7940" width="9" style="14"/>
    <col min="7941" max="7943" width="9.375" style="14" customWidth="1"/>
    <col min="7944" max="8192" width="9" style="14"/>
    <col min="8193" max="8193" width="12" style="14" customWidth="1"/>
    <col min="8194" max="8194" width="53.5" style="14" customWidth="1"/>
    <col min="8195" max="8195" width="9.375" style="14" customWidth="1"/>
    <col min="8196" max="8196" width="9" style="14"/>
    <col min="8197" max="8199" width="9.375" style="14" customWidth="1"/>
    <col min="8200" max="8448" width="9" style="14"/>
    <col min="8449" max="8449" width="12" style="14" customWidth="1"/>
    <col min="8450" max="8450" width="53.5" style="14" customWidth="1"/>
    <col min="8451" max="8451" width="9.375" style="14" customWidth="1"/>
    <col min="8452" max="8452" width="9" style="14"/>
    <col min="8453" max="8455" width="9.375" style="14" customWidth="1"/>
    <col min="8456" max="8704" width="9" style="14"/>
    <col min="8705" max="8705" width="12" style="14" customWidth="1"/>
    <col min="8706" max="8706" width="53.5" style="14" customWidth="1"/>
    <col min="8707" max="8707" width="9.375" style="14" customWidth="1"/>
    <col min="8708" max="8708" width="9" style="14"/>
    <col min="8709" max="8711" width="9.375" style="14" customWidth="1"/>
    <col min="8712" max="8960" width="9" style="14"/>
    <col min="8961" max="8961" width="12" style="14" customWidth="1"/>
    <col min="8962" max="8962" width="53.5" style="14" customWidth="1"/>
    <col min="8963" max="8963" width="9.375" style="14" customWidth="1"/>
    <col min="8964" max="8964" width="9" style="14"/>
    <col min="8965" max="8967" width="9.375" style="14" customWidth="1"/>
    <col min="8968" max="9216" width="9" style="14"/>
    <col min="9217" max="9217" width="12" style="14" customWidth="1"/>
    <col min="9218" max="9218" width="53.5" style="14" customWidth="1"/>
    <col min="9219" max="9219" width="9.375" style="14" customWidth="1"/>
    <col min="9220" max="9220" width="9" style="14"/>
    <col min="9221" max="9223" width="9.375" style="14" customWidth="1"/>
    <col min="9224" max="9472" width="9" style="14"/>
    <col min="9473" max="9473" width="12" style="14" customWidth="1"/>
    <col min="9474" max="9474" width="53.5" style="14" customWidth="1"/>
    <col min="9475" max="9475" width="9.375" style="14" customWidth="1"/>
    <col min="9476" max="9476" width="9" style="14"/>
    <col min="9477" max="9479" width="9.375" style="14" customWidth="1"/>
    <col min="9480" max="9728" width="9" style="14"/>
    <col min="9729" max="9729" width="12" style="14" customWidth="1"/>
    <col min="9730" max="9730" width="53.5" style="14" customWidth="1"/>
    <col min="9731" max="9731" width="9.375" style="14" customWidth="1"/>
    <col min="9732" max="9732" width="9" style="14"/>
    <col min="9733" max="9735" width="9.375" style="14" customWidth="1"/>
    <col min="9736" max="9984" width="9" style="14"/>
    <col min="9985" max="9985" width="12" style="14" customWidth="1"/>
    <col min="9986" max="9986" width="53.5" style="14" customWidth="1"/>
    <col min="9987" max="9987" width="9.375" style="14" customWidth="1"/>
    <col min="9988" max="9988" width="9" style="14"/>
    <col min="9989" max="9991" width="9.375" style="14" customWidth="1"/>
    <col min="9992" max="10240" width="9" style="14"/>
    <col min="10241" max="10241" width="12" style="14" customWidth="1"/>
    <col min="10242" max="10242" width="53.5" style="14" customWidth="1"/>
    <col min="10243" max="10243" width="9.375" style="14" customWidth="1"/>
    <col min="10244" max="10244" width="9" style="14"/>
    <col min="10245" max="10247" width="9.375" style="14" customWidth="1"/>
    <col min="10248" max="10496" width="9" style="14"/>
    <col min="10497" max="10497" width="12" style="14" customWidth="1"/>
    <col min="10498" max="10498" width="53.5" style="14" customWidth="1"/>
    <col min="10499" max="10499" width="9.375" style="14" customWidth="1"/>
    <col min="10500" max="10500" width="9" style="14"/>
    <col min="10501" max="10503" width="9.375" style="14" customWidth="1"/>
    <col min="10504" max="10752" width="9" style="14"/>
    <col min="10753" max="10753" width="12" style="14" customWidth="1"/>
    <col min="10754" max="10754" width="53.5" style="14" customWidth="1"/>
    <col min="10755" max="10755" width="9.375" style="14" customWidth="1"/>
    <col min="10756" max="10756" width="9" style="14"/>
    <col min="10757" max="10759" width="9.375" style="14" customWidth="1"/>
    <col min="10760" max="11008" width="9" style="14"/>
    <col min="11009" max="11009" width="12" style="14" customWidth="1"/>
    <col min="11010" max="11010" width="53.5" style="14" customWidth="1"/>
    <col min="11011" max="11011" width="9.375" style="14" customWidth="1"/>
    <col min="11012" max="11012" width="9" style="14"/>
    <col min="11013" max="11015" width="9.375" style="14" customWidth="1"/>
    <col min="11016" max="11264" width="9" style="14"/>
    <col min="11265" max="11265" width="12" style="14" customWidth="1"/>
    <col min="11266" max="11266" width="53.5" style="14" customWidth="1"/>
    <col min="11267" max="11267" width="9.375" style="14" customWidth="1"/>
    <col min="11268" max="11268" width="9" style="14"/>
    <col min="11269" max="11271" width="9.375" style="14" customWidth="1"/>
    <col min="11272" max="11520" width="9" style="14"/>
    <col min="11521" max="11521" width="12" style="14" customWidth="1"/>
    <col min="11522" max="11522" width="53.5" style="14" customWidth="1"/>
    <col min="11523" max="11523" width="9.375" style="14" customWidth="1"/>
    <col min="11524" max="11524" width="9" style="14"/>
    <col min="11525" max="11527" width="9.375" style="14" customWidth="1"/>
    <col min="11528" max="11776" width="9" style="14"/>
    <col min="11777" max="11777" width="12" style="14" customWidth="1"/>
    <col min="11778" max="11778" width="53.5" style="14" customWidth="1"/>
    <col min="11779" max="11779" width="9.375" style="14" customWidth="1"/>
    <col min="11780" max="11780" width="9" style="14"/>
    <col min="11781" max="11783" width="9.375" style="14" customWidth="1"/>
    <col min="11784" max="12032" width="9" style="14"/>
    <col min="12033" max="12033" width="12" style="14" customWidth="1"/>
    <col min="12034" max="12034" width="53.5" style="14" customWidth="1"/>
    <col min="12035" max="12035" width="9.375" style="14" customWidth="1"/>
    <col min="12036" max="12036" width="9" style="14"/>
    <col min="12037" max="12039" width="9.375" style="14" customWidth="1"/>
    <col min="12040" max="12288" width="9" style="14"/>
    <col min="12289" max="12289" width="12" style="14" customWidth="1"/>
    <col min="12290" max="12290" width="53.5" style="14" customWidth="1"/>
    <col min="12291" max="12291" width="9.375" style="14" customWidth="1"/>
    <col min="12292" max="12292" width="9" style="14"/>
    <col min="12293" max="12295" width="9.375" style="14" customWidth="1"/>
    <col min="12296" max="12544" width="9" style="14"/>
    <col min="12545" max="12545" width="12" style="14" customWidth="1"/>
    <col min="12546" max="12546" width="53.5" style="14" customWidth="1"/>
    <col min="12547" max="12547" width="9.375" style="14" customWidth="1"/>
    <col min="12548" max="12548" width="9" style="14"/>
    <col min="12549" max="12551" width="9.375" style="14" customWidth="1"/>
    <col min="12552" max="12800" width="9" style="14"/>
    <col min="12801" max="12801" width="12" style="14" customWidth="1"/>
    <col min="12802" max="12802" width="53.5" style="14" customWidth="1"/>
    <col min="12803" max="12803" width="9.375" style="14" customWidth="1"/>
    <col min="12804" max="12804" width="9" style="14"/>
    <col min="12805" max="12807" width="9.375" style="14" customWidth="1"/>
    <col min="12808" max="13056" width="9" style="14"/>
    <col min="13057" max="13057" width="12" style="14" customWidth="1"/>
    <col min="13058" max="13058" width="53.5" style="14" customWidth="1"/>
    <col min="13059" max="13059" width="9.375" style="14" customWidth="1"/>
    <col min="13060" max="13060" width="9" style="14"/>
    <col min="13061" max="13063" width="9.375" style="14" customWidth="1"/>
    <col min="13064" max="13312" width="9" style="14"/>
    <col min="13313" max="13313" width="12" style="14" customWidth="1"/>
    <col min="13314" max="13314" width="53.5" style="14" customWidth="1"/>
    <col min="13315" max="13315" width="9.375" style="14" customWidth="1"/>
    <col min="13316" max="13316" width="9" style="14"/>
    <col min="13317" max="13319" width="9.375" style="14" customWidth="1"/>
    <col min="13320" max="13568" width="9" style="14"/>
    <col min="13569" max="13569" width="12" style="14" customWidth="1"/>
    <col min="13570" max="13570" width="53.5" style="14" customWidth="1"/>
    <col min="13571" max="13571" width="9.375" style="14" customWidth="1"/>
    <col min="13572" max="13572" width="9" style="14"/>
    <col min="13573" max="13575" width="9.375" style="14" customWidth="1"/>
    <col min="13576" max="13824" width="9" style="14"/>
    <col min="13825" max="13825" width="12" style="14" customWidth="1"/>
    <col min="13826" max="13826" width="53.5" style="14" customWidth="1"/>
    <col min="13827" max="13827" width="9.375" style="14" customWidth="1"/>
    <col min="13828" max="13828" width="9" style="14"/>
    <col min="13829" max="13831" width="9.375" style="14" customWidth="1"/>
    <col min="13832" max="14080" width="9" style="14"/>
    <col min="14081" max="14081" width="12" style="14" customWidth="1"/>
    <col min="14082" max="14082" width="53.5" style="14" customWidth="1"/>
    <col min="14083" max="14083" width="9.375" style="14" customWidth="1"/>
    <col min="14084" max="14084" width="9" style="14"/>
    <col min="14085" max="14087" width="9.375" style="14" customWidth="1"/>
    <col min="14088" max="14336" width="9" style="14"/>
    <col min="14337" max="14337" width="12" style="14" customWidth="1"/>
    <col min="14338" max="14338" width="53.5" style="14" customWidth="1"/>
    <col min="14339" max="14339" width="9.375" style="14" customWidth="1"/>
    <col min="14340" max="14340" width="9" style="14"/>
    <col min="14341" max="14343" width="9.375" style="14" customWidth="1"/>
    <col min="14344" max="14592" width="9" style="14"/>
    <col min="14593" max="14593" width="12" style="14" customWidth="1"/>
    <col min="14594" max="14594" width="53.5" style="14" customWidth="1"/>
    <col min="14595" max="14595" width="9.375" style="14" customWidth="1"/>
    <col min="14596" max="14596" width="9" style="14"/>
    <col min="14597" max="14599" width="9.375" style="14" customWidth="1"/>
    <col min="14600" max="14848" width="9" style="14"/>
    <col min="14849" max="14849" width="12" style="14" customWidth="1"/>
    <col min="14850" max="14850" width="53.5" style="14" customWidth="1"/>
    <col min="14851" max="14851" width="9.375" style="14" customWidth="1"/>
    <col min="14852" max="14852" width="9" style="14"/>
    <col min="14853" max="14855" width="9.375" style="14" customWidth="1"/>
    <col min="14856" max="15104" width="9" style="14"/>
    <col min="15105" max="15105" width="12" style="14" customWidth="1"/>
    <col min="15106" max="15106" width="53.5" style="14" customWidth="1"/>
    <col min="15107" max="15107" width="9.375" style="14" customWidth="1"/>
    <col min="15108" max="15108" width="9" style="14"/>
    <col min="15109" max="15111" width="9.375" style="14" customWidth="1"/>
    <col min="15112" max="15360" width="9" style="14"/>
    <col min="15361" max="15361" width="12" style="14" customWidth="1"/>
    <col min="15362" max="15362" width="53.5" style="14" customWidth="1"/>
    <col min="15363" max="15363" width="9.375" style="14" customWidth="1"/>
    <col min="15364" max="15364" width="9" style="14"/>
    <col min="15365" max="15367" width="9.375" style="14" customWidth="1"/>
    <col min="15368" max="15616" width="9" style="14"/>
    <col min="15617" max="15617" width="12" style="14" customWidth="1"/>
    <col min="15618" max="15618" width="53.5" style="14" customWidth="1"/>
    <col min="15619" max="15619" width="9.375" style="14" customWidth="1"/>
    <col min="15620" max="15620" width="9" style="14"/>
    <col min="15621" max="15623" width="9.375" style="14" customWidth="1"/>
    <col min="15624" max="15872" width="9" style="14"/>
    <col min="15873" max="15873" width="12" style="14" customWidth="1"/>
    <col min="15874" max="15874" width="53.5" style="14" customWidth="1"/>
    <col min="15875" max="15875" width="9.375" style="14" customWidth="1"/>
    <col min="15876" max="15876" width="9" style="14"/>
    <col min="15877" max="15879" width="9.375" style="14" customWidth="1"/>
    <col min="15880" max="16128" width="9" style="14"/>
    <col min="16129" max="16129" width="12" style="14" customWidth="1"/>
    <col min="16130" max="16130" width="53.5" style="14" customWidth="1"/>
    <col min="16131" max="16131" width="9.375" style="14" customWidth="1"/>
    <col min="16132" max="16132" width="9" style="14"/>
    <col min="16133" max="16135" width="9.375" style="14" customWidth="1"/>
    <col min="16136" max="16384" width="9" style="14"/>
  </cols>
  <sheetData>
    <row r="1" spans="1:8" s="1" customFormat="1" ht="17.25" x14ac:dyDescent="0.15">
      <c r="A1" s="80" t="s">
        <v>0</v>
      </c>
      <c r="B1" s="82" t="s">
        <v>1</v>
      </c>
      <c r="C1" s="84" t="s">
        <v>2</v>
      </c>
      <c r="D1" s="85"/>
      <c r="E1" s="85"/>
      <c r="F1" s="85"/>
      <c r="G1" s="85"/>
      <c r="H1" s="85"/>
    </row>
    <row r="2" spans="1:8" s="1" customFormat="1" x14ac:dyDescent="0.15">
      <c r="A2" s="81"/>
      <c r="B2" s="83"/>
      <c r="C2" s="13" t="s">
        <v>3</v>
      </c>
      <c r="D2" s="13" t="s">
        <v>4</v>
      </c>
      <c r="E2" s="13" t="s">
        <v>5</v>
      </c>
      <c r="F2" s="13" t="s">
        <v>6</v>
      </c>
      <c r="G2" s="13" t="s">
        <v>7</v>
      </c>
      <c r="H2" s="13" t="s">
        <v>8</v>
      </c>
    </row>
    <row r="3" spans="1:8" ht="30" x14ac:dyDescent="0.15">
      <c r="A3" s="14" t="s">
        <v>64</v>
      </c>
      <c r="B3" s="15" t="s">
        <v>65</v>
      </c>
      <c r="C3" s="16" t="s">
        <v>11</v>
      </c>
      <c r="D3" s="16" t="s">
        <v>11</v>
      </c>
      <c r="E3" s="17">
        <v>-1.8785000000000001</v>
      </c>
      <c r="F3" s="16" t="s">
        <v>11</v>
      </c>
      <c r="G3" s="16" t="s">
        <v>11</v>
      </c>
      <c r="H3" s="16" t="s">
        <v>11</v>
      </c>
    </row>
    <row r="4" spans="1:8" ht="30" x14ac:dyDescent="0.15">
      <c r="A4" s="18" t="s">
        <v>66</v>
      </c>
      <c r="B4" s="19" t="s">
        <v>67</v>
      </c>
      <c r="C4" s="20" t="s">
        <v>11</v>
      </c>
      <c r="D4" s="16" t="s">
        <v>11</v>
      </c>
      <c r="E4" s="21">
        <v>-3.6861000000000002</v>
      </c>
      <c r="F4" s="22">
        <v>-0.98036999999999996</v>
      </c>
      <c r="G4" s="17">
        <v>-2.0526</v>
      </c>
      <c r="H4" s="16" t="s">
        <v>11</v>
      </c>
    </row>
    <row r="5" spans="1:8" ht="30" x14ac:dyDescent="0.15">
      <c r="A5" s="14" t="s">
        <v>68</v>
      </c>
      <c r="B5" s="15" t="s">
        <v>69</v>
      </c>
      <c r="C5" s="16" t="s">
        <v>11</v>
      </c>
      <c r="D5" s="16" t="s">
        <v>11</v>
      </c>
      <c r="E5" s="17" t="s">
        <v>70</v>
      </c>
      <c r="F5" s="16" t="s">
        <v>11</v>
      </c>
      <c r="G5" s="16" t="s">
        <v>11</v>
      </c>
      <c r="H5" s="16" t="s">
        <v>11</v>
      </c>
    </row>
    <row r="6" spans="1:8" ht="30" x14ac:dyDescent="0.15">
      <c r="A6" s="14" t="s">
        <v>71</v>
      </c>
      <c r="B6" s="15" t="s">
        <v>72</v>
      </c>
      <c r="C6" s="16" t="s">
        <v>11</v>
      </c>
      <c r="D6" s="16" t="s">
        <v>11</v>
      </c>
      <c r="E6" s="17">
        <v>4.2664</v>
      </c>
      <c r="F6" s="16" t="s">
        <v>11</v>
      </c>
      <c r="G6" s="16" t="s">
        <v>11</v>
      </c>
      <c r="H6" s="16" t="s">
        <v>11</v>
      </c>
    </row>
    <row r="7" spans="1:8" ht="30" x14ac:dyDescent="0.15">
      <c r="A7" s="23" t="s">
        <v>73</v>
      </c>
      <c r="B7" s="24" t="s">
        <v>74</v>
      </c>
      <c r="C7" s="16" t="s">
        <v>11</v>
      </c>
      <c r="D7" s="16" t="s">
        <v>11</v>
      </c>
      <c r="E7" s="21">
        <v>1.4702</v>
      </c>
      <c r="F7" s="16" t="s">
        <v>11</v>
      </c>
      <c r="G7" s="21">
        <v>1.0243</v>
      </c>
      <c r="H7" s="16" t="s">
        <v>11</v>
      </c>
    </row>
    <row r="8" spans="1:8" x14ac:dyDescent="0.15">
      <c r="A8" s="14" t="s">
        <v>75</v>
      </c>
      <c r="B8" s="15" t="s">
        <v>76</v>
      </c>
      <c r="C8" s="16" t="s">
        <v>11</v>
      </c>
      <c r="D8" s="16" t="s">
        <v>11</v>
      </c>
      <c r="E8" s="17">
        <v>-2.0796000000000001</v>
      </c>
      <c r="F8" s="16" t="s">
        <v>11</v>
      </c>
      <c r="G8" s="16" t="s">
        <v>11</v>
      </c>
      <c r="H8" s="16" t="s">
        <v>11</v>
      </c>
    </row>
    <row r="9" spans="1:8" ht="30" x14ac:dyDescent="0.15">
      <c r="A9" s="14" t="s">
        <v>77</v>
      </c>
      <c r="B9" s="15" t="s">
        <v>78</v>
      </c>
      <c r="C9" s="16" t="s">
        <v>11</v>
      </c>
      <c r="D9" s="16" t="s">
        <v>11</v>
      </c>
      <c r="E9" s="17">
        <v>-6.8507999999999996</v>
      </c>
      <c r="F9" s="16" t="s">
        <v>11</v>
      </c>
      <c r="G9" s="16" t="s">
        <v>11</v>
      </c>
      <c r="H9" s="16" t="s">
        <v>11</v>
      </c>
    </row>
    <row r="10" spans="1:8" ht="30" x14ac:dyDescent="0.15">
      <c r="A10" s="14" t="s">
        <v>79</v>
      </c>
      <c r="B10" s="15" t="s">
        <v>80</v>
      </c>
      <c r="C10" s="16" t="s">
        <v>11</v>
      </c>
      <c r="D10" s="16" t="s">
        <v>11</v>
      </c>
      <c r="E10" s="17">
        <v>-1.8072999999999999</v>
      </c>
      <c r="F10" s="16" t="s">
        <v>11</v>
      </c>
      <c r="G10" s="16" t="s">
        <v>11</v>
      </c>
      <c r="H10" s="16" t="s">
        <v>11</v>
      </c>
    </row>
    <row r="11" spans="1:8" ht="30" x14ac:dyDescent="0.15">
      <c r="A11" s="14" t="s">
        <v>81</v>
      </c>
      <c r="B11" s="15" t="s">
        <v>82</v>
      </c>
      <c r="C11" s="16" t="s">
        <v>11</v>
      </c>
      <c r="D11" s="16" t="s">
        <v>11</v>
      </c>
      <c r="E11" s="17">
        <v>5.0814000000000004</v>
      </c>
      <c r="F11" s="16" t="s">
        <v>11</v>
      </c>
      <c r="G11" s="16" t="s">
        <v>11</v>
      </c>
      <c r="H11" s="16" t="s">
        <v>11</v>
      </c>
    </row>
    <row r="12" spans="1:8" ht="30" x14ac:dyDescent="0.15">
      <c r="A12" s="14" t="s">
        <v>83</v>
      </c>
      <c r="B12" s="15" t="s">
        <v>84</v>
      </c>
      <c r="C12" s="16" t="s">
        <v>11</v>
      </c>
      <c r="D12" s="17">
        <v>2.5042</v>
      </c>
      <c r="E12" s="16" t="s">
        <v>11</v>
      </c>
      <c r="F12" s="16" t="s">
        <v>11</v>
      </c>
      <c r="G12" s="16" t="s">
        <v>11</v>
      </c>
      <c r="H12" s="16" t="s">
        <v>11</v>
      </c>
    </row>
    <row r="13" spans="1:8" x14ac:dyDescent="0.15">
      <c r="A13" s="23" t="s">
        <v>85</v>
      </c>
      <c r="B13" s="24" t="s">
        <v>86</v>
      </c>
      <c r="C13" s="16" t="s">
        <v>11</v>
      </c>
      <c r="D13" s="16" t="s">
        <v>11</v>
      </c>
      <c r="E13" s="16" t="s">
        <v>11</v>
      </c>
      <c r="F13" s="16" t="s">
        <v>11</v>
      </c>
      <c r="G13" s="21">
        <v>0.97609000000000001</v>
      </c>
      <c r="H13" s="16" t="s">
        <v>11</v>
      </c>
    </row>
    <row r="14" spans="1:8" ht="30" x14ac:dyDescent="0.15">
      <c r="A14" s="14" t="s">
        <v>87</v>
      </c>
      <c r="B14" s="15" t="s">
        <v>88</v>
      </c>
      <c r="C14" s="16" t="s">
        <v>11</v>
      </c>
      <c r="D14" s="17">
        <v>0.94052999999999998</v>
      </c>
      <c r="E14" s="16" t="s">
        <v>11</v>
      </c>
      <c r="F14" s="16" t="s">
        <v>11</v>
      </c>
      <c r="G14" s="16" t="s">
        <v>11</v>
      </c>
      <c r="H14" s="16" t="s">
        <v>11</v>
      </c>
    </row>
    <row r="15" spans="1:8" ht="30" x14ac:dyDescent="0.15">
      <c r="A15" s="23" t="s">
        <v>89</v>
      </c>
      <c r="B15" s="24" t="s">
        <v>65</v>
      </c>
      <c r="C15" s="16" t="s">
        <v>11</v>
      </c>
      <c r="D15" s="16" t="s">
        <v>11</v>
      </c>
      <c r="E15" s="21">
        <v>2.2658999999999998</v>
      </c>
      <c r="F15" s="16" t="s">
        <v>11</v>
      </c>
      <c r="G15" s="21">
        <v>2.4891999999999999</v>
      </c>
      <c r="H15" s="16" t="s">
        <v>11</v>
      </c>
    </row>
    <row r="16" spans="1:8" ht="30" x14ac:dyDescent="0.15">
      <c r="A16" s="14" t="s">
        <v>90</v>
      </c>
      <c r="B16" s="15" t="s">
        <v>91</v>
      </c>
      <c r="C16" s="16" t="s">
        <v>11</v>
      </c>
      <c r="D16" s="16" t="s">
        <v>11</v>
      </c>
      <c r="E16" s="17">
        <v>-5.6551</v>
      </c>
      <c r="F16" s="16" t="s">
        <v>11</v>
      </c>
      <c r="G16" s="16" t="s">
        <v>11</v>
      </c>
      <c r="H16" s="16" t="s">
        <v>11</v>
      </c>
    </row>
    <row r="17" spans="1:8" ht="30" x14ac:dyDescent="0.15">
      <c r="A17" s="23" t="s">
        <v>92</v>
      </c>
      <c r="B17" s="24" t="s">
        <v>65</v>
      </c>
      <c r="C17" s="16" t="s">
        <v>11</v>
      </c>
      <c r="D17" s="16" t="s">
        <v>11</v>
      </c>
      <c r="E17" s="16" t="s">
        <v>11</v>
      </c>
      <c r="F17" s="16" t="s">
        <v>11</v>
      </c>
      <c r="G17" s="21">
        <v>1.1766000000000001</v>
      </c>
      <c r="H17" s="16" t="s">
        <v>11</v>
      </c>
    </row>
    <row r="18" spans="1:8" x14ac:dyDescent="0.15">
      <c r="A18" s="23" t="s">
        <v>93</v>
      </c>
      <c r="B18" s="24" t="s">
        <v>94</v>
      </c>
      <c r="C18" s="16" t="s">
        <v>11</v>
      </c>
      <c r="D18" s="16" t="s">
        <v>11</v>
      </c>
      <c r="E18" s="21">
        <v>-2.5089999999999999</v>
      </c>
      <c r="F18" s="16" t="s">
        <v>11</v>
      </c>
      <c r="G18" s="21">
        <v>-1.4114</v>
      </c>
      <c r="H18" s="16" t="s">
        <v>11</v>
      </c>
    </row>
    <row r="19" spans="1:8" x14ac:dyDescent="0.15">
      <c r="A19" s="14" t="s">
        <v>95</v>
      </c>
      <c r="B19" s="15" t="s">
        <v>96</v>
      </c>
      <c r="C19" s="16" t="s">
        <v>11</v>
      </c>
      <c r="D19" s="16" t="s">
        <v>11</v>
      </c>
      <c r="E19" s="17">
        <v>1.9147000000000001</v>
      </c>
      <c r="F19" s="16" t="s">
        <v>11</v>
      </c>
      <c r="G19" s="16" t="s">
        <v>11</v>
      </c>
      <c r="H19" s="16" t="s">
        <v>11</v>
      </c>
    </row>
    <row r="20" spans="1:8" ht="30" x14ac:dyDescent="0.15">
      <c r="A20" s="14" t="s">
        <v>97</v>
      </c>
      <c r="B20" s="15" t="s">
        <v>98</v>
      </c>
      <c r="C20" s="16" t="s">
        <v>11</v>
      </c>
      <c r="D20" s="16" t="s">
        <v>11</v>
      </c>
      <c r="E20" s="17">
        <v>-2.1126999999999998</v>
      </c>
      <c r="F20" s="16" t="s">
        <v>11</v>
      </c>
      <c r="G20" s="16" t="s">
        <v>11</v>
      </c>
      <c r="H20" s="16" t="s">
        <v>11</v>
      </c>
    </row>
    <row r="21" spans="1:8" x14ac:dyDescent="0.15">
      <c r="A21" s="14" t="s">
        <v>99</v>
      </c>
      <c r="B21" s="15" t="s">
        <v>100</v>
      </c>
      <c r="C21" s="16" t="s">
        <v>11</v>
      </c>
      <c r="D21" s="16" t="s">
        <v>11</v>
      </c>
      <c r="E21" s="17">
        <v>-2.2361</v>
      </c>
      <c r="F21" s="16" t="s">
        <v>11</v>
      </c>
      <c r="G21" s="16" t="s">
        <v>11</v>
      </c>
      <c r="H21" s="16" t="s">
        <v>11</v>
      </c>
    </row>
    <row r="22" spans="1:8" ht="30" x14ac:dyDescent="0.15">
      <c r="A22" s="14" t="s">
        <v>101</v>
      </c>
      <c r="B22" s="15" t="s">
        <v>102</v>
      </c>
      <c r="C22" s="16" t="s">
        <v>11</v>
      </c>
      <c r="D22" s="16" t="s">
        <v>11</v>
      </c>
      <c r="E22" s="17">
        <v>2.6009000000000002</v>
      </c>
      <c r="F22" s="16" t="s">
        <v>11</v>
      </c>
      <c r="G22" s="16" t="s">
        <v>11</v>
      </c>
      <c r="H22" s="16" t="s">
        <v>11</v>
      </c>
    </row>
    <row r="23" spans="1:8" ht="30" x14ac:dyDescent="0.15">
      <c r="A23" s="14" t="s">
        <v>103</v>
      </c>
      <c r="B23" s="15" t="s">
        <v>104</v>
      </c>
      <c r="C23" s="16" t="s">
        <v>11</v>
      </c>
      <c r="D23" s="16" t="s">
        <v>11</v>
      </c>
      <c r="E23" s="17">
        <v>-1.6369</v>
      </c>
      <c r="F23" s="16" t="s">
        <v>11</v>
      </c>
      <c r="G23" s="16" t="s">
        <v>11</v>
      </c>
      <c r="H23" s="16" t="s">
        <v>11</v>
      </c>
    </row>
    <row r="24" spans="1:8" ht="30" x14ac:dyDescent="0.15">
      <c r="A24" s="14" t="s">
        <v>105</v>
      </c>
      <c r="B24" s="15" t="s">
        <v>106</v>
      </c>
      <c r="C24" s="16" t="s">
        <v>11</v>
      </c>
      <c r="D24" s="17">
        <v>2.6446999999999998</v>
      </c>
      <c r="E24" s="16" t="s">
        <v>11</v>
      </c>
      <c r="F24" s="16" t="s">
        <v>11</v>
      </c>
      <c r="G24" s="16" t="s">
        <v>11</v>
      </c>
      <c r="H24" s="16" t="s">
        <v>11</v>
      </c>
    </row>
    <row r="25" spans="1:8" ht="30" x14ac:dyDescent="0.15">
      <c r="A25" s="23" t="s">
        <v>107</v>
      </c>
      <c r="B25" s="24" t="s">
        <v>108</v>
      </c>
      <c r="C25" s="25">
        <v>1.8657999999999999</v>
      </c>
      <c r="D25" s="21">
        <v>2.4759000000000002</v>
      </c>
      <c r="E25" s="21">
        <v>4.2503000000000002</v>
      </c>
      <c r="F25" s="16" t="s">
        <v>11</v>
      </c>
      <c r="G25" s="21">
        <v>1.8744000000000001</v>
      </c>
      <c r="H25" s="16" t="s">
        <v>11</v>
      </c>
    </row>
    <row r="26" spans="1:8" ht="30" x14ac:dyDescent="0.15">
      <c r="A26" s="14" t="s">
        <v>109</v>
      </c>
      <c r="B26" s="15" t="s">
        <v>110</v>
      </c>
      <c r="C26" s="16" t="s">
        <v>11</v>
      </c>
      <c r="D26" s="16" t="s">
        <v>11</v>
      </c>
      <c r="E26" s="17">
        <v>-3.3521000000000001</v>
      </c>
      <c r="F26" s="16" t="s">
        <v>11</v>
      </c>
      <c r="G26" s="16" t="s">
        <v>11</v>
      </c>
      <c r="H26" s="16" t="s">
        <v>11</v>
      </c>
    </row>
    <row r="27" spans="1:8" x14ac:dyDescent="0.15">
      <c r="A27" s="14" t="s">
        <v>111</v>
      </c>
      <c r="B27" s="15" t="s">
        <v>96</v>
      </c>
      <c r="C27" s="16" t="s">
        <v>11</v>
      </c>
      <c r="D27" s="16" t="s">
        <v>11</v>
      </c>
      <c r="E27" s="17">
        <v>-1.4602999999999999</v>
      </c>
      <c r="F27" s="16" t="s">
        <v>11</v>
      </c>
      <c r="G27" s="16" t="s">
        <v>11</v>
      </c>
      <c r="H27" s="16" t="s">
        <v>11</v>
      </c>
    </row>
    <row r="28" spans="1:8" ht="30" x14ac:dyDescent="0.15">
      <c r="A28" s="23" t="s">
        <v>112</v>
      </c>
      <c r="B28" s="24" t="s">
        <v>113</v>
      </c>
      <c r="C28" s="25">
        <v>1.2637</v>
      </c>
      <c r="D28" s="21">
        <v>1.9781</v>
      </c>
      <c r="E28" s="21">
        <v>4.3002000000000002</v>
      </c>
      <c r="F28" s="16" t="s">
        <v>11</v>
      </c>
      <c r="G28" s="21">
        <v>2.3641999999999999</v>
      </c>
      <c r="H28" s="16" t="s">
        <v>11</v>
      </c>
    </row>
    <row r="29" spans="1:8" ht="30" x14ac:dyDescent="0.15">
      <c r="A29" s="23" t="s">
        <v>114</v>
      </c>
      <c r="B29" s="24" t="s">
        <v>115</v>
      </c>
      <c r="C29" s="16" t="s">
        <v>11</v>
      </c>
      <c r="D29" s="16" t="s">
        <v>11</v>
      </c>
      <c r="E29" s="16" t="s">
        <v>11</v>
      </c>
      <c r="F29" s="16" t="s">
        <v>11</v>
      </c>
      <c r="G29" s="21">
        <v>4.9885000000000002</v>
      </c>
      <c r="H29" s="16" t="s">
        <v>11</v>
      </c>
    </row>
    <row r="30" spans="1:8" x14ac:dyDescent="0.15">
      <c r="A30" s="14" t="s">
        <v>116</v>
      </c>
      <c r="B30" s="15" t="s">
        <v>117</v>
      </c>
      <c r="C30" s="16" t="s">
        <v>11</v>
      </c>
      <c r="D30" s="16" t="s">
        <v>11</v>
      </c>
      <c r="E30" s="17">
        <v>3.4093</v>
      </c>
      <c r="F30" s="16" t="s">
        <v>11</v>
      </c>
      <c r="G30" s="16" t="s">
        <v>11</v>
      </c>
      <c r="H30" s="16" t="s">
        <v>11</v>
      </c>
    </row>
    <row r="31" spans="1:8" x14ac:dyDescent="0.15">
      <c r="A31" s="14" t="s">
        <v>118</v>
      </c>
      <c r="B31" s="15" t="s">
        <v>94</v>
      </c>
      <c r="C31" s="16" t="s">
        <v>11</v>
      </c>
      <c r="D31" s="17">
        <v>1.7842</v>
      </c>
      <c r="E31" s="16" t="s">
        <v>11</v>
      </c>
      <c r="F31" s="16" t="s">
        <v>11</v>
      </c>
      <c r="G31" s="16" t="s">
        <v>11</v>
      </c>
      <c r="H31" s="16" t="s">
        <v>11</v>
      </c>
    </row>
    <row r="32" spans="1:8" ht="30" x14ac:dyDescent="0.15">
      <c r="A32" s="26" t="s">
        <v>119</v>
      </c>
      <c r="B32" s="27" t="s">
        <v>120</v>
      </c>
      <c r="C32" s="16" t="s">
        <v>11</v>
      </c>
      <c r="D32" s="16" t="s">
        <v>11</v>
      </c>
      <c r="E32" s="28">
        <v>3.4563000000000001</v>
      </c>
      <c r="F32" s="16" t="s">
        <v>11</v>
      </c>
      <c r="G32" s="16" t="s">
        <v>11</v>
      </c>
      <c r="H32" s="16" t="s">
        <v>11</v>
      </c>
    </row>
    <row r="33" spans="1:8" ht="30" x14ac:dyDescent="0.15">
      <c r="A33" s="14" t="s">
        <v>121</v>
      </c>
      <c r="B33" s="15" t="s">
        <v>122</v>
      </c>
      <c r="C33" s="16" t="s">
        <v>11</v>
      </c>
      <c r="D33" s="17">
        <v>3.2624</v>
      </c>
      <c r="E33" s="21">
        <v>3.1888999999999998</v>
      </c>
      <c r="F33" s="16" t="s">
        <v>11</v>
      </c>
      <c r="G33" s="16" t="s">
        <v>11</v>
      </c>
      <c r="H33" s="16" t="s">
        <v>11</v>
      </c>
    </row>
    <row r="34" spans="1:8" ht="30" x14ac:dyDescent="0.15">
      <c r="A34" s="14" t="s">
        <v>123</v>
      </c>
      <c r="B34" s="15" t="s">
        <v>122</v>
      </c>
      <c r="C34" s="16" t="s">
        <v>11</v>
      </c>
      <c r="D34" s="17">
        <v>4.1532999999999998</v>
      </c>
      <c r="E34" s="16" t="s">
        <v>11</v>
      </c>
      <c r="F34" s="16" t="s">
        <v>11</v>
      </c>
      <c r="G34" s="16" t="s">
        <v>11</v>
      </c>
      <c r="H34" s="16" t="s">
        <v>11</v>
      </c>
    </row>
    <row r="35" spans="1:8" ht="30" x14ac:dyDescent="0.15">
      <c r="A35" s="23" t="s">
        <v>124</v>
      </c>
      <c r="B35" s="24" t="s">
        <v>125</v>
      </c>
      <c r="C35" s="16" t="s">
        <v>11</v>
      </c>
      <c r="D35" s="16" t="s">
        <v>11</v>
      </c>
      <c r="E35" s="21">
        <v>4.1410999999999998</v>
      </c>
      <c r="F35" s="16" t="s">
        <v>11</v>
      </c>
      <c r="G35" s="21">
        <v>4.4973999999999998</v>
      </c>
      <c r="H35" s="16" t="s">
        <v>11</v>
      </c>
    </row>
    <row r="36" spans="1:8" ht="30" x14ac:dyDescent="0.15">
      <c r="A36" s="23" t="s">
        <v>126</v>
      </c>
      <c r="B36" s="24" t="s">
        <v>127</v>
      </c>
      <c r="C36" s="16" t="s">
        <v>11</v>
      </c>
      <c r="D36" s="21">
        <v>1.8280000000000001</v>
      </c>
      <c r="E36" s="16" t="s">
        <v>11</v>
      </c>
      <c r="F36" s="16" t="s">
        <v>11</v>
      </c>
      <c r="G36" s="21">
        <v>1.9832000000000001</v>
      </c>
      <c r="H36" s="16" t="s">
        <v>11</v>
      </c>
    </row>
    <row r="37" spans="1:8" ht="30" x14ac:dyDescent="0.15">
      <c r="A37" s="14" t="s">
        <v>128</v>
      </c>
      <c r="B37" s="15" t="s">
        <v>74</v>
      </c>
      <c r="C37" s="16" t="s">
        <v>11</v>
      </c>
      <c r="D37" s="16" t="s">
        <v>11</v>
      </c>
      <c r="E37" s="17">
        <v>2.2608999999999999</v>
      </c>
      <c r="F37" s="16" t="s">
        <v>11</v>
      </c>
      <c r="G37" s="16" t="s">
        <v>11</v>
      </c>
      <c r="H37" s="16" t="s">
        <v>11</v>
      </c>
    </row>
    <row r="38" spans="1:8" ht="30" x14ac:dyDescent="0.15">
      <c r="A38" s="14" t="s">
        <v>129</v>
      </c>
      <c r="B38" s="15" t="s">
        <v>130</v>
      </c>
      <c r="C38" s="16" t="s">
        <v>11</v>
      </c>
      <c r="D38" s="16" t="s">
        <v>11</v>
      </c>
      <c r="E38" s="17">
        <v>-3.0830000000000002</v>
      </c>
      <c r="F38" s="16" t="s">
        <v>11</v>
      </c>
      <c r="G38" s="16" t="s">
        <v>11</v>
      </c>
      <c r="H38" s="16" t="s">
        <v>11</v>
      </c>
    </row>
    <row r="39" spans="1:8" ht="30" x14ac:dyDescent="0.15">
      <c r="A39" s="14" t="s">
        <v>131</v>
      </c>
      <c r="B39" s="15" t="s">
        <v>130</v>
      </c>
      <c r="C39" s="16" t="s">
        <v>11</v>
      </c>
      <c r="D39" s="16" t="s">
        <v>11</v>
      </c>
      <c r="E39" s="17">
        <v>-1.5046999999999999</v>
      </c>
      <c r="F39" s="16" t="s">
        <v>11</v>
      </c>
      <c r="G39" s="16" t="s">
        <v>11</v>
      </c>
      <c r="H39" s="16" t="s">
        <v>11</v>
      </c>
    </row>
    <row r="40" spans="1:8" ht="30" x14ac:dyDescent="0.15">
      <c r="A40" s="14" t="s">
        <v>132</v>
      </c>
      <c r="B40" s="15" t="s">
        <v>127</v>
      </c>
      <c r="C40" s="16" t="s">
        <v>11</v>
      </c>
      <c r="D40" s="16" t="s">
        <v>11</v>
      </c>
      <c r="E40" s="17">
        <v>2.1244999999999998</v>
      </c>
      <c r="F40" s="16" t="s">
        <v>11</v>
      </c>
      <c r="G40" s="16" t="s">
        <v>11</v>
      </c>
      <c r="H40" s="16" t="s">
        <v>11</v>
      </c>
    </row>
    <row r="41" spans="1:8" ht="30" x14ac:dyDescent="0.15">
      <c r="A41" s="14" t="s">
        <v>133</v>
      </c>
      <c r="B41" s="15" t="s">
        <v>134</v>
      </c>
      <c r="C41" s="16" t="s">
        <v>11</v>
      </c>
      <c r="D41" s="16" t="s">
        <v>11</v>
      </c>
      <c r="E41" s="17" t="s">
        <v>135</v>
      </c>
      <c r="F41" s="16" t="s">
        <v>11</v>
      </c>
      <c r="G41" s="16" t="s">
        <v>11</v>
      </c>
      <c r="H41" s="16" t="s">
        <v>11</v>
      </c>
    </row>
    <row r="42" spans="1:8" ht="30" x14ac:dyDescent="0.15">
      <c r="A42" s="23" t="s">
        <v>136</v>
      </c>
      <c r="B42" s="24" t="s">
        <v>84</v>
      </c>
      <c r="C42" s="16" t="s">
        <v>11</v>
      </c>
      <c r="D42" s="21">
        <v>3.2029999999999998</v>
      </c>
      <c r="E42" s="21">
        <v>5.8226000000000004</v>
      </c>
      <c r="F42" s="16" t="s">
        <v>11</v>
      </c>
      <c r="G42" s="21">
        <v>2.8645</v>
      </c>
      <c r="H42" s="25">
        <v>4.3963999999999999</v>
      </c>
    </row>
    <row r="43" spans="1:8" x14ac:dyDescent="0.15">
      <c r="A43" s="14" t="s">
        <v>137</v>
      </c>
      <c r="B43" s="15" t="s">
        <v>138</v>
      </c>
      <c r="C43" s="16" t="s">
        <v>11</v>
      </c>
      <c r="D43" s="16" t="s">
        <v>11</v>
      </c>
      <c r="E43" s="17">
        <v>3.2452999999999999</v>
      </c>
      <c r="F43" s="16" t="s">
        <v>11</v>
      </c>
      <c r="G43" s="16" t="s">
        <v>11</v>
      </c>
      <c r="H43" s="16" t="s">
        <v>11</v>
      </c>
    </row>
    <row r="44" spans="1:8" ht="30" x14ac:dyDescent="0.15">
      <c r="A44" s="18" t="s">
        <v>139</v>
      </c>
      <c r="B44" s="19" t="s">
        <v>140</v>
      </c>
      <c r="C44" s="25">
        <v>-1.0347999999999999</v>
      </c>
      <c r="D44" s="16" t="s">
        <v>11</v>
      </c>
      <c r="E44" s="16" t="s">
        <v>11</v>
      </c>
      <c r="F44" s="22">
        <v>-1.5454000000000001</v>
      </c>
      <c r="G44" s="25">
        <v>-2.3085</v>
      </c>
      <c r="H44" s="16" t="s">
        <v>11</v>
      </c>
    </row>
    <row r="45" spans="1:8" ht="30" x14ac:dyDescent="0.15">
      <c r="A45" s="14" t="s">
        <v>141</v>
      </c>
      <c r="B45" s="15" t="s">
        <v>142</v>
      </c>
      <c r="C45" s="16" t="s">
        <v>11</v>
      </c>
      <c r="D45" s="17">
        <v>1.2213000000000001</v>
      </c>
      <c r="E45" s="21">
        <v>-4.7179000000000002</v>
      </c>
      <c r="F45" s="16" t="s">
        <v>11</v>
      </c>
      <c r="G45" s="16" t="s">
        <v>11</v>
      </c>
      <c r="H45" s="16" t="s">
        <v>11</v>
      </c>
    </row>
    <row r="46" spans="1:8" ht="30" x14ac:dyDescent="0.15">
      <c r="A46" s="23" t="s">
        <v>143</v>
      </c>
      <c r="B46" s="24" t="s">
        <v>144</v>
      </c>
      <c r="C46" s="16" t="s">
        <v>11</v>
      </c>
      <c r="D46" s="16" t="s">
        <v>11</v>
      </c>
      <c r="E46" s="16" t="s">
        <v>11</v>
      </c>
      <c r="F46" s="16" t="s">
        <v>11</v>
      </c>
      <c r="G46" s="21">
        <v>1.2145999999999999</v>
      </c>
      <c r="H46" s="16" t="s">
        <v>11</v>
      </c>
    </row>
    <row r="47" spans="1:8" x14ac:dyDescent="0.15">
      <c r="A47" s="14" t="s">
        <v>145</v>
      </c>
      <c r="B47" s="15" t="s">
        <v>146</v>
      </c>
      <c r="C47" s="16" t="s">
        <v>11</v>
      </c>
      <c r="D47" s="16" t="s">
        <v>11</v>
      </c>
      <c r="E47" s="17">
        <v>2.8005</v>
      </c>
      <c r="F47" s="16" t="s">
        <v>11</v>
      </c>
      <c r="G47" s="16" t="s">
        <v>11</v>
      </c>
      <c r="H47" s="16" t="s">
        <v>11</v>
      </c>
    </row>
    <row r="48" spans="1:8" ht="45" x14ac:dyDescent="0.15">
      <c r="A48" s="18" t="s">
        <v>147</v>
      </c>
      <c r="B48" s="19" t="s">
        <v>148</v>
      </c>
      <c r="C48" s="16" t="s">
        <v>11</v>
      </c>
      <c r="D48" s="16" t="s">
        <v>11</v>
      </c>
      <c r="E48" s="16" t="s">
        <v>11</v>
      </c>
      <c r="F48" s="22">
        <v>5.1212</v>
      </c>
      <c r="G48" s="25">
        <v>5.8783000000000003</v>
      </c>
      <c r="H48" s="16" t="s">
        <v>11</v>
      </c>
    </row>
    <row r="49" spans="1:8" ht="30" x14ac:dyDescent="0.15">
      <c r="A49" s="14" t="s">
        <v>149</v>
      </c>
      <c r="B49" s="15" t="s">
        <v>150</v>
      </c>
      <c r="C49" s="16" t="s">
        <v>11</v>
      </c>
      <c r="D49" s="16" t="s">
        <v>11</v>
      </c>
      <c r="E49" s="17" t="s">
        <v>151</v>
      </c>
      <c r="F49" s="16" t="s">
        <v>11</v>
      </c>
      <c r="G49" s="16" t="s">
        <v>11</v>
      </c>
      <c r="H49" s="16" t="s">
        <v>11</v>
      </c>
    </row>
    <row r="50" spans="1:8" x14ac:dyDescent="0.15">
      <c r="A50" s="18" t="s">
        <v>152</v>
      </c>
      <c r="B50" s="19" t="s">
        <v>153</v>
      </c>
      <c r="C50" s="25">
        <v>-1.0448</v>
      </c>
      <c r="D50" s="20"/>
      <c r="E50" s="21">
        <v>-3.8864999999999998</v>
      </c>
      <c r="F50" s="22">
        <v>-1.3041</v>
      </c>
      <c r="G50" s="25">
        <v>-1.8994</v>
      </c>
      <c r="H50" s="16" t="s">
        <v>11</v>
      </c>
    </row>
    <row r="51" spans="1:8" ht="30" x14ac:dyDescent="0.15">
      <c r="A51" s="14" t="s">
        <v>154</v>
      </c>
      <c r="B51" s="15" t="s">
        <v>155</v>
      </c>
      <c r="C51" s="16" t="s">
        <v>11</v>
      </c>
      <c r="D51" s="16" t="s">
        <v>11</v>
      </c>
      <c r="E51" s="17">
        <v>4.7363999999999997</v>
      </c>
      <c r="F51" s="16" t="s">
        <v>11</v>
      </c>
      <c r="G51" s="16" t="s">
        <v>11</v>
      </c>
      <c r="H51" s="16" t="s">
        <v>11</v>
      </c>
    </row>
    <row r="52" spans="1:8" ht="30" x14ac:dyDescent="0.15">
      <c r="A52" s="26" t="s">
        <v>156</v>
      </c>
      <c r="B52" s="27" t="s">
        <v>157</v>
      </c>
      <c r="C52" s="16" t="s">
        <v>11</v>
      </c>
      <c r="D52" s="16" t="s">
        <v>11</v>
      </c>
      <c r="E52" s="28">
        <v>1.8919999999999999</v>
      </c>
      <c r="F52" s="28">
        <v>1.3682000000000001</v>
      </c>
      <c r="G52" s="16" t="s">
        <v>11</v>
      </c>
      <c r="H52" s="16" t="s">
        <v>11</v>
      </c>
    </row>
    <row r="53" spans="1:8" ht="30" x14ac:dyDescent="0.15">
      <c r="A53" s="23" t="s">
        <v>158</v>
      </c>
      <c r="B53" s="24" t="s">
        <v>159</v>
      </c>
      <c r="C53" s="16" t="s">
        <v>11</v>
      </c>
      <c r="D53" s="21">
        <v>2.0135999999999998</v>
      </c>
      <c r="E53" s="21">
        <v>2.1888000000000001</v>
      </c>
      <c r="F53" s="16" t="s">
        <v>11</v>
      </c>
      <c r="G53" s="21">
        <v>1.9294</v>
      </c>
      <c r="H53" s="16" t="s">
        <v>11</v>
      </c>
    </row>
    <row r="54" spans="1:8" ht="30" x14ac:dyDescent="0.15">
      <c r="A54" s="23" t="s">
        <v>160</v>
      </c>
      <c r="B54" s="24" t="s">
        <v>161</v>
      </c>
      <c r="C54" s="16" t="s">
        <v>11</v>
      </c>
      <c r="D54" s="16" t="s">
        <v>11</v>
      </c>
      <c r="E54" s="21">
        <v>4.3122999999999996</v>
      </c>
      <c r="F54" s="16" t="s">
        <v>11</v>
      </c>
      <c r="G54" s="21">
        <v>4.6574999999999998</v>
      </c>
      <c r="H54" s="16" t="s">
        <v>11</v>
      </c>
    </row>
    <row r="55" spans="1:8" x14ac:dyDescent="0.15">
      <c r="A55" s="14" t="s">
        <v>162</v>
      </c>
      <c r="B55" s="15" t="s">
        <v>163</v>
      </c>
      <c r="C55" s="16" t="s">
        <v>11</v>
      </c>
      <c r="D55" s="16" t="s">
        <v>11</v>
      </c>
      <c r="E55" s="17">
        <v>4.8886000000000003</v>
      </c>
      <c r="F55" s="16" t="s">
        <v>11</v>
      </c>
      <c r="G55" s="16" t="s">
        <v>11</v>
      </c>
      <c r="H55" s="16" t="s">
        <v>11</v>
      </c>
    </row>
    <row r="56" spans="1:8" ht="30" x14ac:dyDescent="0.15">
      <c r="A56" s="18" t="s">
        <v>164</v>
      </c>
      <c r="B56" s="19" t="s">
        <v>165</v>
      </c>
      <c r="C56" s="16" t="s">
        <v>11</v>
      </c>
      <c r="D56" s="16" t="s">
        <v>11</v>
      </c>
      <c r="E56" s="21">
        <v>3.1736</v>
      </c>
      <c r="F56" s="22">
        <v>0.91766000000000003</v>
      </c>
      <c r="G56" s="25">
        <v>1.6543000000000001</v>
      </c>
      <c r="H56" s="16" t="s">
        <v>11</v>
      </c>
    </row>
    <row r="57" spans="1:8" x14ac:dyDescent="0.15">
      <c r="A57" s="23" t="s">
        <v>166</v>
      </c>
      <c r="B57" s="24" t="s">
        <v>167</v>
      </c>
      <c r="C57" s="16" t="s">
        <v>11</v>
      </c>
      <c r="D57" s="16" t="s">
        <v>11</v>
      </c>
      <c r="E57" s="21">
        <v>2.9325000000000001</v>
      </c>
      <c r="F57" s="16" t="s">
        <v>11</v>
      </c>
      <c r="G57" s="21">
        <v>1.6735</v>
      </c>
      <c r="H57" s="16" t="s">
        <v>11</v>
      </c>
    </row>
    <row r="58" spans="1:8" x14ac:dyDescent="0.15">
      <c r="A58" s="14" t="s">
        <v>168</v>
      </c>
      <c r="B58" s="15" t="s">
        <v>94</v>
      </c>
      <c r="C58" s="16" t="s">
        <v>11</v>
      </c>
      <c r="D58" s="17">
        <v>2.3371</v>
      </c>
      <c r="E58" s="21">
        <v>3.7067999999999999</v>
      </c>
      <c r="F58" s="16" t="s">
        <v>11</v>
      </c>
      <c r="G58" s="16" t="s">
        <v>11</v>
      </c>
      <c r="H58" s="16" t="s">
        <v>11</v>
      </c>
    </row>
    <row r="59" spans="1:8" ht="30" x14ac:dyDescent="0.15">
      <c r="A59" s="23" t="s">
        <v>169</v>
      </c>
      <c r="B59" s="24" t="s">
        <v>72</v>
      </c>
      <c r="C59" s="25">
        <v>1.5358000000000001</v>
      </c>
      <c r="D59" s="16" t="s">
        <v>11</v>
      </c>
      <c r="E59" s="21">
        <v>6.9181999999999997</v>
      </c>
      <c r="F59" s="16" t="s">
        <v>11</v>
      </c>
      <c r="G59" s="21">
        <v>3.2521</v>
      </c>
      <c r="H59" s="25">
        <v>2.6593</v>
      </c>
    </row>
    <row r="60" spans="1:8" ht="30" x14ac:dyDescent="0.15">
      <c r="A60" s="14" t="s">
        <v>170</v>
      </c>
      <c r="B60" s="15" t="s">
        <v>165</v>
      </c>
      <c r="C60" s="16" t="s">
        <v>11</v>
      </c>
      <c r="D60" s="16" t="s">
        <v>11</v>
      </c>
      <c r="E60" s="17">
        <v>6.6041999999999996</v>
      </c>
      <c r="F60" s="16" t="s">
        <v>11</v>
      </c>
      <c r="G60" s="16" t="s">
        <v>11</v>
      </c>
      <c r="H60" s="16" t="s">
        <v>11</v>
      </c>
    </row>
    <row r="61" spans="1:8" ht="30" x14ac:dyDescent="0.15">
      <c r="A61" s="14" t="s">
        <v>171</v>
      </c>
      <c r="B61" s="15" t="s">
        <v>161</v>
      </c>
      <c r="C61" s="16" t="s">
        <v>11</v>
      </c>
      <c r="D61" s="16" t="s">
        <v>11</v>
      </c>
      <c r="E61" s="17">
        <v>-2.9297</v>
      </c>
      <c r="F61" s="16" t="s">
        <v>11</v>
      </c>
      <c r="G61" s="16" t="s">
        <v>11</v>
      </c>
      <c r="H61" s="16" t="s">
        <v>11</v>
      </c>
    </row>
    <row r="62" spans="1:8" x14ac:dyDescent="0.15">
      <c r="A62" s="14" t="s">
        <v>172</v>
      </c>
      <c r="B62" s="15" t="s">
        <v>173</v>
      </c>
      <c r="C62" s="16" t="s">
        <v>11</v>
      </c>
      <c r="D62" s="16" t="s">
        <v>11</v>
      </c>
      <c r="E62" s="17">
        <v>-3.3980000000000001</v>
      </c>
      <c r="F62" s="16" t="s">
        <v>11</v>
      </c>
      <c r="G62" s="16" t="s">
        <v>11</v>
      </c>
      <c r="H62" s="16" t="s">
        <v>11</v>
      </c>
    </row>
    <row r="63" spans="1:8" x14ac:dyDescent="0.15">
      <c r="A63" s="29" t="s">
        <v>174</v>
      </c>
      <c r="B63" s="15" t="s">
        <v>175</v>
      </c>
      <c r="C63" s="25">
        <v>-2.6221000000000001</v>
      </c>
      <c r="D63" s="16" t="s">
        <v>11</v>
      </c>
      <c r="E63" s="16" t="s">
        <v>11</v>
      </c>
      <c r="F63" s="16" t="s">
        <v>11</v>
      </c>
      <c r="G63" s="16" t="s">
        <v>11</v>
      </c>
      <c r="H63" s="16" t="s">
        <v>11</v>
      </c>
    </row>
    <row r="64" spans="1:8" x14ac:dyDescent="0.15">
      <c r="A64" s="14" t="s">
        <v>176</v>
      </c>
      <c r="B64" s="15" t="s">
        <v>96</v>
      </c>
      <c r="C64" s="16" t="s">
        <v>11</v>
      </c>
      <c r="D64" s="16" t="s">
        <v>11</v>
      </c>
      <c r="E64" s="17">
        <v>-4.2355</v>
      </c>
      <c r="F64" s="16" t="s">
        <v>11</v>
      </c>
      <c r="G64" s="16" t="s">
        <v>11</v>
      </c>
      <c r="H64" s="16" t="s">
        <v>11</v>
      </c>
    </row>
    <row r="65" spans="1:8" x14ac:dyDescent="0.15">
      <c r="A65" s="14" t="s">
        <v>177</v>
      </c>
      <c r="B65" s="15" t="s">
        <v>96</v>
      </c>
      <c r="C65" s="16" t="s">
        <v>11</v>
      </c>
      <c r="D65" s="16" t="s">
        <v>11</v>
      </c>
      <c r="E65" s="17">
        <v>2.5249000000000001</v>
      </c>
      <c r="F65" s="16" t="s">
        <v>11</v>
      </c>
      <c r="G65" s="16" t="s">
        <v>11</v>
      </c>
      <c r="H65" s="16" t="s">
        <v>11</v>
      </c>
    </row>
    <row r="66" spans="1:8" x14ac:dyDescent="0.15">
      <c r="A66" s="14" t="s">
        <v>178</v>
      </c>
      <c r="B66" s="15" t="s">
        <v>179</v>
      </c>
      <c r="C66" s="16" t="s">
        <v>11</v>
      </c>
      <c r="D66" s="16" t="s">
        <v>11</v>
      </c>
      <c r="E66" s="17">
        <v>1.4950000000000001</v>
      </c>
      <c r="F66" s="16" t="s">
        <v>11</v>
      </c>
      <c r="G66" s="16" t="s">
        <v>11</v>
      </c>
      <c r="H66" s="16" t="s">
        <v>11</v>
      </c>
    </row>
    <row r="67" spans="1:8" x14ac:dyDescent="0.15">
      <c r="A67" s="29" t="s">
        <v>180</v>
      </c>
      <c r="B67" s="15" t="s">
        <v>117</v>
      </c>
      <c r="C67" s="25">
        <v>-1.1739999999999999</v>
      </c>
      <c r="D67" s="16" t="s">
        <v>11</v>
      </c>
      <c r="E67" s="21">
        <v>-6.0293999999999999</v>
      </c>
      <c r="F67" s="16" t="s">
        <v>11</v>
      </c>
      <c r="G67" s="16" t="s">
        <v>11</v>
      </c>
      <c r="H67" s="16" t="s">
        <v>11</v>
      </c>
    </row>
    <row r="68" spans="1:8" ht="30" x14ac:dyDescent="0.15">
      <c r="A68" s="29" t="s">
        <v>181</v>
      </c>
      <c r="B68" s="15" t="s">
        <v>182</v>
      </c>
      <c r="C68" s="25">
        <v>0.87280000000000002</v>
      </c>
      <c r="D68" s="16" t="s">
        <v>11</v>
      </c>
      <c r="E68" s="16" t="s">
        <v>11</v>
      </c>
      <c r="F68" s="16" t="s">
        <v>11</v>
      </c>
      <c r="G68" s="16" t="s">
        <v>11</v>
      </c>
      <c r="H68" s="16" t="s">
        <v>11</v>
      </c>
    </row>
    <row r="69" spans="1:8" x14ac:dyDescent="0.15">
      <c r="A69" s="23" t="s">
        <v>183</v>
      </c>
      <c r="B69" s="24" t="s">
        <v>184</v>
      </c>
      <c r="C69" s="16" t="s">
        <v>11</v>
      </c>
      <c r="D69" s="16" t="s">
        <v>11</v>
      </c>
      <c r="E69" s="16" t="s">
        <v>11</v>
      </c>
      <c r="F69" s="16" t="s">
        <v>11</v>
      </c>
      <c r="G69" s="21">
        <v>1.4410000000000001</v>
      </c>
      <c r="H69" s="16" t="s">
        <v>11</v>
      </c>
    </row>
    <row r="70" spans="1:8" ht="30" x14ac:dyDescent="0.15">
      <c r="A70" s="18" t="s">
        <v>185</v>
      </c>
      <c r="B70" s="19" t="s">
        <v>74</v>
      </c>
      <c r="C70" s="16" t="s">
        <v>11</v>
      </c>
      <c r="D70" s="16" t="s">
        <v>11</v>
      </c>
      <c r="E70" s="16" t="s">
        <v>11</v>
      </c>
      <c r="F70" s="22">
        <v>0.95132000000000005</v>
      </c>
      <c r="G70" s="25">
        <v>1.5351999999999999</v>
      </c>
      <c r="H70" s="16" t="s">
        <v>11</v>
      </c>
    </row>
    <row r="71" spans="1:8" ht="30" x14ac:dyDescent="0.15">
      <c r="A71" s="29" t="s">
        <v>186</v>
      </c>
      <c r="B71" s="15" t="s">
        <v>187</v>
      </c>
      <c r="C71" s="16" t="s">
        <v>11</v>
      </c>
      <c r="D71" s="16" t="s">
        <v>11</v>
      </c>
      <c r="E71" s="16" t="s">
        <v>11</v>
      </c>
      <c r="F71" s="16" t="s">
        <v>11</v>
      </c>
      <c r="G71" s="16" t="s">
        <v>11</v>
      </c>
      <c r="H71" s="25">
        <v>2.6291000000000002</v>
      </c>
    </row>
    <row r="72" spans="1:8" x14ac:dyDescent="0.15">
      <c r="A72" s="29" t="s">
        <v>188</v>
      </c>
      <c r="B72" s="15" t="s">
        <v>189</v>
      </c>
      <c r="C72" s="16" t="s">
        <v>11</v>
      </c>
      <c r="D72" s="16" t="s">
        <v>11</v>
      </c>
      <c r="E72" s="21">
        <v>2.8803000000000001</v>
      </c>
      <c r="F72" s="16" t="s">
        <v>11</v>
      </c>
      <c r="G72" s="16" t="s">
        <v>11</v>
      </c>
      <c r="H72" s="25">
        <v>4.5472999999999999</v>
      </c>
    </row>
    <row r="73" spans="1:8" x14ac:dyDescent="0.15">
      <c r="A73" s="23" t="s">
        <v>190</v>
      </c>
      <c r="B73" s="24" t="s">
        <v>76</v>
      </c>
      <c r="C73" s="16" t="s">
        <v>11</v>
      </c>
      <c r="D73" s="16" t="s">
        <v>11</v>
      </c>
      <c r="E73" s="21">
        <v>1.3019000000000001</v>
      </c>
      <c r="F73" s="16" t="s">
        <v>11</v>
      </c>
      <c r="G73" s="21">
        <v>1.2183999999999999</v>
      </c>
      <c r="H73" s="16" t="s">
        <v>11</v>
      </c>
    </row>
    <row r="74" spans="1:8" x14ac:dyDescent="0.15">
      <c r="A74" s="23" t="s">
        <v>191</v>
      </c>
      <c r="B74" s="24" t="s">
        <v>192</v>
      </c>
      <c r="C74" s="16" t="s">
        <v>11</v>
      </c>
      <c r="D74" s="16" t="s">
        <v>11</v>
      </c>
      <c r="E74" s="21">
        <v>1.5888</v>
      </c>
      <c r="F74" s="17"/>
      <c r="G74" s="21">
        <v>3.7616000000000001</v>
      </c>
      <c r="H74" s="25">
        <v>3.2934999999999999</v>
      </c>
    </row>
    <row r="75" spans="1:8" ht="30" x14ac:dyDescent="0.15">
      <c r="A75" s="30" t="s">
        <v>193</v>
      </c>
      <c r="B75" s="15" t="s">
        <v>130</v>
      </c>
      <c r="C75" s="16" t="s">
        <v>11</v>
      </c>
      <c r="D75" s="16" t="s">
        <v>11</v>
      </c>
      <c r="E75" s="31" t="s">
        <v>194</v>
      </c>
      <c r="F75" s="16" t="s">
        <v>11</v>
      </c>
      <c r="G75" s="16" t="s">
        <v>11</v>
      </c>
      <c r="H75" s="16" t="s">
        <v>11</v>
      </c>
    </row>
    <row r="76" spans="1:8" x14ac:dyDescent="0.15">
      <c r="A76" s="14" t="s">
        <v>195</v>
      </c>
      <c r="B76" s="15" t="s">
        <v>196</v>
      </c>
      <c r="C76" s="16" t="s">
        <v>11</v>
      </c>
      <c r="D76" s="16" t="s">
        <v>11</v>
      </c>
      <c r="E76" s="17">
        <v>1.3401000000000001</v>
      </c>
      <c r="F76" s="16" t="s">
        <v>11</v>
      </c>
      <c r="G76" s="16" t="s">
        <v>11</v>
      </c>
      <c r="H76" s="16" t="s">
        <v>11</v>
      </c>
    </row>
    <row r="77" spans="1:8" x14ac:dyDescent="0.15">
      <c r="A77" s="14" t="s">
        <v>197</v>
      </c>
      <c r="B77" s="15" t="s">
        <v>198</v>
      </c>
      <c r="C77" s="16" t="s">
        <v>11</v>
      </c>
      <c r="D77" s="16" t="s">
        <v>11</v>
      </c>
      <c r="E77" s="17">
        <v>-3.8022</v>
      </c>
      <c r="F77" s="16" t="s">
        <v>11</v>
      </c>
      <c r="G77" s="16" t="s">
        <v>11</v>
      </c>
      <c r="H77" s="16" t="s">
        <v>11</v>
      </c>
    </row>
    <row r="78" spans="1:8" ht="30" x14ac:dyDescent="0.15">
      <c r="A78" s="14" t="s">
        <v>199</v>
      </c>
      <c r="B78" s="15" t="s">
        <v>134</v>
      </c>
      <c r="C78" s="16" t="s">
        <v>11</v>
      </c>
      <c r="D78" s="16" t="s">
        <v>11</v>
      </c>
      <c r="E78" s="17">
        <v>3.6629</v>
      </c>
      <c r="F78" s="16" t="s">
        <v>11</v>
      </c>
      <c r="G78" s="16" t="s">
        <v>11</v>
      </c>
      <c r="H78" s="16" t="s">
        <v>11</v>
      </c>
    </row>
    <row r="79" spans="1:8" ht="30" x14ac:dyDescent="0.15">
      <c r="A79" s="14" t="s">
        <v>200</v>
      </c>
      <c r="B79" s="15" t="s">
        <v>134</v>
      </c>
      <c r="C79" s="16" t="s">
        <v>11</v>
      </c>
      <c r="D79" s="16" t="s">
        <v>11</v>
      </c>
      <c r="E79" s="17" t="s">
        <v>201</v>
      </c>
      <c r="F79" s="16" t="s">
        <v>11</v>
      </c>
      <c r="G79" s="16" t="s">
        <v>11</v>
      </c>
      <c r="H79" s="16" t="s">
        <v>11</v>
      </c>
    </row>
    <row r="80" spans="1:8" x14ac:dyDescent="0.15">
      <c r="A80" s="14" t="s">
        <v>202</v>
      </c>
      <c r="B80" s="15" t="s">
        <v>203</v>
      </c>
      <c r="C80" s="16" t="s">
        <v>11</v>
      </c>
      <c r="D80" s="16" t="s">
        <v>11</v>
      </c>
      <c r="E80" s="17">
        <v>-1.2153</v>
      </c>
      <c r="F80" s="16" t="s">
        <v>11</v>
      </c>
      <c r="G80" s="16" t="s">
        <v>11</v>
      </c>
      <c r="H80" s="16" t="s">
        <v>11</v>
      </c>
    </row>
    <row r="81" spans="1:8" ht="30" x14ac:dyDescent="0.15">
      <c r="A81" s="23" t="s">
        <v>204</v>
      </c>
      <c r="B81" s="24" t="s">
        <v>102</v>
      </c>
      <c r="C81" s="16" t="s">
        <v>11</v>
      </c>
      <c r="D81" s="16" t="s">
        <v>11</v>
      </c>
      <c r="E81" s="16" t="s">
        <v>11</v>
      </c>
      <c r="F81" s="16" t="s">
        <v>11</v>
      </c>
      <c r="G81" s="21">
        <v>2.0630000000000002</v>
      </c>
      <c r="H81" s="16" t="s">
        <v>11</v>
      </c>
    </row>
    <row r="82" spans="1:8" ht="30" x14ac:dyDescent="0.15">
      <c r="A82" s="23" t="s">
        <v>205</v>
      </c>
      <c r="B82" s="24" t="s">
        <v>206</v>
      </c>
      <c r="C82" s="16" t="s">
        <v>11</v>
      </c>
      <c r="D82" s="16" t="s">
        <v>11</v>
      </c>
      <c r="E82" s="16" t="s">
        <v>11</v>
      </c>
      <c r="F82" s="16" t="s">
        <v>11</v>
      </c>
      <c r="G82" s="21">
        <v>-0.96338000000000001</v>
      </c>
      <c r="H82" s="16" t="s">
        <v>11</v>
      </c>
    </row>
    <row r="83" spans="1:8" x14ac:dyDescent="0.15">
      <c r="A83" s="14" t="s">
        <v>207</v>
      </c>
      <c r="B83" s="15" t="s">
        <v>117</v>
      </c>
      <c r="C83" s="16" t="s">
        <v>11</v>
      </c>
      <c r="D83" s="16" t="s">
        <v>11</v>
      </c>
      <c r="E83" s="17">
        <v>-2.6562999999999999</v>
      </c>
      <c r="F83" s="16" t="s">
        <v>11</v>
      </c>
      <c r="G83" s="16" t="s">
        <v>11</v>
      </c>
      <c r="H83" s="16" t="s">
        <v>11</v>
      </c>
    </row>
    <row r="84" spans="1:8" x14ac:dyDescent="0.15">
      <c r="A84" s="14" t="s">
        <v>208</v>
      </c>
      <c r="B84" s="15" t="s">
        <v>96</v>
      </c>
      <c r="C84" s="16" t="s">
        <v>11</v>
      </c>
      <c r="D84" s="16" t="s">
        <v>11</v>
      </c>
      <c r="E84" s="17">
        <v>1.052</v>
      </c>
      <c r="F84" s="16" t="s">
        <v>11</v>
      </c>
      <c r="G84" s="16" t="s">
        <v>11</v>
      </c>
      <c r="H84" s="16" t="s">
        <v>11</v>
      </c>
    </row>
    <row r="85" spans="1:8" x14ac:dyDescent="0.15">
      <c r="A85" s="14" t="s">
        <v>209</v>
      </c>
      <c r="B85" s="15" t="s">
        <v>210</v>
      </c>
      <c r="C85" s="16" t="s">
        <v>11</v>
      </c>
      <c r="D85" s="16" t="s">
        <v>11</v>
      </c>
      <c r="E85" s="17">
        <v>-1.8472</v>
      </c>
      <c r="F85" s="16" t="s">
        <v>11</v>
      </c>
      <c r="G85" s="16" t="s">
        <v>11</v>
      </c>
      <c r="H85" s="16" t="s">
        <v>11</v>
      </c>
    </row>
    <row r="86" spans="1:8" x14ac:dyDescent="0.15">
      <c r="A86" s="14" t="s">
        <v>211</v>
      </c>
      <c r="B86" s="15" t="s">
        <v>212</v>
      </c>
      <c r="C86" s="16" t="s">
        <v>11</v>
      </c>
      <c r="D86" s="16" t="s">
        <v>11</v>
      </c>
      <c r="E86" s="17">
        <v>-2.8866000000000001</v>
      </c>
      <c r="F86" s="16" t="s">
        <v>11</v>
      </c>
      <c r="G86" s="16" t="s">
        <v>11</v>
      </c>
      <c r="H86" s="16" t="s">
        <v>11</v>
      </c>
    </row>
    <row r="87" spans="1:8" x14ac:dyDescent="0.15">
      <c r="A87" s="14" t="s">
        <v>213</v>
      </c>
      <c r="B87" s="15" t="s">
        <v>214</v>
      </c>
      <c r="C87" s="16" t="s">
        <v>11</v>
      </c>
      <c r="D87" s="16" t="s">
        <v>11</v>
      </c>
      <c r="E87" s="17">
        <v>-4.4264999999999999</v>
      </c>
      <c r="F87" s="16" t="s">
        <v>11</v>
      </c>
      <c r="G87" s="16" t="s">
        <v>11</v>
      </c>
      <c r="H87" s="16" t="s">
        <v>11</v>
      </c>
    </row>
    <row r="88" spans="1:8" ht="30" x14ac:dyDescent="0.15">
      <c r="A88" s="18" t="s">
        <v>215</v>
      </c>
      <c r="B88" s="19" t="s">
        <v>216</v>
      </c>
      <c r="C88" s="16" t="s">
        <v>11</v>
      </c>
      <c r="D88" s="16" t="s">
        <v>11</v>
      </c>
      <c r="E88" s="16" t="s">
        <v>11</v>
      </c>
      <c r="F88" s="22">
        <v>0.89173000000000002</v>
      </c>
      <c r="G88" s="25">
        <v>2.1286</v>
      </c>
      <c r="H88" s="16" t="s">
        <v>11</v>
      </c>
    </row>
    <row r="89" spans="1:8" x14ac:dyDescent="0.15">
      <c r="A89" s="23" t="s">
        <v>217</v>
      </c>
      <c r="B89" s="24" t="s">
        <v>218</v>
      </c>
      <c r="C89" s="16" t="s">
        <v>11</v>
      </c>
      <c r="D89" s="16" t="s">
        <v>11</v>
      </c>
      <c r="E89" s="16" t="s">
        <v>11</v>
      </c>
      <c r="F89" s="16" t="s">
        <v>11</v>
      </c>
      <c r="G89" s="21">
        <v>1.3869</v>
      </c>
      <c r="H89" s="16" t="s">
        <v>11</v>
      </c>
    </row>
    <row r="90" spans="1:8" x14ac:dyDescent="0.15">
      <c r="A90" s="14" t="s">
        <v>219</v>
      </c>
      <c r="B90" s="15" t="s">
        <v>96</v>
      </c>
      <c r="C90" s="16" t="s">
        <v>11</v>
      </c>
      <c r="D90" s="16" t="s">
        <v>11</v>
      </c>
      <c r="E90" s="17">
        <v>2.6533000000000002</v>
      </c>
      <c r="F90" s="16" t="s">
        <v>11</v>
      </c>
      <c r="G90" s="16" t="s">
        <v>11</v>
      </c>
      <c r="H90" s="16" t="s">
        <v>11</v>
      </c>
    </row>
    <row r="91" spans="1:8" x14ac:dyDescent="0.15">
      <c r="A91" s="18" t="s">
        <v>220</v>
      </c>
      <c r="B91" s="19" t="s">
        <v>221</v>
      </c>
      <c r="C91" s="16" t="s">
        <v>11</v>
      </c>
      <c r="D91" s="16" t="s">
        <v>11</v>
      </c>
      <c r="E91" s="16" t="s">
        <v>11</v>
      </c>
      <c r="F91" s="22">
        <v>1.0036</v>
      </c>
      <c r="G91" s="16" t="s">
        <v>11</v>
      </c>
      <c r="H91" s="16" t="s">
        <v>11</v>
      </c>
    </row>
    <row r="92" spans="1:8" ht="30" x14ac:dyDescent="0.15">
      <c r="A92" s="23" t="s">
        <v>222</v>
      </c>
      <c r="B92" s="24" t="s">
        <v>223</v>
      </c>
      <c r="C92" s="16" t="s">
        <v>11</v>
      </c>
      <c r="D92" s="16" t="s">
        <v>11</v>
      </c>
      <c r="E92" s="21">
        <v>4.6186999999999996</v>
      </c>
      <c r="F92" s="16" t="s">
        <v>11</v>
      </c>
      <c r="G92" s="21">
        <v>4.5221999999999998</v>
      </c>
      <c r="H92" s="16" t="s">
        <v>11</v>
      </c>
    </row>
    <row r="93" spans="1:8" x14ac:dyDescent="0.15">
      <c r="A93" s="14" t="s">
        <v>224</v>
      </c>
      <c r="B93" s="15" t="s">
        <v>96</v>
      </c>
      <c r="C93" s="16" t="s">
        <v>11</v>
      </c>
      <c r="D93" s="16" t="s">
        <v>11</v>
      </c>
      <c r="E93" s="17">
        <v>-3.5278999999999998</v>
      </c>
      <c r="F93" s="16" t="s">
        <v>11</v>
      </c>
      <c r="G93" s="16" t="s">
        <v>11</v>
      </c>
      <c r="H93" s="16" t="s">
        <v>11</v>
      </c>
    </row>
    <row r="94" spans="1:8" x14ac:dyDescent="0.15">
      <c r="A94" s="14" t="s">
        <v>225</v>
      </c>
      <c r="B94" s="15" t="s">
        <v>94</v>
      </c>
      <c r="C94" s="16" t="s">
        <v>11</v>
      </c>
      <c r="D94" s="16" t="s">
        <v>11</v>
      </c>
      <c r="E94" s="17">
        <v>5.085</v>
      </c>
      <c r="F94" s="16" t="s">
        <v>11</v>
      </c>
      <c r="G94" s="16" t="s">
        <v>11</v>
      </c>
      <c r="H94" s="16" t="s">
        <v>11</v>
      </c>
    </row>
    <row r="95" spans="1:8" ht="45" x14ac:dyDescent="0.15">
      <c r="A95" s="18" t="s">
        <v>226</v>
      </c>
      <c r="B95" s="19" t="s">
        <v>227</v>
      </c>
      <c r="C95" s="16" t="s">
        <v>11</v>
      </c>
      <c r="D95" s="16" t="s">
        <v>11</v>
      </c>
      <c r="E95" s="16" t="s">
        <v>11</v>
      </c>
      <c r="F95" s="22">
        <v>0.89953000000000005</v>
      </c>
      <c r="G95" s="25">
        <v>2.8475000000000001</v>
      </c>
      <c r="H95" s="16" t="s">
        <v>11</v>
      </c>
    </row>
    <row r="96" spans="1:8" ht="30" x14ac:dyDescent="0.15">
      <c r="A96" s="14" t="s">
        <v>228</v>
      </c>
      <c r="B96" s="15" t="s">
        <v>65</v>
      </c>
      <c r="C96" s="16" t="s">
        <v>11</v>
      </c>
      <c r="D96" s="16" t="s">
        <v>11</v>
      </c>
      <c r="E96" s="17">
        <v>-4.9523999999999999</v>
      </c>
      <c r="F96" s="16" t="s">
        <v>11</v>
      </c>
      <c r="G96" s="16" t="s">
        <v>11</v>
      </c>
      <c r="H96" s="16" t="s">
        <v>11</v>
      </c>
    </row>
    <row r="97" spans="1:8" ht="30" x14ac:dyDescent="0.15">
      <c r="A97" s="23" t="s">
        <v>229</v>
      </c>
      <c r="B97" s="24" t="s">
        <v>230</v>
      </c>
      <c r="C97" s="16" t="s">
        <v>11</v>
      </c>
      <c r="D97" s="16" t="s">
        <v>11</v>
      </c>
      <c r="E97" s="21">
        <v>1.7977000000000001</v>
      </c>
      <c r="F97" s="16" t="s">
        <v>11</v>
      </c>
      <c r="G97" s="21">
        <v>1.0229999999999999</v>
      </c>
      <c r="H97" s="16" t="s">
        <v>11</v>
      </c>
    </row>
    <row r="98" spans="1:8" ht="30" x14ac:dyDescent="0.15">
      <c r="A98" s="23" t="s">
        <v>231</v>
      </c>
      <c r="B98" s="24" t="s">
        <v>232</v>
      </c>
      <c r="C98" s="16" t="s">
        <v>11</v>
      </c>
      <c r="D98" s="16" t="s">
        <v>11</v>
      </c>
      <c r="E98" s="16" t="s">
        <v>11</v>
      </c>
      <c r="F98" s="16" t="s">
        <v>11</v>
      </c>
      <c r="G98" s="21">
        <v>-1.32</v>
      </c>
      <c r="H98" s="16" t="s">
        <v>11</v>
      </c>
    </row>
    <row r="99" spans="1:8" ht="30" x14ac:dyDescent="0.15">
      <c r="A99" s="14" t="s">
        <v>233</v>
      </c>
      <c r="B99" s="15" t="s">
        <v>134</v>
      </c>
      <c r="C99" s="16" t="s">
        <v>11</v>
      </c>
      <c r="D99" s="16" t="s">
        <v>11</v>
      </c>
      <c r="E99" s="17">
        <v>-1.9043000000000001</v>
      </c>
      <c r="F99" s="16" t="s">
        <v>11</v>
      </c>
      <c r="G99" s="16" t="s">
        <v>11</v>
      </c>
      <c r="H99" s="16" t="s">
        <v>11</v>
      </c>
    </row>
    <row r="100" spans="1:8" x14ac:dyDescent="0.15">
      <c r="A100" s="14" t="s">
        <v>234</v>
      </c>
      <c r="B100" s="15" t="s">
        <v>235</v>
      </c>
      <c r="C100" s="16" t="s">
        <v>11</v>
      </c>
      <c r="D100" s="16" t="s">
        <v>11</v>
      </c>
      <c r="E100" s="17">
        <v>-3.9451000000000001</v>
      </c>
      <c r="F100" s="16" t="s">
        <v>11</v>
      </c>
      <c r="G100" s="16" t="s">
        <v>11</v>
      </c>
      <c r="H100" s="16" t="s">
        <v>11</v>
      </c>
    </row>
    <row r="101" spans="1:8" ht="30" x14ac:dyDescent="0.15">
      <c r="A101" s="14" t="s">
        <v>236</v>
      </c>
      <c r="B101" s="15" t="s">
        <v>72</v>
      </c>
      <c r="C101" s="16" t="s">
        <v>11</v>
      </c>
      <c r="D101" s="16" t="s">
        <v>11</v>
      </c>
      <c r="E101" s="17">
        <v>2.6568000000000001</v>
      </c>
      <c r="F101" s="16" t="s">
        <v>11</v>
      </c>
      <c r="G101" s="16" t="s">
        <v>11</v>
      </c>
      <c r="H101" s="16" t="s">
        <v>11</v>
      </c>
    </row>
    <row r="102" spans="1:8" ht="30" x14ac:dyDescent="0.15">
      <c r="A102" s="14" t="s">
        <v>237</v>
      </c>
      <c r="B102" s="15" t="s">
        <v>238</v>
      </c>
      <c r="C102" s="16" t="s">
        <v>11</v>
      </c>
      <c r="D102" s="16" t="s">
        <v>11</v>
      </c>
      <c r="E102" s="17">
        <v>-2.2181999999999999</v>
      </c>
      <c r="F102" s="16" t="s">
        <v>11</v>
      </c>
      <c r="G102" s="16" t="s">
        <v>11</v>
      </c>
      <c r="H102" s="16" t="s">
        <v>11</v>
      </c>
    </row>
    <row r="103" spans="1:8" ht="30" x14ac:dyDescent="0.15">
      <c r="A103" s="14" t="s">
        <v>239</v>
      </c>
      <c r="B103" s="15" t="s">
        <v>240</v>
      </c>
      <c r="C103" s="16" t="s">
        <v>11</v>
      </c>
      <c r="D103" s="16" t="s">
        <v>11</v>
      </c>
      <c r="E103" s="17">
        <v>2.3210999999999999</v>
      </c>
      <c r="F103" s="16" t="s">
        <v>11</v>
      </c>
      <c r="G103" s="16" t="s">
        <v>11</v>
      </c>
      <c r="H103" s="16" t="s">
        <v>11</v>
      </c>
    </row>
    <row r="104" spans="1:8" ht="30" x14ac:dyDescent="0.15">
      <c r="A104" s="23" t="s">
        <v>241</v>
      </c>
      <c r="B104" s="24" t="s">
        <v>242</v>
      </c>
      <c r="C104" s="16" t="s">
        <v>11</v>
      </c>
      <c r="D104" s="16" t="s">
        <v>11</v>
      </c>
      <c r="E104" s="16" t="s">
        <v>11</v>
      </c>
      <c r="F104" s="16" t="s">
        <v>11</v>
      </c>
      <c r="G104" s="21">
        <v>4.2118000000000002</v>
      </c>
      <c r="H104" s="16" t="s">
        <v>11</v>
      </c>
    </row>
    <row r="105" spans="1:8" x14ac:dyDescent="0.15">
      <c r="A105" s="14" t="s">
        <v>243</v>
      </c>
      <c r="B105" s="15" t="s">
        <v>117</v>
      </c>
      <c r="C105" s="16" t="s">
        <v>11</v>
      </c>
      <c r="D105" s="16" t="s">
        <v>11</v>
      </c>
      <c r="E105" s="17" t="s">
        <v>244</v>
      </c>
      <c r="F105" s="16" t="s">
        <v>11</v>
      </c>
      <c r="G105" s="16" t="s">
        <v>11</v>
      </c>
      <c r="H105" s="16" t="s">
        <v>11</v>
      </c>
    </row>
    <row r="106" spans="1:8" ht="30" x14ac:dyDescent="0.15">
      <c r="A106" s="14" t="s">
        <v>245</v>
      </c>
      <c r="B106" s="15" t="s">
        <v>246</v>
      </c>
      <c r="C106" s="16" t="s">
        <v>11</v>
      </c>
      <c r="D106" s="16" t="s">
        <v>11</v>
      </c>
      <c r="E106" s="17">
        <v>-2.5213999999999999</v>
      </c>
      <c r="F106" s="16" t="s">
        <v>11</v>
      </c>
      <c r="G106" s="16" t="s">
        <v>11</v>
      </c>
      <c r="H106" s="16" t="s">
        <v>11</v>
      </c>
    </row>
    <row r="107" spans="1:8" x14ac:dyDescent="0.15">
      <c r="A107" s="14" t="s">
        <v>247</v>
      </c>
      <c r="B107" s="15" t="s">
        <v>94</v>
      </c>
      <c r="C107" s="16" t="s">
        <v>11</v>
      </c>
      <c r="D107" s="16" t="s">
        <v>11</v>
      </c>
      <c r="E107" s="17">
        <v>1.3794999999999999</v>
      </c>
      <c r="F107" s="16" t="s">
        <v>11</v>
      </c>
      <c r="G107" s="16" t="s">
        <v>11</v>
      </c>
      <c r="H107" s="16" t="s">
        <v>11</v>
      </c>
    </row>
    <row r="108" spans="1:8" ht="30" x14ac:dyDescent="0.15">
      <c r="A108" s="23" t="s">
        <v>248</v>
      </c>
      <c r="B108" s="24" t="s">
        <v>144</v>
      </c>
      <c r="C108" s="16" t="s">
        <v>11</v>
      </c>
      <c r="D108" s="16" t="s">
        <v>11</v>
      </c>
      <c r="E108" s="16" t="s">
        <v>11</v>
      </c>
      <c r="F108" s="16" t="s">
        <v>11</v>
      </c>
      <c r="G108" s="21">
        <v>1.3712</v>
      </c>
      <c r="H108" s="16" t="s">
        <v>11</v>
      </c>
    </row>
    <row r="109" spans="1:8" ht="30" x14ac:dyDescent="0.15">
      <c r="A109" s="14" t="s">
        <v>249</v>
      </c>
      <c r="B109" s="15" t="s">
        <v>250</v>
      </c>
      <c r="C109" s="16" t="s">
        <v>11</v>
      </c>
      <c r="D109" s="17">
        <v>-2.5232000000000001</v>
      </c>
      <c r="E109" s="16" t="s">
        <v>11</v>
      </c>
      <c r="F109" s="16" t="s">
        <v>11</v>
      </c>
      <c r="G109" s="16" t="s">
        <v>11</v>
      </c>
      <c r="H109" s="16" t="s">
        <v>11</v>
      </c>
    </row>
    <row r="110" spans="1:8" x14ac:dyDescent="0.15">
      <c r="A110" s="14" t="s">
        <v>251</v>
      </c>
      <c r="B110" s="15" t="s">
        <v>117</v>
      </c>
      <c r="C110" s="16" t="s">
        <v>11</v>
      </c>
      <c r="D110" s="16" t="s">
        <v>11</v>
      </c>
      <c r="E110" s="17">
        <v>-2.7334999999999998</v>
      </c>
      <c r="F110" s="16" t="s">
        <v>11</v>
      </c>
      <c r="G110" s="16" t="s">
        <v>11</v>
      </c>
      <c r="H110" s="16" t="s">
        <v>11</v>
      </c>
    </row>
    <row r="111" spans="1:8" x14ac:dyDescent="0.15">
      <c r="A111" s="14" t="s">
        <v>252</v>
      </c>
      <c r="B111" s="15" t="s">
        <v>253</v>
      </c>
      <c r="C111" s="16" t="s">
        <v>11</v>
      </c>
      <c r="D111" s="16" t="s">
        <v>11</v>
      </c>
      <c r="E111" s="17">
        <v>-3.3847999999999998</v>
      </c>
      <c r="F111" s="16" t="s">
        <v>11</v>
      </c>
      <c r="G111" s="16" t="s">
        <v>11</v>
      </c>
      <c r="H111" s="16" t="s">
        <v>11</v>
      </c>
    </row>
    <row r="112" spans="1:8" ht="30" x14ac:dyDescent="0.15">
      <c r="A112" s="14" t="s">
        <v>254</v>
      </c>
      <c r="B112" s="15" t="s">
        <v>134</v>
      </c>
      <c r="C112" s="16" t="s">
        <v>11</v>
      </c>
      <c r="D112" s="16" t="s">
        <v>11</v>
      </c>
      <c r="E112" s="17">
        <v>-2.3138000000000001</v>
      </c>
      <c r="F112" s="16" t="s">
        <v>11</v>
      </c>
      <c r="G112" s="16" t="s">
        <v>11</v>
      </c>
      <c r="H112" s="16" t="s">
        <v>11</v>
      </c>
    </row>
    <row r="113" spans="1:8" x14ac:dyDescent="0.15">
      <c r="A113" s="14" t="s">
        <v>255</v>
      </c>
      <c r="B113" s="15" t="s">
        <v>256</v>
      </c>
      <c r="C113" s="16" t="s">
        <v>11</v>
      </c>
      <c r="D113" s="17">
        <v>1.3082</v>
      </c>
      <c r="E113" s="16" t="s">
        <v>11</v>
      </c>
      <c r="F113" s="16" t="s">
        <v>11</v>
      </c>
      <c r="G113" s="16" t="s">
        <v>11</v>
      </c>
      <c r="H113" s="16" t="s">
        <v>11</v>
      </c>
    </row>
    <row r="114" spans="1:8" ht="30" x14ac:dyDescent="0.15">
      <c r="A114" s="14" t="s">
        <v>257</v>
      </c>
      <c r="B114" s="15" t="s">
        <v>258</v>
      </c>
      <c r="C114" s="16" t="s">
        <v>11</v>
      </c>
      <c r="D114" s="16" t="s">
        <v>11</v>
      </c>
      <c r="E114" s="17">
        <v>-2.4546999999999999</v>
      </c>
      <c r="F114" s="16" t="s">
        <v>11</v>
      </c>
      <c r="G114" s="16" t="s">
        <v>11</v>
      </c>
      <c r="H114" s="16" t="s">
        <v>11</v>
      </c>
    </row>
    <row r="115" spans="1:8" ht="30" x14ac:dyDescent="0.15">
      <c r="A115" s="14" t="s">
        <v>259</v>
      </c>
      <c r="B115" s="15" t="s">
        <v>260</v>
      </c>
      <c r="C115" s="16" t="s">
        <v>11</v>
      </c>
      <c r="D115" s="16" t="s">
        <v>11</v>
      </c>
      <c r="E115" s="17">
        <v>-2.1941000000000002</v>
      </c>
      <c r="F115" s="16" t="s">
        <v>11</v>
      </c>
      <c r="G115" s="16" t="s">
        <v>11</v>
      </c>
      <c r="H115" s="16" t="s">
        <v>11</v>
      </c>
    </row>
    <row r="116" spans="1:8" ht="30" x14ac:dyDescent="0.15">
      <c r="A116" s="29" t="s">
        <v>261</v>
      </c>
      <c r="B116" s="15" t="s">
        <v>65</v>
      </c>
      <c r="C116" s="16" t="s">
        <v>11</v>
      </c>
      <c r="D116" s="16" t="s">
        <v>11</v>
      </c>
      <c r="E116" s="21">
        <v>1.6084000000000001</v>
      </c>
      <c r="F116" s="16" t="s">
        <v>11</v>
      </c>
      <c r="G116" s="16" t="s">
        <v>11</v>
      </c>
      <c r="H116" s="25">
        <v>3.0177999999999998</v>
      </c>
    </row>
    <row r="117" spans="1:8" ht="30" x14ac:dyDescent="0.15">
      <c r="A117" s="18" t="s">
        <v>262</v>
      </c>
      <c r="B117" s="19" t="s">
        <v>238</v>
      </c>
      <c r="C117" s="16" t="s">
        <v>11</v>
      </c>
      <c r="D117" s="16" t="s">
        <v>11</v>
      </c>
      <c r="E117" s="21">
        <v>-2.9559000000000002</v>
      </c>
      <c r="F117" s="22">
        <v>-1.0782</v>
      </c>
      <c r="G117" s="25">
        <v>-2.0152000000000001</v>
      </c>
      <c r="H117" s="16" t="s">
        <v>11</v>
      </c>
    </row>
    <row r="118" spans="1:8" x14ac:dyDescent="0.15">
      <c r="A118" s="29" t="s">
        <v>263</v>
      </c>
      <c r="B118" s="15" t="s">
        <v>94</v>
      </c>
      <c r="C118" s="25">
        <v>0.90891999999999995</v>
      </c>
      <c r="D118" s="16" t="s">
        <v>11</v>
      </c>
      <c r="E118" s="16" t="s">
        <v>11</v>
      </c>
      <c r="F118" s="16" t="s">
        <v>11</v>
      </c>
      <c r="G118" s="16" t="s">
        <v>11</v>
      </c>
      <c r="H118" s="16" t="s">
        <v>11</v>
      </c>
    </row>
    <row r="119" spans="1:8" ht="30" x14ac:dyDescent="0.15">
      <c r="A119" s="23" t="s">
        <v>264</v>
      </c>
      <c r="B119" s="24" t="s">
        <v>265</v>
      </c>
      <c r="C119" s="16" t="s">
        <v>11</v>
      </c>
      <c r="D119" s="16" t="s">
        <v>11</v>
      </c>
      <c r="E119" s="16" t="s">
        <v>11</v>
      </c>
      <c r="F119" s="16" t="s">
        <v>11</v>
      </c>
      <c r="G119" s="21">
        <v>-1.7805</v>
      </c>
      <c r="H119" s="16" t="s">
        <v>11</v>
      </c>
    </row>
    <row r="120" spans="1:8" x14ac:dyDescent="0.15">
      <c r="A120" s="26" t="s">
        <v>266</v>
      </c>
      <c r="B120" s="27" t="s">
        <v>267</v>
      </c>
      <c r="C120" s="16" t="s">
        <v>11</v>
      </c>
      <c r="D120" s="16" t="s">
        <v>11</v>
      </c>
      <c r="E120" s="28">
        <v>-1.8592</v>
      </c>
      <c r="F120" s="16" t="s">
        <v>11</v>
      </c>
      <c r="G120" s="16" t="s">
        <v>11</v>
      </c>
      <c r="H120" s="16" t="s">
        <v>11</v>
      </c>
    </row>
    <row r="121" spans="1:8" x14ac:dyDescent="0.15">
      <c r="A121" s="14" t="s">
        <v>268</v>
      </c>
      <c r="B121" s="15" t="s">
        <v>192</v>
      </c>
      <c r="C121" s="16" t="s">
        <v>11</v>
      </c>
      <c r="D121" s="16" t="s">
        <v>11</v>
      </c>
      <c r="E121" s="17">
        <v>1.8794999999999999</v>
      </c>
      <c r="F121" s="16" t="s">
        <v>11</v>
      </c>
      <c r="G121" s="16" t="s">
        <v>11</v>
      </c>
      <c r="H121" s="16" t="s">
        <v>11</v>
      </c>
    </row>
    <row r="122" spans="1:8" ht="30" x14ac:dyDescent="0.15">
      <c r="A122" s="14" t="s">
        <v>269</v>
      </c>
      <c r="B122" s="15" t="s">
        <v>270</v>
      </c>
      <c r="C122" s="16" t="s">
        <v>11</v>
      </c>
      <c r="D122" s="16" t="s">
        <v>11</v>
      </c>
      <c r="E122" s="17">
        <v>-2.4611999999999998</v>
      </c>
      <c r="F122" s="16" t="s">
        <v>11</v>
      </c>
      <c r="G122" s="16" t="s">
        <v>11</v>
      </c>
      <c r="H122" s="16" t="s">
        <v>11</v>
      </c>
    </row>
    <row r="123" spans="1:8" x14ac:dyDescent="0.15">
      <c r="A123" s="14" t="s">
        <v>271</v>
      </c>
      <c r="B123" s="15" t="s">
        <v>94</v>
      </c>
      <c r="C123" s="16" t="s">
        <v>11</v>
      </c>
      <c r="D123" s="16" t="s">
        <v>11</v>
      </c>
      <c r="E123" s="17" t="s">
        <v>272</v>
      </c>
      <c r="F123" s="16" t="s">
        <v>11</v>
      </c>
      <c r="G123" s="16" t="s">
        <v>11</v>
      </c>
      <c r="H123" s="16" t="s">
        <v>11</v>
      </c>
    </row>
    <row r="124" spans="1:8" ht="30" x14ac:dyDescent="0.15">
      <c r="A124" s="23" t="s">
        <v>273</v>
      </c>
      <c r="B124" s="24" t="s">
        <v>206</v>
      </c>
      <c r="C124" s="16" t="s">
        <v>11</v>
      </c>
      <c r="D124" s="16" t="s">
        <v>11</v>
      </c>
      <c r="E124" s="21">
        <v>-1.6749000000000001</v>
      </c>
      <c r="F124" s="16" t="s">
        <v>11</v>
      </c>
      <c r="G124" s="21">
        <v>-1.004</v>
      </c>
      <c r="H124" s="16" t="s">
        <v>11</v>
      </c>
    </row>
    <row r="125" spans="1:8" ht="45" x14ac:dyDescent="0.15">
      <c r="A125" s="23" t="s">
        <v>274</v>
      </c>
      <c r="B125" s="24" t="s">
        <v>275</v>
      </c>
      <c r="C125" s="16" t="s">
        <v>11</v>
      </c>
      <c r="D125" s="21">
        <v>1.4769000000000001</v>
      </c>
      <c r="E125" s="21">
        <v>3.3515000000000001</v>
      </c>
      <c r="F125" s="16" t="s">
        <v>11</v>
      </c>
      <c r="G125" s="21">
        <v>1.7709999999999999</v>
      </c>
      <c r="H125" s="16" t="s">
        <v>11</v>
      </c>
    </row>
    <row r="126" spans="1:8" x14ac:dyDescent="0.15">
      <c r="A126" s="23" t="s">
        <v>276</v>
      </c>
      <c r="B126" s="24" t="s">
        <v>96</v>
      </c>
      <c r="C126" s="16" t="s">
        <v>11</v>
      </c>
      <c r="D126" s="21">
        <v>1.7877000000000001</v>
      </c>
      <c r="E126" s="16" t="s">
        <v>11</v>
      </c>
      <c r="F126" s="16" t="s">
        <v>11</v>
      </c>
      <c r="G126" s="21">
        <v>0.95257000000000003</v>
      </c>
      <c r="H126" s="16" t="s">
        <v>11</v>
      </c>
    </row>
    <row r="127" spans="1:8" ht="30" x14ac:dyDescent="0.15">
      <c r="A127" s="23" t="s">
        <v>277</v>
      </c>
      <c r="B127" s="24" t="s">
        <v>278</v>
      </c>
      <c r="C127" s="25">
        <v>3.3134000000000001</v>
      </c>
      <c r="D127" s="16" t="s">
        <v>11</v>
      </c>
      <c r="E127" s="21">
        <v>3.8504</v>
      </c>
      <c r="F127" s="16" t="s">
        <v>11</v>
      </c>
      <c r="G127" s="21">
        <v>4.5315000000000003</v>
      </c>
      <c r="H127" s="16" t="s">
        <v>11</v>
      </c>
    </row>
    <row r="128" spans="1:8" ht="30" x14ac:dyDescent="0.15">
      <c r="A128" s="23" t="s">
        <v>279</v>
      </c>
      <c r="B128" s="24" t="s">
        <v>74</v>
      </c>
      <c r="C128" s="16" t="s">
        <v>11</v>
      </c>
      <c r="D128" s="16" t="s">
        <v>11</v>
      </c>
      <c r="E128" s="16" t="s">
        <v>11</v>
      </c>
      <c r="F128" s="16" t="s">
        <v>11</v>
      </c>
      <c r="G128" s="21">
        <v>3.7584</v>
      </c>
      <c r="H128" s="25">
        <v>2.9946999999999999</v>
      </c>
    </row>
    <row r="129" spans="1:8" ht="30" x14ac:dyDescent="0.15">
      <c r="A129" s="14" t="s">
        <v>280</v>
      </c>
      <c r="B129" s="15" t="s">
        <v>65</v>
      </c>
      <c r="C129" s="16" t="s">
        <v>11</v>
      </c>
      <c r="D129" s="16" t="s">
        <v>11</v>
      </c>
      <c r="E129" s="17">
        <v>-4.3239000000000001</v>
      </c>
      <c r="F129" s="16" t="s">
        <v>11</v>
      </c>
      <c r="G129" s="16" t="s">
        <v>11</v>
      </c>
      <c r="H129" s="16" t="s">
        <v>11</v>
      </c>
    </row>
    <row r="130" spans="1:8" x14ac:dyDescent="0.15">
      <c r="A130" s="14" t="s">
        <v>281</v>
      </c>
      <c r="B130" s="15" t="s">
        <v>282</v>
      </c>
      <c r="C130" s="16" t="s">
        <v>11</v>
      </c>
      <c r="D130" s="16" t="s">
        <v>11</v>
      </c>
      <c r="E130" s="17">
        <v>-5.8383000000000003</v>
      </c>
      <c r="F130" s="16" t="s">
        <v>11</v>
      </c>
      <c r="G130" s="16" t="s">
        <v>11</v>
      </c>
      <c r="H130" s="16" t="s">
        <v>11</v>
      </c>
    </row>
    <row r="131" spans="1:8" x14ac:dyDescent="0.15">
      <c r="A131" s="23" t="s">
        <v>283</v>
      </c>
      <c r="B131" s="24" t="s">
        <v>284</v>
      </c>
      <c r="C131" s="16" t="s">
        <v>11</v>
      </c>
      <c r="D131" s="16" t="s">
        <v>11</v>
      </c>
      <c r="E131" s="16" t="s">
        <v>11</v>
      </c>
      <c r="F131" s="16" t="s">
        <v>11</v>
      </c>
      <c r="G131" s="21">
        <v>2.7122999999999999</v>
      </c>
      <c r="H131" s="16" t="s">
        <v>11</v>
      </c>
    </row>
    <row r="132" spans="1:8" x14ac:dyDescent="0.15">
      <c r="A132" s="23" t="s">
        <v>285</v>
      </c>
      <c r="B132" s="24" t="s">
        <v>286</v>
      </c>
      <c r="C132" s="16" t="s">
        <v>11</v>
      </c>
      <c r="D132" s="16" t="s">
        <v>11</v>
      </c>
      <c r="E132" s="16" t="s">
        <v>11</v>
      </c>
      <c r="F132" s="16" t="s">
        <v>11</v>
      </c>
      <c r="G132" s="21">
        <v>2.4125000000000001</v>
      </c>
      <c r="H132" s="16" t="s">
        <v>11</v>
      </c>
    </row>
    <row r="133" spans="1:8" x14ac:dyDescent="0.15">
      <c r="A133" s="23" t="s">
        <v>287</v>
      </c>
      <c r="B133" s="24" t="s">
        <v>288</v>
      </c>
      <c r="C133" s="16" t="s">
        <v>11</v>
      </c>
      <c r="D133" s="16" t="s">
        <v>11</v>
      </c>
      <c r="E133" s="16" t="s">
        <v>11</v>
      </c>
      <c r="F133" s="16" t="s">
        <v>11</v>
      </c>
      <c r="G133" s="21">
        <v>0.93737999999999999</v>
      </c>
      <c r="H133" s="16" t="s">
        <v>11</v>
      </c>
    </row>
    <row r="134" spans="1:8" ht="30" x14ac:dyDescent="0.15">
      <c r="A134" s="14" t="s">
        <v>289</v>
      </c>
      <c r="B134" s="15" t="s">
        <v>290</v>
      </c>
      <c r="C134" s="16" t="s">
        <v>11</v>
      </c>
      <c r="D134" s="17">
        <v>1.722</v>
      </c>
      <c r="E134" s="21">
        <v>2.008</v>
      </c>
      <c r="F134" s="16" t="s">
        <v>11</v>
      </c>
      <c r="G134" s="16" t="s">
        <v>11</v>
      </c>
      <c r="H134" s="16" t="s">
        <v>11</v>
      </c>
    </row>
    <row r="135" spans="1:8" ht="30" x14ac:dyDescent="0.15">
      <c r="A135" s="14" t="s">
        <v>291</v>
      </c>
      <c r="B135" s="15" t="s">
        <v>72</v>
      </c>
      <c r="C135" s="16" t="s">
        <v>11</v>
      </c>
      <c r="D135" s="16" t="s">
        <v>11</v>
      </c>
      <c r="E135" s="17" t="s">
        <v>292</v>
      </c>
      <c r="F135" s="16" t="s">
        <v>11</v>
      </c>
      <c r="G135" s="16" t="s">
        <v>11</v>
      </c>
      <c r="H135" s="16" t="s">
        <v>11</v>
      </c>
    </row>
    <row r="136" spans="1:8" ht="30" x14ac:dyDescent="0.15">
      <c r="A136" s="14" t="s">
        <v>293</v>
      </c>
      <c r="B136" s="15" t="s">
        <v>294</v>
      </c>
      <c r="C136" s="16" t="s">
        <v>11</v>
      </c>
      <c r="D136" s="16" t="s">
        <v>11</v>
      </c>
      <c r="E136" s="17">
        <v>3.1627999999999998</v>
      </c>
      <c r="F136" s="16" t="s">
        <v>11</v>
      </c>
      <c r="G136" s="16" t="s">
        <v>11</v>
      </c>
      <c r="H136" s="16" t="s">
        <v>11</v>
      </c>
    </row>
    <row r="137" spans="1:8" x14ac:dyDescent="0.15">
      <c r="A137" s="14" t="s">
        <v>295</v>
      </c>
      <c r="B137" s="15" t="s">
        <v>179</v>
      </c>
      <c r="C137" s="16" t="s">
        <v>11</v>
      </c>
      <c r="D137" s="17">
        <v>2.6939000000000002</v>
      </c>
      <c r="E137" s="21">
        <v>3.8371</v>
      </c>
      <c r="F137" s="16" t="s">
        <v>11</v>
      </c>
      <c r="G137" s="16" t="s">
        <v>11</v>
      </c>
      <c r="H137" s="16" t="s">
        <v>11</v>
      </c>
    </row>
    <row r="138" spans="1:8" x14ac:dyDescent="0.15">
      <c r="A138" s="23" t="s">
        <v>296</v>
      </c>
      <c r="B138" s="24" t="s">
        <v>189</v>
      </c>
      <c r="C138" s="16" t="s">
        <v>11</v>
      </c>
      <c r="D138" s="16" t="s">
        <v>11</v>
      </c>
      <c r="E138" s="21">
        <v>-4.4954000000000001</v>
      </c>
      <c r="F138" s="16" t="s">
        <v>11</v>
      </c>
      <c r="G138" s="21">
        <v>-1.1657</v>
      </c>
      <c r="H138" s="16" t="s">
        <v>11</v>
      </c>
    </row>
    <row r="139" spans="1:8" ht="30" x14ac:dyDescent="0.15">
      <c r="A139" s="23" t="s">
        <v>297</v>
      </c>
      <c r="B139" s="24" t="s">
        <v>298</v>
      </c>
      <c r="C139" s="16" t="s">
        <v>11</v>
      </c>
      <c r="D139" s="16" t="s">
        <v>11</v>
      </c>
      <c r="E139" s="21">
        <v>2.7763</v>
      </c>
      <c r="F139" s="16" t="s">
        <v>11</v>
      </c>
      <c r="G139" s="21">
        <v>2.1953</v>
      </c>
      <c r="H139" s="16" t="s">
        <v>11</v>
      </c>
    </row>
    <row r="140" spans="1:8" x14ac:dyDescent="0.15">
      <c r="A140" s="23" t="s">
        <v>299</v>
      </c>
      <c r="B140" s="24" t="s">
        <v>94</v>
      </c>
      <c r="C140" s="16" t="s">
        <v>11</v>
      </c>
      <c r="D140" s="16" t="s">
        <v>11</v>
      </c>
      <c r="E140" s="16" t="s">
        <v>11</v>
      </c>
      <c r="F140" s="16" t="s">
        <v>11</v>
      </c>
      <c r="G140" s="21">
        <v>1.0416000000000001</v>
      </c>
      <c r="H140" s="16" t="s">
        <v>11</v>
      </c>
    </row>
    <row r="141" spans="1:8" ht="30" x14ac:dyDescent="0.15">
      <c r="A141" s="23" t="s">
        <v>300</v>
      </c>
      <c r="B141" s="24" t="s">
        <v>98</v>
      </c>
      <c r="C141" s="16" t="s">
        <v>11</v>
      </c>
      <c r="D141" s="16" t="s">
        <v>11</v>
      </c>
      <c r="E141" s="16" t="s">
        <v>11</v>
      </c>
      <c r="F141" s="16" t="s">
        <v>11</v>
      </c>
      <c r="G141" s="21">
        <v>1.8104</v>
      </c>
      <c r="H141" s="16" t="s">
        <v>11</v>
      </c>
    </row>
    <row r="142" spans="1:8" x14ac:dyDescent="0.15">
      <c r="A142" s="14" t="s">
        <v>301</v>
      </c>
      <c r="B142" s="15" t="s">
        <v>94</v>
      </c>
      <c r="C142" s="16" t="s">
        <v>11</v>
      </c>
      <c r="D142" s="17">
        <v>1.4466000000000001</v>
      </c>
      <c r="E142" s="16" t="s">
        <v>11</v>
      </c>
      <c r="F142" s="16" t="s">
        <v>11</v>
      </c>
      <c r="G142" s="16" t="s">
        <v>11</v>
      </c>
      <c r="H142" s="16" t="s">
        <v>11</v>
      </c>
    </row>
    <row r="143" spans="1:8" ht="30" x14ac:dyDescent="0.15">
      <c r="A143" s="23" t="s">
        <v>302</v>
      </c>
      <c r="B143" s="24" t="s">
        <v>303</v>
      </c>
      <c r="C143" s="16" t="s">
        <v>11</v>
      </c>
      <c r="D143" s="16" t="s">
        <v>11</v>
      </c>
      <c r="E143" s="16" t="s">
        <v>11</v>
      </c>
      <c r="F143" s="16" t="s">
        <v>11</v>
      </c>
      <c r="G143" s="21">
        <v>-2.8917000000000002</v>
      </c>
      <c r="H143" s="16" t="s">
        <v>11</v>
      </c>
    </row>
    <row r="144" spans="1:8" ht="30" x14ac:dyDescent="0.15">
      <c r="A144" s="14" t="s">
        <v>304</v>
      </c>
      <c r="B144" s="15" t="s">
        <v>246</v>
      </c>
      <c r="C144" s="16" t="s">
        <v>11</v>
      </c>
      <c r="D144" s="16" t="s">
        <v>11</v>
      </c>
      <c r="E144" s="17">
        <v>-5.1323999999999996</v>
      </c>
      <c r="F144" s="16" t="s">
        <v>11</v>
      </c>
      <c r="G144" s="16" t="s">
        <v>11</v>
      </c>
      <c r="H144" s="16" t="s">
        <v>11</v>
      </c>
    </row>
    <row r="145" spans="1:8" ht="30" x14ac:dyDescent="0.15">
      <c r="A145" s="14" t="s">
        <v>305</v>
      </c>
      <c r="B145" s="15" t="s">
        <v>306</v>
      </c>
      <c r="C145" s="16" t="s">
        <v>11</v>
      </c>
      <c r="D145" s="16" t="s">
        <v>11</v>
      </c>
      <c r="E145" s="17">
        <v>1.9370000000000001</v>
      </c>
      <c r="F145" s="16" t="s">
        <v>11</v>
      </c>
      <c r="G145" s="16" t="s">
        <v>11</v>
      </c>
      <c r="H145" s="16" t="s">
        <v>11</v>
      </c>
    </row>
    <row r="146" spans="1:8" x14ac:dyDescent="0.15">
      <c r="A146" s="23" t="s">
        <v>307</v>
      </c>
      <c r="B146" s="24" t="s">
        <v>96</v>
      </c>
      <c r="C146" s="16" t="s">
        <v>11</v>
      </c>
      <c r="D146" s="16" t="s">
        <v>11</v>
      </c>
      <c r="E146" s="21">
        <v>1.3933</v>
      </c>
      <c r="F146" s="16" t="s">
        <v>11</v>
      </c>
      <c r="G146" s="21">
        <v>1.7715000000000001</v>
      </c>
      <c r="H146" s="25">
        <v>2.1897000000000002</v>
      </c>
    </row>
    <row r="147" spans="1:8" x14ac:dyDescent="0.15">
      <c r="A147" s="23" t="s">
        <v>308</v>
      </c>
      <c r="B147" s="24" t="s">
        <v>309</v>
      </c>
      <c r="C147" s="16" t="s">
        <v>11</v>
      </c>
      <c r="D147" s="16" t="s">
        <v>11</v>
      </c>
      <c r="E147" s="16" t="s">
        <v>11</v>
      </c>
      <c r="F147" s="16" t="s">
        <v>11</v>
      </c>
      <c r="G147" s="21">
        <v>2.0931000000000002</v>
      </c>
      <c r="H147" s="25">
        <v>2.1999</v>
      </c>
    </row>
    <row r="148" spans="1:8" ht="45" x14ac:dyDescent="0.15">
      <c r="A148" s="14" t="s">
        <v>310</v>
      </c>
      <c r="B148" s="15" t="s">
        <v>311</v>
      </c>
      <c r="C148" s="16" t="s">
        <v>11</v>
      </c>
      <c r="D148" s="16" t="s">
        <v>11</v>
      </c>
      <c r="E148" s="17">
        <v>-2.137</v>
      </c>
      <c r="F148" s="16" t="s">
        <v>11</v>
      </c>
      <c r="G148" s="16" t="s">
        <v>11</v>
      </c>
      <c r="H148" s="16" t="s">
        <v>11</v>
      </c>
    </row>
    <row r="149" spans="1:8" x14ac:dyDescent="0.15">
      <c r="A149" s="14" t="s">
        <v>312</v>
      </c>
      <c r="B149" s="15" t="s">
        <v>313</v>
      </c>
      <c r="C149" s="16" t="s">
        <v>11</v>
      </c>
      <c r="D149" s="16" t="s">
        <v>11</v>
      </c>
      <c r="E149" s="17">
        <v>-4.8639999999999999</v>
      </c>
      <c r="F149" s="16" t="s">
        <v>11</v>
      </c>
      <c r="G149" s="16" t="s">
        <v>11</v>
      </c>
      <c r="H149" s="16" t="s">
        <v>11</v>
      </c>
    </row>
    <row r="150" spans="1:8" ht="30" x14ac:dyDescent="0.15">
      <c r="A150" s="14" t="s">
        <v>314</v>
      </c>
      <c r="B150" s="15" t="s">
        <v>315</v>
      </c>
      <c r="C150" s="16" t="s">
        <v>11</v>
      </c>
      <c r="D150" s="16" t="s">
        <v>11</v>
      </c>
      <c r="E150" s="17">
        <v>4.0396999999999998</v>
      </c>
      <c r="F150" s="16" t="s">
        <v>11</v>
      </c>
      <c r="G150" s="16" t="s">
        <v>11</v>
      </c>
      <c r="H150" s="16" t="s">
        <v>11</v>
      </c>
    </row>
    <row r="151" spans="1:8" ht="30" x14ac:dyDescent="0.15">
      <c r="A151" s="23" t="s">
        <v>316</v>
      </c>
      <c r="B151" s="24" t="s">
        <v>317</v>
      </c>
      <c r="C151" s="16" t="s">
        <v>11</v>
      </c>
      <c r="D151" s="16" t="s">
        <v>11</v>
      </c>
      <c r="E151" s="16" t="s">
        <v>11</v>
      </c>
      <c r="F151" s="16" t="s">
        <v>11</v>
      </c>
      <c r="G151" s="21">
        <v>2.4228999999999998</v>
      </c>
      <c r="H151" s="16" t="s">
        <v>11</v>
      </c>
    </row>
    <row r="152" spans="1:8" ht="30" x14ac:dyDescent="0.15">
      <c r="A152" s="23" t="s">
        <v>318</v>
      </c>
      <c r="B152" s="24" t="s">
        <v>319</v>
      </c>
      <c r="C152" s="16" t="s">
        <v>11</v>
      </c>
      <c r="D152" s="16" t="s">
        <v>11</v>
      </c>
      <c r="E152" s="16" t="s">
        <v>11</v>
      </c>
      <c r="F152" s="16" t="s">
        <v>11</v>
      </c>
      <c r="G152" s="21">
        <v>2.0121000000000002</v>
      </c>
      <c r="H152" s="25">
        <v>2.8056000000000001</v>
      </c>
    </row>
    <row r="153" spans="1:8" ht="30" x14ac:dyDescent="0.15">
      <c r="A153" s="14" t="s">
        <v>320</v>
      </c>
      <c r="B153" s="15" t="s">
        <v>110</v>
      </c>
      <c r="C153" s="16" t="s">
        <v>11</v>
      </c>
      <c r="D153" s="16" t="s">
        <v>11</v>
      </c>
      <c r="E153" s="17">
        <v>-1.8441000000000001</v>
      </c>
      <c r="F153" s="16" t="s">
        <v>11</v>
      </c>
      <c r="G153" s="16" t="s">
        <v>11</v>
      </c>
      <c r="H153" s="16" t="s">
        <v>11</v>
      </c>
    </row>
    <row r="154" spans="1:8" ht="30" x14ac:dyDescent="0.15">
      <c r="A154" s="14" t="s">
        <v>321</v>
      </c>
      <c r="B154" s="15" t="s">
        <v>260</v>
      </c>
      <c r="C154" s="16" t="s">
        <v>11</v>
      </c>
      <c r="D154" s="16" t="s">
        <v>11</v>
      </c>
      <c r="E154" s="17">
        <v>-5.5921000000000003</v>
      </c>
      <c r="F154" s="16" t="s">
        <v>11</v>
      </c>
      <c r="G154" s="16" t="s">
        <v>11</v>
      </c>
      <c r="H154" s="16" t="s">
        <v>11</v>
      </c>
    </row>
    <row r="155" spans="1:8" x14ac:dyDescent="0.15">
      <c r="A155" s="14" t="s">
        <v>322</v>
      </c>
      <c r="B155" s="15" t="s">
        <v>282</v>
      </c>
      <c r="C155" s="16" t="s">
        <v>11</v>
      </c>
      <c r="D155" s="16" t="s">
        <v>11</v>
      </c>
      <c r="E155" s="17">
        <v>-2.0739999999999998</v>
      </c>
      <c r="F155" s="16" t="s">
        <v>11</v>
      </c>
      <c r="G155" s="16" t="s">
        <v>11</v>
      </c>
      <c r="H155" s="16" t="s">
        <v>11</v>
      </c>
    </row>
    <row r="156" spans="1:8" x14ac:dyDescent="0.15">
      <c r="A156" s="14" t="s">
        <v>323</v>
      </c>
      <c r="B156" s="15" t="s">
        <v>76</v>
      </c>
      <c r="C156" s="16" t="s">
        <v>11</v>
      </c>
      <c r="D156" s="16" t="s">
        <v>11</v>
      </c>
      <c r="E156" s="17">
        <v>-3.5225</v>
      </c>
      <c r="F156" s="16" t="s">
        <v>11</v>
      </c>
      <c r="G156" s="16" t="s">
        <v>11</v>
      </c>
      <c r="H156" s="16" t="s">
        <v>11</v>
      </c>
    </row>
    <row r="157" spans="1:8" x14ac:dyDescent="0.15">
      <c r="A157" s="14" t="s">
        <v>324</v>
      </c>
      <c r="B157" s="15" t="s">
        <v>325</v>
      </c>
      <c r="C157" s="16" t="s">
        <v>11</v>
      </c>
      <c r="D157" s="16" t="s">
        <v>11</v>
      </c>
      <c r="E157" s="17">
        <v>2.9333</v>
      </c>
      <c r="F157" s="16" t="s">
        <v>11</v>
      </c>
      <c r="G157" s="16" t="s">
        <v>11</v>
      </c>
      <c r="H157" s="16" t="s">
        <v>11</v>
      </c>
    </row>
    <row r="158" spans="1:8" ht="30" x14ac:dyDescent="0.15">
      <c r="A158" s="14" t="s">
        <v>326</v>
      </c>
      <c r="B158" s="15" t="s">
        <v>327</v>
      </c>
      <c r="C158" s="16" t="s">
        <v>11</v>
      </c>
      <c r="D158" s="17">
        <v>2.2795000000000001</v>
      </c>
      <c r="E158" s="21">
        <v>5.1778000000000004</v>
      </c>
      <c r="F158" s="16" t="s">
        <v>11</v>
      </c>
      <c r="G158" s="16" t="s">
        <v>11</v>
      </c>
      <c r="H158" s="16" t="s">
        <v>11</v>
      </c>
    </row>
    <row r="159" spans="1:8" ht="30" x14ac:dyDescent="0.15">
      <c r="A159" s="14" t="s">
        <v>328</v>
      </c>
      <c r="B159" s="15" t="s">
        <v>329</v>
      </c>
      <c r="C159" s="16" t="s">
        <v>11</v>
      </c>
      <c r="D159" s="16" t="s">
        <v>11</v>
      </c>
      <c r="E159" s="17">
        <v>-2.6816</v>
      </c>
      <c r="F159" s="16" t="s">
        <v>11</v>
      </c>
      <c r="G159" s="16" t="s">
        <v>11</v>
      </c>
      <c r="H159" s="16" t="s">
        <v>11</v>
      </c>
    </row>
    <row r="160" spans="1:8" ht="30" x14ac:dyDescent="0.15">
      <c r="A160" s="14" t="s">
        <v>330</v>
      </c>
      <c r="B160" s="15" t="s">
        <v>134</v>
      </c>
      <c r="C160" s="16" t="s">
        <v>11</v>
      </c>
      <c r="D160" s="16" t="s">
        <v>11</v>
      </c>
      <c r="E160" s="17">
        <v>-5.4664999999999999</v>
      </c>
      <c r="F160" s="16" t="s">
        <v>11</v>
      </c>
      <c r="G160" s="16" t="s">
        <v>11</v>
      </c>
      <c r="H160" s="16" t="s">
        <v>11</v>
      </c>
    </row>
    <row r="161" spans="1:8" ht="30" x14ac:dyDescent="0.15">
      <c r="A161" s="23" t="s">
        <v>331</v>
      </c>
      <c r="B161" s="24" t="s">
        <v>332</v>
      </c>
      <c r="C161" s="25">
        <v>1.4569000000000001</v>
      </c>
      <c r="D161" s="16" t="s">
        <v>11</v>
      </c>
      <c r="E161" s="16" t="s">
        <v>11</v>
      </c>
      <c r="F161" s="16" t="s">
        <v>11</v>
      </c>
      <c r="G161" s="21">
        <v>1.4976</v>
      </c>
      <c r="H161" s="16" t="s">
        <v>11</v>
      </c>
    </row>
    <row r="162" spans="1:8" ht="30" x14ac:dyDescent="0.15">
      <c r="A162" s="14" t="s">
        <v>333</v>
      </c>
      <c r="B162" s="15" t="s">
        <v>334</v>
      </c>
      <c r="C162" s="16" t="s">
        <v>11</v>
      </c>
      <c r="D162" s="16" t="s">
        <v>11</v>
      </c>
      <c r="E162" s="17">
        <v>1.3991</v>
      </c>
      <c r="F162" s="16" t="s">
        <v>11</v>
      </c>
      <c r="G162" s="16" t="s">
        <v>11</v>
      </c>
      <c r="H162" s="16" t="s">
        <v>11</v>
      </c>
    </row>
    <row r="163" spans="1:8" ht="30" x14ac:dyDescent="0.15">
      <c r="A163" s="14" t="s">
        <v>335</v>
      </c>
      <c r="B163" s="15" t="s">
        <v>336</v>
      </c>
      <c r="C163" s="16" t="s">
        <v>11</v>
      </c>
      <c r="D163" s="17">
        <v>1.2728999999999999</v>
      </c>
      <c r="E163" s="16" t="s">
        <v>11</v>
      </c>
      <c r="F163" s="16" t="s">
        <v>11</v>
      </c>
      <c r="G163" s="16" t="s">
        <v>11</v>
      </c>
      <c r="H163" s="16" t="s">
        <v>11</v>
      </c>
    </row>
    <row r="164" spans="1:8" ht="30" x14ac:dyDescent="0.15">
      <c r="A164" s="14" t="s">
        <v>337</v>
      </c>
      <c r="B164" s="15" t="s">
        <v>206</v>
      </c>
      <c r="C164" s="16" t="s">
        <v>11</v>
      </c>
      <c r="D164" s="16" t="s">
        <v>11</v>
      </c>
      <c r="E164" s="17">
        <v>-1.952</v>
      </c>
      <c r="F164" s="16" t="s">
        <v>11</v>
      </c>
      <c r="G164" s="16" t="s">
        <v>11</v>
      </c>
      <c r="H164" s="16" t="s">
        <v>11</v>
      </c>
    </row>
    <row r="165" spans="1:8" ht="30" x14ac:dyDescent="0.15">
      <c r="A165" s="14" t="s">
        <v>338</v>
      </c>
      <c r="B165" s="15" t="s">
        <v>110</v>
      </c>
      <c r="C165" s="16" t="s">
        <v>11</v>
      </c>
      <c r="D165" s="16" t="s">
        <v>11</v>
      </c>
      <c r="E165" s="17">
        <v>-4.8807999999999998</v>
      </c>
      <c r="F165" s="16" t="s">
        <v>11</v>
      </c>
      <c r="G165" s="16" t="s">
        <v>11</v>
      </c>
      <c r="H165" s="16" t="s">
        <v>11</v>
      </c>
    </row>
    <row r="166" spans="1:8" ht="30" x14ac:dyDescent="0.15">
      <c r="A166" s="23" t="s">
        <v>339</v>
      </c>
      <c r="B166" s="24" t="s">
        <v>134</v>
      </c>
      <c r="C166" s="16" t="s">
        <v>11</v>
      </c>
      <c r="D166" s="16" t="s">
        <v>11</v>
      </c>
      <c r="E166" s="16" t="s">
        <v>11</v>
      </c>
      <c r="F166" s="16" t="s">
        <v>11</v>
      </c>
      <c r="G166" s="21">
        <v>1.7403</v>
      </c>
      <c r="H166" s="16" t="s">
        <v>11</v>
      </c>
    </row>
    <row r="167" spans="1:8" ht="30" x14ac:dyDescent="0.15">
      <c r="A167" s="14" t="s">
        <v>340</v>
      </c>
      <c r="B167" s="15" t="s">
        <v>341</v>
      </c>
      <c r="C167" s="16" t="s">
        <v>11</v>
      </c>
      <c r="D167" s="16" t="s">
        <v>11</v>
      </c>
      <c r="E167" s="17">
        <v>-1.2919</v>
      </c>
      <c r="F167" s="16" t="s">
        <v>11</v>
      </c>
      <c r="G167" s="16" t="s">
        <v>11</v>
      </c>
      <c r="H167" s="16" t="s">
        <v>11</v>
      </c>
    </row>
    <row r="168" spans="1:8" x14ac:dyDescent="0.15">
      <c r="A168" s="29" t="s">
        <v>342</v>
      </c>
      <c r="B168" s="15" t="s">
        <v>343</v>
      </c>
      <c r="C168" s="16" t="s">
        <v>11</v>
      </c>
      <c r="D168" s="16" t="s">
        <v>11</v>
      </c>
      <c r="E168" s="17"/>
      <c r="F168" s="16" t="s">
        <v>11</v>
      </c>
      <c r="G168" s="16" t="s">
        <v>11</v>
      </c>
      <c r="H168" s="25">
        <v>3.0855000000000001</v>
      </c>
    </row>
    <row r="169" spans="1:8" x14ac:dyDescent="0.15">
      <c r="A169" s="14" t="s">
        <v>344</v>
      </c>
      <c r="B169" s="15" t="s">
        <v>100</v>
      </c>
      <c r="C169" s="16" t="s">
        <v>11</v>
      </c>
      <c r="D169" s="16" t="s">
        <v>11</v>
      </c>
      <c r="E169" s="17">
        <v>-3.1497999999999999</v>
      </c>
      <c r="F169" s="16" t="s">
        <v>11</v>
      </c>
      <c r="G169" s="16" t="s">
        <v>11</v>
      </c>
      <c r="H169" s="16" t="s">
        <v>11</v>
      </c>
    </row>
    <row r="170" spans="1:8" ht="30" x14ac:dyDescent="0.15">
      <c r="A170" s="29" t="s">
        <v>345</v>
      </c>
      <c r="B170" s="15" t="s">
        <v>127</v>
      </c>
      <c r="C170" s="25">
        <v>1.4510000000000001</v>
      </c>
      <c r="D170" s="16" t="s">
        <v>11</v>
      </c>
      <c r="E170" s="21">
        <v>3.5366</v>
      </c>
      <c r="F170" s="16" t="s">
        <v>11</v>
      </c>
      <c r="G170" s="16" t="s">
        <v>11</v>
      </c>
      <c r="H170" s="25">
        <v>2.6295999999999999</v>
      </c>
    </row>
    <row r="171" spans="1:8" x14ac:dyDescent="0.15">
      <c r="A171" s="14" t="s">
        <v>346</v>
      </c>
      <c r="B171" s="15" t="s">
        <v>96</v>
      </c>
      <c r="C171" s="16" t="s">
        <v>11</v>
      </c>
      <c r="D171" s="16" t="s">
        <v>11</v>
      </c>
      <c r="E171" s="17">
        <v>4.0486000000000004</v>
      </c>
      <c r="F171" s="16" t="s">
        <v>11</v>
      </c>
      <c r="G171" s="16" t="s">
        <v>11</v>
      </c>
      <c r="H171" s="16" t="s">
        <v>11</v>
      </c>
    </row>
    <row r="172" spans="1:8" ht="30" x14ac:dyDescent="0.15">
      <c r="A172" s="14" t="s">
        <v>347</v>
      </c>
      <c r="B172" s="15" t="s">
        <v>348</v>
      </c>
      <c r="C172" s="16" t="s">
        <v>11</v>
      </c>
      <c r="D172" s="16" t="s">
        <v>11</v>
      </c>
      <c r="E172" s="17">
        <v>-1.7393000000000001</v>
      </c>
      <c r="F172" s="16" t="s">
        <v>11</v>
      </c>
      <c r="G172" s="16" t="s">
        <v>11</v>
      </c>
      <c r="H172" s="16" t="s">
        <v>11</v>
      </c>
    </row>
    <row r="173" spans="1:8" x14ac:dyDescent="0.15">
      <c r="A173" s="14" t="s">
        <v>349</v>
      </c>
      <c r="B173" s="15" t="s">
        <v>117</v>
      </c>
      <c r="C173" s="16" t="s">
        <v>11</v>
      </c>
      <c r="D173" s="16" t="s">
        <v>11</v>
      </c>
      <c r="E173" s="17">
        <v>1.4843</v>
      </c>
      <c r="F173" s="16" t="s">
        <v>11</v>
      </c>
      <c r="G173" s="16" t="s">
        <v>11</v>
      </c>
      <c r="H173" s="16" t="s">
        <v>11</v>
      </c>
    </row>
    <row r="174" spans="1:8" x14ac:dyDescent="0.15">
      <c r="A174" s="14" t="s">
        <v>350</v>
      </c>
      <c r="B174" s="15" t="s">
        <v>117</v>
      </c>
      <c r="C174" s="16" t="s">
        <v>11</v>
      </c>
      <c r="D174" s="16" t="s">
        <v>11</v>
      </c>
      <c r="E174" s="17">
        <v>1.6635</v>
      </c>
      <c r="F174" s="16" t="s">
        <v>11</v>
      </c>
      <c r="G174" s="16" t="s">
        <v>11</v>
      </c>
      <c r="H174" s="16" t="s">
        <v>11</v>
      </c>
    </row>
    <row r="175" spans="1:8" ht="30" x14ac:dyDescent="0.15">
      <c r="A175" s="23" t="s">
        <v>351</v>
      </c>
      <c r="B175" s="24" t="s">
        <v>260</v>
      </c>
      <c r="C175" s="16" t="s">
        <v>11</v>
      </c>
      <c r="D175" s="16" t="s">
        <v>11</v>
      </c>
      <c r="E175" s="16" t="s">
        <v>11</v>
      </c>
      <c r="F175" s="16" t="s">
        <v>11</v>
      </c>
      <c r="G175" s="21">
        <v>1.6417999999999999</v>
      </c>
      <c r="H175" s="16" t="s">
        <v>11</v>
      </c>
    </row>
    <row r="176" spans="1:8" ht="30" x14ac:dyDescent="0.15">
      <c r="A176" s="29" t="s">
        <v>352</v>
      </c>
      <c r="B176" s="15" t="s">
        <v>353</v>
      </c>
      <c r="C176" s="25">
        <v>1.5487</v>
      </c>
      <c r="D176" s="21">
        <v>6.0401999999999996</v>
      </c>
      <c r="E176" s="21">
        <v>7.6227999999999998</v>
      </c>
      <c r="F176" s="16" t="s">
        <v>11</v>
      </c>
      <c r="G176" s="16" t="s">
        <v>11</v>
      </c>
      <c r="H176" s="16" t="s">
        <v>11</v>
      </c>
    </row>
    <row r="177" spans="1:8" x14ac:dyDescent="0.15">
      <c r="A177" s="14" t="s">
        <v>354</v>
      </c>
      <c r="B177" s="15" t="s">
        <v>96</v>
      </c>
      <c r="C177" s="16" t="s">
        <v>11</v>
      </c>
      <c r="D177" s="16" t="s">
        <v>11</v>
      </c>
      <c r="E177" s="17">
        <v>-3.31</v>
      </c>
      <c r="F177" s="16" t="s">
        <v>11</v>
      </c>
      <c r="G177" s="16" t="s">
        <v>11</v>
      </c>
      <c r="H177" s="16" t="s">
        <v>11</v>
      </c>
    </row>
    <row r="178" spans="1:8" ht="30" x14ac:dyDescent="0.15">
      <c r="A178" s="14" t="s">
        <v>355</v>
      </c>
      <c r="B178" s="15" t="s">
        <v>356</v>
      </c>
      <c r="C178" s="16" t="s">
        <v>11</v>
      </c>
      <c r="D178" s="16" t="s">
        <v>11</v>
      </c>
      <c r="E178" s="17">
        <v>2.1855000000000002</v>
      </c>
      <c r="F178" s="16" t="s">
        <v>11</v>
      </c>
      <c r="G178" s="16" t="s">
        <v>11</v>
      </c>
      <c r="H178" s="16" t="s">
        <v>11</v>
      </c>
    </row>
    <row r="179" spans="1:8" x14ac:dyDescent="0.15">
      <c r="A179" s="14" t="s">
        <v>357</v>
      </c>
      <c r="B179" s="15" t="s">
        <v>94</v>
      </c>
      <c r="C179" s="16" t="s">
        <v>11</v>
      </c>
      <c r="D179" s="16" t="s">
        <v>11</v>
      </c>
      <c r="E179" s="17">
        <v>2.8359999999999999</v>
      </c>
      <c r="F179" s="16" t="s">
        <v>11</v>
      </c>
      <c r="G179" s="16" t="s">
        <v>11</v>
      </c>
      <c r="H179" s="16" t="s">
        <v>11</v>
      </c>
    </row>
    <row r="180" spans="1:8" x14ac:dyDescent="0.15">
      <c r="A180" s="14" t="s">
        <v>358</v>
      </c>
      <c r="B180" s="15" t="s">
        <v>94</v>
      </c>
      <c r="C180" s="16" t="s">
        <v>11</v>
      </c>
      <c r="D180" s="16" t="s">
        <v>11</v>
      </c>
      <c r="E180" s="17">
        <v>-2.5407999999999999</v>
      </c>
      <c r="F180" s="16" t="s">
        <v>11</v>
      </c>
      <c r="G180" s="16" t="s">
        <v>11</v>
      </c>
      <c r="H180" s="16" t="s">
        <v>11</v>
      </c>
    </row>
    <row r="181" spans="1:8" ht="30" x14ac:dyDescent="0.15">
      <c r="A181" s="23" t="s">
        <v>359</v>
      </c>
      <c r="B181" s="24" t="s">
        <v>230</v>
      </c>
      <c r="C181" s="16" t="s">
        <v>11</v>
      </c>
      <c r="D181" s="16" t="s">
        <v>11</v>
      </c>
      <c r="E181" s="16" t="s">
        <v>11</v>
      </c>
      <c r="F181" s="16" t="s">
        <v>11</v>
      </c>
      <c r="G181" s="21">
        <v>1.0641</v>
      </c>
      <c r="H181" s="16" t="s">
        <v>11</v>
      </c>
    </row>
    <row r="182" spans="1:8" ht="30" x14ac:dyDescent="0.15">
      <c r="A182" s="23" t="s">
        <v>360</v>
      </c>
      <c r="B182" s="24" t="s">
        <v>361</v>
      </c>
      <c r="C182" s="16" t="s">
        <v>11</v>
      </c>
      <c r="D182" s="16" t="s">
        <v>11</v>
      </c>
      <c r="E182" s="21">
        <v>-5.6681999999999997</v>
      </c>
      <c r="F182" s="16" t="s">
        <v>11</v>
      </c>
      <c r="G182" s="21" t="s">
        <v>362</v>
      </c>
      <c r="H182" s="16" t="s">
        <v>11</v>
      </c>
    </row>
    <row r="183" spans="1:8" ht="30" x14ac:dyDescent="0.15">
      <c r="A183" s="29" t="s">
        <v>363</v>
      </c>
      <c r="B183" s="15" t="s">
        <v>157</v>
      </c>
      <c r="C183" s="16" t="s">
        <v>11</v>
      </c>
      <c r="D183" s="16" t="s">
        <v>11</v>
      </c>
      <c r="E183" s="16" t="s">
        <v>11</v>
      </c>
      <c r="F183" s="16" t="s">
        <v>11</v>
      </c>
      <c r="G183" s="16" t="s">
        <v>11</v>
      </c>
      <c r="H183" s="25">
        <v>3.7147000000000001</v>
      </c>
    </row>
    <row r="184" spans="1:8" ht="30" x14ac:dyDescent="0.15">
      <c r="A184" s="23" t="s">
        <v>364</v>
      </c>
      <c r="B184" s="24" t="s">
        <v>74</v>
      </c>
      <c r="C184" s="16" t="s">
        <v>11</v>
      </c>
      <c r="D184" s="16" t="s">
        <v>11</v>
      </c>
      <c r="E184" s="16" t="s">
        <v>11</v>
      </c>
      <c r="F184" s="16" t="s">
        <v>11</v>
      </c>
      <c r="G184" s="21">
        <v>1.2868999999999999</v>
      </c>
      <c r="H184" s="16" t="s">
        <v>11</v>
      </c>
    </row>
    <row r="185" spans="1:8" x14ac:dyDescent="0.15">
      <c r="A185" s="14" t="s">
        <v>365</v>
      </c>
      <c r="B185" s="15" t="s">
        <v>94</v>
      </c>
      <c r="C185" s="16" t="s">
        <v>11</v>
      </c>
      <c r="D185" s="16" t="s">
        <v>11</v>
      </c>
      <c r="E185" s="17">
        <v>-3.2435</v>
      </c>
      <c r="F185" s="16" t="s">
        <v>11</v>
      </c>
      <c r="G185" s="16" t="s">
        <v>11</v>
      </c>
      <c r="H185" s="16" t="s">
        <v>11</v>
      </c>
    </row>
    <row r="186" spans="1:8" ht="30" x14ac:dyDescent="0.15">
      <c r="A186" s="23" t="s">
        <v>366</v>
      </c>
      <c r="B186" s="24" t="s">
        <v>74</v>
      </c>
      <c r="C186" s="16" t="s">
        <v>11</v>
      </c>
      <c r="D186" s="16" t="s">
        <v>11</v>
      </c>
      <c r="E186" s="21">
        <v>2.9180000000000001</v>
      </c>
      <c r="F186" s="16" t="s">
        <v>11</v>
      </c>
      <c r="G186" s="21">
        <v>3.2353000000000001</v>
      </c>
      <c r="H186" s="16" t="s">
        <v>11</v>
      </c>
    </row>
    <row r="187" spans="1:8" x14ac:dyDescent="0.15">
      <c r="A187" s="23" t="s">
        <v>367</v>
      </c>
      <c r="B187" s="24" t="s">
        <v>94</v>
      </c>
      <c r="C187" s="16" t="s">
        <v>11</v>
      </c>
      <c r="D187" s="16" t="s">
        <v>11</v>
      </c>
      <c r="E187" s="21">
        <v>3.4897999999999998</v>
      </c>
      <c r="F187" s="16" t="s">
        <v>11</v>
      </c>
      <c r="G187" s="21">
        <v>3.0831</v>
      </c>
      <c r="H187" s="25">
        <v>2.6631999999999998</v>
      </c>
    </row>
    <row r="188" spans="1:8" ht="30" x14ac:dyDescent="0.15">
      <c r="A188" s="23" t="s">
        <v>368</v>
      </c>
      <c r="B188" s="24" t="s">
        <v>72</v>
      </c>
      <c r="C188" s="16" t="s">
        <v>11</v>
      </c>
      <c r="D188" s="16" t="s">
        <v>11</v>
      </c>
      <c r="E188" s="21">
        <v>-6.5914999999999999</v>
      </c>
      <c r="F188" s="16" t="s">
        <v>11</v>
      </c>
      <c r="G188" s="21">
        <v>-1.2962</v>
      </c>
      <c r="H188" s="16" t="s">
        <v>11</v>
      </c>
    </row>
    <row r="189" spans="1:8" x14ac:dyDescent="0.15">
      <c r="A189" s="23" t="s">
        <v>369</v>
      </c>
      <c r="B189" s="24" t="s">
        <v>94</v>
      </c>
      <c r="C189" s="25">
        <v>1.0906</v>
      </c>
      <c r="D189" s="21">
        <v>1.8573999999999999</v>
      </c>
      <c r="E189" s="21">
        <v>3.4249999999999998</v>
      </c>
      <c r="F189" s="16" t="s">
        <v>11</v>
      </c>
      <c r="G189" s="21">
        <v>2.9828999999999999</v>
      </c>
      <c r="H189" s="16" t="s">
        <v>11</v>
      </c>
    </row>
    <row r="190" spans="1:8" x14ac:dyDescent="0.15">
      <c r="A190" s="14" t="s">
        <v>370</v>
      </c>
      <c r="B190" s="15" t="s">
        <v>371</v>
      </c>
      <c r="C190" s="16" t="s">
        <v>11</v>
      </c>
      <c r="D190" s="16" t="s">
        <v>11</v>
      </c>
      <c r="E190" s="17">
        <v>-4.6304999999999996</v>
      </c>
      <c r="F190" s="16" t="s">
        <v>11</v>
      </c>
      <c r="G190" s="16" t="s">
        <v>11</v>
      </c>
      <c r="H190" s="16" t="s">
        <v>11</v>
      </c>
    </row>
    <row r="191" spans="1:8" ht="30" x14ac:dyDescent="0.15">
      <c r="A191" s="23" t="s">
        <v>372</v>
      </c>
      <c r="B191" s="24" t="s">
        <v>127</v>
      </c>
      <c r="C191" s="16" t="s">
        <v>11</v>
      </c>
      <c r="D191" s="16" t="s">
        <v>11</v>
      </c>
      <c r="E191" s="21">
        <v>-2.7201</v>
      </c>
      <c r="F191" s="16" t="s">
        <v>11</v>
      </c>
      <c r="G191" s="21">
        <v>-2.2858000000000001</v>
      </c>
      <c r="H191" s="16" t="s">
        <v>11</v>
      </c>
    </row>
    <row r="192" spans="1:8" x14ac:dyDescent="0.15">
      <c r="A192" s="23" t="s">
        <v>373</v>
      </c>
      <c r="B192" s="24" t="s">
        <v>153</v>
      </c>
      <c r="C192" s="16" t="s">
        <v>11</v>
      </c>
      <c r="D192" s="16" t="s">
        <v>11</v>
      </c>
      <c r="E192" s="21">
        <v>-2.1732</v>
      </c>
      <c r="F192" s="16" t="s">
        <v>11</v>
      </c>
      <c r="G192" s="21">
        <v>-1.3474999999999999</v>
      </c>
      <c r="H192" s="16" t="s">
        <v>11</v>
      </c>
    </row>
    <row r="193" spans="1:8" x14ac:dyDescent="0.15">
      <c r="A193" s="29" t="s">
        <v>374</v>
      </c>
      <c r="B193" s="15" t="s">
        <v>375</v>
      </c>
      <c r="C193" s="25">
        <v>3.6907999999999999</v>
      </c>
      <c r="D193" s="16" t="s">
        <v>11</v>
      </c>
      <c r="E193" s="21">
        <v>7.0270999999999999</v>
      </c>
      <c r="F193" s="16" t="s">
        <v>11</v>
      </c>
      <c r="G193" s="16" t="s">
        <v>11</v>
      </c>
      <c r="H193" s="16" t="s">
        <v>11</v>
      </c>
    </row>
    <row r="194" spans="1:8" ht="30" x14ac:dyDescent="0.15">
      <c r="A194" s="23" t="s">
        <v>376</v>
      </c>
      <c r="B194" s="24" t="s">
        <v>102</v>
      </c>
      <c r="C194" s="16" t="s">
        <v>11</v>
      </c>
      <c r="D194" s="16" t="s">
        <v>11</v>
      </c>
      <c r="E194" s="16" t="s">
        <v>11</v>
      </c>
      <c r="F194" s="16" t="s">
        <v>11</v>
      </c>
      <c r="G194" s="21">
        <v>1.4353</v>
      </c>
      <c r="H194" s="16" t="s">
        <v>11</v>
      </c>
    </row>
    <row r="195" spans="1:8" ht="30" x14ac:dyDescent="0.15">
      <c r="A195" s="14" t="s">
        <v>377</v>
      </c>
      <c r="B195" s="15" t="s">
        <v>378</v>
      </c>
      <c r="C195" s="16" t="s">
        <v>11</v>
      </c>
      <c r="D195" s="17">
        <v>1.5725</v>
      </c>
      <c r="E195" s="21">
        <v>2.7151999999999998</v>
      </c>
      <c r="F195" s="16" t="s">
        <v>11</v>
      </c>
      <c r="G195" s="16" t="s">
        <v>11</v>
      </c>
      <c r="H195" s="16" t="s">
        <v>11</v>
      </c>
    </row>
    <row r="196" spans="1:8" ht="30" x14ac:dyDescent="0.15">
      <c r="A196" s="14" t="s">
        <v>379</v>
      </c>
      <c r="B196" s="15" t="s">
        <v>380</v>
      </c>
      <c r="C196" s="16" t="s">
        <v>11</v>
      </c>
      <c r="D196" s="16" t="s">
        <v>11</v>
      </c>
      <c r="E196" s="17">
        <v>-2.6231</v>
      </c>
      <c r="F196" s="16" t="s">
        <v>11</v>
      </c>
      <c r="G196" s="16" t="s">
        <v>11</v>
      </c>
      <c r="H196" s="16" t="s">
        <v>11</v>
      </c>
    </row>
    <row r="197" spans="1:8" ht="30" x14ac:dyDescent="0.15">
      <c r="A197" s="23" t="s">
        <v>381</v>
      </c>
      <c r="B197" s="24" t="s">
        <v>382</v>
      </c>
      <c r="C197" s="16" t="s">
        <v>11</v>
      </c>
      <c r="D197" s="16" t="s">
        <v>11</v>
      </c>
      <c r="E197" s="16" t="s">
        <v>11</v>
      </c>
      <c r="F197" s="16" t="s">
        <v>11</v>
      </c>
      <c r="G197" s="21">
        <v>1.9629000000000001</v>
      </c>
      <c r="H197" s="16" t="s">
        <v>11</v>
      </c>
    </row>
    <row r="198" spans="1:8" ht="30" x14ac:dyDescent="0.15">
      <c r="A198" s="18" t="s">
        <v>383</v>
      </c>
      <c r="B198" s="19" t="s">
        <v>384</v>
      </c>
      <c r="C198" s="16" t="s">
        <v>11</v>
      </c>
      <c r="D198" s="16" t="s">
        <v>11</v>
      </c>
      <c r="E198" s="16" t="s">
        <v>11</v>
      </c>
      <c r="F198" s="22">
        <v>1.4850000000000001</v>
      </c>
      <c r="G198" s="25">
        <v>3.35</v>
      </c>
      <c r="H198" s="16" t="s">
        <v>11</v>
      </c>
    </row>
    <row r="199" spans="1:8" ht="30" x14ac:dyDescent="0.15">
      <c r="A199" s="14" t="s">
        <v>385</v>
      </c>
      <c r="B199" s="15" t="s">
        <v>386</v>
      </c>
      <c r="C199" s="16" t="s">
        <v>11</v>
      </c>
      <c r="D199" s="16" t="s">
        <v>11</v>
      </c>
      <c r="E199" s="17">
        <v>-1.3015000000000001</v>
      </c>
      <c r="F199" s="16" t="s">
        <v>11</v>
      </c>
      <c r="G199" s="16" t="s">
        <v>11</v>
      </c>
      <c r="H199" s="16" t="s">
        <v>11</v>
      </c>
    </row>
    <row r="200" spans="1:8" ht="30" x14ac:dyDescent="0.15">
      <c r="A200" s="23" t="s">
        <v>387</v>
      </c>
      <c r="B200" s="24" t="s">
        <v>388</v>
      </c>
      <c r="C200" s="16" t="s">
        <v>11</v>
      </c>
      <c r="D200" s="16" t="s">
        <v>11</v>
      </c>
      <c r="E200" s="16" t="s">
        <v>11</v>
      </c>
      <c r="F200" s="16" t="s">
        <v>11</v>
      </c>
      <c r="G200" s="21">
        <v>1.5597000000000001</v>
      </c>
      <c r="H200" s="16" t="s">
        <v>11</v>
      </c>
    </row>
    <row r="201" spans="1:8" x14ac:dyDescent="0.15">
      <c r="A201" s="23" t="s">
        <v>389</v>
      </c>
      <c r="B201" s="24" t="s">
        <v>390</v>
      </c>
      <c r="C201" s="25">
        <v>1.0201</v>
      </c>
      <c r="D201" s="16" t="s">
        <v>11</v>
      </c>
      <c r="E201" s="16" t="s">
        <v>11</v>
      </c>
      <c r="F201" s="16" t="s">
        <v>11</v>
      </c>
      <c r="G201" s="21">
        <v>1.1343000000000001</v>
      </c>
      <c r="H201" s="16" t="s">
        <v>11</v>
      </c>
    </row>
    <row r="202" spans="1:8" ht="30" x14ac:dyDescent="0.15">
      <c r="A202" s="14" t="s">
        <v>391</v>
      </c>
      <c r="B202" s="15" t="s">
        <v>392</v>
      </c>
      <c r="C202" s="16" t="s">
        <v>11</v>
      </c>
      <c r="D202" s="16" t="s">
        <v>11</v>
      </c>
      <c r="E202" s="17">
        <v>4.9208999999999996</v>
      </c>
      <c r="F202" s="16" t="s">
        <v>11</v>
      </c>
      <c r="G202" s="16" t="s">
        <v>11</v>
      </c>
      <c r="H202" s="16" t="s">
        <v>11</v>
      </c>
    </row>
    <row r="203" spans="1:8" ht="30" x14ac:dyDescent="0.15">
      <c r="A203" s="14" t="s">
        <v>393</v>
      </c>
      <c r="B203" s="15" t="s">
        <v>108</v>
      </c>
      <c r="C203" s="16" t="s">
        <v>11</v>
      </c>
      <c r="D203" s="16" t="s">
        <v>11</v>
      </c>
      <c r="E203" s="17">
        <v>-3.1432000000000002</v>
      </c>
      <c r="F203" s="16" t="s">
        <v>11</v>
      </c>
      <c r="G203" s="16" t="s">
        <v>11</v>
      </c>
      <c r="H203" s="16" t="s">
        <v>11</v>
      </c>
    </row>
    <row r="204" spans="1:8" ht="30" x14ac:dyDescent="0.15">
      <c r="A204" s="14" t="s">
        <v>394</v>
      </c>
      <c r="B204" s="15" t="s">
        <v>395</v>
      </c>
      <c r="C204" s="16" t="s">
        <v>11</v>
      </c>
      <c r="D204" s="16" t="s">
        <v>11</v>
      </c>
      <c r="E204" s="17" t="s">
        <v>396</v>
      </c>
      <c r="F204" s="16" t="s">
        <v>11</v>
      </c>
      <c r="G204" s="16" t="s">
        <v>11</v>
      </c>
      <c r="H204" s="16" t="s">
        <v>11</v>
      </c>
    </row>
    <row r="205" spans="1:8" x14ac:dyDescent="0.15">
      <c r="A205" s="23" t="s">
        <v>397</v>
      </c>
      <c r="B205" s="24" t="s">
        <v>96</v>
      </c>
      <c r="C205" s="16" t="s">
        <v>11</v>
      </c>
      <c r="D205" s="16" t="s">
        <v>11</v>
      </c>
      <c r="E205" s="21">
        <v>6.1360999999999999</v>
      </c>
      <c r="F205" s="16" t="s">
        <v>11</v>
      </c>
      <c r="G205" s="21" t="s">
        <v>398</v>
      </c>
      <c r="H205" s="25">
        <v>3.7063000000000001</v>
      </c>
    </row>
    <row r="206" spans="1:8" ht="30" x14ac:dyDescent="0.15">
      <c r="A206" s="23" t="s">
        <v>399</v>
      </c>
      <c r="B206" s="24" t="s">
        <v>400</v>
      </c>
      <c r="C206" s="16" t="s">
        <v>11</v>
      </c>
      <c r="D206" s="16" t="s">
        <v>11</v>
      </c>
      <c r="E206" s="16" t="s">
        <v>11</v>
      </c>
      <c r="F206" s="16" t="s">
        <v>11</v>
      </c>
      <c r="G206" s="21">
        <v>1.2853000000000001</v>
      </c>
      <c r="H206" s="16" t="s">
        <v>11</v>
      </c>
    </row>
    <row r="207" spans="1:8" x14ac:dyDescent="0.15">
      <c r="A207" s="14" t="s">
        <v>401</v>
      </c>
      <c r="B207" s="15" t="s">
        <v>179</v>
      </c>
      <c r="C207" s="16" t="s">
        <v>11</v>
      </c>
      <c r="D207" s="16" t="s">
        <v>11</v>
      </c>
      <c r="E207" s="17">
        <v>3.5969000000000002</v>
      </c>
      <c r="F207" s="16" t="s">
        <v>11</v>
      </c>
      <c r="G207" s="16" t="s">
        <v>11</v>
      </c>
      <c r="H207" s="16" t="s">
        <v>11</v>
      </c>
    </row>
    <row r="208" spans="1:8" x14ac:dyDescent="0.15">
      <c r="A208" s="29" t="s">
        <v>402</v>
      </c>
      <c r="B208" s="15" t="s">
        <v>253</v>
      </c>
      <c r="C208" s="25">
        <v>-2.2324000000000002</v>
      </c>
      <c r="D208" s="21">
        <v>-1.8959999999999999</v>
      </c>
      <c r="E208" s="21">
        <v>-8.1979000000000006</v>
      </c>
      <c r="F208" s="16" t="s">
        <v>11</v>
      </c>
      <c r="G208" s="16" t="s">
        <v>11</v>
      </c>
      <c r="H208" s="16" t="s">
        <v>11</v>
      </c>
    </row>
    <row r="209" spans="1:8" ht="30" x14ac:dyDescent="0.15">
      <c r="A209" s="18" t="s">
        <v>403</v>
      </c>
      <c r="B209" s="32" t="s">
        <v>395</v>
      </c>
      <c r="C209" s="16" t="s">
        <v>11</v>
      </c>
      <c r="D209" s="21">
        <v>1.2959000000000001</v>
      </c>
      <c r="E209" s="16" t="s">
        <v>11</v>
      </c>
      <c r="F209" s="22">
        <v>0.91178000000000003</v>
      </c>
      <c r="G209" s="25">
        <v>1.3952</v>
      </c>
      <c r="H209" s="16" t="s">
        <v>11</v>
      </c>
    </row>
    <row r="210" spans="1:8" ht="30" x14ac:dyDescent="0.15">
      <c r="A210" s="29" t="s">
        <v>404</v>
      </c>
      <c r="B210" s="15" t="s">
        <v>405</v>
      </c>
      <c r="C210" s="25">
        <v>1.9452</v>
      </c>
      <c r="D210" s="21">
        <v>3.1892999999999998</v>
      </c>
      <c r="E210" s="21">
        <v>2.6595</v>
      </c>
      <c r="F210" s="16" t="s">
        <v>11</v>
      </c>
      <c r="G210" s="16" t="s">
        <v>11</v>
      </c>
      <c r="H210" s="16" t="s">
        <v>11</v>
      </c>
    </row>
    <row r="211" spans="1:8" x14ac:dyDescent="0.15">
      <c r="A211" s="14" t="s">
        <v>406</v>
      </c>
      <c r="B211" s="15" t="s">
        <v>407</v>
      </c>
      <c r="C211" s="16" t="s">
        <v>11</v>
      </c>
      <c r="D211" s="16" t="s">
        <v>11</v>
      </c>
      <c r="E211" s="17">
        <v>2.5316000000000001</v>
      </c>
      <c r="F211" s="16" t="s">
        <v>11</v>
      </c>
      <c r="G211" s="16" t="s">
        <v>11</v>
      </c>
      <c r="H211" s="16" t="s">
        <v>11</v>
      </c>
    </row>
    <row r="212" spans="1:8" x14ac:dyDescent="0.15">
      <c r="A212" s="29" t="s">
        <v>408</v>
      </c>
      <c r="B212" s="15" t="s">
        <v>409</v>
      </c>
      <c r="C212" s="16" t="s">
        <v>11</v>
      </c>
      <c r="D212" s="16" t="s">
        <v>11</v>
      </c>
      <c r="E212" s="21">
        <v>2.6718999999999999</v>
      </c>
      <c r="F212" s="16" t="s">
        <v>11</v>
      </c>
      <c r="G212" s="16" t="s">
        <v>11</v>
      </c>
      <c r="H212" s="25">
        <v>2.8308</v>
      </c>
    </row>
    <row r="213" spans="1:8" ht="30" x14ac:dyDescent="0.15">
      <c r="A213" s="23" t="s">
        <v>410</v>
      </c>
      <c r="B213" s="24" t="s">
        <v>411</v>
      </c>
      <c r="C213" s="16" t="s">
        <v>11</v>
      </c>
      <c r="D213" s="16" t="s">
        <v>11</v>
      </c>
      <c r="E213" s="21">
        <v>2.6701999999999999</v>
      </c>
      <c r="F213" s="16" t="s">
        <v>11</v>
      </c>
      <c r="G213" s="21">
        <v>1.9799</v>
      </c>
      <c r="H213" s="16" t="s">
        <v>11</v>
      </c>
    </row>
    <row r="214" spans="1:8" x14ac:dyDescent="0.15">
      <c r="A214" s="14" t="s">
        <v>412</v>
      </c>
      <c r="B214" s="15" t="s">
        <v>203</v>
      </c>
      <c r="C214" s="16" t="s">
        <v>11</v>
      </c>
      <c r="D214" s="17">
        <v>-3.6259000000000001</v>
      </c>
      <c r="E214" s="21">
        <v>-4.3739999999999997</v>
      </c>
      <c r="F214" s="16" t="s">
        <v>11</v>
      </c>
      <c r="G214" s="16" t="s">
        <v>11</v>
      </c>
      <c r="H214" s="16" t="s">
        <v>11</v>
      </c>
    </row>
    <row r="215" spans="1:8" ht="45" x14ac:dyDescent="0.15">
      <c r="A215" s="18" t="s">
        <v>413</v>
      </c>
      <c r="B215" s="19" t="s">
        <v>414</v>
      </c>
      <c r="C215" s="16" t="s">
        <v>11</v>
      </c>
      <c r="D215" s="16" t="s">
        <v>11</v>
      </c>
      <c r="E215" s="21">
        <v>-7.3261000000000003</v>
      </c>
      <c r="F215" s="22">
        <v>-2.1248999999999998</v>
      </c>
      <c r="G215" s="17">
        <v>-5.2778</v>
      </c>
      <c r="H215" s="16" t="s">
        <v>11</v>
      </c>
    </row>
    <row r="216" spans="1:8" ht="30" x14ac:dyDescent="0.15">
      <c r="A216" s="14" t="s">
        <v>415</v>
      </c>
      <c r="B216" s="15" t="s">
        <v>134</v>
      </c>
      <c r="C216" s="16" t="s">
        <v>11</v>
      </c>
      <c r="D216" s="16" t="s">
        <v>11</v>
      </c>
      <c r="E216" s="17">
        <v>1.1929000000000001</v>
      </c>
      <c r="F216" s="16" t="s">
        <v>11</v>
      </c>
      <c r="G216" s="16" t="s">
        <v>11</v>
      </c>
      <c r="H216" s="16" t="s">
        <v>11</v>
      </c>
    </row>
    <row r="217" spans="1:8" ht="30" x14ac:dyDescent="0.15">
      <c r="A217" s="14" t="s">
        <v>416</v>
      </c>
      <c r="B217" s="15" t="s">
        <v>74</v>
      </c>
      <c r="C217" s="16" t="s">
        <v>11</v>
      </c>
      <c r="D217" s="16" t="s">
        <v>11</v>
      </c>
      <c r="E217" s="17">
        <v>-2.0301</v>
      </c>
      <c r="F217" s="16" t="s">
        <v>11</v>
      </c>
      <c r="G217" s="16" t="s">
        <v>11</v>
      </c>
      <c r="H217" s="16" t="s">
        <v>11</v>
      </c>
    </row>
    <row r="218" spans="1:8" ht="30" x14ac:dyDescent="0.15">
      <c r="A218" s="18" t="s">
        <v>417</v>
      </c>
      <c r="B218" s="19" t="s">
        <v>418</v>
      </c>
      <c r="C218" s="16" t="s">
        <v>11</v>
      </c>
      <c r="D218" s="16" t="s">
        <v>11</v>
      </c>
      <c r="E218" s="21">
        <v>2.4672000000000001</v>
      </c>
      <c r="F218" s="22">
        <v>1.6016999999999999</v>
      </c>
      <c r="G218" s="17">
        <v>3.0228999999999999</v>
      </c>
      <c r="H218" s="16" t="s">
        <v>11</v>
      </c>
    </row>
    <row r="219" spans="1:8" ht="30" x14ac:dyDescent="0.15">
      <c r="A219" s="14" t="s">
        <v>419</v>
      </c>
      <c r="B219" s="15" t="s">
        <v>420</v>
      </c>
      <c r="C219" s="16" t="s">
        <v>11</v>
      </c>
      <c r="D219" s="16" t="s">
        <v>11</v>
      </c>
      <c r="E219" s="17">
        <v>-2.2646999999999999</v>
      </c>
      <c r="F219" s="16" t="s">
        <v>11</v>
      </c>
      <c r="G219" s="16" t="s">
        <v>11</v>
      </c>
      <c r="H219" s="16" t="s">
        <v>11</v>
      </c>
    </row>
    <row r="220" spans="1:8" ht="45" x14ac:dyDescent="0.15">
      <c r="A220" s="14" t="s">
        <v>421</v>
      </c>
      <c r="B220" s="15" t="s">
        <v>422</v>
      </c>
      <c r="C220" s="16" t="s">
        <v>11</v>
      </c>
      <c r="D220" s="16" t="s">
        <v>11</v>
      </c>
      <c r="E220" s="17">
        <v>-2.3090999999999999</v>
      </c>
      <c r="F220" s="16" t="s">
        <v>11</v>
      </c>
      <c r="G220" s="16" t="s">
        <v>11</v>
      </c>
      <c r="H220" s="16" t="s">
        <v>11</v>
      </c>
    </row>
    <row r="221" spans="1:8" x14ac:dyDescent="0.15">
      <c r="A221" s="14" t="s">
        <v>423</v>
      </c>
      <c r="B221" s="15" t="s">
        <v>424</v>
      </c>
      <c r="C221" s="16" t="s">
        <v>11</v>
      </c>
      <c r="D221" s="16" t="s">
        <v>11</v>
      </c>
      <c r="E221" s="17">
        <v>3.2702</v>
      </c>
      <c r="F221" s="16" t="s">
        <v>11</v>
      </c>
      <c r="G221" s="16" t="s">
        <v>11</v>
      </c>
      <c r="H221" s="16" t="s">
        <v>11</v>
      </c>
    </row>
    <row r="222" spans="1:8" ht="30" x14ac:dyDescent="0.15">
      <c r="A222" s="23" t="s">
        <v>425</v>
      </c>
      <c r="B222" s="24" t="s">
        <v>317</v>
      </c>
      <c r="C222" s="16" t="s">
        <v>11</v>
      </c>
      <c r="D222" s="16" t="s">
        <v>11</v>
      </c>
      <c r="E222" s="21">
        <v>3.3738000000000001</v>
      </c>
      <c r="F222" s="16" t="s">
        <v>11</v>
      </c>
      <c r="G222" s="21">
        <v>2.7993000000000001</v>
      </c>
      <c r="H222" s="16" t="s">
        <v>11</v>
      </c>
    </row>
    <row r="223" spans="1:8" ht="30" x14ac:dyDescent="0.15">
      <c r="A223" s="14" t="s">
        <v>426</v>
      </c>
      <c r="B223" s="15" t="s">
        <v>265</v>
      </c>
      <c r="C223" s="16" t="s">
        <v>11</v>
      </c>
      <c r="D223" s="16" t="s">
        <v>11</v>
      </c>
      <c r="E223" s="17">
        <v>2.6726000000000001</v>
      </c>
      <c r="F223" s="16" t="s">
        <v>11</v>
      </c>
      <c r="G223" s="16" t="s">
        <v>11</v>
      </c>
      <c r="H223" s="16" t="s">
        <v>11</v>
      </c>
    </row>
    <row r="224" spans="1:8" ht="30" x14ac:dyDescent="0.15">
      <c r="A224" s="14" t="s">
        <v>427</v>
      </c>
      <c r="B224" s="15" t="s">
        <v>108</v>
      </c>
      <c r="C224" s="16" t="s">
        <v>11</v>
      </c>
      <c r="D224" s="16" t="s">
        <v>11</v>
      </c>
      <c r="E224" s="17">
        <v>-1.5042</v>
      </c>
      <c r="F224" s="16" t="s">
        <v>11</v>
      </c>
      <c r="G224" s="16" t="s">
        <v>11</v>
      </c>
      <c r="H224" s="16" t="s">
        <v>11</v>
      </c>
    </row>
    <row r="225" spans="1:8" ht="30" x14ac:dyDescent="0.15">
      <c r="A225" s="14" t="s">
        <v>428</v>
      </c>
      <c r="B225" s="15" t="s">
        <v>429</v>
      </c>
      <c r="C225" s="16" t="s">
        <v>11</v>
      </c>
      <c r="D225" s="16" t="s">
        <v>11</v>
      </c>
      <c r="E225" s="17">
        <v>5.8193999999999999</v>
      </c>
      <c r="F225" s="16" t="s">
        <v>11</v>
      </c>
      <c r="G225" s="16" t="s">
        <v>11</v>
      </c>
      <c r="H225" s="16" t="s">
        <v>11</v>
      </c>
    </row>
    <row r="226" spans="1:8" x14ac:dyDescent="0.15">
      <c r="A226" s="23" t="s">
        <v>430</v>
      </c>
      <c r="B226" s="24" t="s">
        <v>214</v>
      </c>
      <c r="C226" s="16" t="s">
        <v>11</v>
      </c>
      <c r="D226" s="16" t="s">
        <v>11</v>
      </c>
      <c r="E226" s="21">
        <v>-1.9509000000000001</v>
      </c>
      <c r="F226" s="16" t="s">
        <v>11</v>
      </c>
      <c r="G226" s="21">
        <v>1.8337000000000001</v>
      </c>
      <c r="H226" s="16" t="s">
        <v>11</v>
      </c>
    </row>
    <row r="227" spans="1:8" ht="30" x14ac:dyDescent="0.15">
      <c r="A227" s="23" t="s">
        <v>431</v>
      </c>
      <c r="B227" s="24" t="s">
        <v>432</v>
      </c>
      <c r="C227" s="16" t="s">
        <v>11</v>
      </c>
      <c r="D227" s="21" t="s">
        <v>433</v>
      </c>
      <c r="E227" s="16" t="s">
        <v>11</v>
      </c>
      <c r="F227" s="16" t="s">
        <v>11</v>
      </c>
      <c r="G227" s="21">
        <v>6.0955000000000004</v>
      </c>
      <c r="H227" s="16" t="s">
        <v>11</v>
      </c>
    </row>
    <row r="228" spans="1:8" ht="30" x14ac:dyDescent="0.15">
      <c r="A228" s="23" t="s">
        <v>434</v>
      </c>
      <c r="B228" s="24" t="s">
        <v>435</v>
      </c>
      <c r="C228" s="16" t="s">
        <v>11</v>
      </c>
      <c r="D228" s="21">
        <v>-1.0585</v>
      </c>
      <c r="E228" s="21">
        <v>-5.2889999999999997</v>
      </c>
      <c r="F228" s="16" t="s">
        <v>11</v>
      </c>
      <c r="G228" s="21">
        <v>-2.9298000000000002</v>
      </c>
      <c r="H228" s="16" t="s">
        <v>11</v>
      </c>
    </row>
    <row r="229" spans="1:8" ht="30" x14ac:dyDescent="0.15">
      <c r="A229" s="14" t="s">
        <v>436</v>
      </c>
      <c r="B229" s="15" t="s">
        <v>127</v>
      </c>
      <c r="C229" s="16" t="s">
        <v>11</v>
      </c>
      <c r="D229" s="16" t="s">
        <v>11</v>
      </c>
      <c r="E229" s="17">
        <v>-1.6256999999999999</v>
      </c>
      <c r="F229" s="16" t="s">
        <v>11</v>
      </c>
      <c r="G229" s="16" t="s">
        <v>11</v>
      </c>
      <c r="H229" s="16" t="s">
        <v>11</v>
      </c>
    </row>
    <row r="230" spans="1:8" ht="30" x14ac:dyDescent="0.15">
      <c r="A230" s="23" t="s">
        <v>437</v>
      </c>
      <c r="B230" s="24" t="s">
        <v>206</v>
      </c>
      <c r="C230" s="16" t="s">
        <v>11</v>
      </c>
      <c r="D230" s="16" t="s">
        <v>11</v>
      </c>
      <c r="E230" s="16" t="s">
        <v>11</v>
      </c>
      <c r="F230" s="16" t="s">
        <v>11</v>
      </c>
      <c r="G230" s="21">
        <v>1.1086</v>
      </c>
      <c r="H230" s="16" t="s">
        <v>11</v>
      </c>
    </row>
    <row r="231" spans="1:8" ht="30" x14ac:dyDescent="0.15">
      <c r="A231" s="14" t="s">
        <v>438</v>
      </c>
      <c r="B231" s="15" t="s">
        <v>439</v>
      </c>
      <c r="C231" s="16" t="s">
        <v>11</v>
      </c>
      <c r="D231" s="16" t="s">
        <v>11</v>
      </c>
      <c r="E231" s="17">
        <v>2.8932000000000002</v>
      </c>
      <c r="F231" s="16" t="s">
        <v>11</v>
      </c>
      <c r="G231" s="16" t="s">
        <v>11</v>
      </c>
      <c r="H231" s="16" t="s">
        <v>11</v>
      </c>
    </row>
    <row r="232" spans="1:8" ht="30" x14ac:dyDescent="0.15">
      <c r="A232" s="23" t="s">
        <v>440</v>
      </c>
      <c r="B232" s="24" t="s">
        <v>441</v>
      </c>
      <c r="C232" s="16" t="s">
        <v>11</v>
      </c>
      <c r="D232" s="16" t="s">
        <v>11</v>
      </c>
      <c r="E232" s="16" t="s">
        <v>11</v>
      </c>
      <c r="F232" s="16" t="s">
        <v>11</v>
      </c>
      <c r="G232" s="21">
        <v>1.6620999999999999</v>
      </c>
      <c r="H232" s="16" t="s">
        <v>11</v>
      </c>
    </row>
    <row r="233" spans="1:8" ht="30" x14ac:dyDescent="0.15">
      <c r="A233" s="23" t="s">
        <v>442</v>
      </c>
      <c r="B233" s="24" t="s">
        <v>443</v>
      </c>
      <c r="C233" s="16" t="s">
        <v>11</v>
      </c>
      <c r="D233" s="16" t="s">
        <v>11</v>
      </c>
      <c r="E233" s="16" t="s">
        <v>11</v>
      </c>
      <c r="F233" s="16" t="s">
        <v>11</v>
      </c>
      <c r="G233" s="21">
        <v>2.6320000000000001</v>
      </c>
      <c r="H233" s="16" t="s">
        <v>11</v>
      </c>
    </row>
    <row r="234" spans="1:8" ht="30" x14ac:dyDescent="0.15">
      <c r="A234" s="29" t="s">
        <v>444</v>
      </c>
      <c r="B234" s="15" t="s">
        <v>134</v>
      </c>
      <c r="C234" s="25" t="s">
        <v>445</v>
      </c>
      <c r="D234" s="16" t="s">
        <v>11</v>
      </c>
      <c r="E234" s="21" t="s">
        <v>446</v>
      </c>
      <c r="F234" s="16" t="s">
        <v>11</v>
      </c>
      <c r="G234" s="16" t="s">
        <v>11</v>
      </c>
      <c r="H234" s="16" t="s">
        <v>11</v>
      </c>
    </row>
    <row r="235" spans="1:8" ht="30" x14ac:dyDescent="0.15">
      <c r="A235" s="29" t="s">
        <v>447</v>
      </c>
      <c r="B235" s="15" t="s">
        <v>144</v>
      </c>
      <c r="C235" s="25">
        <v>-1.1600999999999999</v>
      </c>
      <c r="D235" s="16" t="s">
        <v>11</v>
      </c>
      <c r="E235" s="21">
        <v>-3.7040999999999999</v>
      </c>
      <c r="F235" s="16" t="s">
        <v>11</v>
      </c>
      <c r="G235" s="16" t="s">
        <v>11</v>
      </c>
      <c r="H235" s="16" t="s">
        <v>11</v>
      </c>
    </row>
    <row r="236" spans="1:8" ht="30" x14ac:dyDescent="0.15">
      <c r="A236" s="14" t="s">
        <v>448</v>
      </c>
      <c r="B236" s="15" t="s">
        <v>159</v>
      </c>
      <c r="C236" s="16" t="s">
        <v>11</v>
      </c>
      <c r="D236" s="17">
        <v>1.5558000000000001</v>
      </c>
      <c r="E236" s="21">
        <v>2.1406000000000001</v>
      </c>
      <c r="F236" s="16" t="s">
        <v>11</v>
      </c>
      <c r="G236" s="16" t="s">
        <v>11</v>
      </c>
      <c r="H236" s="16" t="s">
        <v>11</v>
      </c>
    </row>
    <row r="237" spans="1:8" x14ac:dyDescent="0.15">
      <c r="A237" s="14" t="s">
        <v>449</v>
      </c>
      <c r="B237" s="15" t="s">
        <v>94</v>
      </c>
      <c r="C237" s="16" t="s">
        <v>11</v>
      </c>
      <c r="D237" s="17">
        <v>1.0427</v>
      </c>
      <c r="E237" s="16" t="s">
        <v>11</v>
      </c>
      <c r="F237" s="16" t="s">
        <v>11</v>
      </c>
      <c r="G237" s="16" t="s">
        <v>11</v>
      </c>
      <c r="H237" s="16" t="s">
        <v>11</v>
      </c>
    </row>
    <row r="238" spans="1:8" ht="30" x14ac:dyDescent="0.15">
      <c r="A238" s="18" t="s">
        <v>450</v>
      </c>
      <c r="B238" s="19" t="s">
        <v>451</v>
      </c>
      <c r="C238" s="16" t="s">
        <v>11</v>
      </c>
      <c r="D238" s="16" t="s">
        <v>11</v>
      </c>
      <c r="E238" s="16" t="s">
        <v>11</v>
      </c>
      <c r="F238" s="22">
        <v>1.3284</v>
      </c>
      <c r="G238" s="17">
        <v>3.3641000000000001</v>
      </c>
      <c r="H238" s="16" t="s">
        <v>11</v>
      </c>
    </row>
    <row r="239" spans="1:8" x14ac:dyDescent="0.15">
      <c r="A239" s="14" t="s">
        <v>452</v>
      </c>
      <c r="B239" s="15" t="s">
        <v>117</v>
      </c>
      <c r="C239" s="16" t="s">
        <v>11</v>
      </c>
      <c r="D239" s="16" t="s">
        <v>11</v>
      </c>
      <c r="E239" s="17">
        <v>1.1364000000000001</v>
      </c>
      <c r="F239" s="16" t="s">
        <v>11</v>
      </c>
      <c r="G239" s="16" t="s">
        <v>11</v>
      </c>
      <c r="H239" s="16" t="s">
        <v>11</v>
      </c>
    </row>
    <row r="240" spans="1:8" ht="45" x14ac:dyDescent="0.15">
      <c r="A240" s="18" t="s">
        <v>453</v>
      </c>
      <c r="B240" s="19" t="s">
        <v>454</v>
      </c>
      <c r="C240" s="25">
        <v>2.3578000000000001</v>
      </c>
      <c r="D240" s="16" t="s">
        <v>11</v>
      </c>
      <c r="E240" s="21">
        <v>7.4078999999999997</v>
      </c>
      <c r="F240" s="22">
        <v>2.3961000000000001</v>
      </c>
      <c r="G240" s="17">
        <v>3.9416000000000002</v>
      </c>
      <c r="H240" s="16" t="s">
        <v>11</v>
      </c>
    </row>
    <row r="241" spans="1:8" ht="30" x14ac:dyDescent="0.15">
      <c r="A241" s="23" t="s">
        <v>455</v>
      </c>
      <c r="B241" s="24" t="s">
        <v>206</v>
      </c>
      <c r="C241" s="16" t="s">
        <v>11</v>
      </c>
      <c r="D241" s="16" t="s">
        <v>11</v>
      </c>
      <c r="E241" s="16" t="s">
        <v>11</v>
      </c>
      <c r="F241" s="16" t="s">
        <v>11</v>
      </c>
      <c r="G241" s="21">
        <v>1.2027000000000001</v>
      </c>
      <c r="H241" s="16" t="s">
        <v>11</v>
      </c>
    </row>
    <row r="242" spans="1:8" ht="30" x14ac:dyDescent="0.15">
      <c r="A242" s="23" t="s">
        <v>456</v>
      </c>
      <c r="B242" s="24" t="s">
        <v>457</v>
      </c>
      <c r="C242" s="16" t="s">
        <v>11</v>
      </c>
      <c r="D242" s="16" t="s">
        <v>11</v>
      </c>
      <c r="E242" s="16" t="s">
        <v>11</v>
      </c>
      <c r="F242" s="16" t="s">
        <v>11</v>
      </c>
      <c r="G242" s="21">
        <v>-1.4957</v>
      </c>
      <c r="H242" s="16" t="s">
        <v>11</v>
      </c>
    </row>
    <row r="243" spans="1:8" ht="30" x14ac:dyDescent="0.15">
      <c r="A243" s="23" t="s">
        <v>458</v>
      </c>
      <c r="B243" s="24" t="s">
        <v>459</v>
      </c>
      <c r="C243" s="16" t="s">
        <v>11</v>
      </c>
      <c r="D243" s="16" t="s">
        <v>11</v>
      </c>
      <c r="E243" s="21">
        <v>-1.9593</v>
      </c>
      <c r="F243" s="16" t="s">
        <v>11</v>
      </c>
      <c r="G243" s="21">
        <v>1.5955999999999999</v>
      </c>
      <c r="H243" s="16" t="s">
        <v>11</v>
      </c>
    </row>
    <row r="244" spans="1:8" ht="30" x14ac:dyDescent="0.15">
      <c r="A244" s="14" t="s">
        <v>460</v>
      </c>
      <c r="B244" s="15" t="s">
        <v>461</v>
      </c>
      <c r="C244" s="16" t="s">
        <v>11</v>
      </c>
      <c r="D244" s="16" t="s">
        <v>11</v>
      </c>
      <c r="E244" s="17">
        <v>1.3146</v>
      </c>
      <c r="F244" s="16" t="s">
        <v>11</v>
      </c>
      <c r="G244" s="16" t="s">
        <v>11</v>
      </c>
      <c r="H244" s="16" t="s">
        <v>11</v>
      </c>
    </row>
    <row r="245" spans="1:8" ht="45" x14ac:dyDescent="0.15">
      <c r="A245" s="29" t="s">
        <v>462</v>
      </c>
      <c r="B245" s="15" t="s">
        <v>463</v>
      </c>
      <c r="C245" s="25">
        <v>-0.96938000000000002</v>
      </c>
      <c r="D245" s="16" t="s">
        <v>11</v>
      </c>
      <c r="E245" s="21">
        <v>-5.9699</v>
      </c>
      <c r="F245" s="16" t="s">
        <v>11</v>
      </c>
      <c r="G245" s="16" t="s">
        <v>11</v>
      </c>
      <c r="H245" s="16" t="s">
        <v>11</v>
      </c>
    </row>
    <row r="246" spans="1:8" x14ac:dyDescent="0.15">
      <c r="A246" s="14" t="s">
        <v>464</v>
      </c>
      <c r="B246" s="15" t="s">
        <v>465</v>
      </c>
      <c r="C246" s="16" t="s">
        <v>11</v>
      </c>
      <c r="D246" s="16" t="s">
        <v>11</v>
      </c>
      <c r="E246" s="17">
        <v>1.3425</v>
      </c>
      <c r="F246" s="16" t="s">
        <v>11</v>
      </c>
      <c r="G246" s="16" t="s">
        <v>11</v>
      </c>
      <c r="H246" s="16" t="s">
        <v>11</v>
      </c>
    </row>
    <row r="247" spans="1:8" x14ac:dyDescent="0.15">
      <c r="A247" s="23" t="s">
        <v>466</v>
      </c>
      <c r="B247" s="24" t="s">
        <v>94</v>
      </c>
      <c r="C247" s="16" t="s">
        <v>11</v>
      </c>
      <c r="D247" s="16" t="s">
        <v>11</v>
      </c>
      <c r="E247" s="16" t="s">
        <v>11</v>
      </c>
      <c r="F247" s="16" t="s">
        <v>11</v>
      </c>
      <c r="G247" s="21">
        <v>3.3178000000000001</v>
      </c>
      <c r="H247" s="16" t="s">
        <v>11</v>
      </c>
    </row>
    <row r="248" spans="1:8" x14ac:dyDescent="0.15">
      <c r="A248" s="14" t="s">
        <v>467</v>
      </c>
      <c r="B248" s="15" t="s">
        <v>94</v>
      </c>
      <c r="C248" s="16" t="s">
        <v>11</v>
      </c>
      <c r="D248" s="16" t="s">
        <v>11</v>
      </c>
      <c r="E248" s="17">
        <v>2.7362000000000002</v>
      </c>
      <c r="F248" s="16" t="s">
        <v>11</v>
      </c>
      <c r="G248" s="16" t="s">
        <v>11</v>
      </c>
      <c r="H248" s="16" t="s">
        <v>11</v>
      </c>
    </row>
    <row r="249" spans="1:8" ht="45" x14ac:dyDescent="0.15">
      <c r="A249" s="23" t="s">
        <v>468</v>
      </c>
      <c r="B249" s="24" t="s">
        <v>469</v>
      </c>
      <c r="C249" s="25">
        <v>0.96752000000000005</v>
      </c>
      <c r="D249" s="16" t="s">
        <v>11</v>
      </c>
      <c r="E249" s="21">
        <v>1.4213</v>
      </c>
      <c r="F249" s="16" t="s">
        <v>11</v>
      </c>
      <c r="G249" s="21">
        <v>1.5298</v>
      </c>
      <c r="H249" s="16" t="s">
        <v>11</v>
      </c>
    </row>
    <row r="250" spans="1:8" x14ac:dyDescent="0.15">
      <c r="A250" s="14" t="s">
        <v>470</v>
      </c>
      <c r="B250" s="15" t="s">
        <v>94</v>
      </c>
      <c r="C250" s="16" t="s">
        <v>11</v>
      </c>
      <c r="D250" s="16" t="s">
        <v>11</v>
      </c>
      <c r="E250" s="17">
        <v>-0.99034999999999995</v>
      </c>
      <c r="F250" s="16" t="s">
        <v>11</v>
      </c>
      <c r="G250" s="16" t="s">
        <v>11</v>
      </c>
      <c r="H250" s="16" t="s">
        <v>11</v>
      </c>
    </row>
    <row r="251" spans="1:8" ht="30" x14ac:dyDescent="0.15">
      <c r="A251" s="14" t="s">
        <v>471</v>
      </c>
      <c r="B251" s="15" t="s">
        <v>472</v>
      </c>
      <c r="C251" s="16" t="s">
        <v>11</v>
      </c>
      <c r="D251" s="16" t="s">
        <v>11</v>
      </c>
      <c r="E251" s="17">
        <v>-2.5434000000000001</v>
      </c>
      <c r="F251" s="16" t="s">
        <v>11</v>
      </c>
      <c r="G251" s="16" t="s">
        <v>11</v>
      </c>
      <c r="H251" s="16" t="s">
        <v>11</v>
      </c>
    </row>
    <row r="252" spans="1:8" ht="30" x14ac:dyDescent="0.15">
      <c r="A252" s="23" t="s">
        <v>473</v>
      </c>
      <c r="B252" s="24" t="s">
        <v>474</v>
      </c>
      <c r="C252" s="16" t="s">
        <v>11</v>
      </c>
      <c r="D252" s="16" t="s">
        <v>11</v>
      </c>
      <c r="E252" s="16" t="s">
        <v>11</v>
      </c>
      <c r="F252" s="16" t="s">
        <v>11</v>
      </c>
      <c r="G252" s="21">
        <v>1.5401</v>
      </c>
      <c r="H252" s="16" t="s">
        <v>11</v>
      </c>
    </row>
    <row r="253" spans="1:8" ht="30" x14ac:dyDescent="0.15">
      <c r="A253" s="14" t="s">
        <v>475</v>
      </c>
      <c r="B253" s="15" t="s">
        <v>110</v>
      </c>
      <c r="C253" s="16" t="s">
        <v>11</v>
      </c>
      <c r="D253" s="17">
        <v>5.1460999999999997</v>
      </c>
      <c r="E253" s="16" t="s">
        <v>11</v>
      </c>
      <c r="F253" s="16" t="s">
        <v>11</v>
      </c>
      <c r="G253" s="16" t="s">
        <v>11</v>
      </c>
      <c r="H253" s="16" t="s">
        <v>11</v>
      </c>
    </row>
    <row r="254" spans="1:8" ht="30" x14ac:dyDescent="0.15">
      <c r="A254" s="14" t="s">
        <v>476</v>
      </c>
      <c r="B254" s="15" t="s">
        <v>477</v>
      </c>
      <c r="C254" s="16" t="s">
        <v>11</v>
      </c>
      <c r="D254" s="17">
        <v>3.1568000000000001</v>
      </c>
      <c r="E254" s="21">
        <v>3.1541999999999999</v>
      </c>
      <c r="F254" s="16" t="s">
        <v>11</v>
      </c>
      <c r="G254" s="16" t="s">
        <v>11</v>
      </c>
      <c r="H254" s="16" t="s">
        <v>11</v>
      </c>
    </row>
    <row r="255" spans="1:8" ht="30" x14ac:dyDescent="0.15">
      <c r="A255" s="14" t="s">
        <v>478</v>
      </c>
      <c r="B255" s="15" t="s">
        <v>479</v>
      </c>
      <c r="C255" s="16" t="s">
        <v>11</v>
      </c>
      <c r="D255" s="16" t="s">
        <v>11</v>
      </c>
      <c r="E255" s="17" t="s">
        <v>480</v>
      </c>
      <c r="F255" s="16" t="s">
        <v>11</v>
      </c>
      <c r="G255" s="16" t="s">
        <v>11</v>
      </c>
      <c r="H255" s="16" t="s">
        <v>11</v>
      </c>
    </row>
    <row r="256" spans="1:8" ht="30" x14ac:dyDescent="0.15">
      <c r="A256" s="29" t="s">
        <v>481</v>
      </c>
      <c r="B256" s="15" t="s">
        <v>134</v>
      </c>
      <c r="C256" s="25">
        <v>-1.5148999999999999</v>
      </c>
      <c r="D256" s="16" t="s">
        <v>11</v>
      </c>
      <c r="E256" s="21" t="s">
        <v>482</v>
      </c>
      <c r="F256" s="16" t="s">
        <v>11</v>
      </c>
      <c r="G256" s="16" t="s">
        <v>11</v>
      </c>
      <c r="H256" s="16" t="s">
        <v>11</v>
      </c>
    </row>
    <row r="257" spans="1:8" x14ac:dyDescent="0.15">
      <c r="A257" s="23" t="s">
        <v>483</v>
      </c>
      <c r="B257" s="24" t="s">
        <v>484</v>
      </c>
      <c r="C257" s="16" t="s">
        <v>11</v>
      </c>
      <c r="D257" s="16" t="s">
        <v>11</v>
      </c>
      <c r="E257" s="16" t="s">
        <v>11</v>
      </c>
      <c r="F257" s="16" t="s">
        <v>11</v>
      </c>
      <c r="G257" s="21">
        <v>1.3456999999999999</v>
      </c>
      <c r="H257" s="16" t="s">
        <v>11</v>
      </c>
    </row>
    <row r="258" spans="1:8" ht="30" x14ac:dyDescent="0.15">
      <c r="A258" s="14" t="s">
        <v>487</v>
      </c>
      <c r="B258" s="15" t="s">
        <v>488</v>
      </c>
      <c r="C258" s="16" t="s">
        <v>11</v>
      </c>
      <c r="D258" s="16" t="s">
        <v>11</v>
      </c>
      <c r="E258" s="17" t="s">
        <v>489</v>
      </c>
      <c r="F258" s="16" t="s">
        <v>11</v>
      </c>
      <c r="G258" s="16" t="s">
        <v>11</v>
      </c>
      <c r="H258" s="16" t="s">
        <v>11</v>
      </c>
    </row>
    <row r="259" spans="1:8" ht="30" x14ac:dyDescent="0.15">
      <c r="A259" s="14" t="s">
        <v>490</v>
      </c>
      <c r="B259" s="15" t="s">
        <v>491</v>
      </c>
      <c r="C259" s="16" t="s">
        <v>11</v>
      </c>
      <c r="D259" s="16" t="s">
        <v>11</v>
      </c>
      <c r="E259" s="17">
        <v>-3.0345</v>
      </c>
      <c r="F259" s="16" t="s">
        <v>11</v>
      </c>
      <c r="G259" s="16" t="s">
        <v>11</v>
      </c>
      <c r="H259" s="16" t="s">
        <v>11</v>
      </c>
    </row>
    <row r="260" spans="1:8" ht="30" x14ac:dyDescent="0.15">
      <c r="A260" s="14" t="s">
        <v>492</v>
      </c>
      <c r="B260" s="15" t="s">
        <v>134</v>
      </c>
      <c r="C260" s="16" t="s">
        <v>11</v>
      </c>
      <c r="D260" s="16" t="s">
        <v>11</v>
      </c>
      <c r="E260" s="17">
        <v>-4.9680999999999997</v>
      </c>
      <c r="F260" s="16" t="s">
        <v>11</v>
      </c>
      <c r="G260" s="16" t="s">
        <v>11</v>
      </c>
      <c r="H260" s="16" t="s">
        <v>11</v>
      </c>
    </row>
    <row r="261" spans="1:8" ht="30" x14ac:dyDescent="0.15">
      <c r="A261" s="14" t="s">
        <v>493</v>
      </c>
      <c r="B261" s="15" t="s">
        <v>265</v>
      </c>
      <c r="C261" s="16" t="s">
        <v>11</v>
      </c>
      <c r="D261" s="16" t="s">
        <v>11</v>
      </c>
      <c r="E261" s="17">
        <v>-3.9064999999999999</v>
      </c>
      <c r="F261" s="16" t="s">
        <v>11</v>
      </c>
      <c r="G261" s="16" t="s">
        <v>11</v>
      </c>
      <c r="H261" s="16" t="s">
        <v>11</v>
      </c>
    </row>
    <row r="262" spans="1:8" x14ac:dyDescent="0.15">
      <c r="A262" s="23" t="s">
        <v>494</v>
      </c>
      <c r="B262" s="24" t="s">
        <v>94</v>
      </c>
      <c r="C262" s="16" t="s">
        <v>11</v>
      </c>
      <c r="D262" s="16" t="s">
        <v>11</v>
      </c>
      <c r="E262" s="21">
        <v>1.5065999999999999</v>
      </c>
      <c r="F262" s="16" t="s">
        <v>11</v>
      </c>
      <c r="G262" s="21">
        <v>1.7843</v>
      </c>
      <c r="H262" s="16" t="s">
        <v>11</v>
      </c>
    </row>
    <row r="263" spans="1:8" x14ac:dyDescent="0.15">
      <c r="A263" s="23" t="s">
        <v>495</v>
      </c>
      <c r="B263" s="24" t="s">
        <v>343</v>
      </c>
      <c r="C263" s="16" t="s">
        <v>11</v>
      </c>
      <c r="D263" s="16" t="s">
        <v>11</v>
      </c>
      <c r="E263" s="16" t="s">
        <v>11</v>
      </c>
      <c r="F263" s="16" t="s">
        <v>11</v>
      </c>
      <c r="G263" s="21">
        <v>2.2957000000000001</v>
      </c>
      <c r="H263" s="16" t="s">
        <v>11</v>
      </c>
    </row>
    <row r="264" spans="1:8" ht="30" x14ac:dyDescent="0.15">
      <c r="A264" s="14" t="s">
        <v>496</v>
      </c>
      <c r="B264" s="15" t="s">
        <v>306</v>
      </c>
      <c r="C264" s="16" t="s">
        <v>11</v>
      </c>
      <c r="D264" s="17">
        <v>-1.1979</v>
      </c>
      <c r="E264" s="21">
        <v>-7.2350000000000003</v>
      </c>
      <c r="F264" s="16" t="s">
        <v>11</v>
      </c>
      <c r="G264" s="16" t="s">
        <v>11</v>
      </c>
      <c r="H264" s="16" t="s">
        <v>11</v>
      </c>
    </row>
    <row r="265" spans="1:8" x14ac:dyDescent="0.15">
      <c r="A265" s="23" t="s">
        <v>497</v>
      </c>
      <c r="B265" s="24" t="s">
        <v>371</v>
      </c>
      <c r="C265" s="16" t="s">
        <v>11</v>
      </c>
      <c r="D265" s="16" t="s">
        <v>11</v>
      </c>
      <c r="E265" s="16" t="s">
        <v>11</v>
      </c>
      <c r="F265" s="16" t="s">
        <v>11</v>
      </c>
      <c r="G265" s="21">
        <v>-1.0896999999999999</v>
      </c>
      <c r="H265" s="16" t="s">
        <v>11</v>
      </c>
    </row>
    <row r="266" spans="1:8" ht="30" x14ac:dyDescent="0.15">
      <c r="A266" s="14" t="s">
        <v>498</v>
      </c>
      <c r="B266" s="15" t="s">
        <v>134</v>
      </c>
      <c r="C266" s="16" t="s">
        <v>11</v>
      </c>
      <c r="D266" s="16" t="s">
        <v>11</v>
      </c>
      <c r="E266" s="17">
        <v>1.2628999999999999</v>
      </c>
      <c r="F266" s="16" t="s">
        <v>11</v>
      </c>
      <c r="G266" s="16" t="s">
        <v>11</v>
      </c>
      <c r="H266" s="16" t="s">
        <v>11</v>
      </c>
    </row>
    <row r="267" spans="1:8" ht="30" x14ac:dyDescent="0.15">
      <c r="A267" s="23" t="s">
        <v>499</v>
      </c>
      <c r="B267" s="24" t="s">
        <v>500</v>
      </c>
      <c r="C267" s="16" t="s">
        <v>11</v>
      </c>
      <c r="D267" s="16" t="s">
        <v>11</v>
      </c>
      <c r="E267" s="16" t="s">
        <v>11</v>
      </c>
      <c r="F267" s="16" t="s">
        <v>11</v>
      </c>
      <c r="G267" s="21">
        <v>2.8835999999999999</v>
      </c>
      <c r="H267" s="16" t="s">
        <v>11</v>
      </c>
    </row>
    <row r="268" spans="1:8" x14ac:dyDescent="0.15">
      <c r="A268" s="14" t="s">
        <v>501</v>
      </c>
      <c r="B268" s="15" t="s">
        <v>502</v>
      </c>
      <c r="C268" s="16" t="s">
        <v>11</v>
      </c>
      <c r="D268" s="16" t="s">
        <v>11</v>
      </c>
      <c r="E268" s="17">
        <v>1.2661</v>
      </c>
      <c r="F268" s="16" t="s">
        <v>11</v>
      </c>
      <c r="G268" s="16" t="s">
        <v>11</v>
      </c>
      <c r="H268" s="16" t="s">
        <v>11</v>
      </c>
    </row>
    <row r="269" spans="1:8" ht="30" x14ac:dyDescent="0.15">
      <c r="A269" s="29" t="s">
        <v>503</v>
      </c>
      <c r="B269" s="15" t="s">
        <v>504</v>
      </c>
      <c r="C269" s="25">
        <v>1.1252</v>
      </c>
      <c r="D269" s="21">
        <v>3.0074999999999998</v>
      </c>
      <c r="E269" s="21">
        <v>2.5891999999999999</v>
      </c>
      <c r="F269" s="16" t="s">
        <v>11</v>
      </c>
      <c r="G269" s="16" t="s">
        <v>11</v>
      </c>
      <c r="H269" s="25">
        <v>1.9748000000000001</v>
      </c>
    </row>
    <row r="270" spans="1:8" ht="30" x14ac:dyDescent="0.15">
      <c r="A270" s="14" t="s">
        <v>505</v>
      </c>
      <c r="B270" s="15" t="s">
        <v>459</v>
      </c>
      <c r="C270" s="16" t="s">
        <v>11</v>
      </c>
      <c r="D270" s="16" t="s">
        <v>11</v>
      </c>
      <c r="E270" s="17">
        <v>-4.4100999999999999</v>
      </c>
      <c r="F270" s="16" t="s">
        <v>11</v>
      </c>
      <c r="G270" s="16" t="s">
        <v>11</v>
      </c>
      <c r="H270" s="16" t="s">
        <v>11</v>
      </c>
    </row>
    <row r="271" spans="1:8" ht="30" x14ac:dyDescent="0.15">
      <c r="A271" s="14" t="s">
        <v>506</v>
      </c>
      <c r="B271" s="15" t="s">
        <v>380</v>
      </c>
      <c r="C271" s="16" t="s">
        <v>11</v>
      </c>
      <c r="D271" s="16" t="s">
        <v>11</v>
      </c>
      <c r="E271" s="17">
        <v>-5.0240999999999998</v>
      </c>
      <c r="F271" s="16" t="s">
        <v>11</v>
      </c>
      <c r="G271" s="16" t="s">
        <v>11</v>
      </c>
      <c r="H271" s="16" t="s">
        <v>11</v>
      </c>
    </row>
    <row r="272" spans="1:8" ht="30" x14ac:dyDescent="0.15">
      <c r="A272" s="14" t="s">
        <v>507</v>
      </c>
      <c r="B272" s="15" t="s">
        <v>395</v>
      </c>
      <c r="C272" s="16" t="s">
        <v>11</v>
      </c>
      <c r="D272" s="16" t="s">
        <v>11</v>
      </c>
      <c r="E272" s="17">
        <v>-1.3655999999999999</v>
      </c>
      <c r="F272" s="16" t="s">
        <v>11</v>
      </c>
      <c r="G272" s="16" t="s">
        <v>11</v>
      </c>
      <c r="H272" s="16" t="s">
        <v>11</v>
      </c>
    </row>
    <row r="273" spans="1:8" x14ac:dyDescent="0.15">
      <c r="A273" s="14" t="s">
        <v>508</v>
      </c>
      <c r="B273" s="15" t="s">
        <v>253</v>
      </c>
      <c r="C273" s="16" t="s">
        <v>11</v>
      </c>
      <c r="D273" s="16" t="s">
        <v>11</v>
      </c>
      <c r="E273" s="17">
        <v>1.5903</v>
      </c>
      <c r="F273" s="16" t="s">
        <v>11</v>
      </c>
      <c r="G273" s="16" t="s">
        <v>11</v>
      </c>
      <c r="H273" s="16" t="s">
        <v>11</v>
      </c>
    </row>
    <row r="274" spans="1:8" ht="30" x14ac:dyDescent="0.15">
      <c r="A274" s="14" t="s">
        <v>509</v>
      </c>
      <c r="B274" s="15" t="s">
        <v>510</v>
      </c>
      <c r="C274" s="16" t="s">
        <v>11</v>
      </c>
      <c r="D274" s="16" t="s">
        <v>11</v>
      </c>
      <c r="E274" s="17">
        <v>1.0831</v>
      </c>
      <c r="F274" s="16" t="s">
        <v>11</v>
      </c>
      <c r="G274" s="16" t="s">
        <v>11</v>
      </c>
      <c r="H274" s="16" t="s">
        <v>11</v>
      </c>
    </row>
    <row r="275" spans="1:8" x14ac:dyDescent="0.15">
      <c r="A275" s="29" t="s">
        <v>511</v>
      </c>
      <c r="B275" s="15" t="s">
        <v>512</v>
      </c>
      <c r="C275" s="25">
        <v>-1.3564000000000001</v>
      </c>
      <c r="D275" s="16" t="s">
        <v>11</v>
      </c>
      <c r="E275" s="21" t="s">
        <v>513</v>
      </c>
      <c r="F275" s="16" t="s">
        <v>11</v>
      </c>
      <c r="G275" s="16" t="s">
        <v>11</v>
      </c>
      <c r="H275" s="16" t="s">
        <v>11</v>
      </c>
    </row>
    <row r="276" spans="1:8" ht="30" x14ac:dyDescent="0.15">
      <c r="A276" s="14" t="s">
        <v>514</v>
      </c>
      <c r="B276" s="15" t="s">
        <v>515</v>
      </c>
      <c r="C276" s="16" t="s">
        <v>11</v>
      </c>
      <c r="D276" s="16" t="s">
        <v>11</v>
      </c>
      <c r="E276" s="17">
        <v>1.659</v>
      </c>
      <c r="F276" s="16" t="s">
        <v>11</v>
      </c>
      <c r="G276" s="16" t="s">
        <v>11</v>
      </c>
      <c r="H276" s="16" t="s">
        <v>11</v>
      </c>
    </row>
    <row r="277" spans="1:8" ht="30" x14ac:dyDescent="0.15">
      <c r="A277" s="29" t="s">
        <v>516</v>
      </c>
      <c r="B277" s="15" t="s">
        <v>517</v>
      </c>
      <c r="C277" s="16" t="s">
        <v>11</v>
      </c>
      <c r="D277" s="16" t="s">
        <v>11</v>
      </c>
      <c r="E277" s="16" t="s">
        <v>11</v>
      </c>
      <c r="F277" s="16" t="s">
        <v>11</v>
      </c>
      <c r="G277" s="16" t="s">
        <v>11</v>
      </c>
      <c r="H277" s="25">
        <v>3.3774999999999999</v>
      </c>
    </row>
    <row r="278" spans="1:8" ht="30" x14ac:dyDescent="0.15">
      <c r="A278" s="14" t="s">
        <v>518</v>
      </c>
      <c r="B278" s="15" t="s">
        <v>65</v>
      </c>
      <c r="C278" s="16" t="s">
        <v>11</v>
      </c>
      <c r="D278" s="16" t="s">
        <v>11</v>
      </c>
      <c r="E278" s="17">
        <v>-3.4327999999999999</v>
      </c>
      <c r="F278" s="16" t="s">
        <v>11</v>
      </c>
      <c r="G278" s="16" t="s">
        <v>11</v>
      </c>
      <c r="H278" s="16" t="s">
        <v>11</v>
      </c>
    </row>
    <row r="279" spans="1:8" x14ac:dyDescent="0.15">
      <c r="A279" s="23" t="s">
        <v>519</v>
      </c>
      <c r="B279" s="24" t="s">
        <v>371</v>
      </c>
      <c r="C279" s="16" t="s">
        <v>11</v>
      </c>
      <c r="D279" s="16" t="s">
        <v>11</v>
      </c>
      <c r="E279" s="21">
        <v>1.4786999999999999</v>
      </c>
      <c r="F279" s="16" t="s">
        <v>11</v>
      </c>
      <c r="G279" s="21">
        <v>1.6158999999999999</v>
      </c>
      <c r="H279" s="16" t="s">
        <v>11</v>
      </c>
    </row>
    <row r="280" spans="1:8" ht="30" x14ac:dyDescent="0.15">
      <c r="A280" s="23" t="s">
        <v>520</v>
      </c>
      <c r="B280" s="24" t="s">
        <v>521</v>
      </c>
      <c r="C280" s="16" t="s">
        <v>11</v>
      </c>
      <c r="D280" s="16" t="s">
        <v>11</v>
      </c>
      <c r="E280" s="21">
        <v>1.2665999999999999</v>
      </c>
      <c r="F280" s="16" t="s">
        <v>11</v>
      </c>
      <c r="G280" s="21">
        <v>1.2514000000000001</v>
      </c>
      <c r="H280" s="16" t="s">
        <v>11</v>
      </c>
    </row>
    <row r="281" spans="1:8" ht="30" x14ac:dyDescent="0.15">
      <c r="A281" s="14" t="s">
        <v>522</v>
      </c>
      <c r="B281" s="15" t="s">
        <v>134</v>
      </c>
      <c r="C281" s="16" t="s">
        <v>11</v>
      </c>
      <c r="D281" s="16" t="s">
        <v>11</v>
      </c>
      <c r="E281" s="17">
        <v>-1.7116</v>
      </c>
      <c r="F281" s="16" t="s">
        <v>11</v>
      </c>
      <c r="G281" s="16" t="s">
        <v>11</v>
      </c>
      <c r="H281" s="16" t="s">
        <v>11</v>
      </c>
    </row>
    <row r="282" spans="1:8" ht="30" x14ac:dyDescent="0.15">
      <c r="A282" s="26" t="s">
        <v>523</v>
      </c>
      <c r="B282" s="27" t="s">
        <v>120</v>
      </c>
      <c r="C282" s="28">
        <v>-1.7177</v>
      </c>
      <c r="D282" s="16" t="s">
        <v>11</v>
      </c>
      <c r="E282" s="16" t="s">
        <v>11</v>
      </c>
      <c r="F282" s="16" t="s">
        <v>11</v>
      </c>
      <c r="G282" s="16" t="s">
        <v>11</v>
      </c>
      <c r="H282" s="16" t="s">
        <v>11</v>
      </c>
    </row>
    <row r="283" spans="1:8" ht="30" x14ac:dyDescent="0.15">
      <c r="A283" s="14" t="s">
        <v>524</v>
      </c>
      <c r="B283" s="15" t="s">
        <v>395</v>
      </c>
      <c r="C283" s="16" t="s">
        <v>11</v>
      </c>
      <c r="D283" s="16" t="s">
        <v>11</v>
      </c>
      <c r="E283" s="17">
        <v>-1.0529999999999999</v>
      </c>
      <c r="F283" s="16" t="s">
        <v>11</v>
      </c>
      <c r="G283" s="16" t="s">
        <v>11</v>
      </c>
      <c r="H283" s="16" t="s">
        <v>11</v>
      </c>
    </row>
    <row r="284" spans="1:8" x14ac:dyDescent="0.15">
      <c r="A284" s="23" t="s">
        <v>525</v>
      </c>
      <c r="B284" s="24" t="s">
        <v>117</v>
      </c>
      <c r="C284" s="16" t="s">
        <v>11</v>
      </c>
      <c r="D284" s="21" t="s">
        <v>526</v>
      </c>
      <c r="E284" s="16" t="s">
        <v>11</v>
      </c>
      <c r="F284" s="16" t="s">
        <v>11</v>
      </c>
      <c r="G284" s="21">
        <v>4.2830000000000004</v>
      </c>
      <c r="H284" s="16" t="s">
        <v>11</v>
      </c>
    </row>
    <row r="285" spans="1:8" ht="30" x14ac:dyDescent="0.15">
      <c r="A285" s="14" t="s">
        <v>527</v>
      </c>
      <c r="B285" s="15" t="s">
        <v>74</v>
      </c>
      <c r="C285" s="16" t="s">
        <v>11</v>
      </c>
      <c r="D285" s="16" t="s">
        <v>11</v>
      </c>
      <c r="E285" s="17">
        <v>-1.0241</v>
      </c>
      <c r="F285" s="16" t="s">
        <v>11</v>
      </c>
      <c r="G285" s="16" t="s">
        <v>11</v>
      </c>
      <c r="H285" s="16" t="s">
        <v>11</v>
      </c>
    </row>
    <row r="286" spans="1:8" ht="30" x14ac:dyDescent="0.15">
      <c r="A286" s="23" t="s">
        <v>528</v>
      </c>
      <c r="B286" s="24" t="s">
        <v>265</v>
      </c>
      <c r="C286" s="16" t="s">
        <v>11</v>
      </c>
      <c r="D286" s="21">
        <v>2.4670000000000001</v>
      </c>
      <c r="E286" s="16" t="s">
        <v>11</v>
      </c>
      <c r="F286" s="16" t="s">
        <v>11</v>
      </c>
      <c r="G286" s="21">
        <v>1.8132999999999999</v>
      </c>
      <c r="H286" s="16" t="s">
        <v>11</v>
      </c>
    </row>
    <row r="287" spans="1:8" ht="30" x14ac:dyDescent="0.15">
      <c r="A287" s="18" t="s">
        <v>529</v>
      </c>
      <c r="B287" s="19" t="s">
        <v>530</v>
      </c>
      <c r="C287" s="16" t="s">
        <v>11</v>
      </c>
      <c r="D287" s="16" t="s">
        <v>11</v>
      </c>
      <c r="E287" s="21">
        <v>-1.4008</v>
      </c>
      <c r="F287" s="22">
        <v>0.97758999999999996</v>
      </c>
      <c r="G287" s="25">
        <v>1.3626</v>
      </c>
      <c r="H287" s="16" t="s">
        <v>11</v>
      </c>
    </row>
    <row r="288" spans="1:8" ht="30" x14ac:dyDescent="0.15">
      <c r="A288" s="14" t="s">
        <v>531</v>
      </c>
      <c r="B288" s="15" t="s">
        <v>532</v>
      </c>
      <c r="C288" s="16" t="s">
        <v>11</v>
      </c>
      <c r="D288" s="16" t="s">
        <v>11</v>
      </c>
      <c r="E288" s="17">
        <v>-4.2663000000000002</v>
      </c>
      <c r="F288" s="16" t="s">
        <v>11</v>
      </c>
      <c r="G288" s="16" t="s">
        <v>11</v>
      </c>
      <c r="H288" s="16" t="s">
        <v>11</v>
      </c>
    </row>
    <row r="289" spans="1:8" ht="30" x14ac:dyDescent="0.15">
      <c r="A289" s="18" t="s">
        <v>533</v>
      </c>
      <c r="B289" s="19" t="s">
        <v>134</v>
      </c>
      <c r="C289" s="25">
        <v>2.3696000000000002</v>
      </c>
      <c r="D289" s="16" t="s">
        <v>11</v>
      </c>
      <c r="E289" s="21">
        <v>3.4371</v>
      </c>
      <c r="F289" s="22">
        <v>0.98895999999999995</v>
      </c>
      <c r="G289" s="25">
        <v>2.4845000000000002</v>
      </c>
      <c r="H289" s="25">
        <v>2.0347</v>
      </c>
    </row>
    <row r="290" spans="1:8" x14ac:dyDescent="0.15">
      <c r="A290" s="23" t="s">
        <v>534</v>
      </c>
      <c r="B290" s="24" t="s">
        <v>535</v>
      </c>
      <c r="C290" s="25">
        <v>2.3003</v>
      </c>
      <c r="D290" s="21">
        <v>1.5430999999999999</v>
      </c>
      <c r="E290" s="21">
        <v>3.4415</v>
      </c>
      <c r="F290" s="16" t="s">
        <v>11</v>
      </c>
      <c r="G290" s="21">
        <v>2.665</v>
      </c>
      <c r="H290" s="25">
        <v>2.1713</v>
      </c>
    </row>
    <row r="291" spans="1:8" ht="30" x14ac:dyDescent="0.15">
      <c r="A291" s="14" t="s">
        <v>537</v>
      </c>
      <c r="B291" s="15" t="s">
        <v>348</v>
      </c>
      <c r="C291" s="16" t="s">
        <v>11</v>
      </c>
      <c r="D291" s="16" t="s">
        <v>11</v>
      </c>
      <c r="E291" s="17">
        <v>-2.7643</v>
      </c>
      <c r="F291" s="16" t="s">
        <v>11</v>
      </c>
      <c r="G291" s="16" t="s">
        <v>11</v>
      </c>
      <c r="H291" s="16" t="s">
        <v>11</v>
      </c>
    </row>
    <row r="292" spans="1:8" ht="30" x14ac:dyDescent="0.15">
      <c r="A292" s="14" t="s">
        <v>538</v>
      </c>
      <c r="B292" s="15" t="s">
        <v>539</v>
      </c>
      <c r="C292" s="16" t="s">
        <v>11</v>
      </c>
      <c r="D292" s="16" t="s">
        <v>11</v>
      </c>
      <c r="E292" s="17">
        <v>-3.3831000000000002</v>
      </c>
      <c r="F292" s="16" t="s">
        <v>11</v>
      </c>
      <c r="G292" s="16" t="s">
        <v>11</v>
      </c>
      <c r="H292" s="16" t="s">
        <v>11</v>
      </c>
    </row>
    <row r="293" spans="1:8" ht="30" x14ac:dyDescent="0.15">
      <c r="A293" s="23" t="s">
        <v>540</v>
      </c>
      <c r="B293" s="24" t="s">
        <v>432</v>
      </c>
      <c r="C293" s="16" t="s">
        <v>11</v>
      </c>
      <c r="D293" s="16" t="s">
        <v>11</v>
      </c>
      <c r="E293" s="16" t="s">
        <v>11</v>
      </c>
      <c r="F293" s="16" t="s">
        <v>11</v>
      </c>
      <c r="G293" s="21">
        <v>1.66</v>
      </c>
      <c r="H293" s="16" t="s">
        <v>11</v>
      </c>
    </row>
    <row r="294" spans="1:8" ht="30" x14ac:dyDescent="0.15">
      <c r="A294" s="23" t="s">
        <v>541</v>
      </c>
      <c r="B294" s="24" t="s">
        <v>74</v>
      </c>
      <c r="C294" s="16" t="s">
        <v>11</v>
      </c>
      <c r="D294" s="16" t="s">
        <v>11</v>
      </c>
      <c r="E294" s="16" t="s">
        <v>11</v>
      </c>
      <c r="F294" s="16" t="s">
        <v>11</v>
      </c>
      <c r="G294" s="21">
        <v>1.0928</v>
      </c>
      <c r="H294" s="16" t="s">
        <v>11</v>
      </c>
    </row>
    <row r="295" spans="1:8" x14ac:dyDescent="0.15">
      <c r="A295" s="14" t="s">
        <v>542</v>
      </c>
      <c r="B295" s="15" t="s">
        <v>96</v>
      </c>
      <c r="C295" s="16" t="s">
        <v>11</v>
      </c>
      <c r="D295" s="16" t="s">
        <v>11</v>
      </c>
      <c r="E295" s="17">
        <v>-3.2450000000000001</v>
      </c>
      <c r="F295" s="16" t="s">
        <v>11</v>
      </c>
      <c r="G295" s="16" t="s">
        <v>11</v>
      </c>
      <c r="H295" s="16" t="s">
        <v>11</v>
      </c>
    </row>
    <row r="296" spans="1:8" x14ac:dyDescent="0.15">
      <c r="A296" s="14" t="s">
        <v>543</v>
      </c>
      <c r="B296" s="15" t="s">
        <v>253</v>
      </c>
      <c r="C296" s="16" t="s">
        <v>11</v>
      </c>
      <c r="D296" s="16" t="s">
        <v>11</v>
      </c>
      <c r="E296" s="17">
        <v>-5.2564000000000002</v>
      </c>
      <c r="F296" s="16" t="s">
        <v>11</v>
      </c>
      <c r="G296" s="16" t="s">
        <v>11</v>
      </c>
      <c r="H296" s="16" t="s">
        <v>11</v>
      </c>
    </row>
    <row r="297" spans="1:8" ht="30" x14ac:dyDescent="0.15">
      <c r="A297" s="23" t="s">
        <v>544</v>
      </c>
      <c r="B297" s="24" t="s">
        <v>545</v>
      </c>
      <c r="C297" s="16" t="s">
        <v>11</v>
      </c>
      <c r="D297" s="16" t="s">
        <v>11</v>
      </c>
      <c r="E297" s="16" t="s">
        <v>11</v>
      </c>
      <c r="F297" s="16" t="s">
        <v>11</v>
      </c>
      <c r="G297" s="21">
        <v>3.8917000000000002</v>
      </c>
      <c r="H297" s="16" t="s">
        <v>11</v>
      </c>
    </row>
    <row r="298" spans="1:8" ht="45" x14ac:dyDescent="0.15">
      <c r="A298" s="14" t="s">
        <v>546</v>
      </c>
      <c r="B298" s="15" t="s">
        <v>547</v>
      </c>
      <c r="C298" s="16" t="s">
        <v>11</v>
      </c>
      <c r="D298" s="16" t="s">
        <v>11</v>
      </c>
      <c r="E298" s="17">
        <v>2.0068999999999999</v>
      </c>
      <c r="F298" s="16" t="s">
        <v>11</v>
      </c>
      <c r="G298" s="16" t="s">
        <v>11</v>
      </c>
      <c r="H298" s="16" t="s">
        <v>11</v>
      </c>
    </row>
    <row r="299" spans="1:8" ht="30" x14ac:dyDescent="0.15">
      <c r="A299" s="14" t="s">
        <v>548</v>
      </c>
      <c r="B299" s="15" t="s">
        <v>549</v>
      </c>
      <c r="C299" s="16" t="s">
        <v>11</v>
      </c>
      <c r="D299" s="16" t="s">
        <v>11</v>
      </c>
      <c r="E299" s="17">
        <v>-2.3071000000000002</v>
      </c>
      <c r="F299" s="16" t="s">
        <v>11</v>
      </c>
      <c r="G299" s="16" t="s">
        <v>11</v>
      </c>
      <c r="H299" s="16" t="s">
        <v>11</v>
      </c>
    </row>
    <row r="300" spans="1:8" ht="30" x14ac:dyDescent="0.15">
      <c r="A300" s="14" t="s">
        <v>550</v>
      </c>
      <c r="B300" s="15" t="s">
        <v>400</v>
      </c>
      <c r="C300" s="16" t="s">
        <v>11</v>
      </c>
      <c r="D300" s="16" t="s">
        <v>11</v>
      </c>
      <c r="E300" s="17">
        <v>-1.5688</v>
      </c>
      <c r="F300" s="16" t="s">
        <v>11</v>
      </c>
      <c r="G300" s="16" t="s">
        <v>11</v>
      </c>
      <c r="H300" s="16" t="s">
        <v>11</v>
      </c>
    </row>
    <row r="301" spans="1:8" x14ac:dyDescent="0.15">
      <c r="A301" s="23" t="s">
        <v>551</v>
      </c>
      <c r="B301" s="24" t="s">
        <v>117</v>
      </c>
      <c r="C301" s="16" t="s">
        <v>11</v>
      </c>
      <c r="D301" s="16" t="s">
        <v>11</v>
      </c>
      <c r="E301" s="21">
        <v>1.9246000000000001</v>
      </c>
      <c r="F301" s="16" t="s">
        <v>11</v>
      </c>
      <c r="G301" s="21">
        <v>1.1449</v>
      </c>
      <c r="H301" s="16" t="s">
        <v>11</v>
      </c>
    </row>
    <row r="302" spans="1:8" ht="30" x14ac:dyDescent="0.15">
      <c r="A302" s="23" t="s">
        <v>552</v>
      </c>
      <c r="B302" s="24" t="s">
        <v>553</v>
      </c>
      <c r="C302" s="16" t="s">
        <v>11</v>
      </c>
      <c r="D302" s="21">
        <v>2.5251000000000001</v>
      </c>
      <c r="E302" s="21">
        <v>2.1118000000000001</v>
      </c>
      <c r="F302" s="16" t="s">
        <v>11</v>
      </c>
      <c r="G302" s="21">
        <v>3.6871999999999998</v>
      </c>
      <c r="H302" s="16" t="s">
        <v>11</v>
      </c>
    </row>
    <row r="303" spans="1:8" ht="30" x14ac:dyDescent="0.15">
      <c r="A303" s="23" t="s">
        <v>554</v>
      </c>
      <c r="B303" s="24" t="s">
        <v>555</v>
      </c>
      <c r="C303" s="25">
        <v>0.87548999999999999</v>
      </c>
      <c r="D303" s="21">
        <v>1.3665</v>
      </c>
      <c r="E303" s="21">
        <v>1.4158999999999999</v>
      </c>
      <c r="F303" s="16" t="s">
        <v>11</v>
      </c>
      <c r="G303" s="21">
        <v>1.8449</v>
      </c>
      <c r="H303" s="16" t="s">
        <v>11</v>
      </c>
    </row>
    <row r="304" spans="1:8" ht="30" x14ac:dyDescent="0.15">
      <c r="A304" s="14" t="s">
        <v>557</v>
      </c>
      <c r="B304" s="15" t="s">
        <v>134</v>
      </c>
      <c r="C304" s="16" t="s">
        <v>11</v>
      </c>
      <c r="D304" s="16" t="s">
        <v>11</v>
      </c>
      <c r="E304" s="17" t="s">
        <v>558</v>
      </c>
      <c r="F304" s="16" t="s">
        <v>11</v>
      </c>
      <c r="G304" s="16" t="s">
        <v>11</v>
      </c>
      <c r="H304" s="16" t="s">
        <v>11</v>
      </c>
    </row>
    <row r="305" spans="1:8" x14ac:dyDescent="0.15">
      <c r="A305" s="14" t="s">
        <v>559</v>
      </c>
      <c r="B305" s="15" t="s">
        <v>560</v>
      </c>
      <c r="C305" s="16" t="s">
        <v>11</v>
      </c>
      <c r="D305" s="16" t="s">
        <v>11</v>
      </c>
      <c r="E305" s="17">
        <v>-1.6355</v>
      </c>
      <c r="F305" s="16" t="s">
        <v>11</v>
      </c>
      <c r="G305" s="16" t="s">
        <v>11</v>
      </c>
      <c r="H305" s="16" t="s">
        <v>11</v>
      </c>
    </row>
    <row r="306" spans="1:8" ht="30" x14ac:dyDescent="0.15">
      <c r="A306" s="14" t="s">
        <v>561</v>
      </c>
      <c r="B306" s="15" t="s">
        <v>562</v>
      </c>
      <c r="C306" s="16" t="s">
        <v>11</v>
      </c>
      <c r="D306" s="16" t="s">
        <v>11</v>
      </c>
      <c r="E306" s="17">
        <v>3.7164000000000001</v>
      </c>
      <c r="F306" s="16" t="s">
        <v>11</v>
      </c>
      <c r="G306" s="16" t="s">
        <v>11</v>
      </c>
      <c r="H306" s="16" t="s">
        <v>11</v>
      </c>
    </row>
    <row r="307" spans="1:8" x14ac:dyDescent="0.15">
      <c r="A307" s="14" t="s">
        <v>563</v>
      </c>
      <c r="B307" s="15" t="s">
        <v>407</v>
      </c>
      <c r="C307" s="16" t="s">
        <v>11</v>
      </c>
      <c r="D307" s="16" t="s">
        <v>11</v>
      </c>
      <c r="E307" s="17" t="s">
        <v>564</v>
      </c>
      <c r="F307" s="16" t="s">
        <v>11</v>
      </c>
      <c r="G307" s="16" t="s">
        <v>11</v>
      </c>
      <c r="H307" s="16" t="s">
        <v>11</v>
      </c>
    </row>
    <row r="308" spans="1:8" ht="45" x14ac:dyDescent="0.15">
      <c r="A308" s="18" t="s">
        <v>565</v>
      </c>
      <c r="B308" s="19" t="s">
        <v>566</v>
      </c>
      <c r="C308" s="16" t="s">
        <v>11</v>
      </c>
      <c r="D308" s="16" t="s">
        <v>11</v>
      </c>
      <c r="E308" s="21">
        <v>3.5070999999999999</v>
      </c>
      <c r="F308" s="22">
        <v>1.4990000000000001</v>
      </c>
      <c r="G308" s="25">
        <v>2.7810000000000001</v>
      </c>
      <c r="H308" s="16" t="s">
        <v>11</v>
      </c>
    </row>
    <row r="309" spans="1:8" x14ac:dyDescent="0.15">
      <c r="A309" s="23" t="s">
        <v>567</v>
      </c>
      <c r="B309" s="24" t="s">
        <v>94</v>
      </c>
      <c r="C309" s="16" t="s">
        <v>11</v>
      </c>
      <c r="D309" s="21">
        <v>1.4279999999999999</v>
      </c>
      <c r="E309" s="21">
        <v>2.2475999999999998</v>
      </c>
      <c r="F309" s="16" t="s">
        <v>11</v>
      </c>
      <c r="G309" s="21">
        <v>1.5441</v>
      </c>
      <c r="H309" s="16" t="s">
        <v>11</v>
      </c>
    </row>
    <row r="310" spans="1:8" x14ac:dyDescent="0.15">
      <c r="A310" s="14" t="s">
        <v>568</v>
      </c>
      <c r="B310" s="15" t="s">
        <v>371</v>
      </c>
      <c r="C310" s="16" t="s">
        <v>11</v>
      </c>
      <c r="D310" s="16" t="s">
        <v>11</v>
      </c>
      <c r="E310" s="17">
        <v>1.6719999999999999</v>
      </c>
      <c r="F310" s="16" t="s">
        <v>11</v>
      </c>
      <c r="G310" s="16" t="s">
        <v>11</v>
      </c>
      <c r="H310" s="16" t="s">
        <v>11</v>
      </c>
    </row>
    <row r="311" spans="1:8" ht="30" x14ac:dyDescent="0.15">
      <c r="A311" s="23" t="s">
        <v>569</v>
      </c>
      <c r="B311" s="24" t="s">
        <v>570</v>
      </c>
      <c r="C311" s="16" t="s">
        <v>11</v>
      </c>
      <c r="D311" s="16" t="s">
        <v>11</v>
      </c>
      <c r="E311" s="21">
        <v>1.8721000000000001</v>
      </c>
      <c r="F311" s="16" t="s">
        <v>11</v>
      </c>
      <c r="G311" s="21">
        <v>1.6727000000000001</v>
      </c>
      <c r="H311" s="16" t="s">
        <v>11</v>
      </c>
    </row>
    <row r="312" spans="1:8" ht="45" x14ac:dyDescent="0.15">
      <c r="A312" s="14" t="s">
        <v>571</v>
      </c>
      <c r="B312" s="15" t="s">
        <v>572</v>
      </c>
      <c r="C312" s="16" t="s">
        <v>11</v>
      </c>
      <c r="D312" s="16" t="s">
        <v>11</v>
      </c>
      <c r="E312" s="17">
        <v>-2.0802999999999998</v>
      </c>
      <c r="F312" s="16" t="s">
        <v>11</v>
      </c>
      <c r="G312" s="16" t="s">
        <v>11</v>
      </c>
      <c r="H312" s="16" t="s">
        <v>11</v>
      </c>
    </row>
    <row r="313" spans="1:8" ht="45" x14ac:dyDescent="0.15">
      <c r="A313" s="14" t="s">
        <v>573</v>
      </c>
      <c r="B313" s="15" t="s">
        <v>574</v>
      </c>
      <c r="C313" s="16" t="s">
        <v>11</v>
      </c>
      <c r="D313" s="17">
        <v>1.4671000000000001</v>
      </c>
      <c r="E313" s="16" t="s">
        <v>11</v>
      </c>
      <c r="F313" s="16" t="s">
        <v>11</v>
      </c>
      <c r="G313" s="16" t="s">
        <v>11</v>
      </c>
      <c r="H313" s="16" t="s">
        <v>11</v>
      </c>
    </row>
    <row r="314" spans="1:8" x14ac:dyDescent="0.15">
      <c r="A314" s="23" t="s">
        <v>575</v>
      </c>
      <c r="B314" s="24" t="s">
        <v>94</v>
      </c>
      <c r="C314" s="16" t="s">
        <v>11</v>
      </c>
      <c r="D314" s="21">
        <v>1.9719</v>
      </c>
      <c r="E314" s="21">
        <v>3.5811999999999999</v>
      </c>
      <c r="F314" s="16" t="s">
        <v>11</v>
      </c>
      <c r="G314" s="21">
        <v>1.7099</v>
      </c>
      <c r="H314" s="16" t="s">
        <v>11</v>
      </c>
    </row>
    <row r="315" spans="1:8" x14ac:dyDescent="0.15">
      <c r="A315" s="23" t="s">
        <v>576</v>
      </c>
      <c r="B315" s="24" t="s">
        <v>267</v>
      </c>
      <c r="C315" s="16" t="s">
        <v>11</v>
      </c>
      <c r="D315" s="16" t="s">
        <v>11</v>
      </c>
      <c r="E315" s="16" t="s">
        <v>11</v>
      </c>
      <c r="F315" s="16" t="s">
        <v>11</v>
      </c>
      <c r="G315" s="21">
        <v>2.2860999999999998</v>
      </c>
      <c r="H315" s="16" t="s">
        <v>11</v>
      </c>
    </row>
    <row r="316" spans="1:8" ht="30" x14ac:dyDescent="0.15">
      <c r="A316" s="23" t="s">
        <v>577</v>
      </c>
      <c r="B316" s="24" t="s">
        <v>134</v>
      </c>
      <c r="C316" s="16" t="s">
        <v>11</v>
      </c>
      <c r="D316" s="16" t="s">
        <v>11</v>
      </c>
      <c r="E316" s="21">
        <v>3.3201999999999998</v>
      </c>
      <c r="F316" s="16" t="s">
        <v>11</v>
      </c>
      <c r="G316" s="21">
        <v>2.6282999999999999</v>
      </c>
      <c r="H316" s="16" t="s">
        <v>11</v>
      </c>
    </row>
    <row r="317" spans="1:8" ht="30" x14ac:dyDescent="0.15">
      <c r="A317" s="18" t="s">
        <v>578</v>
      </c>
      <c r="B317" s="19" t="s">
        <v>579</v>
      </c>
      <c r="C317" s="16" t="s">
        <v>11</v>
      </c>
      <c r="D317" s="16" t="s">
        <v>11</v>
      </c>
      <c r="E317" s="16" t="s">
        <v>11</v>
      </c>
      <c r="F317" s="22">
        <v>0.91464999999999996</v>
      </c>
      <c r="G317" s="17">
        <v>1.7038</v>
      </c>
      <c r="H317" s="16" t="s">
        <v>11</v>
      </c>
    </row>
    <row r="318" spans="1:8" ht="30" x14ac:dyDescent="0.15">
      <c r="A318" s="23" t="s">
        <v>580</v>
      </c>
      <c r="B318" s="24" t="s">
        <v>581</v>
      </c>
      <c r="C318" s="16" t="s">
        <v>11</v>
      </c>
      <c r="D318" s="16" t="s">
        <v>11</v>
      </c>
      <c r="E318" s="16" t="s">
        <v>11</v>
      </c>
      <c r="F318" s="16" t="s">
        <v>11</v>
      </c>
      <c r="G318" s="21">
        <v>1.1821999999999999</v>
      </c>
      <c r="H318" s="16" t="s">
        <v>11</v>
      </c>
    </row>
    <row r="319" spans="1:8" ht="30" x14ac:dyDescent="0.15">
      <c r="A319" s="23" t="s">
        <v>582</v>
      </c>
      <c r="B319" s="24" t="s">
        <v>110</v>
      </c>
      <c r="C319" s="16" t="s">
        <v>11</v>
      </c>
      <c r="D319" s="16" t="s">
        <v>11</v>
      </c>
      <c r="E319" s="21">
        <v>-3.3266</v>
      </c>
      <c r="F319" s="16" t="s">
        <v>11</v>
      </c>
      <c r="G319" s="21">
        <v>1.1933</v>
      </c>
      <c r="H319" s="16" t="s">
        <v>11</v>
      </c>
    </row>
    <row r="320" spans="1:8" x14ac:dyDescent="0.15">
      <c r="A320" s="23" t="s">
        <v>583</v>
      </c>
      <c r="B320" s="24" t="s">
        <v>584</v>
      </c>
      <c r="C320" s="16" t="s">
        <v>11</v>
      </c>
      <c r="D320" s="16" t="s">
        <v>11</v>
      </c>
      <c r="E320" s="17"/>
      <c r="F320" s="16" t="s">
        <v>11</v>
      </c>
      <c r="G320" s="21">
        <v>-4.1459000000000001</v>
      </c>
      <c r="H320" s="16" t="s">
        <v>11</v>
      </c>
    </row>
    <row r="321" spans="1:8" ht="30" x14ac:dyDescent="0.15">
      <c r="A321" s="14" t="s">
        <v>585</v>
      </c>
      <c r="B321" s="15" t="s">
        <v>67</v>
      </c>
      <c r="C321" s="16" t="s">
        <v>11</v>
      </c>
      <c r="D321" s="16" t="s">
        <v>11</v>
      </c>
      <c r="E321" s="17">
        <v>5.3446999999999996</v>
      </c>
      <c r="F321" s="16" t="s">
        <v>11</v>
      </c>
      <c r="G321" s="16" t="s">
        <v>11</v>
      </c>
      <c r="H321" s="16" t="s">
        <v>11</v>
      </c>
    </row>
    <row r="322" spans="1:8" ht="45" x14ac:dyDescent="0.15">
      <c r="A322" s="18" t="s">
        <v>586</v>
      </c>
      <c r="B322" s="19" t="s">
        <v>587</v>
      </c>
      <c r="C322" s="16" t="s">
        <v>11</v>
      </c>
      <c r="D322" s="16" t="s">
        <v>11</v>
      </c>
      <c r="E322" s="21">
        <v>1.9849000000000001</v>
      </c>
      <c r="F322" s="22">
        <v>2.0274999999999999</v>
      </c>
      <c r="G322" s="25">
        <v>1.7038</v>
      </c>
      <c r="H322" s="16" t="s">
        <v>11</v>
      </c>
    </row>
    <row r="323" spans="1:8" ht="30" x14ac:dyDescent="0.15">
      <c r="A323" s="23" t="s">
        <v>588</v>
      </c>
      <c r="B323" s="24" t="s">
        <v>74</v>
      </c>
      <c r="C323" s="16" t="s">
        <v>11</v>
      </c>
      <c r="D323" s="16" t="s">
        <v>11</v>
      </c>
      <c r="E323" s="21">
        <v>1.8677999999999999</v>
      </c>
      <c r="F323" s="16" t="s">
        <v>11</v>
      </c>
      <c r="G323" s="21">
        <v>1.0792999999999999</v>
      </c>
      <c r="H323" s="16" t="s">
        <v>11</v>
      </c>
    </row>
    <row r="324" spans="1:8" ht="30" x14ac:dyDescent="0.15">
      <c r="A324" s="14" t="s">
        <v>589</v>
      </c>
      <c r="B324" s="15" t="s">
        <v>590</v>
      </c>
      <c r="C324" s="16" t="s">
        <v>11</v>
      </c>
      <c r="D324" s="16" t="s">
        <v>11</v>
      </c>
      <c r="E324" s="17">
        <v>2.9236</v>
      </c>
      <c r="F324" s="16" t="s">
        <v>11</v>
      </c>
      <c r="G324" s="16" t="s">
        <v>11</v>
      </c>
      <c r="H324" s="16" t="s">
        <v>11</v>
      </c>
    </row>
    <row r="325" spans="1:8" ht="30" x14ac:dyDescent="0.15">
      <c r="A325" s="23" t="s">
        <v>591</v>
      </c>
      <c r="B325" s="24" t="s">
        <v>477</v>
      </c>
      <c r="C325" s="16" t="s">
        <v>11</v>
      </c>
      <c r="D325" s="21">
        <v>3.4155000000000002</v>
      </c>
      <c r="E325" s="21">
        <v>3.2921</v>
      </c>
      <c r="F325" s="16" t="s">
        <v>11</v>
      </c>
      <c r="G325" s="21">
        <v>2.3988</v>
      </c>
      <c r="H325" s="16" t="s">
        <v>11</v>
      </c>
    </row>
    <row r="326" spans="1:8" ht="30" x14ac:dyDescent="0.15">
      <c r="A326" s="14" t="s">
        <v>592</v>
      </c>
      <c r="B326" s="15" t="s">
        <v>395</v>
      </c>
      <c r="C326" s="16" t="s">
        <v>11</v>
      </c>
      <c r="D326" s="16" t="s">
        <v>11</v>
      </c>
      <c r="E326" s="17">
        <v>-1.5778000000000001</v>
      </c>
      <c r="F326" s="16" t="s">
        <v>11</v>
      </c>
      <c r="G326" s="16" t="s">
        <v>11</v>
      </c>
      <c r="H326" s="16" t="s">
        <v>11</v>
      </c>
    </row>
    <row r="327" spans="1:8" x14ac:dyDescent="0.15">
      <c r="A327" s="14" t="s">
        <v>593</v>
      </c>
      <c r="B327" s="15" t="s">
        <v>371</v>
      </c>
      <c r="C327" s="16" t="s">
        <v>11</v>
      </c>
      <c r="D327" s="16" t="s">
        <v>11</v>
      </c>
      <c r="E327" s="17">
        <v>-2.1381000000000001</v>
      </c>
      <c r="F327" s="16" t="s">
        <v>11</v>
      </c>
      <c r="G327" s="16" t="s">
        <v>11</v>
      </c>
      <c r="H327" s="16" t="s">
        <v>11</v>
      </c>
    </row>
    <row r="328" spans="1:8" ht="45" x14ac:dyDescent="0.15">
      <c r="A328" s="18" t="s">
        <v>594</v>
      </c>
      <c r="B328" s="32" t="s">
        <v>595</v>
      </c>
      <c r="C328" s="16" t="s">
        <v>11</v>
      </c>
      <c r="D328" s="16" t="s">
        <v>11</v>
      </c>
      <c r="E328" s="16" t="s">
        <v>11</v>
      </c>
      <c r="F328" s="22">
        <v>-1.2126999999999999</v>
      </c>
      <c r="G328" s="16" t="s">
        <v>11</v>
      </c>
      <c r="H328" s="16" t="s">
        <v>11</v>
      </c>
    </row>
    <row r="329" spans="1:8" x14ac:dyDescent="0.15">
      <c r="A329" s="18" t="s">
        <v>596</v>
      </c>
      <c r="B329" s="19" t="s">
        <v>94</v>
      </c>
      <c r="C329" s="16" t="s">
        <v>11</v>
      </c>
      <c r="D329" s="16" t="s">
        <v>11</v>
      </c>
      <c r="E329" s="21">
        <v>-2.9670999999999998</v>
      </c>
      <c r="F329" s="22">
        <v>-1.5842000000000001</v>
      </c>
      <c r="G329" s="25">
        <v>-1.4114</v>
      </c>
      <c r="H329" s="16" t="s">
        <v>11</v>
      </c>
    </row>
    <row r="330" spans="1:8" ht="30" x14ac:dyDescent="0.15">
      <c r="A330" s="14" t="s">
        <v>597</v>
      </c>
      <c r="B330" s="15" t="s">
        <v>74</v>
      </c>
      <c r="C330" s="16" t="s">
        <v>11</v>
      </c>
      <c r="D330" s="16" t="s">
        <v>11</v>
      </c>
      <c r="E330" s="17">
        <v>-3.5581</v>
      </c>
      <c r="F330" s="16" t="s">
        <v>11</v>
      </c>
      <c r="G330" s="16" t="s">
        <v>11</v>
      </c>
      <c r="H330" s="16" t="s">
        <v>11</v>
      </c>
    </row>
    <row r="331" spans="1:8" ht="30" x14ac:dyDescent="0.15">
      <c r="A331" s="23" t="s">
        <v>598</v>
      </c>
      <c r="B331" s="24" t="s">
        <v>78</v>
      </c>
      <c r="C331" s="16" t="s">
        <v>11</v>
      </c>
      <c r="D331" s="16" t="s">
        <v>11</v>
      </c>
      <c r="E331" s="16" t="s">
        <v>11</v>
      </c>
      <c r="F331" s="16" t="s">
        <v>11</v>
      </c>
      <c r="G331" s="21">
        <v>1.79</v>
      </c>
      <c r="H331" s="16" t="s">
        <v>11</v>
      </c>
    </row>
    <row r="332" spans="1:8" x14ac:dyDescent="0.15">
      <c r="A332" s="14" t="s">
        <v>599</v>
      </c>
      <c r="B332" s="15" t="s">
        <v>253</v>
      </c>
      <c r="C332" s="16" t="s">
        <v>11</v>
      </c>
      <c r="D332" s="16" t="s">
        <v>11</v>
      </c>
      <c r="E332" s="17">
        <v>-4.5513000000000003</v>
      </c>
      <c r="F332" s="16" t="s">
        <v>11</v>
      </c>
      <c r="G332" s="16" t="s">
        <v>11</v>
      </c>
      <c r="H332" s="16" t="s">
        <v>11</v>
      </c>
    </row>
    <row r="333" spans="1:8" ht="30" x14ac:dyDescent="0.15">
      <c r="A333" s="26" t="s">
        <v>600</v>
      </c>
      <c r="B333" s="27" t="s">
        <v>601</v>
      </c>
      <c r="C333" s="16" t="s">
        <v>11</v>
      </c>
      <c r="D333" s="16" t="s">
        <v>11</v>
      </c>
      <c r="E333" s="28">
        <v>-1.6359999999999999</v>
      </c>
      <c r="F333" s="16" t="s">
        <v>11</v>
      </c>
      <c r="G333" s="16" t="s">
        <v>11</v>
      </c>
      <c r="H333" s="16" t="s">
        <v>11</v>
      </c>
    </row>
    <row r="334" spans="1:8" x14ac:dyDescent="0.15">
      <c r="A334" s="23" t="s">
        <v>602</v>
      </c>
      <c r="B334" s="24" t="s">
        <v>603</v>
      </c>
      <c r="C334" s="25">
        <v>3.6495000000000002</v>
      </c>
      <c r="D334" s="16" t="s">
        <v>11</v>
      </c>
      <c r="E334" s="16" t="s">
        <v>11</v>
      </c>
      <c r="F334" s="16" t="s">
        <v>11</v>
      </c>
      <c r="G334" s="21">
        <v>1.6438999999999999</v>
      </c>
      <c r="H334" s="16" t="s">
        <v>11</v>
      </c>
    </row>
    <row r="335" spans="1:8" ht="30" x14ac:dyDescent="0.15">
      <c r="A335" s="26" t="s">
        <v>604</v>
      </c>
      <c r="B335" s="27" t="s">
        <v>601</v>
      </c>
      <c r="C335" s="16" t="s">
        <v>11</v>
      </c>
      <c r="D335" s="16" t="s">
        <v>11</v>
      </c>
      <c r="E335" s="28">
        <v>2.0024999999999999</v>
      </c>
      <c r="F335" s="16" t="s">
        <v>11</v>
      </c>
      <c r="G335" s="16" t="s">
        <v>11</v>
      </c>
      <c r="H335" s="16" t="s">
        <v>11</v>
      </c>
    </row>
    <row r="336" spans="1:8" ht="30" x14ac:dyDescent="0.15">
      <c r="A336" s="14" t="s">
        <v>605</v>
      </c>
      <c r="B336" s="15" t="s">
        <v>606</v>
      </c>
      <c r="C336" s="16" t="s">
        <v>11</v>
      </c>
      <c r="D336" s="16" t="s">
        <v>11</v>
      </c>
      <c r="E336" s="17">
        <v>-1.3371</v>
      </c>
      <c r="F336" s="16" t="s">
        <v>11</v>
      </c>
      <c r="G336" s="16" t="s">
        <v>11</v>
      </c>
      <c r="H336" s="16" t="s">
        <v>11</v>
      </c>
    </row>
    <row r="337" spans="1:8" ht="30" x14ac:dyDescent="0.15">
      <c r="A337" s="14" t="s">
        <v>607</v>
      </c>
      <c r="B337" s="15" t="s">
        <v>608</v>
      </c>
      <c r="C337" s="16" t="s">
        <v>11</v>
      </c>
      <c r="D337" s="16" t="s">
        <v>11</v>
      </c>
      <c r="E337" s="17">
        <v>-1.1069</v>
      </c>
      <c r="F337" s="16" t="s">
        <v>11</v>
      </c>
      <c r="G337" s="16" t="s">
        <v>11</v>
      </c>
      <c r="H337" s="16" t="s">
        <v>11</v>
      </c>
    </row>
    <row r="338" spans="1:8" ht="30" x14ac:dyDescent="0.15">
      <c r="A338" s="29" t="s">
        <v>609</v>
      </c>
      <c r="B338" s="15" t="s">
        <v>610</v>
      </c>
      <c r="C338" s="25">
        <v>1.4731000000000001</v>
      </c>
      <c r="D338" s="21">
        <v>2.6707000000000001</v>
      </c>
      <c r="E338" s="16" t="s">
        <v>11</v>
      </c>
      <c r="F338" s="16" t="s">
        <v>11</v>
      </c>
      <c r="G338" s="16" t="s">
        <v>11</v>
      </c>
      <c r="H338" s="16" t="s">
        <v>11</v>
      </c>
    </row>
    <row r="339" spans="1:8" ht="30" x14ac:dyDescent="0.15">
      <c r="A339" s="18" t="s">
        <v>611</v>
      </c>
      <c r="B339" s="19" t="s">
        <v>610</v>
      </c>
      <c r="C339" s="16" t="s">
        <v>11</v>
      </c>
      <c r="D339" s="21">
        <v>1.4683999999999999</v>
      </c>
      <c r="E339" s="16" t="s">
        <v>11</v>
      </c>
      <c r="F339" s="22">
        <v>-1.6244000000000001</v>
      </c>
      <c r="G339" s="17">
        <v>-1.7547999999999999</v>
      </c>
      <c r="H339" s="25">
        <v>-2.7334999999999998</v>
      </c>
    </row>
    <row r="340" spans="1:8" ht="30" x14ac:dyDescent="0.15">
      <c r="A340" s="23" t="s">
        <v>612</v>
      </c>
      <c r="B340" s="24" t="s">
        <v>165</v>
      </c>
      <c r="C340" s="16" t="s">
        <v>11</v>
      </c>
      <c r="D340" s="16" t="s">
        <v>11</v>
      </c>
      <c r="E340" s="21">
        <v>-1.7914000000000001</v>
      </c>
      <c r="F340" s="16" t="s">
        <v>11</v>
      </c>
      <c r="G340" s="21">
        <v>-1.6970000000000001</v>
      </c>
      <c r="H340" s="16" t="s">
        <v>11</v>
      </c>
    </row>
    <row r="341" spans="1:8" ht="30" x14ac:dyDescent="0.15">
      <c r="A341" s="14" t="s">
        <v>613</v>
      </c>
      <c r="B341" s="15" t="s">
        <v>614</v>
      </c>
      <c r="C341" s="16" t="s">
        <v>11</v>
      </c>
      <c r="D341" s="16" t="s">
        <v>11</v>
      </c>
      <c r="E341" s="17">
        <v>-2.9514</v>
      </c>
      <c r="F341" s="16" t="s">
        <v>11</v>
      </c>
      <c r="G341" s="16" t="s">
        <v>11</v>
      </c>
      <c r="H341" s="16" t="s">
        <v>11</v>
      </c>
    </row>
    <row r="342" spans="1:8" ht="30" x14ac:dyDescent="0.15">
      <c r="A342" s="14" t="s">
        <v>615</v>
      </c>
      <c r="B342" s="15" t="s">
        <v>614</v>
      </c>
      <c r="C342" s="16" t="s">
        <v>11</v>
      </c>
      <c r="D342" s="17">
        <v>-1.2811999999999999</v>
      </c>
      <c r="E342" s="21">
        <v>-2.8163</v>
      </c>
      <c r="F342" s="16" t="s">
        <v>11</v>
      </c>
      <c r="G342" s="16" t="s">
        <v>11</v>
      </c>
      <c r="H342" s="16" t="s">
        <v>11</v>
      </c>
    </row>
    <row r="343" spans="1:8" ht="30" x14ac:dyDescent="0.15">
      <c r="A343" s="23" t="s">
        <v>616</v>
      </c>
      <c r="B343" s="24" t="s">
        <v>78</v>
      </c>
      <c r="C343" s="16" t="s">
        <v>11</v>
      </c>
      <c r="D343" s="16" t="s">
        <v>11</v>
      </c>
      <c r="E343" s="21">
        <v>-3.1543999999999999</v>
      </c>
      <c r="F343" s="16" t="s">
        <v>11</v>
      </c>
      <c r="G343" s="21">
        <v>-1.5318000000000001</v>
      </c>
      <c r="H343" s="16" t="s">
        <v>11</v>
      </c>
    </row>
    <row r="344" spans="1:8" ht="30" x14ac:dyDescent="0.15">
      <c r="A344" s="23" t="s">
        <v>617</v>
      </c>
      <c r="B344" s="24" t="s">
        <v>3540</v>
      </c>
      <c r="C344" s="16" t="s">
        <v>11</v>
      </c>
      <c r="D344" s="28">
        <v>1.109</v>
      </c>
      <c r="E344" s="28">
        <v>3.8136999999999999</v>
      </c>
      <c r="F344" s="16" t="s">
        <v>11</v>
      </c>
      <c r="G344" s="21">
        <v>2.6714000000000002</v>
      </c>
      <c r="H344" s="16" t="s">
        <v>11</v>
      </c>
    </row>
    <row r="345" spans="1:8" ht="30" x14ac:dyDescent="0.15">
      <c r="A345" s="23" t="s">
        <v>618</v>
      </c>
      <c r="B345" s="24" t="s">
        <v>140</v>
      </c>
      <c r="C345" s="16" t="s">
        <v>11</v>
      </c>
      <c r="D345" s="16" t="s">
        <v>11</v>
      </c>
      <c r="E345" s="16" t="s">
        <v>11</v>
      </c>
      <c r="F345" s="16" t="s">
        <v>11</v>
      </c>
      <c r="G345" s="21">
        <v>1.2921</v>
      </c>
      <c r="H345" s="16" t="s">
        <v>11</v>
      </c>
    </row>
    <row r="346" spans="1:8" ht="30" x14ac:dyDescent="0.15">
      <c r="A346" s="23" t="s">
        <v>619</v>
      </c>
      <c r="B346" s="24" t="s">
        <v>620</v>
      </c>
      <c r="C346" s="16" t="s">
        <v>11</v>
      </c>
      <c r="D346" s="16" t="s">
        <v>11</v>
      </c>
      <c r="E346" s="21">
        <v>-2.8355999999999999</v>
      </c>
      <c r="F346" s="16" t="s">
        <v>11</v>
      </c>
      <c r="G346" s="21">
        <v>-1.744</v>
      </c>
      <c r="H346" s="16" t="s">
        <v>11</v>
      </c>
    </row>
    <row r="347" spans="1:8" ht="30" x14ac:dyDescent="0.15">
      <c r="A347" s="14" t="s">
        <v>621</v>
      </c>
      <c r="B347" s="15" t="s">
        <v>622</v>
      </c>
      <c r="C347" s="16" t="s">
        <v>11</v>
      </c>
      <c r="D347" s="16" t="s">
        <v>11</v>
      </c>
      <c r="E347" s="17">
        <v>2.4403999999999999</v>
      </c>
      <c r="F347" s="16" t="s">
        <v>11</v>
      </c>
      <c r="G347" s="16" t="s">
        <v>11</v>
      </c>
      <c r="H347" s="16" t="s">
        <v>11</v>
      </c>
    </row>
    <row r="348" spans="1:8" x14ac:dyDescent="0.15">
      <c r="A348" s="14" t="s">
        <v>623</v>
      </c>
      <c r="B348" s="15" t="s">
        <v>94</v>
      </c>
      <c r="C348" s="16" t="s">
        <v>11</v>
      </c>
      <c r="D348" s="17">
        <v>1.4043000000000001</v>
      </c>
      <c r="E348" s="21">
        <v>1.6975</v>
      </c>
      <c r="F348" s="16" t="s">
        <v>11</v>
      </c>
      <c r="G348" s="16" t="s">
        <v>11</v>
      </c>
      <c r="H348" s="16" t="s">
        <v>11</v>
      </c>
    </row>
    <row r="349" spans="1:8" ht="45" x14ac:dyDescent="0.15">
      <c r="A349" s="14" t="s">
        <v>624</v>
      </c>
      <c r="B349" s="15" t="s">
        <v>422</v>
      </c>
      <c r="C349" s="16" t="s">
        <v>11</v>
      </c>
      <c r="D349" s="16" t="s">
        <v>11</v>
      </c>
      <c r="E349" s="17">
        <v>-1.1486000000000001</v>
      </c>
      <c r="F349" s="16" t="s">
        <v>11</v>
      </c>
      <c r="G349" s="16" t="s">
        <v>11</v>
      </c>
      <c r="H349" s="16" t="s">
        <v>11</v>
      </c>
    </row>
    <row r="350" spans="1:8" x14ac:dyDescent="0.15">
      <c r="A350" s="23" t="s">
        <v>625</v>
      </c>
      <c r="B350" s="24" t="s">
        <v>117</v>
      </c>
      <c r="C350" s="16" t="s">
        <v>11</v>
      </c>
      <c r="D350" s="16" t="s">
        <v>11</v>
      </c>
      <c r="E350" s="17"/>
      <c r="F350" s="16" t="s">
        <v>11</v>
      </c>
      <c r="G350" s="21">
        <v>1.6504000000000001</v>
      </c>
      <c r="H350" s="16" t="s">
        <v>11</v>
      </c>
    </row>
    <row r="351" spans="1:8" ht="30" x14ac:dyDescent="0.15">
      <c r="A351" s="14" t="s">
        <v>626</v>
      </c>
      <c r="B351" s="15" t="s">
        <v>380</v>
      </c>
      <c r="C351" s="16" t="s">
        <v>11</v>
      </c>
      <c r="D351" s="16" t="s">
        <v>11</v>
      </c>
      <c r="E351" s="17">
        <v>-4.2076000000000002</v>
      </c>
      <c r="F351" s="16" t="s">
        <v>11</v>
      </c>
      <c r="G351" s="16" t="s">
        <v>11</v>
      </c>
      <c r="H351" s="16" t="s">
        <v>11</v>
      </c>
    </row>
    <row r="352" spans="1:8" x14ac:dyDescent="0.15">
      <c r="A352" s="14" t="s">
        <v>627</v>
      </c>
      <c r="B352" s="15" t="s">
        <v>628</v>
      </c>
      <c r="C352" s="16" t="s">
        <v>11</v>
      </c>
      <c r="D352" s="17">
        <v>-1.8328</v>
      </c>
      <c r="E352" s="21">
        <v>-3.2671999999999999</v>
      </c>
      <c r="F352" s="16" t="s">
        <v>11</v>
      </c>
      <c r="G352" s="16" t="s">
        <v>11</v>
      </c>
      <c r="H352" s="16" t="s">
        <v>11</v>
      </c>
    </row>
    <row r="353" spans="1:8" x14ac:dyDescent="0.15">
      <c r="A353" s="14" t="s">
        <v>629</v>
      </c>
      <c r="B353" s="15" t="s">
        <v>96</v>
      </c>
      <c r="C353" s="16" t="s">
        <v>11</v>
      </c>
      <c r="D353" s="16" t="s">
        <v>11</v>
      </c>
      <c r="E353" s="17">
        <v>2.1673</v>
      </c>
      <c r="F353" s="16" t="s">
        <v>11</v>
      </c>
      <c r="G353" s="16" t="s">
        <v>11</v>
      </c>
      <c r="H353" s="16" t="s">
        <v>11</v>
      </c>
    </row>
    <row r="354" spans="1:8" ht="30" x14ac:dyDescent="0.15">
      <c r="A354" s="14" t="s">
        <v>630</v>
      </c>
      <c r="B354" s="15" t="s">
        <v>631</v>
      </c>
      <c r="C354" s="16" t="s">
        <v>11</v>
      </c>
      <c r="D354" s="16" t="s">
        <v>11</v>
      </c>
      <c r="E354" s="17">
        <v>-1.9068000000000001</v>
      </c>
      <c r="F354" s="16" t="s">
        <v>11</v>
      </c>
      <c r="G354" s="16" t="s">
        <v>11</v>
      </c>
      <c r="H354" s="16" t="s">
        <v>11</v>
      </c>
    </row>
    <row r="355" spans="1:8" ht="30" x14ac:dyDescent="0.15">
      <c r="A355" s="18" t="s">
        <v>632</v>
      </c>
      <c r="B355" s="19" t="s">
        <v>400</v>
      </c>
      <c r="C355" s="16" t="s">
        <v>11</v>
      </c>
      <c r="D355" s="16" t="s">
        <v>11</v>
      </c>
      <c r="E355" s="16" t="s">
        <v>11</v>
      </c>
      <c r="F355" s="22">
        <v>1.173</v>
      </c>
      <c r="G355" s="25">
        <v>1.7569999999999999</v>
      </c>
      <c r="H355" s="16" t="s">
        <v>11</v>
      </c>
    </row>
    <row r="356" spans="1:8" ht="30" x14ac:dyDescent="0.15">
      <c r="A356" s="14" t="s">
        <v>633</v>
      </c>
      <c r="B356" s="15" t="s">
        <v>634</v>
      </c>
      <c r="C356" s="16" t="s">
        <v>11</v>
      </c>
      <c r="D356" s="16" t="s">
        <v>11</v>
      </c>
      <c r="E356" s="17">
        <v>-1.4000999999999999</v>
      </c>
      <c r="F356" s="16" t="s">
        <v>11</v>
      </c>
      <c r="G356" s="16" t="s">
        <v>11</v>
      </c>
      <c r="H356" s="16" t="s">
        <v>11</v>
      </c>
    </row>
    <row r="357" spans="1:8" ht="30" x14ac:dyDescent="0.15">
      <c r="A357" s="14" t="s">
        <v>635</v>
      </c>
      <c r="B357" s="15" t="s">
        <v>636</v>
      </c>
      <c r="C357" s="16" t="s">
        <v>11</v>
      </c>
      <c r="D357" s="16" t="s">
        <v>11</v>
      </c>
      <c r="E357" s="17">
        <v>2.25</v>
      </c>
      <c r="F357" s="16" t="s">
        <v>11</v>
      </c>
      <c r="G357" s="16" t="s">
        <v>11</v>
      </c>
      <c r="H357" s="16" t="s">
        <v>11</v>
      </c>
    </row>
    <row r="358" spans="1:8" x14ac:dyDescent="0.15">
      <c r="A358" s="14" t="s">
        <v>637</v>
      </c>
      <c r="B358" s="15" t="s">
        <v>76</v>
      </c>
      <c r="C358" s="16" t="s">
        <v>11</v>
      </c>
      <c r="D358" s="16" t="s">
        <v>11</v>
      </c>
      <c r="E358" s="17">
        <v>-3.4963000000000002</v>
      </c>
      <c r="F358" s="16" t="s">
        <v>11</v>
      </c>
      <c r="G358" s="16" t="s">
        <v>11</v>
      </c>
      <c r="H358" s="16" t="s">
        <v>11</v>
      </c>
    </row>
    <row r="359" spans="1:8" ht="30" x14ac:dyDescent="0.15">
      <c r="A359" s="23" t="s">
        <v>638</v>
      </c>
      <c r="B359" s="24" t="s">
        <v>639</v>
      </c>
      <c r="C359" s="16" t="s">
        <v>11</v>
      </c>
      <c r="D359" s="16" t="s">
        <v>11</v>
      </c>
      <c r="E359" s="21">
        <v>3.3182</v>
      </c>
      <c r="F359" s="16" t="s">
        <v>11</v>
      </c>
      <c r="G359" s="21">
        <v>4.0088999999999997</v>
      </c>
      <c r="H359" s="16" t="s">
        <v>11</v>
      </c>
    </row>
    <row r="360" spans="1:8" x14ac:dyDescent="0.15">
      <c r="A360" s="14" t="s">
        <v>640</v>
      </c>
      <c r="B360" s="15" t="s">
        <v>179</v>
      </c>
      <c r="C360" s="16" t="s">
        <v>11</v>
      </c>
      <c r="D360" s="17">
        <v>1.2338</v>
      </c>
      <c r="E360" s="21">
        <v>1.5063</v>
      </c>
      <c r="F360" s="16" t="s">
        <v>11</v>
      </c>
      <c r="G360" s="16" t="s">
        <v>11</v>
      </c>
      <c r="H360" s="16" t="s">
        <v>11</v>
      </c>
    </row>
    <row r="361" spans="1:8" ht="30" x14ac:dyDescent="0.15">
      <c r="A361" s="29" t="s">
        <v>641</v>
      </c>
      <c r="B361" s="15" t="s">
        <v>642</v>
      </c>
      <c r="C361" s="16" t="s">
        <v>11</v>
      </c>
      <c r="D361" s="21">
        <v>4.4332000000000003</v>
      </c>
      <c r="E361" s="21">
        <v>2.6516000000000002</v>
      </c>
      <c r="F361" s="16" t="s">
        <v>11</v>
      </c>
      <c r="G361" s="16" t="s">
        <v>11</v>
      </c>
      <c r="H361" s="25">
        <v>3.3822999999999999</v>
      </c>
    </row>
    <row r="362" spans="1:8" x14ac:dyDescent="0.15">
      <c r="A362" s="23" t="s">
        <v>643</v>
      </c>
      <c r="B362" s="24" t="s">
        <v>644</v>
      </c>
      <c r="C362" s="16" t="s">
        <v>11</v>
      </c>
      <c r="D362" s="16" t="s">
        <v>11</v>
      </c>
      <c r="E362" s="16" t="s">
        <v>11</v>
      </c>
      <c r="F362" s="16" t="s">
        <v>11</v>
      </c>
      <c r="G362" s="21">
        <v>1.9810000000000001</v>
      </c>
      <c r="H362" s="16" t="s">
        <v>11</v>
      </c>
    </row>
    <row r="363" spans="1:8" ht="45" x14ac:dyDescent="0.15">
      <c r="A363" s="23" t="s">
        <v>645</v>
      </c>
      <c r="B363" s="24" t="s">
        <v>646</v>
      </c>
      <c r="C363" s="16" t="s">
        <v>11</v>
      </c>
      <c r="D363" s="16" t="s">
        <v>11</v>
      </c>
      <c r="E363" s="16" t="s">
        <v>11</v>
      </c>
      <c r="F363" s="16" t="s">
        <v>11</v>
      </c>
      <c r="G363" s="21">
        <v>1.3037000000000001</v>
      </c>
      <c r="H363" s="16" t="s">
        <v>11</v>
      </c>
    </row>
    <row r="364" spans="1:8" x14ac:dyDescent="0.15">
      <c r="A364" s="14" t="s">
        <v>647</v>
      </c>
      <c r="B364" s="15" t="s">
        <v>100</v>
      </c>
      <c r="C364" s="16" t="s">
        <v>11</v>
      </c>
      <c r="D364" s="16" t="s">
        <v>11</v>
      </c>
      <c r="E364" s="17">
        <v>-2.2845</v>
      </c>
      <c r="F364" s="16" t="s">
        <v>11</v>
      </c>
      <c r="G364" s="16" t="s">
        <v>11</v>
      </c>
      <c r="H364" s="16" t="s">
        <v>11</v>
      </c>
    </row>
    <row r="365" spans="1:8" ht="30" x14ac:dyDescent="0.15">
      <c r="A365" s="23" t="s">
        <v>648</v>
      </c>
      <c r="B365" s="24" t="s">
        <v>649</v>
      </c>
      <c r="C365" s="16" t="s">
        <v>11</v>
      </c>
      <c r="D365" s="21">
        <v>1.4930000000000001</v>
      </c>
      <c r="E365" s="16" t="s">
        <v>11</v>
      </c>
      <c r="F365" s="16" t="s">
        <v>11</v>
      </c>
      <c r="G365" s="21">
        <v>1.7828999999999999</v>
      </c>
      <c r="H365" s="16" t="s">
        <v>11</v>
      </c>
    </row>
    <row r="366" spans="1:8" ht="30" x14ac:dyDescent="0.15">
      <c r="A366" s="14" t="s">
        <v>650</v>
      </c>
      <c r="B366" s="15" t="s">
        <v>74</v>
      </c>
      <c r="C366" s="16" t="s">
        <v>11</v>
      </c>
      <c r="D366" s="16" t="s">
        <v>11</v>
      </c>
      <c r="E366" s="17">
        <v>-1.151</v>
      </c>
      <c r="F366" s="16" t="s">
        <v>11</v>
      </c>
      <c r="G366" s="16" t="s">
        <v>11</v>
      </c>
      <c r="H366" s="16" t="s">
        <v>11</v>
      </c>
    </row>
    <row r="367" spans="1:8" ht="30" x14ac:dyDescent="0.15">
      <c r="A367" s="18" t="s">
        <v>651</v>
      </c>
      <c r="B367" s="19" t="s">
        <v>238</v>
      </c>
      <c r="C367" s="16" t="s">
        <v>11</v>
      </c>
      <c r="D367" s="16" t="s">
        <v>11</v>
      </c>
      <c r="E367" s="21">
        <v>-2.9525999999999999</v>
      </c>
      <c r="F367" s="22">
        <v>-1.0166999999999999</v>
      </c>
      <c r="G367" s="25">
        <v>-1.7667999999999999</v>
      </c>
      <c r="H367" s="16" t="s">
        <v>11</v>
      </c>
    </row>
    <row r="368" spans="1:8" ht="30" x14ac:dyDescent="0.15">
      <c r="A368" s="14" t="s">
        <v>652</v>
      </c>
      <c r="B368" s="15" t="s">
        <v>238</v>
      </c>
      <c r="C368" s="16" t="s">
        <v>11</v>
      </c>
      <c r="D368" s="17">
        <v>3.2320000000000002</v>
      </c>
      <c r="E368" s="16" t="s">
        <v>11</v>
      </c>
      <c r="F368" s="16" t="s">
        <v>11</v>
      </c>
      <c r="G368" s="16" t="s">
        <v>11</v>
      </c>
      <c r="H368" s="16" t="s">
        <v>11</v>
      </c>
    </row>
    <row r="369" spans="1:8" ht="30" x14ac:dyDescent="0.15">
      <c r="A369" s="23" t="s">
        <v>653</v>
      </c>
      <c r="B369" s="24" t="s">
        <v>144</v>
      </c>
      <c r="C369" s="16" t="s">
        <v>11</v>
      </c>
      <c r="D369" s="16" t="s">
        <v>11</v>
      </c>
      <c r="E369" s="16" t="s">
        <v>11</v>
      </c>
      <c r="F369" s="16" t="s">
        <v>11</v>
      </c>
      <c r="G369" s="21">
        <v>3.2010000000000001</v>
      </c>
      <c r="H369" s="25" t="s">
        <v>654</v>
      </c>
    </row>
    <row r="370" spans="1:8" ht="30" x14ac:dyDescent="0.15">
      <c r="A370" s="23" t="s">
        <v>655</v>
      </c>
      <c r="B370" s="24" t="s">
        <v>488</v>
      </c>
      <c r="C370" s="16" t="s">
        <v>11</v>
      </c>
      <c r="D370" s="16" t="s">
        <v>11</v>
      </c>
      <c r="E370" s="21">
        <v>2.8563000000000001</v>
      </c>
      <c r="F370" s="16" t="s">
        <v>11</v>
      </c>
      <c r="G370" s="21">
        <v>1.5891999999999999</v>
      </c>
      <c r="H370" s="16" t="s">
        <v>11</v>
      </c>
    </row>
    <row r="371" spans="1:8" ht="30" x14ac:dyDescent="0.15">
      <c r="A371" s="14" t="s">
        <v>656</v>
      </c>
      <c r="B371" s="15" t="s">
        <v>380</v>
      </c>
      <c r="C371" s="16" t="s">
        <v>11</v>
      </c>
      <c r="D371" s="16" t="s">
        <v>11</v>
      </c>
      <c r="E371" s="17">
        <v>-4.5182000000000002</v>
      </c>
      <c r="F371" s="16" t="s">
        <v>11</v>
      </c>
      <c r="G371" s="16" t="s">
        <v>11</v>
      </c>
      <c r="H371" s="16" t="s">
        <v>11</v>
      </c>
    </row>
    <row r="372" spans="1:8" ht="30" x14ac:dyDescent="0.15">
      <c r="A372" s="14" t="s">
        <v>657</v>
      </c>
      <c r="B372" s="15" t="s">
        <v>658</v>
      </c>
      <c r="C372" s="16" t="s">
        <v>11</v>
      </c>
      <c r="D372" s="16" t="s">
        <v>11</v>
      </c>
      <c r="E372" s="17" t="s">
        <v>659</v>
      </c>
      <c r="F372" s="16" t="s">
        <v>11</v>
      </c>
      <c r="G372" s="16" t="s">
        <v>11</v>
      </c>
      <c r="H372" s="16" t="s">
        <v>11</v>
      </c>
    </row>
    <row r="373" spans="1:8" x14ac:dyDescent="0.15">
      <c r="A373" s="23" t="s">
        <v>660</v>
      </c>
      <c r="B373" s="24" t="s">
        <v>94</v>
      </c>
      <c r="C373" s="16" t="s">
        <v>11</v>
      </c>
      <c r="D373" s="16" t="s">
        <v>11</v>
      </c>
      <c r="E373" s="21">
        <v>-1.5672999999999999</v>
      </c>
      <c r="F373" s="16" t="s">
        <v>11</v>
      </c>
      <c r="G373" s="21">
        <v>1.6045</v>
      </c>
      <c r="H373" s="16" t="s">
        <v>11</v>
      </c>
    </row>
    <row r="374" spans="1:8" x14ac:dyDescent="0.15">
      <c r="A374" s="23" t="s">
        <v>661</v>
      </c>
      <c r="B374" s="24" t="s">
        <v>313</v>
      </c>
      <c r="C374" s="16" t="s">
        <v>11</v>
      </c>
      <c r="D374" s="16" t="s">
        <v>11</v>
      </c>
      <c r="E374" s="21">
        <v>-3.4420000000000002</v>
      </c>
      <c r="F374" s="16" t="s">
        <v>11</v>
      </c>
      <c r="G374" s="21">
        <v>-2.7475999999999998</v>
      </c>
      <c r="H374" s="16" t="s">
        <v>11</v>
      </c>
    </row>
    <row r="375" spans="1:8" ht="30" x14ac:dyDescent="0.15">
      <c r="A375" s="14" t="s">
        <v>662</v>
      </c>
      <c r="B375" s="15" t="s">
        <v>108</v>
      </c>
      <c r="C375" s="16" t="s">
        <v>11</v>
      </c>
      <c r="D375" s="16" t="s">
        <v>11</v>
      </c>
      <c r="E375" s="17">
        <v>-3.3069000000000002</v>
      </c>
      <c r="F375" s="16" t="s">
        <v>11</v>
      </c>
      <c r="G375" s="16" t="s">
        <v>11</v>
      </c>
      <c r="H375" s="16" t="s">
        <v>11</v>
      </c>
    </row>
    <row r="376" spans="1:8" ht="30" x14ac:dyDescent="0.15">
      <c r="A376" s="29" t="s">
        <v>663</v>
      </c>
      <c r="B376" s="15" t="s">
        <v>614</v>
      </c>
      <c r="C376" s="25">
        <v>-0.94044000000000005</v>
      </c>
      <c r="D376" s="16" t="s">
        <v>11</v>
      </c>
      <c r="E376" s="21">
        <v>-3.5283000000000002</v>
      </c>
      <c r="F376" s="16" t="s">
        <v>11</v>
      </c>
      <c r="G376" s="16" t="s">
        <v>11</v>
      </c>
      <c r="H376" s="16" t="s">
        <v>11</v>
      </c>
    </row>
    <row r="377" spans="1:8" ht="30" x14ac:dyDescent="0.15">
      <c r="A377" s="14" t="s">
        <v>664</v>
      </c>
      <c r="B377" s="15" t="s">
        <v>665</v>
      </c>
      <c r="C377" s="16" t="s">
        <v>11</v>
      </c>
      <c r="D377" s="16" t="s">
        <v>11</v>
      </c>
      <c r="E377" s="17">
        <v>-2.6657000000000002</v>
      </c>
      <c r="F377" s="16" t="s">
        <v>11</v>
      </c>
      <c r="G377" s="16" t="s">
        <v>11</v>
      </c>
      <c r="H377" s="16" t="s">
        <v>11</v>
      </c>
    </row>
    <row r="378" spans="1:8" x14ac:dyDescent="0.15">
      <c r="A378" s="14" t="s">
        <v>666</v>
      </c>
      <c r="B378" s="15" t="s">
        <v>179</v>
      </c>
      <c r="C378" s="16" t="s">
        <v>11</v>
      </c>
      <c r="D378" s="16" t="s">
        <v>11</v>
      </c>
      <c r="E378" s="17">
        <v>-2.0802</v>
      </c>
      <c r="F378" s="16" t="s">
        <v>11</v>
      </c>
      <c r="G378" s="16" t="s">
        <v>11</v>
      </c>
      <c r="H378" s="16" t="s">
        <v>11</v>
      </c>
    </row>
    <row r="379" spans="1:8" x14ac:dyDescent="0.15">
      <c r="A379" s="23" t="s">
        <v>667</v>
      </c>
      <c r="B379" s="24" t="s">
        <v>96</v>
      </c>
      <c r="C379" s="16" t="s">
        <v>11</v>
      </c>
      <c r="D379" s="16" t="s">
        <v>11</v>
      </c>
      <c r="E379" s="16" t="s">
        <v>11</v>
      </c>
      <c r="F379" s="16" t="s">
        <v>11</v>
      </c>
      <c r="G379" s="21">
        <v>1.3449</v>
      </c>
      <c r="H379" s="16" t="s">
        <v>11</v>
      </c>
    </row>
    <row r="380" spans="1:8" x14ac:dyDescent="0.15">
      <c r="A380" s="14" t="s">
        <v>668</v>
      </c>
      <c r="B380" s="15" t="s">
        <v>669</v>
      </c>
      <c r="C380" s="16" t="s">
        <v>11</v>
      </c>
      <c r="D380" s="16" t="s">
        <v>11</v>
      </c>
      <c r="E380" s="17">
        <v>-2.8892000000000002</v>
      </c>
      <c r="F380" s="16" t="s">
        <v>11</v>
      </c>
      <c r="G380" s="16" t="s">
        <v>11</v>
      </c>
      <c r="H380" s="16" t="s">
        <v>11</v>
      </c>
    </row>
    <row r="381" spans="1:8" ht="30" x14ac:dyDescent="0.15">
      <c r="A381" s="23" t="s">
        <v>670</v>
      </c>
      <c r="B381" s="24" t="s">
        <v>395</v>
      </c>
      <c r="C381" s="25">
        <v>1.6119000000000001</v>
      </c>
      <c r="D381" s="16" t="s">
        <v>11</v>
      </c>
      <c r="E381" s="16" t="s">
        <v>11</v>
      </c>
      <c r="F381" s="16" t="s">
        <v>11</v>
      </c>
      <c r="G381" s="21">
        <v>2.2831999999999999</v>
      </c>
      <c r="H381" s="16" t="s">
        <v>11</v>
      </c>
    </row>
    <row r="382" spans="1:8" ht="30" x14ac:dyDescent="0.15">
      <c r="A382" s="14" t="s">
        <v>671</v>
      </c>
      <c r="B382" s="15" t="s">
        <v>672</v>
      </c>
      <c r="C382" s="16" t="s">
        <v>11</v>
      </c>
      <c r="D382" s="16" t="s">
        <v>11</v>
      </c>
      <c r="E382" s="17">
        <v>-1.7495000000000001</v>
      </c>
      <c r="F382" s="16" t="s">
        <v>11</v>
      </c>
      <c r="G382" s="16" t="s">
        <v>11</v>
      </c>
      <c r="H382" s="16" t="s">
        <v>11</v>
      </c>
    </row>
    <row r="383" spans="1:8" x14ac:dyDescent="0.15">
      <c r="A383" s="14" t="s">
        <v>673</v>
      </c>
      <c r="B383" s="15" t="s">
        <v>674</v>
      </c>
      <c r="C383" s="16" t="s">
        <v>11</v>
      </c>
      <c r="D383" s="16" t="s">
        <v>11</v>
      </c>
      <c r="E383" s="17">
        <v>-4.0875000000000004</v>
      </c>
      <c r="F383" s="16" t="s">
        <v>11</v>
      </c>
      <c r="G383" s="16" t="s">
        <v>11</v>
      </c>
      <c r="H383" s="16" t="s">
        <v>11</v>
      </c>
    </row>
    <row r="384" spans="1:8" ht="30" x14ac:dyDescent="0.15">
      <c r="A384" s="23" t="s">
        <v>675</v>
      </c>
      <c r="B384" s="24" t="s">
        <v>418</v>
      </c>
      <c r="C384" s="16" t="s">
        <v>11</v>
      </c>
      <c r="D384" s="21">
        <v>1.5145999999999999</v>
      </c>
      <c r="E384" s="21">
        <v>-1.7141999999999999</v>
      </c>
      <c r="F384" s="16" t="s">
        <v>11</v>
      </c>
      <c r="G384" s="21">
        <v>1.6576</v>
      </c>
      <c r="H384" s="16" t="s">
        <v>11</v>
      </c>
    </row>
    <row r="385" spans="1:8" x14ac:dyDescent="0.15">
      <c r="A385" s="23" t="s">
        <v>676</v>
      </c>
      <c r="B385" s="24" t="s">
        <v>375</v>
      </c>
      <c r="C385" s="16" t="s">
        <v>11</v>
      </c>
      <c r="D385" s="16" t="s">
        <v>11</v>
      </c>
      <c r="E385" s="21">
        <v>2.8694999999999999</v>
      </c>
      <c r="F385" s="16" t="s">
        <v>11</v>
      </c>
      <c r="G385" s="21">
        <v>2.5133999999999999</v>
      </c>
      <c r="H385" s="16" t="s">
        <v>11</v>
      </c>
    </row>
    <row r="386" spans="1:8" x14ac:dyDescent="0.15">
      <c r="A386" s="14" t="s">
        <v>677</v>
      </c>
      <c r="B386" s="15" t="s">
        <v>198</v>
      </c>
      <c r="C386" s="16" t="s">
        <v>11</v>
      </c>
      <c r="D386" s="16" t="s">
        <v>11</v>
      </c>
      <c r="E386" s="17">
        <v>2.4489000000000001</v>
      </c>
      <c r="F386" s="16" t="s">
        <v>11</v>
      </c>
      <c r="G386" s="16" t="s">
        <v>11</v>
      </c>
      <c r="H386" s="16" t="s">
        <v>11</v>
      </c>
    </row>
    <row r="387" spans="1:8" x14ac:dyDescent="0.15">
      <c r="A387" s="14" t="s">
        <v>678</v>
      </c>
      <c r="B387" s="15" t="s">
        <v>253</v>
      </c>
      <c r="C387" s="16" t="s">
        <v>11</v>
      </c>
      <c r="D387" s="16" t="s">
        <v>11</v>
      </c>
      <c r="E387" s="17">
        <v>6.0753000000000004</v>
      </c>
      <c r="F387" s="16" t="s">
        <v>11</v>
      </c>
      <c r="G387" s="16" t="s">
        <v>11</v>
      </c>
      <c r="H387" s="16" t="s">
        <v>11</v>
      </c>
    </row>
    <row r="388" spans="1:8" ht="30" x14ac:dyDescent="0.15">
      <c r="A388" s="14" t="s">
        <v>679</v>
      </c>
      <c r="B388" s="15" t="s">
        <v>680</v>
      </c>
      <c r="C388" s="16" t="s">
        <v>11</v>
      </c>
      <c r="D388" s="16" t="s">
        <v>11</v>
      </c>
      <c r="E388" s="17" t="s">
        <v>681</v>
      </c>
      <c r="F388" s="16" t="s">
        <v>11</v>
      </c>
      <c r="G388" s="16" t="s">
        <v>11</v>
      </c>
      <c r="H388" s="16" t="s">
        <v>11</v>
      </c>
    </row>
    <row r="389" spans="1:8" ht="30" x14ac:dyDescent="0.15">
      <c r="A389" s="14" t="s">
        <v>682</v>
      </c>
      <c r="B389" s="15" t="s">
        <v>683</v>
      </c>
      <c r="C389" s="16" t="s">
        <v>11</v>
      </c>
      <c r="D389" s="16" t="s">
        <v>11</v>
      </c>
      <c r="E389" s="17">
        <v>-1.0851999999999999</v>
      </c>
      <c r="F389" s="16" t="s">
        <v>11</v>
      </c>
      <c r="G389" s="16" t="s">
        <v>11</v>
      </c>
      <c r="H389" s="16" t="s">
        <v>11</v>
      </c>
    </row>
    <row r="390" spans="1:8" x14ac:dyDescent="0.15">
      <c r="A390" s="14" t="s">
        <v>684</v>
      </c>
      <c r="B390" s="15" t="s">
        <v>117</v>
      </c>
      <c r="C390" s="16" t="s">
        <v>11</v>
      </c>
      <c r="D390" s="16" t="s">
        <v>11</v>
      </c>
      <c r="E390" s="17">
        <v>-5.5098000000000003</v>
      </c>
      <c r="F390" s="16" t="s">
        <v>11</v>
      </c>
      <c r="G390" s="16" t="s">
        <v>11</v>
      </c>
      <c r="H390" s="16" t="s">
        <v>11</v>
      </c>
    </row>
    <row r="391" spans="1:8" ht="30" x14ac:dyDescent="0.15">
      <c r="A391" s="14" t="s">
        <v>685</v>
      </c>
      <c r="B391" s="15" t="s">
        <v>686</v>
      </c>
      <c r="C391" s="16" t="s">
        <v>11</v>
      </c>
      <c r="D391" s="16" t="s">
        <v>11</v>
      </c>
      <c r="E391" s="17">
        <v>-3.1787000000000001</v>
      </c>
      <c r="F391" s="16" t="s">
        <v>11</v>
      </c>
      <c r="G391" s="16" t="s">
        <v>11</v>
      </c>
      <c r="H391" s="16" t="s">
        <v>11</v>
      </c>
    </row>
    <row r="392" spans="1:8" ht="30" x14ac:dyDescent="0.15">
      <c r="A392" s="23" t="s">
        <v>687</v>
      </c>
      <c r="B392" s="24" t="s">
        <v>688</v>
      </c>
      <c r="C392" s="16" t="s">
        <v>11</v>
      </c>
      <c r="D392" s="16" t="s">
        <v>11</v>
      </c>
      <c r="E392" s="16" t="s">
        <v>11</v>
      </c>
      <c r="F392" s="16" t="s">
        <v>11</v>
      </c>
      <c r="G392" s="21">
        <v>1.1657</v>
      </c>
      <c r="H392" s="16" t="s">
        <v>11</v>
      </c>
    </row>
    <row r="393" spans="1:8" ht="30" x14ac:dyDescent="0.15">
      <c r="A393" s="23" t="s">
        <v>689</v>
      </c>
      <c r="B393" s="24" t="s">
        <v>690</v>
      </c>
      <c r="C393" s="25">
        <v>2.1623999999999999</v>
      </c>
      <c r="D393" s="16" t="s">
        <v>11</v>
      </c>
      <c r="E393" s="21">
        <v>2.8999000000000001</v>
      </c>
      <c r="F393" s="16" t="s">
        <v>11</v>
      </c>
      <c r="G393" s="21">
        <v>2.5571999999999999</v>
      </c>
      <c r="H393" s="16" t="s">
        <v>11</v>
      </c>
    </row>
    <row r="394" spans="1:8" ht="30" x14ac:dyDescent="0.15">
      <c r="A394" s="23" t="s">
        <v>691</v>
      </c>
      <c r="B394" s="24" t="s">
        <v>581</v>
      </c>
      <c r="C394" s="16" t="s">
        <v>11</v>
      </c>
      <c r="D394" s="21">
        <v>1.0863</v>
      </c>
      <c r="E394" s="21">
        <v>1.5242</v>
      </c>
      <c r="F394" s="16" t="s">
        <v>11</v>
      </c>
      <c r="G394" s="21">
        <v>1.2599</v>
      </c>
      <c r="H394" s="16" t="s">
        <v>11</v>
      </c>
    </row>
    <row r="395" spans="1:8" x14ac:dyDescent="0.15">
      <c r="A395" s="18" t="s">
        <v>692</v>
      </c>
      <c r="B395" s="19" t="s">
        <v>117</v>
      </c>
      <c r="C395" s="16" t="s">
        <v>11</v>
      </c>
      <c r="D395" s="16" t="s">
        <v>11</v>
      </c>
      <c r="E395" s="21">
        <v>2.3847999999999998</v>
      </c>
      <c r="F395" s="22">
        <v>1.1564000000000001</v>
      </c>
      <c r="G395" s="25">
        <v>2.4203000000000001</v>
      </c>
      <c r="H395" s="25">
        <v>2.2778</v>
      </c>
    </row>
    <row r="396" spans="1:8" ht="30" x14ac:dyDescent="0.15">
      <c r="A396" s="14" t="s">
        <v>693</v>
      </c>
      <c r="B396" s="15" t="s">
        <v>165</v>
      </c>
      <c r="C396" s="16" t="s">
        <v>11</v>
      </c>
      <c r="D396" s="16" t="s">
        <v>11</v>
      </c>
      <c r="E396" s="17">
        <v>-6.2058999999999997</v>
      </c>
      <c r="F396" s="16" t="s">
        <v>11</v>
      </c>
      <c r="G396" s="16" t="s">
        <v>11</v>
      </c>
      <c r="H396" s="16" t="s">
        <v>11</v>
      </c>
    </row>
    <row r="397" spans="1:8" ht="30" x14ac:dyDescent="0.15">
      <c r="A397" s="18" t="s">
        <v>694</v>
      </c>
      <c r="B397" s="19" t="s">
        <v>695</v>
      </c>
      <c r="C397" s="16" t="s">
        <v>11</v>
      </c>
      <c r="D397" s="16" t="s">
        <v>11</v>
      </c>
      <c r="E397" s="21">
        <v>-4.8422000000000001</v>
      </c>
      <c r="F397" s="22">
        <v>-1.3266</v>
      </c>
      <c r="G397" s="16" t="s">
        <v>11</v>
      </c>
      <c r="H397" s="16" t="s">
        <v>11</v>
      </c>
    </row>
    <row r="398" spans="1:8" ht="45" x14ac:dyDescent="0.15">
      <c r="A398" s="14" t="s">
        <v>696</v>
      </c>
      <c r="B398" s="15" t="s">
        <v>697</v>
      </c>
      <c r="C398" s="16" t="s">
        <v>11</v>
      </c>
      <c r="D398" s="16" t="s">
        <v>11</v>
      </c>
      <c r="E398" s="17">
        <v>-2.8429000000000002</v>
      </c>
      <c r="F398" s="16" t="s">
        <v>11</v>
      </c>
      <c r="G398" s="16" t="s">
        <v>11</v>
      </c>
      <c r="H398" s="16" t="s">
        <v>11</v>
      </c>
    </row>
    <row r="399" spans="1:8" x14ac:dyDescent="0.15">
      <c r="A399" s="14" t="s">
        <v>698</v>
      </c>
      <c r="B399" s="15" t="s">
        <v>560</v>
      </c>
      <c r="C399" s="16" t="s">
        <v>11</v>
      </c>
      <c r="D399" s="16" t="s">
        <v>11</v>
      </c>
      <c r="E399" s="17">
        <v>1.1267</v>
      </c>
      <c r="F399" s="16" t="s">
        <v>11</v>
      </c>
      <c r="G399" s="16" t="s">
        <v>11</v>
      </c>
      <c r="H399" s="16" t="s">
        <v>11</v>
      </c>
    </row>
    <row r="400" spans="1:8" x14ac:dyDescent="0.15">
      <c r="A400" s="14" t="s">
        <v>699</v>
      </c>
      <c r="B400" s="15" t="s">
        <v>371</v>
      </c>
      <c r="C400" s="16" t="s">
        <v>11</v>
      </c>
      <c r="D400" s="16" t="s">
        <v>11</v>
      </c>
      <c r="E400" s="17">
        <v>1.2806</v>
      </c>
      <c r="F400" s="16" t="s">
        <v>11</v>
      </c>
      <c r="G400" s="16" t="s">
        <v>11</v>
      </c>
      <c r="H400" s="16" t="s">
        <v>11</v>
      </c>
    </row>
    <row r="401" spans="1:8" ht="30" x14ac:dyDescent="0.15">
      <c r="A401" s="14" t="s">
        <v>700</v>
      </c>
      <c r="B401" s="15" t="s">
        <v>74</v>
      </c>
      <c r="C401" s="16" t="s">
        <v>11</v>
      </c>
      <c r="D401" s="16" t="s">
        <v>11</v>
      </c>
      <c r="E401" s="17">
        <v>-1.2755000000000001</v>
      </c>
      <c r="F401" s="16" t="s">
        <v>11</v>
      </c>
      <c r="G401" s="16" t="s">
        <v>11</v>
      </c>
      <c r="H401" s="16" t="s">
        <v>11</v>
      </c>
    </row>
    <row r="402" spans="1:8" ht="30" x14ac:dyDescent="0.15">
      <c r="A402" s="14" t="s">
        <v>701</v>
      </c>
      <c r="B402" s="15" t="s">
        <v>631</v>
      </c>
      <c r="C402" s="16" t="s">
        <v>11</v>
      </c>
      <c r="D402" s="16" t="s">
        <v>11</v>
      </c>
      <c r="E402" s="17">
        <v>-4.6863999999999999</v>
      </c>
      <c r="F402" s="16" t="s">
        <v>11</v>
      </c>
      <c r="G402" s="16" t="s">
        <v>11</v>
      </c>
      <c r="H402" s="16" t="s">
        <v>11</v>
      </c>
    </row>
    <row r="403" spans="1:8" x14ac:dyDescent="0.15">
      <c r="A403" s="14" t="s">
        <v>702</v>
      </c>
      <c r="B403" s="15" t="s">
        <v>117</v>
      </c>
      <c r="C403" s="16" t="s">
        <v>11</v>
      </c>
      <c r="D403" s="17">
        <v>2.2774999999999999</v>
      </c>
      <c r="E403" s="21">
        <v>3.1644999999999999</v>
      </c>
      <c r="F403" s="16" t="s">
        <v>11</v>
      </c>
      <c r="G403" s="16" t="s">
        <v>11</v>
      </c>
      <c r="H403" s="16" t="s">
        <v>11</v>
      </c>
    </row>
    <row r="404" spans="1:8" ht="30" x14ac:dyDescent="0.15">
      <c r="A404" s="14" t="s">
        <v>703</v>
      </c>
      <c r="B404" s="15" t="s">
        <v>704</v>
      </c>
      <c r="C404" s="16" t="s">
        <v>11</v>
      </c>
      <c r="D404" s="16" t="s">
        <v>11</v>
      </c>
      <c r="E404" s="17" t="s">
        <v>705</v>
      </c>
      <c r="F404" s="16" t="s">
        <v>11</v>
      </c>
      <c r="G404" s="16" t="s">
        <v>11</v>
      </c>
      <c r="H404" s="16" t="s">
        <v>11</v>
      </c>
    </row>
    <row r="405" spans="1:8" ht="30" x14ac:dyDescent="0.15">
      <c r="A405" s="14" t="s">
        <v>706</v>
      </c>
      <c r="B405" s="15" t="s">
        <v>610</v>
      </c>
      <c r="C405" s="16" t="s">
        <v>11</v>
      </c>
      <c r="D405" s="16" t="s">
        <v>11</v>
      </c>
      <c r="E405" s="17">
        <v>-5.5309999999999997</v>
      </c>
      <c r="F405" s="16" t="s">
        <v>11</v>
      </c>
      <c r="G405" s="16" t="s">
        <v>11</v>
      </c>
      <c r="H405" s="16" t="s">
        <v>11</v>
      </c>
    </row>
    <row r="406" spans="1:8" ht="30" x14ac:dyDescent="0.15">
      <c r="A406" s="23" t="s">
        <v>707</v>
      </c>
      <c r="B406" s="24" t="s">
        <v>65</v>
      </c>
      <c r="C406" s="16" t="s">
        <v>11</v>
      </c>
      <c r="D406" s="16" t="s">
        <v>11</v>
      </c>
      <c r="E406" s="16" t="s">
        <v>11</v>
      </c>
      <c r="F406" s="16" t="s">
        <v>11</v>
      </c>
      <c r="G406" s="21">
        <v>1.1489</v>
      </c>
      <c r="H406" s="16" t="s">
        <v>11</v>
      </c>
    </row>
    <row r="407" spans="1:8" ht="30" x14ac:dyDescent="0.15">
      <c r="A407" s="18" t="s">
        <v>708</v>
      </c>
      <c r="B407" s="32" t="s">
        <v>108</v>
      </c>
      <c r="C407" s="16" t="s">
        <v>11</v>
      </c>
      <c r="D407" s="16" t="s">
        <v>11</v>
      </c>
      <c r="E407" s="21">
        <v>1.7481</v>
      </c>
      <c r="F407" s="22">
        <v>2.2054999999999998</v>
      </c>
      <c r="G407" s="17">
        <v>3.4965999999999999</v>
      </c>
      <c r="H407" s="16" t="s">
        <v>11</v>
      </c>
    </row>
    <row r="408" spans="1:8" ht="30" x14ac:dyDescent="0.15">
      <c r="A408" s="14" t="s">
        <v>709</v>
      </c>
      <c r="B408" s="15" t="s">
        <v>710</v>
      </c>
      <c r="C408" s="16" t="s">
        <v>11</v>
      </c>
      <c r="D408" s="17">
        <v>2.2957000000000001</v>
      </c>
      <c r="E408" s="16" t="s">
        <v>11</v>
      </c>
      <c r="F408" s="16" t="s">
        <v>11</v>
      </c>
      <c r="G408" s="16" t="s">
        <v>11</v>
      </c>
      <c r="H408" s="16" t="s">
        <v>11</v>
      </c>
    </row>
    <row r="409" spans="1:8" x14ac:dyDescent="0.15">
      <c r="A409" s="14" t="s">
        <v>711</v>
      </c>
      <c r="B409" s="15" t="s">
        <v>313</v>
      </c>
      <c r="C409" s="16" t="s">
        <v>11</v>
      </c>
      <c r="D409" s="16" t="s">
        <v>11</v>
      </c>
      <c r="E409" s="17">
        <v>-3.6979000000000002</v>
      </c>
      <c r="F409" s="16" t="s">
        <v>11</v>
      </c>
      <c r="G409" s="16" t="s">
        <v>11</v>
      </c>
      <c r="H409" s="16" t="s">
        <v>11</v>
      </c>
    </row>
    <row r="410" spans="1:8" ht="30" x14ac:dyDescent="0.15">
      <c r="A410" s="14" t="s">
        <v>712</v>
      </c>
      <c r="B410" s="15" t="s">
        <v>713</v>
      </c>
      <c r="C410" s="16" t="s">
        <v>11</v>
      </c>
      <c r="D410" s="16" t="s">
        <v>11</v>
      </c>
      <c r="E410" s="17">
        <v>-1.5056</v>
      </c>
      <c r="F410" s="16" t="s">
        <v>11</v>
      </c>
      <c r="G410" s="16" t="s">
        <v>11</v>
      </c>
      <c r="H410" s="16" t="s">
        <v>11</v>
      </c>
    </row>
    <row r="411" spans="1:8" ht="30" x14ac:dyDescent="0.15">
      <c r="A411" s="14" t="s">
        <v>714</v>
      </c>
      <c r="B411" s="15" t="s">
        <v>715</v>
      </c>
      <c r="C411" s="16" t="s">
        <v>11</v>
      </c>
      <c r="D411" s="16" t="s">
        <v>11</v>
      </c>
      <c r="E411" s="17">
        <v>-5.4668000000000001</v>
      </c>
      <c r="F411" s="16" t="s">
        <v>11</v>
      </c>
      <c r="G411" s="16" t="s">
        <v>11</v>
      </c>
      <c r="H411" s="16" t="s">
        <v>11</v>
      </c>
    </row>
    <row r="412" spans="1:8" ht="30" x14ac:dyDescent="0.15">
      <c r="A412" s="18" t="s">
        <v>716</v>
      </c>
      <c r="B412" s="19" t="s">
        <v>418</v>
      </c>
      <c r="C412" s="16" t="s">
        <v>11</v>
      </c>
      <c r="D412" s="16" t="s">
        <v>11</v>
      </c>
      <c r="E412" s="21">
        <v>-6.0903999999999998</v>
      </c>
      <c r="F412" s="22">
        <v>-1.6573</v>
      </c>
      <c r="G412" s="16" t="s">
        <v>11</v>
      </c>
      <c r="H412" s="16" t="s">
        <v>11</v>
      </c>
    </row>
    <row r="413" spans="1:8" ht="30" x14ac:dyDescent="0.15">
      <c r="A413" s="14" t="s">
        <v>717</v>
      </c>
      <c r="B413" s="15" t="s">
        <v>718</v>
      </c>
      <c r="C413" s="16" t="s">
        <v>11</v>
      </c>
      <c r="D413" s="16" t="s">
        <v>11</v>
      </c>
      <c r="E413" s="17">
        <v>1.0585</v>
      </c>
      <c r="F413" s="16" t="s">
        <v>11</v>
      </c>
      <c r="G413" s="16" t="s">
        <v>11</v>
      </c>
      <c r="H413" s="16" t="s">
        <v>11</v>
      </c>
    </row>
    <row r="414" spans="1:8" ht="30" x14ac:dyDescent="0.15">
      <c r="A414" s="14" t="s">
        <v>719</v>
      </c>
      <c r="B414" s="15" t="s">
        <v>720</v>
      </c>
      <c r="C414" s="16" t="s">
        <v>11</v>
      </c>
      <c r="D414" s="16" t="s">
        <v>11</v>
      </c>
      <c r="E414" s="17">
        <v>5.2901999999999996</v>
      </c>
      <c r="F414" s="16" t="s">
        <v>11</v>
      </c>
      <c r="G414" s="16" t="s">
        <v>11</v>
      </c>
      <c r="H414" s="16" t="s">
        <v>11</v>
      </c>
    </row>
    <row r="415" spans="1:8" ht="30" x14ac:dyDescent="0.15">
      <c r="A415" s="14" t="s">
        <v>721</v>
      </c>
      <c r="B415" s="15" t="s">
        <v>722</v>
      </c>
      <c r="C415" s="16" t="s">
        <v>11</v>
      </c>
      <c r="D415" s="16" t="s">
        <v>11</v>
      </c>
      <c r="E415" s="17">
        <v>-1.8174999999999999</v>
      </c>
      <c r="F415" s="16" t="s">
        <v>11</v>
      </c>
      <c r="G415" s="16" t="s">
        <v>11</v>
      </c>
      <c r="H415" s="16" t="s">
        <v>11</v>
      </c>
    </row>
    <row r="416" spans="1:8" x14ac:dyDescent="0.15">
      <c r="A416" s="23" t="s">
        <v>723</v>
      </c>
      <c r="B416" s="24" t="s">
        <v>94</v>
      </c>
      <c r="C416" s="16" t="s">
        <v>11</v>
      </c>
      <c r="D416" s="21">
        <v>2.3511000000000002</v>
      </c>
      <c r="E416" s="21">
        <v>3.0872000000000002</v>
      </c>
      <c r="F416" s="16" t="s">
        <v>11</v>
      </c>
      <c r="G416" s="21">
        <v>1.1478999999999999</v>
      </c>
      <c r="H416" s="16" t="s">
        <v>11</v>
      </c>
    </row>
    <row r="417" spans="1:8" x14ac:dyDescent="0.15">
      <c r="A417" s="23" t="s">
        <v>724</v>
      </c>
      <c r="B417" s="24" t="s">
        <v>725</v>
      </c>
      <c r="C417" s="16" t="s">
        <v>11</v>
      </c>
      <c r="D417" s="16" t="s">
        <v>11</v>
      </c>
      <c r="E417" s="16" t="s">
        <v>11</v>
      </c>
      <c r="F417" s="16" t="s">
        <v>11</v>
      </c>
      <c r="G417" s="21">
        <v>1.8335999999999999</v>
      </c>
      <c r="H417" s="25">
        <v>2.1400999999999999</v>
      </c>
    </row>
    <row r="418" spans="1:8" ht="30" x14ac:dyDescent="0.15">
      <c r="A418" s="23" t="s">
        <v>726</v>
      </c>
      <c r="B418" s="24" t="s">
        <v>727</v>
      </c>
      <c r="C418" s="16" t="s">
        <v>11</v>
      </c>
      <c r="D418" s="16" t="s">
        <v>11</v>
      </c>
      <c r="E418" s="16" t="s">
        <v>11</v>
      </c>
      <c r="F418" s="16" t="s">
        <v>11</v>
      </c>
      <c r="G418" s="21">
        <v>-2.2054</v>
      </c>
      <c r="H418" s="16" t="s">
        <v>11</v>
      </c>
    </row>
    <row r="419" spans="1:8" ht="30" x14ac:dyDescent="0.15">
      <c r="A419" s="14" t="s">
        <v>728</v>
      </c>
      <c r="B419" s="15" t="s">
        <v>74</v>
      </c>
      <c r="C419" s="16" t="s">
        <v>11</v>
      </c>
      <c r="D419" s="17">
        <v>1.8030999999999999</v>
      </c>
      <c r="E419" s="21">
        <v>2.9003000000000001</v>
      </c>
      <c r="F419" s="16" t="s">
        <v>11</v>
      </c>
      <c r="G419" s="16" t="s">
        <v>11</v>
      </c>
      <c r="H419" s="16" t="s">
        <v>11</v>
      </c>
    </row>
    <row r="420" spans="1:8" ht="30" x14ac:dyDescent="0.15">
      <c r="A420" s="23" t="s">
        <v>729</v>
      </c>
      <c r="B420" s="24" t="s">
        <v>459</v>
      </c>
      <c r="C420" s="16" t="s">
        <v>11</v>
      </c>
      <c r="D420" s="16" t="s">
        <v>11</v>
      </c>
      <c r="E420" s="21">
        <v>-4.8601000000000001</v>
      </c>
      <c r="F420" s="16" t="s">
        <v>11</v>
      </c>
      <c r="G420" s="21">
        <v>-1.9117999999999999</v>
      </c>
      <c r="H420" s="16" t="s">
        <v>11</v>
      </c>
    </row>
    <row r="421" spans="1:8" x14ac:dyDescent="0.15">
      <c r="A421" s="14" t="s">
        <v>730</v>
      </c>
      <c r="B421" s="15" t="s">
        <v>731</v>
      </c>
      <c r="C421" s="16" t="s">
        <v>11</v>
      </c>
      <c r="D421" s="16" t="s">
        <v>11</v>
      </c>
      <c r="E421" s="17">
        <v>4.6505999999999998</v>
      </c>
      <c r="F421" s="16" t="s">
        <v>11</v>
      </c>
      <c r="G421" s="16" t="s">
        <v>11</v>
      </c>
      <c r="H421" s="16" t="s">
        <v>11</v>
      </c>
    </row>
    <row r="422" spans="1:8" x14ac:dyDescent="0.15">
      <c r="A422" s="23" t="s">
        <v>732</v>
      </c>
      <c r="B422" s="24" t="s">
        <v>371</v>
      </c>
      <c r="C422" s="16" t="s">
        <v>11</v>
      </c>
      <c r="D422" s="16" t="s">
        <v>11</v>
      </c>
      <c r="E422" s="16" t="s">
        <v>11</v>
      </c>
      <c r="F422" s="16" t="s">
        <v>11</v>
      </c>
      <c r="G422" s="21">
        <v>1.1269</v>
      </c>
      <c r="H422" s="16" t="s">
        <v>11</v>
      </c>
    </row>
    <row r="423" spans="1:8" ht="30" x14ac:dyDescent="0.15">
      <c r="A423" s="14" t="s">
        <v>733</v>
      </c>
      <c r="B423" s="15" t="s">
        <v>734</v>
      </c>
      <c r="C423" s="16" t="s">
        <v>11</v>
      </c>
      <c r="D423" s="16" t="s">
        <v>11</v>
      </c>
      <c r="E423" s="17">
        <v>6.7462999999999997</v>
      </c>
      <c r="F423" s="16" t="s">
        <v>11</v>
      </c>
      <c r="G423" s="16" t="s">
        <v>11</v>
      </c>
      <c r="H423" s="16" t="s">
        <v>11</v>
      </c>
    </row>
    <row r="424" spans="1:8" ht="30" x14ac:dyDescent="0.15">
      <c r="A424" s="14" t="s">
        <v>735</v>
      </c>
      <c r="B424" s="15" t="s">
        <v>206</v>
      </c>
      <c r="C424" s="16" t="s">
        <v>11</v>
      </c>
      <c r="D424" s="16" t="s">
        <v>11</v>
      </c>
      <c r="E424" s="17">
        <v>-3.8500999999999999</v>
      </c>
      <c r="F424" s="16" t="s">
        <v>11</v>
      </c>
      <c r="G424" s="16" t="s">
        <v>11</v>
      </c>
      <c r="H424" s="16" t="s">
        <v>11</v>
      </c>
    </row>
    <row r="425" spans="1:8" x14ac:dyDescent="0.15">
      <c r="A425" s="29" t="s">
        <v>736</v>
      </c>
      <c r="B425" s="15" t="s">
        <v>117</v>
      </c>
      <c r="C425" s="16" t="s">
        <v>11</v>
      </c>
      <c r="D425" s="16" t="s">
        <v>11</v>
      </c>
      <c r="E425" s="16" t="s">
        <v>11</v>
      </c>
      <c r="F425" s="16" t="s">
        <v>11</v>
      </c>
      <c r="G425" s="16" t="s">
        <v>11</v>
      </c>
      <c r="H425" s="25">
        <v>5.0525000000000002</v>
      </c>
    </row>
    <row r="426" spans="1:8" ht="30" x14ac:dyDescent="0.15">
      <c r="A426" s="18" t="s">
        <v>737</v>
      </c>
      <c r="B426" s="19" t="s">
        <v>738</v>
      </c>
      <c r="C426" s="25">
        <v>-0.9093</v>
      </c>
      <c r="D426" s="16" t="s">
        <v>11</v>
      </c>
      <c r="E426" s="21">
        <v>-7.6010999999999997</v>
      </c>
      <c r="F426" s="22">
        <v>-1.5489999999999999</v>
      </c>
      <c r="G426" s="25">
        <v>-1.7771999999999999</v>
      </c>
      <c r="H426" s="16" t="s">
        <v>11</v>
      </c>
    </row>
    <row r="427" spans="1:8" x14ac:dyDescent="0.15">
      <c r="A427" s="29" t="s">
        <v>739</v>
      </c>
      <c r="B427" s="15" t="s">
        <v>94</v>
      </c>
      <c r="C427" s="16" t="s">
        <v>11</v>
      </c>
      <c r="D427" s="21">
        <v>2.4355000000000002</v>
      </c>
      <c r="E427" s="21">
        <v>6.0061</v>
      </c>
      <c r="F427" s="16" t="s">
        <v>11</v>
      </c>
      <c r="G427" s="16" t="s">
        <v>11</v>
      </c>
      <c r="H427" s="25">
        <v>3.7528999999999999</v>
      </c>
    </row>
    <row r="428" spans="1:8" ht="30" x14ac:dyDescent="0.15">
      <c r="A428" s="23" t="s">
        <v>740</v>
      </c>
      <c r="B428" s="24" t="s">
        <v>477</v>
      </c>
      <c r="C428" s="16" t="s">
        <v>11</v>
      </c>
      <c r="D428" s="16" t="s">
        <v>11</v>
      </c>
      <c r="E428" s="16" t="s">
        <v>11</v>
      </c>
      <c r="F428" s="16" t="s">
        <v>11</v>
      </c>
      <c r="G428" s="21">
        <v>2.5842999999999998</v>
      </c>
      <c r="H428" s="16" t="s">
        <v>11</v>
      </c>
    </row>
    <row r="429" spans="1:8" ht="30" x14ac:dyDescent="0.15">
      <c r="A429" s="14" t="s">
        <v>741</v>
      </c>
      <c r="B429" s="15" t="s">
        <v>65</v>
      </c>
      <c r="C429" s="16" t="s">
        <v>11</v>
      </c>
      <c r="D429" s="16" t="s">
        <v>11</v>
      </c>
      <c r="E429" s="17">
        <v>-2.3536999999999999</v>
      </c>
      <c r="F429" s="16" t="s">
        <v>11</v>
      </c>
      <c r="G429" s="16" t="s">
        <v>11</v>
      </c>
      <c r="H429" s="16" t="s">
        <v>11</v>
      </c>
    </row>
    <row r="430" spans="1:8" ht="30" x14ac:dyDescent="0.15">
      <c r="A430" s="14" t="s">
        <v>742</v>
      </c>
      <c r="B430" s="15" t="s">
        <v>65</v>
      </c>
      <c r="C430" s="16" t="s">
        <v>11</v>
      </c>
      <c r="D430" s="16" t="s">
        <v>11</v>
      </c>
      <c r="E430" s="17">
        <v>-4.4032999999999998</v>
      </c>
      <c r="F430" s="16" t="s">
        <v>11</v>
      </c>
      <c r="G430" s="16" t="s">
        <v>11</v>
      </c>
      <c r="H430" s="16" t="s">
        <v>11</v>
      </c>
    </row>
    <row r="431" spans="1:8" ht="30" x14ac:dyDescent="0.15">
      <c r="A431" s="29" t="s">
        <v>743</v>
      </c>
      <c r="B431" s="15" t="s">
        <v>432</v>
      </c>
      <c r="C431" s="25">
        <v>1.6242000000000001</v>
      </c>
      <c r="D431" s="21">
        <v>3.4468000000000001</v>
      </c>
      <c r="E431" s="21">
        <v>1.5860000000000001</v>
      </c>
      <c r="F431" s="16" t="s">
        <v>11</v>
      </c>
      <c r="G431" s="16" t="s">
        <v>11</v>
      </c>
      <c r="H431" s="16" t="s">
        <v>11</v>
      </c>
    </row>
    <row r="432" spans="1:8" ht="30" x14ac:dyDescent="0.15">
      <c r="A432" s="23" t="s">
        <v>744</v>
      </c>
      <c r="B432" s="24" t="s">
        <v>122</v>
      </c>
      <c r="C432" s="16" t="s">
        <v>11</v>
      </c>
      <c r="D432" s="16" t="s">
        <v>11</v>
      </c>
      <c r="E432" s="21">
        <v>3.6482000000000001</v>
      </c>
      <c r="F432" s="16" t="s">
        <v>11</v>
      </c>
      <c r="G432" s="21">
        <v>3.5668000000000002</v>
      </c>
      <c r="H432" s="16" t="s">
        <v>11</v>
      </c>
    </row>
    <row r="433" spans="1:8" ht="30" x14ac:dyDescent="0.15">
      <c r="A433" s="14" t="s">
        <v>745</v>
      </c>
      <c r="B433" s="15" t="s">
        <v>315</v>
      </c>
      <c r="C433" s="16" t="s">
        <v>11</v>
      </c>
      <c r="D433" s="16" t="s">
        <v>11</v>
      </c>
      <c r="E433" s="17">
        <v>-2.3544999999999998</v>
      </c>
      <c r="F433" s="16" t="s">
        <v>11</v>
      </c>
      <c r="G433" s="16" t="s">
        <v>11</v>
      </c>
      <c r="H433" s="16" t="s">
        <v>11</v>
      </c>
    </row>
    <row r="434" spans="1:8" x14ac:dyDescent="0.15">
      <c r="A434" s="23" t="s">
        <v>746</v>
      </c>
      <c r="B434" s="24" t="s">
        <v>267</v>
      </c>
      <c r="C434" s="16" t="s">
        <v>11</v>
      </c>
      <c r="D434" s="16" t="s">
        <v>11</v>
      </c>
      <c r="E434" s="16" t="s">
        <v>11</v>
      </c>
      <c r="F434" s="16" t="s">
        <v>11</v>
      </c>
      <c r="G434" s="21">
        <v>2.3571</v>
      </c>
      <c r="H434" s="16" t="s">
        <v>11</v>
      </c>
    </row>
    <row r="435" spans="1:8" ht="30" x14ac:dyDescent="0.15">
      <c r="A435" s="23" t="s">
        <v>747</v>
      </c>
      <c r="B435" s="24" t="s">
        <v>134</v>
      </c>
      <c r="C435" s="16" t="s">
        <v>11</v>
      </c>
      <c r="D435" s="16" t="s">
        <v>11</v>
      </c>
      <c r="E435" s="16" t="s">
        <v>11</v>
      </c>
      <c r="F435" s="16" t="s">
        <v>11</v>
      </c>
      <c r="G435" s="21">
        <v>1.4482999999999999</v>
      </c>
      <c r="H435" s="16" t="s">
        <v>11</v>
      </c>
    </row>
    <row r="436" spans="1:8" ht="45" x14ac:dyDescent="0.15">
      <c r="A436" s="14" t="s">
        <v>748</v>
      </c>
      <c r="B436" s="15" t="s">
        <v>749</v>
      </c>
      <c r="C436" s="16" t="s">
        <v>11</v>
      </c>
      <c r="D436" s="16" t="s">
        <v>11</v>
      </c>
      <c r="E436" s="17">
        <v>2.3721000000000001</v>
      </c>
      <c r="F436" s="16" t="s">
        <v>11</v>
      </c>
      <c r="G436" s="16" t="s">
        <v>11</v>
      </c>
      <c r="H436" s="16" t="s">
        <v>11</v>
      </c>
    </row>
    <row r="437" spans="1:8" ht="30" x14ac:dyDescent="0.15">
      <c r="A437" s="23" t="s">
        <v>750</v>
      </c>
      <c r="B437" s="24" t="s">
        <v>65</v>
      </c>
      <c r="C437" s="16" t="s">
        <v>11</v>
      </c>
      <c r="D437" s="16" t="s">
        <v>11</v>
      </c>
      <c r="E437" s="21">
        <v>-2.8077999999999999</v>
      </c>
      <c r="F437" s="16" t="s">
        <v>11</v>
      </c>
      <c r="G437" s="21">
        <v>-1.6312</v>
      </c>
      <c r="H437" s="16" t="s">
        <v>11</v>
      </c>
    </row>
    <row r="438" spans="1:8" x14ac:dyDescent="0.15">
      <c r="A438" s="14" t="s">
        <v>751</v>
      </c>
      <c r="B438" s="15" t="s">
        <v>752</v>
      </c>
      <c r="C438" s="16" t="s">
        <v>11</v>
      </c>
      <c r="D438" s="16" t="s">
        <v>11</v>
      </c>
      <c r="E438" s="17">
        <v>-1.7248000000000001</v>
      </c>
      <c r="F438" s="16" t="s">
        <v>11</v>
      </c>
      <c r="G438" s="16" t="s">
        <v>11</v>
      </c>
      <c r="H438" s="16" t="s">
        <v>11</v>
      </c>
    </row>
    <row r="439" spans="1:8" x14ac:dyDescent="0.15">
      <c r="A439" s="23" t="s">
        <v>753</v>
      </c>
      <c r="B439" s="24" t="s">
        <v>754</v>
      </c>
      <c r="C439" s="16" t="s">
        <v>11</v>
      </c>
      <c r="D439" s="16" t="s">
        <v>11</v>
      </c>
      <c r="E439" s="21">
        <v>5.7872000000000003</v>
      </c>
      <c r="F439" s="16" t="s">
        <v>11</v>
      </c>
      <c r="G439" s="21">
        <v>5.2870999999999997</v>
      </c>
      <c r="H439" s="25">
        <v>7.4191000000000003</v>
      </c>
    </row>
    <row r="440" spans="1:8" x14ac:dyDescent="0.15">
      <c r="A440" s="23" t="s">
        <v>755</v>
      </c>
      <c r="B440" s="24" t="s">
        <v>375</v>
      </c>
      <c r="C440" s="16" t="s">
        <v>11</v>
      </c>
      <c r="D440" s="16" t="s">
        <v>11</v>
      </c>
      <c r="E440" s="16" t="s">
        <v>11</v>
      </c>
      <c r="F440" s="16" t="s">
        <v>11</v>
      </c>
      <c r="G440" s="21">
        <v>4.0919999999999996</v>
      </c>
      <c r="H440" s="16" t="s">
        <v>11</v>
      </c>
    </row>
    <row r="441" spans="1:8" ht="30" x14ac:dyDescent="0.15">
      <c r="A441" s="14" t="s">
        <v>756</v>
      </c>
      <c r="B441" s="15" t="s">
        <v>562</v>
      </c>
      <c r="C441" s="16" t="s">
        <v>11</v>
      </c>
      <c r="D441" s="16" t="s">
        <v>11</v>
      </c>
      <c r="E441" s="17">
        <v>5.8544</v>
      </c>
      <c r="F441" s="16" t="s">
        <v>11</v>
      </c>
      <c r="G441" s="16" t="s">
        <v>11</v>
      </c>
      <c r="H441" s="16" t="s">
        <v>11</v>
      </c>
    </row>
    <row r="442" spans="1:8" x14ac:dyDescent="0.15">
      <c r="A442" s="14" t="s">
        <v>757</v>
      </c>
      <c r="B442" s="15" t="s">
        <v>94</v>
      </c>
      <c r="C442" s="16" t="s">
        <v>11</v>
      </c>
      <c r="D442" s="16" t="s">
        <v>11</v>
      </c>
      <c r="E442" s="17">
        <v>1.9529000000000001</v>
      </c>
      <c r="F442" s="16" t="s">
        <v>11</v>
      </c>
      <c r="G442" s="16" t="s">
        <v>11</v>
      </c>
      <c r="H442" s="16" t="s">
        <v>11</v>
      </c>
    </row>
    <row r="443" spans="1:8" ht="30" x14ac:dyDescent="0.15">
      <c r="A443" s="14" t="s">
        <v>758</v>
      </c>
      <c r="B443" s="15" t="s">
        <v>72</v>
      </c>
      <c r="C443" s="16" t="s">
        <v>11</v>
      </c>
      <c r="D443" s="16" t="s">
        <v>11</v>
      </c>
      <c r="E443" s="17">
        <v>-1.1660999999999999</v>
      </c>
      <c r="F443" s="16" t="s">
        <v>11</v>
      </c>
      <c r="G443" s="16" t="s">
        <v>11</v>
      </c>
      <c r="H443" s="16" t="s">
        <v>11</v>
      </c>
    </row>
    <row r="444" spans="1:8" ht="30" x14ac:dyDescent="0.15">
      <c r="A444" s="18" t="s">
        <v>759</v>
      </c>
      <c r="B444" s="19" t="s">
        <v>400</v>
      </c>
      <c r="C444" s="16" t="s">
        <v>11</v>
      </c>
      <c r="D444" s="16" t="s">
        <v>11</v>
      </c>
      <c r="E444" s="21">
        <v>-2.5764</v>
      </c>
      <c r="F444" s="22">
        <v>-1.3480000000000001</v>
      </c>
      <c r="G444" s="17">
        <v>-1.1112</v>
      </c>
      <c r="H444" s="16" t="s">
        <v>11</v>
      </c>
    </row>
    <row r="445" spans="1:8" x14ac:dyDescent="0.15">
      <c r="A445" s="14" t="s">
        <v>760</v>
      </c>
      <c r="B445" s="15" t="s">
        <v>325</v>
      </c>
      <c r="C445" s="16" t="s">
        <v>11</v>
      </c>
      <c r="D445" s="17">
        <v>-1.2197</v>
      </c>
      <c r="E445" s="21">
        <v>-5.3982000000000001</v>
      </c>
      <c r="F445" s="16" t="s">
        <v>11</v>
      </c>
      <c r="G445" s="16" t="s">
        <v>11</v>
      </c>
      <c r="H445" s="16" t="s">
        <v>11</v>
      </c>
    </row>
    <row r="446" spans="1:8" ht="30" x14ac:dyDescent="0.15">
      <c r="A446" s="23" t="s">
        <v>761</v>
      </c>
      <c r="B446" s="24" t="s">
        <v>74</v>
      </c>
      <c r="C446" s="16" t="s">
        <v>11</v>
      </c>
      <c r="D446" s="16" t="s">
        <v>11</v>
      </c>
      <c r="E446" s="16" t="s">
        <v>11</v>
      </c>
      <c r="F446" s="16" t="s">
        <v>11</v>
      </c>
      <c r="G446" s="21">
        <v>1.2736000000000001</v>
      </c>
      <c r="H446" s="16" t="s">
        <v>11</v>
      </c>
    </row>
    <row r="447" spans="1:8" x14ac:dyDescent="0.15">
      <c r="A447" s="14" t="s">
        <v>762</v>
      </c>
      <c r="B447" s="15" t="s">
        <v>424</v>
      </c>
      <c r="C447" s="16" t="s">
        <v>11</v>
      </c>
      <c r="D447" s="16" t="s">
        <v>11</v>
      </c>
      <c r="E447" s="17" t="s">
        <v>763</v>
      </c>
      <c r="F447" s="16" t="s">
        <v>11</v>
      </c>
      <c r="G447" s="16" t="s">
        <v>11</v>
      </c>
      <c r="H447" s="16" t="s">
        <v>11</v>
      </c>
    </row>
    <row r="448" spans="1:8" x14ac:dyDescent="0.15">
      <c r="A448" s="14" t="s">
        <v>764</v>
      </c>
      <c r="B448" s="15" t="s">
        <v>765</v>
      </c>
      <c r="C448" s="16" t="s">
        <v>11</v>
      </c>
      <c r="D448" s="17">
        <v>2.2797000000000001</v>
      </c>
      <c r="E448" s="16" t="s">
        <v>11</v>
      </c>
      <c r="F448" s="16" t="s">
        <v>11</v>
      </c>
      <c r="G448" s="16" t="s">
        <v>11</v>
      </c>
      <c r="H448" s="16" t="s">
        <v>11</v>
      </c>
    </row>
    <row r="449" spans="1:8" ht="30" x14ac:dyDescent="0.15">
      <c r="A449" s="23" t="s">
        <v>766</v>
      </c>
      <c r="B449" s="24" t="s">
        <v>134</v>
      </c>
      <c r="C449" s="16" t="s">
        <v>11</v>
      </c>
      <c r="D449" s="16" t="s">
        <v>11</v>
      </c>
      <c r="E449" s="21">
        <v>1.6785000000000001</v>
      </c>
      <c r="F449" s="16" t="s">
        <v>11</v>
      </c>
      <c r="G449" s="21">
        <v>1.9166000000000001</v>
      </c>
      <c r="H449" s="25">
        <v>2.6383999999999999</v>
      </c>
    </row>
    <row r="450" spans="1:8" ht="30" x14ac:dyDescent="0.15">
      <c r="A450" s="23" t="s">
        <v>767</v>
      </c>
      <c r="B450" s="24" t="s">
        <v>768</v>
      </c>
      <c r="C450" s="16" t="s">
        <v>11</v>
      </c>
      <c r="D450" s="16" t="s">
        <v>11</v>
      </c>
      <c r="E450" s="16" t="s">
        <v>11</v>
      </c>
      <c r="F450" s="16" t="s">
        <v>11</v>
      </c>
      <c r="G450" s="21">
        <v>1.6201000000000001</v>
      </c>
      <c r="H450" s="16" t="s">
        <v>11</v>
      </c>
    </row>
    <row r="451" spans="1:8" ht="30" x14ac:dyDescent="0.15">
      <c r="A451" s="14" t="s">
        <v>769</v>
      </c>
      <c r="B451" s="15" t="s">
        <v>665</v>
      </c>
      <c r="C451" s="16" t="s">
        <v>11</v>
      </c>
      <c r="D451" s="16" t="s">
        <v>11</v>
      </c>
      <c r="E451" s="17">
        <v>-4.5019</v>
      </c>
      <c r="F451" s="16" t="s">
        <v>11</v>
      </c>
      <c r="G451" s="16" t="s">
        <v>11</v>
      </c>
      <c r="H451" s="16" t="s">
        <v>11</v>
      </c>
    </row>
    <row r="452" spans="1:8" ht="30" x14ac:dyDescent="0.15">
      <c r="A452" s="23" t="s">
        <v>770</v>
      </c>
      <c r="B452" s="24" t="s">
        <v>477</v>
      </c>
      <c r="C452" s="16" t="s">
        <v>11</v>
      </c>
      <c r="D452" s="16" t="s">
        <v>11</v>
      </c>
      <c r="E452" s="16" t="s">
        <v>11</v>
      </c>
      <c r="F452" s="16" t="s">
        <v>11</v>
      </c>
      <c r="G452" s="21">
        <v>1.6706000000000001</v>
      </c>
      <c r="H452" s="16" t="s">
        <v>11</v>
      </c>
    </row>
    <row r="453" spans="1:8" ht="30" x14ac:dyDescent="0.15">
      <c r="A453" s="23" t="s">
        <v>771</v>
      </c>
      <c r="B453" s="24" t="s">
        <v>477</v>
      </c>
      <c r="C453" s="16" t="s">
        <v>11</v>
      </c>
      <c r="D453" s="16" t="s">
        <v>11</v>
      </c>
      <c r="E453" s="21">
        <v>1.3487</v>
      </c>
      <c r="F453" s="16" t="s">
        <v>11</v>
      </c>
      <c r="G453" s="21">
        <v>1.3809</v>
      </c>
      <c r="H453" s="16" t="s">
        <v>11</v>
      </c>
    </row>
    <row r="454" spans="1:8" ht="30" x14ac:dyDescent="0.15">
      <c r="A454" s="14" t="s">
        <v>772</v>
      </c>
      <c r="B454" s="15" t="s">
        <v>380</v>
      </c>
      <c r="C454" s="16" t="s">
        <v>11</v>
      </c>
      <c r="D454" s="16" t="s">
        <v>11</v>
      </c>
      <c r="E454" s="17">
        <v>-1.1091</v>
      </c>
      <c r="F454" s="16" t="s">
        <v>11</v>
      </c>
      <c r="G454" s="16" t="s">
        <v>11</v>
      </c>
      <c r="H454" s="16" t="s">
        <v>11</v>
      </c>
    </row>
    <row r="455" spans="1:8" x14ac:dyDescent="0.15">
      <c r="A455" s="23" t="s">
        <v>773</v>
      </c>
      <c r="B455" s="24" t="s">
        <v>179</v>
      </c>
      <c r="C455" s="16" t="s">
        <v>11</v>
      </c>
      <c r="D455" s="16" t="s">
        <v>11</v>
      </c>
      <c r="E455" s="21">
        <v>-2.2808000000000002</v>
      </c>
      <c r="F455" s="16" t="s">
        <v>11</v>
      </c>
      <c r="G455" s="21">
        <v>2.2964000000000002</v>
      </c>
      <c r="H455" s="16" t="s">
        <v>11</v>
      </c>
    </row>
    <row r="456" spans="1:8" ht="30" x14ac:dyDescent="0.15">
      <c r="A456" s="14" t="s">
        <v>774</v>
      </c>
      <c r="B456" s="15" t="s">
        <v>665</v>
      </c>
      <c r="C456" s="16" t="s">
        <v>11</v>
      </c>
      <c r="D456" s="16" t="s">
        <v>11</v>
      </c>
      <c r="E456" s="17">
        <v>-3.052</v>
      </c>
      <c r="F456" s="16" t="s">
        <v>11</v>
      </c>
      <c r="G456" s="16" t="s">
        <v>11</v>
      </c>
      <c r="H456" s="16" t="s">
        <v>11</v>
      </c>
    </row>
    <row r="457" spans="1:8" ht="30" x14ac:dyDescent="0.15">
      <c r="A457" s="14" t="s">
        <v>775</v>
      </c>
      <c r="B457" s="15" t="s">
        <v>74</v>
      </c>
      <c r="C457" s="16" t="s">
        <v>11</v>
      </c>
      <c r="D457" s="16" t="s">
        <v>11</v>
      </c>
      <c r="E457" s="17">
        <v>3.4173</v>
      </c>
      <c r="F457" s="16" t="s">
        <v>11</v>
      </c>
      <c r="G457" s="16" t="s">
        <v>11</v>
      </c>
      <c r="H457" s="16" t="s">
        <v>11</v>
      </c>
    </row>
    <row r="458" spans="1:8" ht="30" x14ac:dyDescent="0.15">
      <c r="A458" s="23" t="s">
        <v>776</v>
      </c>
      <c r="B458" s="24" t="s">
        <v>265</v>
      </c>
      <c r="C458" s="25">
        <v>1.7184999999999999</v>
      </c>
      <c r="D458" s="16" t="s">
        <v>11</v>
      </c>
      <c r="E458" s="16" t="s">
        <v>11</v>
      </c>
      <c r="F458" s="16" t="s">
        <v>11</v>
      </c>
      <c r="G458" s="21">
        <v>3.4786000000000001</v>
      </c>
      <c r="H458" s="25">
        <v>2.2359</v>
      </c>
    </row>
    <row r="459" spans="1:8" x14ac:dyDescent="0.15">
      <c r="A459" s="14" t="s">
        <v>777</v>
      </c>
      <c r="B459" s="15" t="s">
        <v>253</v>
      </c>
      <c r="C459" s="16" t="s">
        <v>11</v>
      </c>
      <c r="D459" s="16" t="s">
        <v>11</v>
      </c>
      <c r="E459" s="17">
        <v>-4.4126000000000003</v>
      </c>
      <c r="F459" s="16" t="s">
        <v>11</v>
      </c>
      <c r="G459" s="16" t="s">
        <v>11</v>
      </c>
      <c r="H459" s="16" t="s">
        <v>11</v>
      </c>
    </row>
    <row r="460" spans="1:8" x14ac:dyDescent="0.15">
      <c r="A460" s="23" t="s">
        <v>778</v>
      </c>
      <c r="B460" s="24" t="s">
        <v>779</v>
      </c>
      <c r="C460" s="16" t="s">
        <v>11</v>
      </c>
      <c r="D460" s="16" t="s">
        <v>11</v>
      </c>
      <c r="E460" s="16" t="s">
        <v>11</v>
      </c>
      <c r="F460" s="16" t="s">
        <v>11</v>
      </c>
      <c r="G460" s="21">
        <v>3.3681999999999999</v>
      </c>
      <c r="H460" s="25">
        <v>2.6434000000000002</v>
      </c>
    </row>
    <row r="461" spans="1:8" ht="30" x14ac:dyDescent="0.15">
      <c r="A461" s="23" t="s">
        <v>780</v>
      </c>
      <c r="B461" s="24" t="s">
        <v>781</v>
      </c>
      <c r="C461" s="16" t="s">
        <v>11</v>
      </c>
      <c r="D461" s="16" t="s">
        <v>11</v>
      </c>
      <c r="E461" s="21">
        <v>1.6087</v>
      </c>
      <c r="F461" s="16" t="s">
        <v>11</v>
      </c>
      <c r="G461" s="21">
        <v>2.7410999999999999</v>
      </c>
      <c r="H461" s="16" t="s">
        <v>11</v>
      </c>
    </row>
    <row r="462" spans="1:8" ht="30" x14ac:dyDescent="0.15">
      <c r="A462" s="29" t="s">
        <v>782</v>
      </c>
      <c r="B462" s="15" t="s">
        <v>348</v>
      </c>
      <c r="C462" s="25">
        <v>-1.3886000000000001</v>
      </c>
      <c r="D462" s="16" t="s">
        <v>11</v>
      </c>
      <c r="E462" s="21">
        <v>-5.5400999999999998</v>
      </c>
      <c r="F462" s="16" t="s">
        <v>11</v>
      </c>
      <c r="G462" s="16" t="s">
        <v>11</v>
      </c>
      <c r="H462" s="16" t="s">
        <v>11</v>
      </c>
    </row>
    <row r="463" spans="1:8" ht="30" x14ac:dyDescent="0.15">
      <c r="A463" s="23" t="s">
        <v>783</v>
      </c>
      <c r="B463" s="24" t="s">
        <v>65</v>
      </c>
      <c r="C463" s="16" t="s">
        <v>11</v>
      </c>
      <c r="D463" s="16" t="s">
        <v>11</v>
      </c>
      <c r="E463" s="21">
        <v>-3.6913</v>
      </c>
      <c r="F463" s="16" t="s">
        <v>11</v>
      </c>
      <c r="G463" s="21">
        <v>-2.2593999999999999</v>
      </c>
      <c r="H463" s="16" t="s">
        <v>11</v>
      </c>
    </row>
    <row r="464" spans="1:8" ht="30" x14ac:dyDescent="0.15">
      <c r="A464" s="23" t="s">
        <v>784</v>
      </c>
      <c r="B464" s="24" t="s">
        <v>72</v>
      </c>
      <c r="C464" s="16" t="s">
        <v>11</v>
      </c>
      <c r="D464" s="16" t="s">
        <v>11</v>
      </c>
      <c r="E464" s="21">
        <v>-4.5895999999999999</v>
      </c>
      <c r="F464" s="16" t="s">
        <v>11</v>
      </c>
      <c r="G464" s="21" t="s">
        <v>785</v>
      </c>
      <c r="H464" s="16" t="s">
        <v>11</v>
      </c>
    </row>
    <row r="465" spans="1:8" ht="30" x14ac:dyDescent="0.15">
      <c r="A465" s="14" t="s">
        <v>786</v>
      </c>
      <c r="B465" s="15" t="s">
        <v>78</v>
      </c>
      <c r="C465" s="16" t="s">
        <v>11</v>
      </c>
      <c r="D465" s="16" t="s">
        <v>11</v>
      </c>
      <c r="E465" s="17">
        <v>-5.3657000000000004</v>
      </c>
      <c r="F465" s="16" t="s">
        <v>11</v>
      </c>
      <c r="G465" s="16" t="s">
        <v>11</v>
      </c>
      <c r="H465" s="16" t="s">
        <v>11</v>
      </c>
    </row>
    <row r="466" spans="1:8" ht="30" x14ac:dyDescent="0.15">
      <c r="A466" s="23" t="s">
        <v>787</v>
      </c>
      <c r="B466" s="24" t="s">
        <v>788</v>
      </c>
      <c r="C466" s="16" t="s">
        <v>11</v>
      </c>
      <c r="D466" s="16" t="s">
        <v>11</v>
      </c>
      <c r="E466" s="21">
        <v>3.1999</v>
      </c>
      <c r="F466" s="16" t="s">
        <v>11</v>
      </c>
      <c r="G466" s="21">
        <v>2.9384999999999999</v>
      </c>
      <c r="H466" s="16" t="s">
        <v>11</v>
      </c>
    </row>
    <row r="467" spans="1:8" x14ac:dyDescent="0.15">
      <c r="A467" s="23" t="s">
        <v>789</v>
      </c>
      <c r="B467" s="24" t="s">
        <v>96</v>
      </c>
      <c r="C467" s="16" t="s">
        <v>11</v>
      </c>
      <c r="D467" s="21">
        <v>1.2057</v>
      </c>
      <c r="E467" s="21">
        <v>2.4016000000000002</v>
      </c>
      <c r="F467" s="16" t="s">
        <v>11</v>
      </c>
      <c r="G467" s="21">
        <v>1.6990000000000001</v>
      </c>
      <c r="H467" s="16" t="s">
        <v>11</v>
      </c>
    </row>
    <row r="468" spans="1:8" x14ac:dyDescent="0.15">
      <c r="A468" s="23" t="s">
        <v>790</v>
      </c>
      <c r="B468" s="24" t="s">
        <v>196</v>
      </c>
      <c r="C468" s="25">
        <v>3.0707</v>
      </c>
      <c r="D468" s="16" t="s">
        <v>11</v>
      </c>
      <c r="E468" s="16" t="s">
        <v>11</v>
      </c>
      <c r="F468" s="16" t="s">
        <v>11</v>
      </c>
      <c r="G468" s="21">
        <v>1.9698</v>
      </c>
      <c r="H468" s="17"/>
    </row>
    <row r="469" spans="1:8" ht="30" x14ac:dyDescent="0.15">
      <c r="A469" s="14" t="s">
        <v>791</v>
      </c>
      <c r="B469" s="15" t="s">
        <v>144</v>
      </c>
      <c r="C469" s="16" t="s">
        <v>11</v>
      </c>
      <c r="D469" s="16" t="s">
        <v>11</v>
      </c>
      <c r="E469" s="17">
        <v>-3.6585000000000001</v>
      </c>
      <c r="F469" s="16" t="s">
        <v>11</v>
      </c>
      <c r="G469" s="16" t="s">
        <v>11</v>
      </c>
      <c r="H469" s="16" t="s">
        <v>11</v>
      </c>
    </row>
    <row r="470" spans="1:8" x14ac:dyDescent="0.15">
      <c r="A470" s="14" t="s">
        <v>792</v>
      </c>
      <c r="B470" s="15" t="s">
        <v>179</v>
      </c>
      <c r="C470" s="16" t="s">
        <v>11</v>
      </c>
      <c r="D470" s="16" t="s">
        <v>11</v>
      </c>
      <c r="E470" s="17" t="s">
        <v>793</v>
      </c>
      <c r="F470" s="16" t="s">
        <v>11</v>
      </c>
      <c r="G470" s="16" t="s">
        <v>11</v>
      </c>
      <c r="H470" s="16" t="s">
        <v>11</v>
      </c>
    </row>
    <row r="471" spans="1:8" ht="30" x14ac:dyDescent="0.15">
      <c r="A471" s="18" t="s">
        <v>794</v>
      </c>
      <c r="B471" s="19" t="s">
        <v>459</v>
      </c>
      <c r="C471" s="16" t="s">
        <v>11</v>
      </c>
      <c r="D471" s="16" t="s">
        <v>11</v>
      </c>
      <c r="E471" s="16" t="s">
        <v>11</v>
      </c>
      <c r="F471" s="22">
        <v>-1.2771999999999999</v>
      </c>
      <c r="G471" s="16" t="s">
        <v>11</v>
      </c>
      <c r="H471" s="16" t="s">
        <v>11</v>
      </c>
    </row>
    <row r="472" spans="1:8" ht="45" x14ac:dyDescent="0.15">
      <c r="A472" s="14" t="s">
        <v>795</v>
      </c>
      <c r="B472" s="15" t="s">
        <v>796</v>
      </c>
      <c r="C472" s="16" t="s">
        <v>11</v>
      </c>
      <c r="D472" s="16" t="s">
        <v>11</v>
      </c>
      <c r="E472" s="17">
        <v>-5.6007999999999996</v>
      </c>
      <c r="F472" s="16" t="s">
        <v>11</v>
      </c>
      <c r="G472" s="16" t="s">
        <v>11</v>
      </c>
      <c r="H472" s="16" t="s">
        <v>11</v>
      </c>
    </row>
    <row r="473" spans="1:8" ht="30" x14ac:dyDescent="0.15">
      <c r="A473" s="14" t="s">
        <v>797</v>
      </c>
      <c r="B473" s="15" t="s">
        <v>798</v>
      </c>
      <c r="C473" s="16" t="s">
        <v>11</v>
      </c>
      <c r="D473" s="16" t="s">
        <v>11</v>
      </c>
      <c r="E473" s="17">
        <v>1.7242999999999999</v>
      </c>
      <c r="F473" s="16" t="s">
        <v>11</v>
      </c>
      <c r="G473" s="16" t="s">
        <v>11</v>
      </c>
      <c r="H473" s="16" t="s">
        <v>11</v>
      </c>
    </row>
    <row r="474" spans="1:8" ht="30" x14ac:dyDescent="0.15">
      <c r="A474" s="18" t="s">
        <v>799</v>
      </c>
      <c r="B474" s="19" t="s">
        <v>134</v>
      </c>
      <c r="C474" s="16" t="s">
        <v>11</v>
      </c>
      <c r="D474" s="16" t="s">
        <v>11</v>
      </c>
      <c r="E474" s="21">
        <v>-2.0234000000000001</v>
      </c>
      <c r="F474" s="22">
        <v>-1.1914</v>
      </c>
      <c r="G474" s="25">
        <v>-1.8609</v>
      </c>
      <c r="H474" s="16" t="s">
        <v>11</v>
      </c>
    </row>
    <row r="475" spans="1:8" ht="30" x14ac:dyDescent="0.15">
      <c r="A475" s="23" t="s">
        <v>800</v>
      </c>
      <c r="B475" s="24" t="s">
        <v>110</v>
      </c>
      <c r="C475" s="16" t="s">
        <v>11</v>
      </c>
      <c r="D475" s="16" t="s">
        <v>11</v>
      </c>
      <c r="E475" s="16" t="s">
        <v>11</v>
      </c>
      <c r="F475" s="16" t="s">
        <v>11</v>
      </c>
      <c r="G475" s="21">
        <v>6.2630999999999997</v>
      </c>
      <c r="H475" s="16" t="s">
        <v>11</v>
      </c>
    </row>
    <row r="476" spans="1:8" ht="30" x14ac:dyDescent="0.15">
      <c r="A476" s="14" t="s">
        <v>801</v>
      </c>
      <c r="B476" s="15" t="s">
        <v>142</v>
      </c>
      <c r="C476" s="16" t="s">
        <v>11</v>
      </c>
      <c r="D476" s="16" t="s">
        <v>11</v>
      </c>
      <c r="E476" s="17">
        <v>-6.0004</v>
      </c>
      <c r="F476" s="16" t="s">
        <v>11</v>
      </c>
      <c r="G476" s="16" t="s">
        <v>11</v>
      </c>
      <c r="H476" s="16" t="s">
        <v>11</v>
      </c>
    </row>
    <row r="477" spans="1:8" x14ac:dyDescent="0.15">
      <c r="A477" s="23" t="s">
        <v>802</v>
      </c>
      <c r="B477" s="24" t="s">
        <v>803</v>
      </c>
      <c r="C477" s="16" t="s">
        <v>11</v>
      </c>
      <c r="D477" s="16" t="s">
        <v>11</v>
      </c>
      <c r="E477" s="16" t="s">
        <v>11</v>
      </c>
      <c r="F477" s="16" t="s">
        <v>11</v>
      </c>
      <c r="G477" s="21">
        <v>-1.5851</v>
      </c>
      <c r="H477" s="16" t="s">
        <v>11</v>
      </c>
    </row>
    <row r="478" spans="1:8" x14ac:dyDescent="0.15">
      <c r="A478" s="14" t="s">
        <v>804</v>
      </c>
      <c r="B478" s="15" t="s">
        <v>805</v>
      </c>
      <c r="C478" s="16" t="s">
        <v>11</v>
      </c>
      <c r="D478" s="17">
        <v>2.0044</v>
      </c>
      <c r="E478" s="16" t="s">
        <v>11</v>
      </c>
      <c r="F478" s="16" t="s">
        <v>11</v>
      </c>
      <c r="G478" s="16" t="s">
        <v>11</v>
      </c>
      <c r="H478" s="16" t="s">
        <v>11</v>
      </c>
    </row>
    <row r="479" spans="1:8" x14ac:dyDescent="0.15">
      <c r="A479" s="14" t="s">
        <v>806</v>
      </c>
      <c r="B479" s="15" t="s">
        <v>807</v>
      </c>
      <c r="C479" s="16" t="s">
        <v>11</v>
      </c>
      <c r="D479" s="16" t="s">
        <v>11</v>
      </c>
      <c r="E479" s="17">
        <v>-5.8696999999999999</v>
      </c>
      <c r="F479" s="16" t="s">
        <v>11</v>
      </c>
      <c r="G479" s="16" t="s">
        <v>11</v>
      </c>
      <c r="H479" s="16" t="s">
        <v>11</v>
      </c>
    </row>
    <row r="480" spans="1:8" x14ac:dyDescent="0.15">
      <c r="A480" s="23" t="s">
        <v>808</v>
      </c>
      <c r="B480" s="24" t="s">
        <v>809</v>
      </c>
      <c r="C480" s="25">
        <v>2.4420999999999999</v>
      </c>
      <c r="D480" s="21">
        <v>4.6734</v>
      </c>
      <c r="E480" s="21">
        <v>5.4484000000000004</v>
      </c>
      <c r="F480" s="16" t="s">
        <v>11</v>
      </c>
      <c r="G480" s="21">
        <v>3.7218</v>
      </c>
      <c r="H480" s="16" t="s">
        <v>11</v>
      </c>
    </row>
    <row r="481" spans="1:8" x14ac:dyDescent="0.15">
      <c r="A481" s="23" t="s">
        <v>810</v>
      </c>
      <c r="B481" s="24" t="s">
        <v>811</v>
      </c>
      <c r="C481" s="16" t="s">
        <v>11</v>
      </c>
      <c r="D481" s="16" t="s">
        <v>11</v>
      </c>
      <c r="E481" s="16" t="s">
        <v>11</v>
      </c>
      <c r="F481" s="16" t="s">
        <v>11</v>
      </c>
      <c r="G481" s="21">
        <v>1.7344999999999999</v>
      </c>
      <c r="H481" s="16" t="s">
        <v>11</v>
      </c>
    </row>
    <row r="482" spans="1:8" ht="30" x14ac:dyDescent="0.15">
      <c r="A482" s="14" t="s">
        <v>812</v>
      </c>
      <c r="B482" s="15" t="s">
        <v>813</v>
      </c>
      <c r="C482" s="16" t="s">
        <v>11</v>
      </c>
      <c r="D482" s="16" t="s">
        <v>11</v>
      </c>
      <c r="E482" s="17">
        <v>-2.0954999999999999</v>
      </c>
      <c r="F482" s="16" t="s">
        <v>11</v>
      </c>
      <c r="G482" s="16" t="s">
        <v>11</v>
      </c>
      <c r="H482" s="16" t="s">
        <v>11</v>
      </c>
    </row>
    <row r="483" spans="1:8" x14ac:dyDescent="0.15">
      <c r="A483" s="23" t="s">
        <v>814</v>
      </c>
      <c r="B483" s="24" t="s">
        <v>815</v>
      </c>
      <c r="C483" s="16" t="s">
        <v>11</v>
      </c>
      <c r="D483" s="16" t="s">
        <v>11</v>
      </c>
      <c r="E483" s="21">
        <v>2.0392999999999999</v>
      </c>
      <c r="F483" s="16" t="s">
        <v>11</v>
      </c>
      <c r="G483" s="21">
        <v>1.5437000000000001</v>
      </c>
      <c r="H483" s="16" t="s">
        <v>11</v>
      </c>
    </row>
    <row r="484" spans="1:8" x14ac:dyDescent="0.15">
      <c r="A484" s="14" t="s">
        <v>816</v>
      </c>
      <c r="B484" s="15" t="s">
        <v>817</v>
      </c>
      <c r="C484" s="16" t="s">
        <v>11</v>
      </c>
      <c r="D484" s="17">
        <v>1.6087</v>
      </c>
      <c r="E484" s="16" t="s">
        <v>11</v>
      </c>
      <c r="F484" s="16" t="s">
        <v>11</v>
      </c>
      <c r="G484" s="16" t="s">
        <v>11</v>
      </c>
      <c r="H484" s="16" t="s">
        <v>11</v>
      </c>
    </row>
    <row r="485" spans="1:8" ht="30" x14ac:dyDescent="0.15">
      <c r="A485" s="23" t="s">
        <v>818</v>
      </c>
      <c r="B485" s="24" t="s">
        <v>819</v>
      </c>
      <c r="C485" s="25">
        <v>0.88639000000000001</v>
      </c>
      <c r="D485" s="21">
        <v>1.5742</v>
      </c>
      <c r="E485" s="21">
        <v>1.5626</v>
      </c>
      <c r="F485" s="16" t="s">
        <v>11</v>
      </c>
      <c r="G485" s="21">
        <v>1.6970000000000001</v>
      </c>
      <c r="H485" s="16" t="s">
        <v>11</v>
      </c>
    </row>
    <row r="486" spans="1:8" ht="30" x14ac:dyDescent="0.15">
      <c r="A486" s="14" t="s">
        <v>820</v>
      </c>
      <c r="B486" s="15" t="s">
        <v>821</v>
      </c>
      <c r="C486" s="16" t="s">
        <v>11</v>
      </c>
      <c r="D486" s="17">
        <v>5.1167999999999996</v>
      </c>
      <c r="E486" s="16" t="s">
        <v>11</v>
      </c>
      <c r="F486" s="16" t="s">
        <v>11</v>
      </c>
      <c r="G486" s="16" t="s">
        <v>11</v>
      </c>
      <c r="H486" s="16" t="s">
        <v>11</v>
      </c>
    </row>
    <row r="487" spans="1:8" x14ac:dyDescent="0.15">
      <c r="A487" s="23" t="s">
        <v>822</v>
      </c>
      <c r="B487" s="24" t="s">
        <v>823</v>
      </c>
      <c r="C487" s="16" t="s">
        <v>11</v>
      </c>
      <c r="D487" s="16" t="s">
        <v>11</v>
      </c>
      <c r="E487" s="16" t="s">
        <v>11</v>
      </c>
      <c r="F487" s="16" t="s">
        <v>11</v>
      </c>
      <c r="G487" s="21">
        <v>-2.3765000000000001</v>
      </c>
      <c r="H487" s="16" t="s">
        <v>11</v>
      </c>
    </row>
    <row r="488" spans="1:8" x14ac:dyDescent="0.15">
      <c r="A488" s="23" t="s">
        <v>824</v>
      </c>
      <c r="B488" s="24" t="s">
        <v>825</v>
      </c>
      <c r="C488" s="16" t="s">
        <v>11</v>
      </c>
      <c r="D488" s="16" t="s">
        <v>11</v>
      </c>
      <c r="E488" s="16" t="s">
        <v>11</v>
      </c>
      <c r="F488" s="16" t="s">
        <v>11</v>
      </c>
      <c r="G488" s="21">
        <v>1.9358</v>
      </c>
      <c r="H488" s="16" t="s">
        <v>11</v>
      </c>
    </row>
    <row r="489" spans="1:8" x14ac:dyDescent="0.15">
      <c r="A489" s="14" t="s">
        <v>826</v>
      </c>
      <c r="B489" s="15" t="s">
        <v>827</v>
      </c>
      <c r="C489" s="16" t="s">
        <v>11</v>
      </c>
      <c r="D489" s="16" t="s">
        <v>11</v>
      </c>
      <c r="E489" s="17">
        <v>-1.159</v>
      </c>
      <c r="F489" s="16" t="s">
        <v>11</v>
      </c>
      <c r="G489" s="16" t="s">
        <v>11</v>
      </c>
      <c r="H489" s="16" t="s">
        <v>11</v>
      </c>
    </row>
    <row r="490" spans="1:8" ht="30" x14ac:dyDescent="0.15">
      <c r="A490" s="23" t="s">
        <v>828</v>
      </c>
      <c r="B490" s="24" t="s">
        <v>829</v>
      </c>
      <c r="C490" s="16" t="s">
        <v>11</v>
      </c>
      <c r="D490" s="16" t="s">
        <v>11</v>
      </c>
      <c r="E490" s="21">
        <v>2.8993000000000002</v>
      </c>
      <c r="F490" s="16" t="s">
        <v>11</v>
      </c>
      <c r="G490" s="21">
        <v>1.413</v>
      </c>
      <c r="H490" s="16" t="s">
        <v>11</v>
      </c>
    </row>
    <row r="491" spans="1:8" x14ac:dyDescent="0.15">
      <c r="A491" s="18" t="s">
        <v>830</v>
      </c>
      <c r="B491" s="19" t="s">
        <v>831</v>
      </c>
      <c r="C491" s="16" t="s">
        <v>11</v>
      </c>
      <c r="D491" s="16" t="s">
        <v>11</v>
      </c>
      <c r="E491" s="21">
        <v>1.4534</v>
      </c>
      <c r="F491" s="22">
        <v>0.93113999999999997</v>
      </c>
      <c r="G491" s="25">
        <v>1.4728000000000001</v>
      </c>
      <c r="H491" s="16" t="s">
        <v>11</v>
      </c>
    </row>
    <row r="492" spans="1:8" x14ac:dyDescent="0.15">
      <c r="A492" s="18" t="s">
        <v>832</v>
      </c>
      <c r="B492" s="19" t="s">
        <v>833</v>
      </c>
      <c r="C492" s="16" t="s">
        <v>11</v>
      </c>
      <c r="D492" s="16" t="s">
        <v>11</v>
      </c>
      <c r="E492" s="21">
        <v>-2.9474</v>
      </c>
      <c r="F492" s="22">
        <v>-1.4824999999999999</v>
      </c>
      <c r="G492" s="16" t="s">
        <v>11</v>
      </c>
      <c r="H492" s="16" t="s">
        <v>11</v>
      </c>
    </row>
    <row r="493" spans="1:8" ht="30" x14ac:dyDescent="0.15">
      <c r="A493" s="14" t="s">
        <v>834</v>
      </c>
      <c r="B493" s="15" t="s">
        <v>835</v>
      </c>
      <c r="C493" s="16" t="s">
        <v>11</v>
      </c>
      <c r="D493" s="16" t="s">
        <v>11</v>
      </c>
      <c r="E493" s="17" t="s">
        <v>836</v>
      </c>
      <c r="F493" s="16" t="s">
        <v>11</v>
      </c>
      <c r="G493" s="16" t="s">
        <v>11</v>
      </c>
      <c r="H493" s="16" t="s">
        <v>11</v>
      </c>
    </row>
    <row r="494" spans="1:8" x14ac:dyDescent="0.15">
      <c r="A494" s="14" t="s">
        <v>837</v>
      </c>
      <c r="B494" s="15" t="s">
        <v>838</v>
      </c>
      <c r="C494" s="17"/>
      <c r="D494" s="17"/>
      <c r="E494" s="17">
        <v>4.7641</v>
      </c>
      <c r="F494" s="16" t="s">
        <v>11</v>
      </c>
      <c r="G494" s="16" t="s">
        <v>11</v>
      </c>
      <c r="H494" s="16" t="s">
        <v>11</v>
      </c>
    </row>
    <row r="495" spans="1:8" x14ac:dyDescent="0.15">
      <c r="A495" s="18" t="s">
        <v>839</v>
      </c>
      <c r="B495" s="19" t="s">
        <v>817</v>
      </c>
      <c r="C495" s="16" t="s">
        <v>11</v>
      </c>
      <c r="D495" s="16" t="s">
        <v>11</v>
      </c>
      <c r="E495" s="21">
        <v>-4.7510000000000003</v>
      </c>
      <c r="F495" s="22">
        <v>-1.2706999999999999</v>
      </c>
      <c r="G495" s="17">
        <v>-2.0171000000000001</v>
      </c>
      <c r="H495" s="16" t="s">
        <v>11</v>
      </c>
    </row>
    <row r="496" spans="1:8" ht="30" x14ac:dyDescent="0.15">
      <c r="A496" s="23" t="s">
        <v>840</v>
      </c>
      <c r="B496" s="24" t="s">
        <v>841</v>
      </c>
      <c r="C496" s="16" t="s">
        <v>11</v>
      </c>
      <c r="D496" s="16" t="s">
        <v>11</v>
      </c>
      <c r="E496" s="16" t="s">
        <v>11</v>
      </c>
      <c r="F496" s="16" t="s">
        <v>11</v>
      </c>
      <c r="G496" s="21">
        <v>2.0125999999999999</v>
      </c>
      <c r="H496" s="25">
        <v>3.669</v>
      </c>
    </row>
    <row r="497" spans="1:8" x14ac:dyDescent="0.15">
      <c r="A497" s="14" t="s">
        <v>842</v>
      </c>
      <c r="B497" s="15" t="s">
        <v>843</v>
      </c>
      <c r="C497" s="16" t="s">
        <v>11</v>
      </c>
      <c r="D497" s="16" t="s">
        <v>11</v>
      </c>
      <c r="E497" s="17">
        <v>-2.4325000000000001</v>
      </c>
      <c r="F497" s="16" t="s">
        <v>11</v>
      </c>
      <c r="G497" s="16" t="s">
        <v>11</v>
      </c>
      <c r="H497" s="16" t="s">
        <v>11</v>
      </c>
    </row>
    <row r="498" spans="1:8" x14ac:dyDescent="0.15">
      <c r="A498" s="23" t="s">
        <v>844</v>
      </c>
      <c r="B498" s="24" t="s">
        <v>845</v>
      </c>
      <c r="C498" s="16" t="s">
        <v>11</v>
      </c>
      <c r="D498" s="16" t="s">
        <v>11</v>
      </c>
      <c r="E498" s="21">
        <v>5.1999000000000004</v>
      </c>
      <c r="F498" s="16" t="s">
        <v>11</v>
      </c>
      <c r="G498" s="21">
        <v>2.4582999999999999</v>
      </c>
      <c r="H498" s="16" t="s">
        <v>11</v>
      </c>
    </row>
    <row r="499" spans="1:8" x14ac:dyDescent="0.15">
      <c r="A499" s="23" t="s">
        <v>846</v>
      </c>
      <c r="B499" s="24" t="s">
        <v>847</v>
      </c>
      <c r="C499" s="25">
        <v>1.5242</v>
      </c>
      <c r="D499" s="21">
        <v>2.1175999999999999</v>
      </c>
      <c r="E499" s="21">
        <v>2.7736999999999998</v>
      </c>
      <c r="F499" s="16" t="s">
        <v>11</v>
      </c>
      <c r="G499" s="21">
        <v>1.9681</v>
      </c>
      <c r="H499" s="16" t="s">
        <v>11</v>
      </c>
    </row>
    <row r="500" spans="1:8" x14ac:dyDescent="0.15">
      <c r="A500" s="14" t="s">
        <v>848</v>
      </c>
      <c r="B500" s="15" t="s">
        <v>849</v>
      </c>
      <c r="C500" s="16" t="s">
        <v>11</v>
      </c>
      <c r="D500" s="16" t="s">
        <v>11</v>
      </c>
      <c r="E500" s="17" t="s">
        <v>850</v>
      </c>
      <c r="F500" s="16" t="s">
        <v>11</v>
      </c>
      <c r="G500" s="16" t="s">
        <v>11</v>
      </c>
      <c r="H500" s="16" t="s">
        <v>11</v>
      </c>
    </row>
    <row r="501" spans="1:8" x14ac:dyDescent="0.15">
      <c r="A501" s="14" t="s">
        <v>851</v>
      </c>
      <c r="B501" s="15" t="s">
        <v>852</v>
      </c>
      <c r="C501" s="16" t="s">
        <v>11</v>
      </c>
      <c r="D501" s="16" t="s">
        <v>11</v>
      </c>
      <c r="E501" s="17">
        <v>5.4256000000000002</v>
      </c>
      <c r="F501" s="16" t="s">
        <v>11</v>
      </c>
      <c r="G501" s="16" t="s">
        <v>11</v>
      </c>
      <c r="H501" s="16" t="s">
        <v>11</v>
      </c>
    </row>
    <row r="502" spans="1:8" ht="30" x14ac:dyDescent="0.15">
      <c r="A502" s="14" t="s">
        <v>853</v>
      </c>
      <c r="B502" s="15" t="s">
        <v>854</v>
      </c>
      <c r="C502" s="16" t="s">
        <v>11</v>
      </c>
      <c r="D502" s="17">
        <v>1.4121999999999999</v>
      </c>
      <c r="E502" s="16" t="s">
        <v>11</v>
      </c>
      <c r="F502" s="16" t="s">
        <v>11</v>
      </c>
      <c r="G502" s="16" t="s">
        <v>11</v>
      </c>
      <c r="H502" s="16" t="s">
        <v>11</v>
      </c>
    </row>
    <row r="503" spans="1:8" x14ac:dyDescent="0.15">
      <c r="A503" s="23" t="s">
        <v>855</v>
      </c>
      <c r="B503" s="24" t="s">
        <v>856</v>
      </c>
      <c r="C503" s="16" t="s">
        <v>11</v>
      </c>
      <c r="D503" s="16" t="s">
        <v>11</v>
      </c>
      <c r="E503" s="16" t="s">
        <v>11</v>
      </c>
      <c r="F503" s="16" t="s">
        <v>11</v>
      </c>
      <c r="G503" s="21">
        <v>-1.0093000000000001</v>
      </c>
      <c r="H503" s="16" t="s">
        <v>11</v>
      </c>
    </row>
    <row r="504" spans="1:8" x14ac:dyDescent="0.15">
      <c r="A504" s="14" t="s">
        <v>857</v>
      </c>
      <c r="B504" s="15" t="s">
        <v>858</v>
      </c>
      <c r="C504" s="16" t="s">
        <v>11</v>
      </c>
      <c r="D504" s="17">
        <v>2.1594000000000002</v>
      </c>
      <c r="E504" s="16" t="s">
        <v>11</v>
      </c>
      <c r="F504" s="16" t="s">
        <v>11</v>
      </c>
      <c r="G504" s="16" t="s">
        <v>11</v>
      </c>
      <c r="H504" s="16" t="s">
        <v>11</v>
      </c>
    </row>
    <row r="505" spans="1:8" ht="30" x14ac:dyDescent="0.15">
      <c r="A505" s="14" t="s">
        <v>859</v>
      </c>
      <c r="B505" s="15" t="s">
        <v>860</v>
      </c>
      <c r="C505" s="16" t="s">
        <v>11</v>
      </c>
      <c r="D505" s="17">
        <v>3.6711</v>
      </c>
      <c r="E505" s="21">
        <v>5.3129999999999997</v>
      </c>
      <c r="F505" s="16" t="s">
        <v>11</v>
      </c>
      <c r="G505" s="16" t="s">
        <v>11</v>
      </c>
      <c r="H505" s="16" t="s">
        <v>11</v>
      </c>
    </row>
    <row r="506" spans="1:8" ht="30" x14ac:dyDescent="0.15">
      <c r="A506" s="23" t="s">
        <v>861</v>
      </c>
      <c r="B506" s="24" t="s">
        <v>860</v>
      </c>
      <c r="C506" s="25">
        <v>2.6979000000000002</v>
      </c>
      <c r="D506" s="21">
        <v>3.0964999999999998</v>
      </c>
      <c r="E506" s="21">
        <v>2.7919</v>
      </c>
      <c r="F506" s="16" t="s">
        <v>11</v>
      </c>
      <c r="G506" s="21">
        <v>2.8978999999999999</v>
      </c>
      <c r="H506" s="16" t="s">
        <v>11</v>
      </c>
    </row>
    <row r="507" spans="1:8" ht="30" x14ac:dyDescent="0.15">
      <c r="A507" s="14" t="s">
        <v>862</v>
      </c>
      <c r="B507" s="15" t="s">
        <v>863</v>
      </c>
      <c r="C507" s="16" t="s">
        <v>11</v>
      </c>
      <c r="D507" s="17">
        <v>6.8346</v>
      </c>
      <c r="E507" s="16" t="s">
        <v>11</v>
      </c>
      <c r="F507" s="16" t="s">
        <v>11</v>
      </c>
      <c r="G507" s="16" t="s">
        <v>11</v>
      </c>
      <c r="H507" s="16" t="s">
        <v>11</v>
      </c>
    </row>
    <row r="508" spans="1:8" x14ac:dyDescent="0.15">
      <c r="A508" s="14" t="s">
        <v>864</v>
      </c>
      <c r="B508" s="15" t="s">
        <v>865</v>
      </c>
      <c r="C508" s="16" t="s">
        <v>11</v>
      </c>
      <c r="D508" s="17">
        <v>2.0634000000000001</v>
      </c>
      <c r="E508" s="21">
        <v>1.9611000000000001</v>
      </c>
      <c r="F508" s="16" t="s">
        <v>11</v>
      </c>
      <c r="G508" s="16" t="s">
        <v>11</v>
      </c>
      <c r="H508" s="16" t="s">
        <v>11</v>
      </c>
    </row>
    <row r="509" spans="1:8" x14ac:dyDescent="0.15">
      <c r="A509" s="14" t="s">
        <v>866</v>
      </c>
      <c r="B509" s="15" t="s">
        <v>867</v>
      </c>
      <c r="C509" s="16" t="s">
        <v>11</v>
      </c>
      <c r="D509" s="17">
        <v>2.5644</v>
      </c>
      <c r="E509" s="16" t="s">
        <v>11</v>
      </c>
      <c r="F509" s="16" t="s">
        <v>11</v>
      </c>
      <c r="G509" s="16" t="s">
        <v>11</v>
      </c>
      <c r="H509" s="16" t="s">
        <v>11</v>
      </c>
    </row>
    <row r="510" spans="1:8" x14ac:dyDescent="0.15">
      <c r="A510" s="14" t="s">
        <v>868</v>
      </c>
      <c r="B510" s="15" t="s">
        <v>869</v>
      </c>
      <c r="C510" s="16" t="s">
        <v>11</v>
      </c>
      <c r="D510" s="16" t="s">
        <v>11</v>
      </c>
      <c r="E510" s="17">
        <v>-2.4897</v>
      </c>
      <c r="F510" s="16" t="s">
        <v>11</v>
      </c>
      <c r="G510" s="16" t="s">
        <v>11</v>
      </c>
      <c r="H510" s="16" t="s">
        <v>11</v>
      </c>
    </row>
    <row r="511" spans="1:8" x14ac:dyDescent="0.15">
      <c r="A511" s="14" t="s">
        <v>870</v>
      </c>
      <c r="B511" s="15" t="s">
        <v>871</v>
      </c>
      <c r="C511" s="16" t="s">
        <v>11</v>
      </c>
      <c r="D511" s="16" t="s">
        <v>11</v>
      </c>
      <c r="E511" s="17" t="s">
        <v>872</v>
      </c>
      <c r="F511" s="16" t="s">
        <v>11</v>
      </c>
      <c r="G511" s="16" t="s">
        <v>11</v>
      </c>
      <c r="H511" s="16" t="s">
        <v>11</v>
      </c>
    </row>
    <row r="512" spans="1:8" x14ac:dyDescent="0.15">
      <c r="A512" s="14" t="s">
        <v>873</v>
      </c>
      <c r="B512" s="15" t="s">
        <v>874</v>
      </c>
      <c r="C512" s="16" t="s">
        <v>11</v>
      </c>
      <c r="D512" s="16" t="s">
        <v>11</v>
      </c>
      <c r="E512" s="17">
        <v>3.1120000000000001</v>
      </c>
      <c r="F512" s="16" t="s">
        <v>11</v>
      </c>
      <c r="G512" s="16" t="s">
        <v>11</v>
      </c>
      <c r="H512" s="16" t="s">
        <v>11</v>
      </c>
    </row>
    <row r="513" spans="1:8" x14ac:dyDescent="0.15">
      <c r="A513" s="14" t="s">
        <v>875</v>
      </c>
      <c r="B513" s="15" t="s">
        <v>805</v>
      </c>
      <c r="C513" s="16" t="s">
        <v>11</v>
      </c>
      <c r="D513" s="16" t="s">
        <v>11</v>
      </c>
      <c r="E513" s="17">
        <v>-1.6620999999999999</v>
      </c>
      <c r="F513" s="16" t="s">
        <v>11</v>
      </c>
      <c r="G513" s="16" t="s">
        <v>11</v>
      </c>
      <c r="H513" s="16" t="s">
        <v>11</v>
      </c>
    </row>
    <row r="514" spans="1:8" ht="30" x14ac:dyDescent="0.15">
      <c r="A514" s="23" t="s">
        <v>876</v>
      </c>
      <c r="B514" s="24" t="s">
        <v>877</v>
      </c>
      <c r="C514" s="16" t="s">
        <v>11</v>
      </c>
      <c r="D514" s="21">
        <v>4.0736999999999997</v>
      </c>
      <c r="E514" s="16" t="s">
        <v>11</v>
      </c>
      <c r="F514" s="16" t="s">
        <v>11</v>
      </c>
      <c r="G514" s="21">
        <v>4.0472999999999999</v>
      </c>
      <c r="H514" s="16" t="s">
        <v>11</v>
      </c>
    </row>
    <row r="515" spans="1:8" x14ac:dyDescent="0.15">
      <c r="A515" s="14" t="s">
        <v>878</v>
      </c>
      <c r="B515" s="15" t="s">
        <v>805</v>
      </c>
      <c r="C515" s="16" t="s">
        <v>11</v>
      </c>
      <c r="D515" s="16" t="s">
        <v>11</v>
      </c>
      <c r="E515" s="17">
        <v>-3.7553999999999998</v>
      </c>
      <c r="F515" s="16" t="s">
        <v>11</v>
      </c>
      <c r="G515" s="16" t="s">
        <v>11</v>
      </c>
      <c r="H515" s="16" t="s">
        <v>11</v>
      </c>
    </row>
    <row r="516" spans="1:8" x14ac:dyDescent="0.15">
      <c r="A516" s="14" t="s">
        <v>879</v>
      </c>
      <c r="B516" s="15" t="s">
        <v>880</v>
      </c>
      <c r="C516" s="16" t="s">
        <v>11</v>
      </c>
      <c r="D516" s="16" t="s">
        <v>11</v>
      </c>
      <c r="E516" s="17">
        <v>-2.2968999999999999</v>
      </c>
      <c r="F516" s="16" t="s">
        <v>11</v>
      </c>
      <c r="G516" s="16" t="s">
        <v>11</v>
      </c>
      <c r="H516" s="16" t="s">
        <v>11</v>
      </c>
    </row>
    <row r="517" spans="1:8" x14ac:dyDescent="0.15">
      <c r="A517" s="14" t="s">
        <v>881</v>
      </c>
      <c r="B517" s="15" t="s">
        <v>882</v>
      </c>
      <c r="C517" s="16" t="s">
        <v>11</v>
      </c>
      <c r="D517" s="16" t="s">
        <v>11</v>
      </c>
      <c r="E517" s="17">
        <v>-3.9457</v>
      </c>
      <c r="F517" s="16" t="s">
        <v>11</v>
      </c>
      <c r="G517" s="16" t="s">
        <v>11</v>
      </c>
      <c r="H517" s="16" t="s">
        <v>11</v>
      </c>
    </row>
    <row r="518" spans="1:8" x14ac:dyDescent="0.15">
      <c r="A518" s="14" t="s">
        <v>883</v>
      </c>
      <c r="B518" s="15" t="s">
        <v>869</v>
      </c>
      <c r="C518" s="16" t="s">
        <v>11</v>
      </c>
      <c r="D518" s="17">
        <v>1.8218000000000001</v>
      </c>
      <c r="E518" s="16" t="s">
        <v>11</v>
      </c>
      <c r="F518" s="16" t="s">
        <v>11</v>
      </c>
      <c r="G518" s="16" t="s">
        <v>11</v>
      </c>
      <c r="H518" s="16" t="s">
        <v>11</v>
      </c>
    </row>
    <row r="519" spans="1:8" x14ac:dyDescent="0.15">
      <c r="A519" s="14" t="s">
        <v>884</v>
      </c>
      <c r="B519" s="15" t="s">
        <v>867</v>
      </c>
      <c r="C519" s="16" t="s">
        <v>11</v>
      </c>
      <c r="D519" s="17">
        <v>2.6465000000000001</v>
      </c>
      <c r="E519" s="21">
        <v>1.8563000000000001</v>
      </c>
      <c r="F519" s="16" t="s">
        <v>11</v>
      </c>
      <c r="G519" s="16" t="s">
        <v>11</v>
      </c>
      <c r="H519" s="16" t="s">
        <v>11</v>
      </c>
    </row>
    <row r="520" spans="1:8" x14ac:dyDescent="0.15">
      <c r="A520" s="14" t="s">
        <v>885</v>
      </c>
      <c r="B520" s="15" t="s">
        <v>3561</v>
      </c>
      <c r="C520" s="16" t="s">
        <v>11</v>
      </c>
      <c r="D520" s="17">
        <v>1.1051</v>
      </c>
      <c r="E520" s="16" t="s">
        <v>11</v>
      </c>
      <c r="F520" s="16" t="s">
        <v>11</v>
      </c>
      <c r="G520" s="16" t="s">
        <v>11</v>
      </c>
      <c r="H520" s="16" t="s">
        <v>11</v>
      </c>
    </row>
  </sheetData>
  <mergeCells count="3">
    <mergeCell ref="A1:A2"/>
    <mergeCell ref="B1:B2"/>
    <mergeCell ref="C1:H1"/>
  </mergeCells>
  <phoneticPr fontId="1" type="noConversion"/>
  <conditionalFormatting sqref="A3:A1048576">
    <cfRule type="duplicateValues" dxfId="7" priority="2"/>
  </conditionalFormatting>
  <conditionalFormatting sqref="A1:A2">
    <cfRule type="duplicateValues" dxfId="6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topLeftCell="A28" workbookViewId="0">
      <selection activeCell="B34" sqref="B34"/>
    </sheetView>
  </sheetViews>
  <sheetFormatPr defaultColWidth="9" defaultRowHeight="15.75" x14ac:dyDescent="0.15"/>
  <cols>
    <col min="1" max="1" width="11.75" style="8" customWidth="1"/>
    <col min="2" max="2" width="63.125" style="12" customWidth="1"/>
    <col min="3" max="3" width="10.625" style="8" customWidth="1"/>
    <col min="4" max="4" width="10.375" style="8" customWidth="1"/>
    <col min="5" max="5" width="11" style="8" customWidth="1"/>
    <col min="6" max="6" width="10" style="8" customWidth="1"/>
    <col min="7" max="7" width="10.625" style="8" customWidth="1"/>
    <col min="8" max="8" width="10.25" style="8" customWidth="1"/>
    <col min="9" max="16384" width="9" style="1"/>
  </cols>
  <sheetData>
    <row r="1" spans="1:8" ht="17.25" x14ac:dyDescent="0.15">
      <c r="A1" s="80" t="s">
        <v>0</v>
      </c>
      <c r="B1" s="82" t="s">
        <v>1</v>
      </c>
      <c r="C1" s="86" t="s">
        <v>2</v>
      </c>
      <c r="D1" s="87"/>
      <c r="E1" s="87"/>
      <c r="F1" s="87"/>
      <c r="G1" s="87"/>
      <c r="H1" s="87"/>
    </row>
    <row r="2" spans="1:8" x14ac:dyDescent="0.15">
      <c r="A2" s="81"/>
      <c r="B2" s="83"/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spans="1:8" x14ac:dyDescent="0.15">
      <c r="A3" s="3" t="s">
        <v>9</v>
      </c>
      <c r="B3" s="4" t="s">
        <v>10</v>
      </c>
      <c r="C3" s="5" t="s">
        <v>11</v>
      </c>
      <c r="D3" s="5" t="s">
        <v>11</v>
      </c>
      <c r="E3" s="5" t="s">
        <v>11</v>
      </c>
      <c r="F3" s="6">
        <v>1.4103000000000001</v>
      </c>
      <c r="G3" s="5" t="s">
        <v>11</v>
      </c>
      <c r="H3" s="5">
        <v>3.5971000000000002</v>
      </c>
    </row>
    <row r="4" spans="1:8" x14ac:dyDescent="0.15">
      <c r="A4" s="3" t="s">
        <v>12</v>
      </c>
      <c r="B4" s="4" t="s">
        <v>13</v>
      </c>
      <c r="C4" s="5" t="s">
        <v>11</v>
      </c>
      <c r="D4" s="5" t="s">
        <v>11</v>
      </c>
      <c r="E4" s="5" t="s">
        <v>11</v>
      </c>
      <c r="F4" s="6">
        <v>1.9065000000000001</v>
      </c>
      <c r="G4" s="7">
        <v>3.8428</v>
      </c>
      <c r="H4" s="5">
        <v>2.8668</v>
      </c>
    </row>
    <row r="5" spans="1:8" x14ac:dyDescent="0.15">
      <c r="A5" s="3" t="s">
        <v>14</v>
      </c>
      <c r="B5" s="4" t="s">
        <v>10</v>
      </c>
      <c r="C5" s="5" t="s">
        <v>11</v>
      </c>
      <c r="D5" s="5" t="s">
        <v>11</v>
      </c>
      <c r="E5" s="5" t="s">
        <v>11</v>
      </c>
      <c r="F5" s="6">
        <v>1.8339000000000001</v>
      </c>
      <c r="G5" s="7">
        <v>3.6251000000000002</v>
      </c>
      <c r="H5" s="5">
        <v>2.9159000000000002</v>
      </c>
    </row>
    <row r="6" spans="1:8" ht="30" x14ac:dyDescent="0.15">
      <c r="A6" s="8" t="s">
        <v>15</v>
      </c>
      <c r="B6" s="9" t="s">
        <v>16</v>
      </c>
      <c r="C6" s="5" t="s">
        <v>11</v>
      </c>
      <c r="D6" s="5" t="s">
        <v>11</v>
      </c>
      <c r="E6" s="5" t="s">
        <v>11</v>
      </c>
      <c r="F6" s="5" t="s">
        <v>11</v>
      </c>
      <c r="G6" s="5">
        <v>1.923</v>
      </c>
      <c r="H6" s="5" t="s">
        <v>11</v>
      </c>
    </row>
    <row r="7" spans="1:8" ht="30" x14ac:dyDescent="0.15">
      <c r="A7" s="8" t="s">
        <v>17</v>
      </c>
      <c r="B7" s="9" t="s">
        <v>18</v>
      </c>
      <c r="C7" s="5" t="s">
        <v>11</v>
      </c>
      <c r="D7" s="5" t="s">
        <v>11</v>
      </c>
      <c r="E7" s="5" t="s">
        <v>11</v>
      </c>
      <c r="F7" s="5" t="s">
        <v>11</v>
      </c>
      <c r="G7" s="5">
        <v>1.3106</v>
      </c>
      <c r="H7" s="5" t="s">
        <v>11</v>
      </c>
    </row>
    <row r="8" spans="1:8" ht="30" x14ac:dyDescent="0.15">
      <c r="A8" s="8" t="s">
        <v>19</v>
      </c>
      <c r="B8" s="9" t="s">
        <v>16</v>
      </c>
      <c r="C8" s="5" t="s">
        <v>11</v>
      </c>
      <c r="D8" s="5" t="s">
        <v>11</v>
      </c>
      <c r="E8" s="5" t="s">
        <v>11</v>
      </c>
      <c r="F8" s="5" t="s">
        <v>11</v>
      </c>
      <c r="G8" s="5">
        <v>1.4787999999999999</v>
      </c>
      <c r="H8" s="5" t="s">
        <v>11</v>
      </c>
    </row>
    <row r="9" spans="1:8" ht="30" x14ac:dyDescent="0.15">
      <c r="A9" s="8" t="s">
        <v>20</v>
      </c>
      <c r="B9" s="9" t="s">
        <v>16</v>
      </c>
      <c r="C9" s="5" t="s">
        <v>11</v>
      </c>
      <c r="D9" s="5" t="s">
        <v>11</v>
      </c>
      <c r="E9" s="5" t="s">
        <v>11</v>
      </c>
      <c r="F9" s="5" t="s">
        <v>11</v>
      </c>
      <c r="G9" s="5">
        <v>1.1693</v>
      </c>
      <c r="H9" s="5" t="s">
        <v>11</v>
      </c>
    </row>
    <row r="10" spans="1:8" x14ac:dyDescent="0.15">
      <c r="A10" s="8" t="s">
        <v>21</v>
      </c>
      <c r="B10" s="9" t="s">
        <v>22</v>
      </c>
      <c r="C10" s="5" t="s">
        <v>11</v>
      </c>
      <c r="D10" s="5">
        <v>1.2014</v>
      </c>
      <c r="E10" s="6">
        <v>2.7930000000000001</v>
      </c>
      <c r="F10" s="5">
        <v>1.1594</v>
      </c>
      <c r="G10" s="5">
        <v>1.7854000000000001</v>
      </c>
      <c r="H10" s="5" t="s">
        <v>11</v>
      </c>
    </row>
    <row r="11" spans="1:8" x14ac:dyDescent="0.15">
      <c r="A11" s="8" t="s">
        <v>23</v>
      </c>
      <c r="B11" s="9" t="s">
        <v>24</v>
      </c>
      <c r="C11" s="5" t="s">
        <v>11</v>
      </c>
      <c r="D11" s="5" t="s">
        <v>11</v>
      </c>
      <c r="E11" s="5">
        <v>1.0646</v>
      </c>
      <c r="F11" s="5" t="s">
        <v>11</v>
      </c>
      <c r="G11" s="5" t="s">
        <v>11</v>
      </c>
      <c r="H11" s="5" t="s">
        <v>11</v>
      </c>
    </row>
    <row r="12" spans="1:8" ht="45" x14ac:dyDescent="0.15">
      <c r="A12" s="3" t="s">
        <v>25</v>
      </c>
      <c r="B12" s="4" t="s">
        <v>26</v>
      </c>
      <c r="C12" s="5" t="s">
        <v>11</v>
      </c>
      <c r="D12" s="5" t="s">
        <v>11</v>
      </c>
      <c r="E12" s="6">
        <v>1.4624999999999999</v>
      </c>
      <c r="F12" s="5" t="s">
        <v>11</v>
      </c>
      <c r="G12" s="5" t="s">
        <v>11</v>
      </c>
      <c r="H12" s="5" t="s">
        <v>11</v>
      </c>
    </row>
    <row r="13" spans="1:8" x14ac:dyDescent="0.15">
      <c r="A13" s="3" t="s">
        <v>27</v>
      </c>
      <c r="B13" s="4" t="s">
        <v>28</v>
      </c>
      <c r="C13" s="5" t="s">
        <v>11</v>
      </c>
      <c r="D13" s="5" t="s">
        <v>11</v>
      </c>
      <c r="E13" s="6">
        <v>2.0954000000000002</v>
      </c>
      <c r="F13" s="6">
        <v>1.7357</v>
      </c>
      <c r="G13" s="7">
        <v>2.1055000000000001</v>
      </c>
      <c r="H13" s="5" t="s">
        <v>11</v>
      </c>
    </row>
    <row r="14" spans="1:8" x14ac:dyDescent="0.15">
      <c r="A14" s="3" t="s">
        <v>29</v>
      </c>
      <c r="B14" s="4" t="s">
        <v>28</v>
      </c>
      <c r="C14" s="5" t="s">
        <v>11</v>
      </c>
      <c r="D14" s="5" t="s">
        <v>11</v>
      </c>
      <c r="E14" s="6">
        <v>-2.5202</v>
      </c>
      <c r="F14" s="5" t="s">
        <v>11</v>
      </c>
      <c r="G14" s="5" t="s">
        <v>11</v>
      </c>
      <c r="H14" s="5" t="s">
        <v>11</v>
      </c>
    </row>
    <row r="15" spans="1:8" ht="30" x14ac:dyDescent="0.15">
      <c r="A15" s="3" t="s">
        <v>30</v>
      </c>
      <c r="B15" s="4" t="s">
        <v>31</v>
      </c>
      <c r="C15" s="5" t="s">
        <v>11</v>
      </c>
      <c r="D15" s="5" t="s">
        <v>11</v>
      </c>
      <c r="E15" s="6">
        <v>1.6758999999999999</v>
      </c>
      <c r="F15" s="5" t="s">
        <v>11</v>
      </c>
      <c r="G15" s="5" t="s">
        <v>11</v>
      </c>
      <c r="H15" s="5" t="s">
        <v>11</v>
      </c>
    </row>
    <row r="16" spans="1:8" x14ac:dyDescent="0.15">
      <c r="A16" s="3" t="s">
        <v>32</v>
      </c>
      <c r="B16" s="4" t="s">
        <v>28</v>
      </c>
      <c r="C16" s="5" t="s">
        <v>11</v>
      </c>
      <c r="D16" s="5" t="s">
        <v>11</v>
      </c>
      <c r="E16" s="6">
        <v>-1.8279000000000001</v>
      </c>
      <c r="F16" s="5" t="s">
        <v>11</v>
      </c>
      <c r="G16" s="7">
        <v>-1.2233000000000001</v>
      </c>
      <c r="H16" s="5" t="s">
        <v>11</v>
      </c>
    </row>
    <row r="17" spans="1:8" x14ac:dyDescent="0.15">
      <c r="A17" s="3" t="s">
        <v>33</v>
      </c>
      <c r="B17" s="4" t="s">
        <v>10</v>
      </c>
      <c r="C17" s="5" t="s">
        <v>11</v>
      </c>
      <c r="D17" s="5" t="s">
        <v>11</v>
      </c>
      <c r="E17" s="6">
        <v>-1.5245</v>
      </c>
      <c r="F17" s="5" t="s">
        <v>11</v>
      </c>
      <c r="G17" s="5" t="s">
        <v>11</v>
      </c>
      <c r="H17" s="5" t="s">
        <v>11</v>
      </c>
    </row>
    <row r="18" spans="1:8" x14ac:dyDescent="0.15">
      <c r="A18" s="3" t="s">
        <v>34</v>
      </c>
      <c r="B18" s="4" t="s">
        <v>35</v>
      </c>
      <c r="C18" s="5" t="s">
        <v>11</v>
      </c>
      <c r="D18" s="5" t="s">
        <v>11</v>
      </c>
      <c r="E18" s="6">
        <v>-2.8037000000000001</v>
      </c>
      <c r="F18" s="5" t="s">
        <v>11</v>
      </c>
      <c r="G18" s="5" t="s">
        <v>11</v>
      </c>
      <c r="H18" s="5" t="s">
        <v>11</v>
      </c>
    </row>
    <row r="19" spans="1:8" ht="30" x14ac:dyDescent="0.15">
      <c r="A19" s="3" t="s">
        <v>36</v>
      </c>
      <c r="B19" s="4" t="s">
        <v>37</v>
      </c>
      <c r="C19" s="5" t="s">
        <v>11</v>
      </c>
      <c r="D19" s="5" t="s">
        <v>11</v>
      </c>
      <c r="E19" s="6">
        <v>-1.8382000000000001</v>
      </c>
      <c r="F19" s="5" t="s">
        <v>11</v>
      </c>
      <c r="G19" s="5" t="s">
        <v>11</v>
      </c>
      <c r="H19" s="5" t="s">
        <v>11</v>
      </c>
    </row>
    <row r="20" spans="1:8" x14ac:dyDescent="0.15">
      <c r="A20" s="3" t="s">
        <v>38</v>
      </c>
      <c r="B20" s="4" t="s">
        <v>39</v>
      </c>
      <c r="C20" s="5" t="s">
        <v>11</v>
      </c>
      <c r="D20" s="5" t="s">
        <v>11</v>
      </c>
      <c r="E20" s="6">
        <v>1.8449</v>
      </c>
      <c r="F20" s="5" t="s">
        <v>11</v>
      </c>
      <c r="G20" s="5" t="s">
        <v>11</v>
      </c>
      <c r="H20" s="5" t="s">
        <v>11</v>
      </c>
    </row>
    <row r="21" spans="1:8" x14ac:dyDescent="0.15">
      <c r="A21" s="3" t="s">
        <v>40</v>
      </c>
      <c r="B21" s="4" t="s">
        <v>10</v>
      </c>
      <c r="C21" s="5" t="s">
        <v>11</v>
      </c>
      <c r="D21" s="5" t="s">
        <v>11</v>
      </c>
      <c r="E21" s="6">
        <v>1.788</v>
      </c>
      <c r="F21" s="5" t="s">
        <v>11</v>
      </c>
      <c r="G21" s="5" t="s">
        <v>11</v>
      </c>
      <c r="H21" s="5" t="s">
        <v>11</v>
      </c>
    </row>
    <row r="22" spans="1:8" x14ac:dyDescent="0.15">
      <c r="A22" s="3" t="s">
        <v>41</v>
      </c>
      <c r="B22" s="4" t="s">
        <v>42</v>
      </c>
      <c r="C22" s="5" t="s">
        <v>11</v>
      </c>
      <c r="D22" s="5" t="s">
        <v>11</v>
      </c>
      <c r="E22" s="6" t="s">
        <v>43</v>
      </c>
      <c r="F22" s="5" t="s">
        <v>11</v>
      </c>
      <c r="G22" s="5" t="s">
        <v>11</v>
      </c>
      <c r="H22" s="5" t="s">
        <v>11</v>
      </c>
    </row>
    <row r="23" spans="1:8" ht="30" x14ac:dyDescent="0.15">
      <c r="A23" s="3" t="s">
        <v>44</v>
      </c>
      <c r="B23" s="4" t="s">
        <v>45</v>
      </c>
      <c r="C23" s="5" t="s">
        <v>11</v>
      </c>
      <c r="D23" s="5" t="s">
        <v>11</v>
      </c>
      <c r="E23" s="6">
        <v>4.6109999999999998</v>
      </c>
      <c r="F23" s="5" t="s">
        <v>11</v>
      </c>
      <c r="G23" s="5" t="s">
        <v>11</v>
      </c>
      <c r="H23" s="5" t="s">
        <v>11</v>
      </c>
    </row>
    <row r="24" spans="1:8" ht="30" x14ac:dyDescent="0.15">
      <c r="A24" s="3" t="s">
        <v>46</v>
      </c>
      <c r="B24" s="4" t="s">
        <v>47</v>
      </c>
      <c r="C24" s="5" t="s">
        <v>11</v>
      </c>
      <c r="D24" s="5" t="s">
        <v>11</v>
      </c>
      <c r="E24" s="6">
        <v>3.5087999999999999</v>
      </c>
      <c r="F24" s="5" t="s">
        <v>11</v>
      </c>
      <c r="G24" s="5" t="s">
        <v>11</v>
      </c>
      <c r="H24" s="5" t="s">
        <v>11</v>
      </c>
    </row>
    <row r="25" spans="1:8" x14ac:dyDescent="0.15">
      <c r="A25" s="3" t="s">
        <v>48</v>
      </c>
      <c r="B25" s="4" t="s">
        <v>42</v>
      </c>
      <c r="C25" s="5" t="s">
        <v>11</v>
      </c>
      <c r="D25" s="5" t="s">
        <v>11</v>
      </c>
      <c r="E25" s="6">
        <v>1.2678</v>
      </c>
      <c r="F25" s="5" t="s">
        <v>11</v>
      </c>
      <c r="G25" s="5" t="s">
        <v>11</v>
      </c>
      <c r="H25" s="5" t="s">
        <v>11</v>
      </c>
    </row>
    <row r="26" spans="1:8" x14ac:dyDescent="0.15">
      <c r="A26" s="3" t="s">
        <v>49</v>
      </c>
      <c r="B26" s="4" t="s">
        <v>42</v>
      </c>
      <c r="C26" s="5" t="s">
        <v>11</v>
      </c>
      <c r="D26" s="5" t="s">
        <v>11</v>
      </c>
      <c r="E26" s="6">
        <v>1.8552</v>
      </c>
      <c r="F26" s="5" t="s">
        <v>11</v>
      </c>
      <c r="G26" s="5" t="s">
        <v>11</v>
      </c>
      <c r="H26" s="5" t="s">
        <v>11</v>
      </c>
    </row>
    <row r="27" spans="1:8" x14ac:dyDescent="0.15">
      <c r="A27" s="3" t="s">
        <v>50</v>
      </c>
      <c r="B27" s="4" t="s">
        <v>10</v>
      </c>
      <c r="C27" s="5" t="s">
        <v>11</v>
      </c>
      <c r="D27" s="5" t="s">
        <v>11</v>
      </c>
      <c r="E27" s="6">
        <v>1.2838000000000001</v>
      </c>
      <c r="F27" s="5" t="s">
        <v>11</v>
      </c>
      <c r="G27" s="5" t="s">
        <v>11</v>
      </c>
      <c r="H27" s="5" t="s">
        <v>11</v>
      </c>
    </row>
    <row r="28" spans="1:8" ht="45" x14ac:dyDescent="0.15">
      <c r="A28" s="3" t="s">
        <v>51</v>
      </c>
      <c r="B28" s="4" t="s">
        <v>52</v>
      </c>
      <c r="C28" s="5" t="s">
        <v>11</v>
      </c>
      <c r="D28" s="5" t="s">
        <v>11</v>
      </c>
      <c r="E28" s="10" t="s">
        <v>53</v>
      </c>
      <c r="F28" s="5" t="s">
        <v>11</v>
      </c>
      <c r="G28" s="5" t="s">
        <v>11</v>
      </c>
      <c r="H28" s="5" t="s">
        <v>11</v>
      </c>
    </row>
    <row r="29" spans="1:8" ht="30" x14ac:dyDescent="0.15">
      <c r="A29" s="3" t="s">
        <v>54</v>
      </c>
      <c r="B29" s="4" t="s">
        <v>45</v>
      </c>
      <c r="C29" s="5" t="s">
        <v>11</v>
      </c>
      <c r="D29" s="5" t="s">
        <v>11</v>
      </c>
      <c r="E29" s="6">
        <v>-3.6113</v>
      </c>
      <c r="F29" s="5" t="s">
        <v>11</v>
      </c>
      <c r="G29" s="5" t="s">
        <v>11</v>
      </c>
      <c r="H29" s="5" t="s">
        <v>11</v>
      </c>
    </row>
    <row r="30" spans="1:8" x14ac:dyDescent="0.15">
      <c r="A30" s="3" t="s">
        <v>55</v>
      </c>
      <c r="B30" s="4" t="s">
        <v>10</v>
      </c>
      <c r="C30" s="5" t="s">
        <v>11</v>
      </c>
      <c r="D30" s="5" t="s">
        <v>11</v>
      </c>
      <c r="E30" s="6">
        <v>-2.9380999999999999</v>
      </c>
      <c r="F30" s="5" t="s">
        <v>11</v>
      </c>
      <c r="G30" s="5" t="s">
        <v>11</v>
      </c>
      <c r="H30" s="5" t="s">
        <v>11</v>
      </c>
    </row>
    <row r="31" spans="1:8" x14ac:dyDescent="0.15">
      <c r="A31" s="3" t="s">
        <v>56</v>
      </c>
      <c r="B31" s="4" t="s">
        <v>57</v>
      </c>
      <c r="C31" s="5" t="s">
        <v>11</v>
      </c>
      <c r="D31" s="5" t="s">
        <v>11</v>
      </c>
      <c r="E31" s="6">
        <v>-1.4109</v>
      </c>
      <c r="F31" s="5" t="s">
        <v>11</v>
      </c>
      <c r="G31" s="5" t="s">
        <v>11</v>
      </c>
      <c r="H31" s="5" t="s">
        <v>11</v>
      </c>
    </row>
    <row r="32" spans="1:8" x14ac:dyDescent="0.15">
      <c r="A32" s="3" t="s">
        <v>58</v>
      </c>
      <c r="B32" s="11" t="s">
        <v>59</v>
      </c>
      <c r="C32" s="5" t="s">
        <v>11</v>
      </c>
      <c r="D32" s="5" t="s">
        <v>11</v>
      </c>
      <c r="E32" s="6">
        <v>1.1870000000000001</v>
      </c>
      <c r="F32" s="5" t="s">
        <v>11</v>
      </c>
      <c r="G32" s="5" t="s">
        <v>11</v>
      </c>
      <c r="H32" s="5" t="s">
        <v>11</v>
      </c>
    </row>
    <row r="33" spans="1:8" x14ac:dyDescent="0.15">
      <c r="A33" s="3" t="s">
        <v>60</v>
      </c>
      <c r="B33" s="4" t="s">
        <v>61</v>
      </c>
      <c r="C33" s="5" t="s">
        <v>11</v>
      </c>
      <c r="D33" s="5" t="s">
        <v>11</v>
      </c>
      <c r="E33" s="6">
        <v>1.3341000000000001</v>
      </c>
      <c r="F33" s="5" t="s">
        <v>11</v>
      </c>
      <c r="G33" s="7">
        <v>1.3311999999999999</v>
      </c>
      <c r="H33" s="5" t="s">
        <v>11</v>
      </c>
    </row>
    <row r="34" spans="1:8" ht="30" x14ac:dyDescent="0.15">
      <c r="A34" s="8" t="s">
        <v>62</v>
      </c>
      <c r="B34" s="4" t="s">
        <v>63</v>
      </c>
      <c r="C34" s="6" t="s">
        <v>11</v>
      </c>
      <c r="D34" s="6" t="s">
        <v>11</v>
      </c>
      <c r="E34" s="6">
        <v>2.7928999999999999</v>
      </c>
      <c r="F34" s="6">
        <v>1.2732000000000001</v>
      </c>
      <c r="G34" s="6">
        <v>1.3225</v>
      </c>
      <c r="H34" s="6">
        <v>2.1099000000000001</v>
      </c>
    </row>
  </sheetData>
  <mergeCells count="3">
    <mergeCell ref="A1:A2"/>
    <mergeCell ref="B1:B2"/>
    <mergeCell ref="C1:H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9"/>
  <sheetViews>
    <sheetView topLeftCell="A27" workbookViewId="0">
      <selection activeCell="A43" sqref="A43"/>
    </sheetView>
  </sheetViews>
  <sheetFormatPr defaultColWidth="9" defaultRowHeight="15.75" x14ac:dyDescent="0.15"/>
  <cols>
    <col min="1" max="1" width="13.25" style="5" customWidth="1"/>
    <col min="2" max="2" width="66.75" style="78" customWidth="1"/>
    <col min="3" max="3" width="10.25" style="5" customWidth="1"/>
    <col min="4" max="5" width="10.625" style="5" customWidth="1"/>
    <col min="6" max="6" width="9.875" style="5" customWidth="1"/>
    <col min="7" max="7" width="9.625" style="5" customWidth="1"/>
    <col min="8" max="8" width="9.5" style="5" customWidth="1"/>
    <col min="9" max="256" width="9" style="5"/>
    <col min="257" max="257" width="13.25" style="5" customWidth="1"/>
    <col min="258" max="258" width="66.75" style="5" customWidth="1"/>
    <col min="259" max="259" width="10.25" style="5" customWidth="1"/>
    <col min="260" max="261" width="10.625" style="5" customWidth="1"/>
    <col min="262" max="262" width="9.875" style="5" customWidth="1"/>
    <col min="263" max="263" width="9.625" style="5" customWidth="1"/>
    <col min="264" max="264" width="9.5" style="5" customWidth="1"/>
    <col min="265" max="512" width="9" style="5"/>
    <col min="513" max="513" width="13.25" style="5" customWidth="1"/>
    <col min="514" max="514" width="66.75" style="5" customWidth="1"/>
    <col min="515" max="515" width="10.25" style="5" customWidth="1"/>
    <col min="516" max="517" width="10.625" style="5" customWidth="1"/>
    <col min="518" max="518" width="9.875" style="5" customWidth="1"/>
    <col min="519" max="519" width="9.625" style="5" customWidth="1"/>
    <col min="520" max="520" width="9.5" style="5" customWidth="1"/>
    <col min="521" max="768" width="9" style="5"/>
    <col min="769" max="769" width="13.25" style="5" customWidth="1"/>
    <col min="770" max="770" width="66.75" style="5" customWidth="1"/>
    <col min="771" max="771" width="10.25" style="5" customWidth="1"/>
    <col min="772" max="773" width="10.625" style="5" customWidth="1"/>
    <col min="774" max="774" width="9.875" style="5" customWidth="1"/>
    <col min="775" max="775" width="9.625" style="5" customWidth="1"/>
    <col min="776" max="776" width="9.5" style="5" customWidth="1"/>
    <col min="777" max="1024" width="9" style="5"/>
    <col min="1025" max="1025" width="13.25" style="5" customWidth="1"/>
    <col min="1026" max="1026" width="66.75" style="5" customWidth="1"/>
    <col min="1027" max="1027" width="10.25" style="5" customWidth="1"/>
    <col min="1028" max="1029" width="10.625" style="5" customWidth="1"/>
    <col min="1030" max="1030" width="9.875" style="5" customWidth="1"/>
    <col min="1031" max="1031" width="9.625" style="5" customWidth="1"/>
    <col min="1032" max="1032" width="9.5" style="5" customWidth="1"/>
    <col min="1033" max="1280" width="9" style="5"/>
    <col min="1281" max="1281" width="13.25" style="5" customWidth="1"/>
    <col min="1282" max="1282" width="66.75" style="5" customWidth="1"/>
    <col min="1283" max="1283" width="10.25" style="5" customWidth="1"/>
    <col min="1284" max="1285" width="10.625" style="5" customWidth="1"/>
    <col min="1286" max="1286" width="9.875" style="5" customWidth="1"/>
    <col min="1287" max="1287" width="9.625" style="5" customWidth="1"/>
    <col min="1288" max="1288" width="9.5" style="5" customWidth="1"/>
    <col min="1289" max="1536" width="9" style="5"/>
    <col min="1537" max="1537" width="13.25" style="5" customWidth="1"/>
    <col min="1538" max="1538" width="66.75" style="5" customWidth="1"/>
    <col min="1539" max="1539" width="10.25" style="5" customWidth="1"/>
    <col min="1540" max="1541" width="10.625" style="5" customWidth="1"/>
    <col min="1542" max="1542" width="9.875" style="5" customWidth="1"/>
    <col min="1543" max="1543" width="9.625" style="5" customWidth="1"/>
    <col min="1544" max="1544" width="9.5" style="5" customWidth="1"/>
    <col min="1545" max="1792" width="9" style="5"/>
    <col min="1793" max="1793" width="13.25" style="5" customWidth="1"/>
    <col min="1794" max="1794" width="66.75" style="5" customWidth="1"/>
    <col min="1795" max="1795" width="10.25" style="5" customWidth="1"/>
    <col min="1796" max="1797" width="10.625" style="5" customWidth="1"/>
    <col min="1798" max="1798" width="9.875" style="5" customWidth="1"/>
    <col min="1799" max="1799" width="9.625" style="5" customWidth="1"/>
    <col min="1800" max="1800" width="9.5" style="5" customWidth="1"/>
    <col min="1801" max="2048" width="9" style="5"/>
    <col min="2049" max="2049" width="13.25" style="5" customWidth="1"/>
    <col min="2050" max="2050" width="66.75" style="5" customWidth="1"/>
    <col min="2051" max="2051" width="10.25" style="5" customWidth="1"/>
    <col min="2052" max="2053" width="10.625" style="5" customWidth="1"/>
    <col min="2054" max="2054" width="9.875" style="5" customWidth="1"/>
    <col min="2055" max="2055" width="9.625" style="5" customWidth="1"/>
    <col min="2056" max="2056" width="9.5" style="5" customWidth="1"/>
    <col min="2057" max="2304" width="9" style="5"/>
    <col min="2305" max="2305" width="13.25" style="5" customWidth="1"/>
    <col min="2306" max="2306" width="66.75" style="5" customWidth="1"/>
    <col min="2307" max="2307" width="10.25" style="5" customWidth="1"/>
    <col min="2308" max="2309" width="10.625" style="5" customWidth="1"/>
    <col min="2310" max="2310" width="9.875" style="5" customWidth="1"/>
    <col min="2311" max="2311" width="9.625" style="5" customWidth="1"/>
    <col min="2312" max="2312" width="9.5" style="5" customWidth="1"/>
    <col min="2313" max="2560" width="9" style="5"/>
    <col min="2561" max="2561" width="13.25" style="5" customWidth="1"/>
    <col min="2562" max="2562" width="66.75" style="5" customWidth="1"/>
    <col min="2563" max="2563" width="10.25" style="5" customWidth="1"/>
    <col min="2564" max="2565" width="10.625" style="5" customWidth="1"/>
    <col min="2566" max="2566" width="9.875" style="5" customWidth="1"/>
    <col min="2567" max="2567" width="9.625" style="5" customWidth="1"/>
    <col min="2568" max="2568" width="9.5" style="5" customWidth="1"/>
    <col min="2569" max="2816" width="9" style="5"/>
    <col min="2817" max="2817" width="13.25" style="5" customWidth="1"/>
    <col min="2818" max="2818" width="66.75" style="5" customWidth="1"/>
    <col min="2819" max="2819" width="10.25" style="5" customWidth="1"/>
    <col min="2820" max="2821" width="10.625" style="5" customWidth="1"/>
    <col min="2822" max="2822" width="9.875" style="5" customWidth="1"/>
    <col min="2823" max="2823" width="9.625" style="5" customWidth="1"/>
    <col min="2824" max="2824" width="9.5" style="5" customWidth="1"/>
    <col min="2825" max="3072" width="9" style="5"/>
    <col min="3073" max="3073" width="13.25" style="5" customWidth="1"/>
    <col min="3074" max="3074" width="66.75" style="5" customWidth="1"/>
    <col min="3075" max="3075" width="10.25" style="5" customWidth="1"/>
    <col min="3076" max="3077" width="10.625" style="5" customWidth="1"/>
    <col min="3078" max="3078" width="9.875" style="5" customWidth="1"/>
    <col min="3079" max="3079" width="9.625" style="5" customWidth="1"/>
    <col min="3080" max="3080" width="9.5" style="5" customWidth="1"/>
    <col min="3081" max="3328" width="9" style="5"/>
    <col min="3329" max="3329" width="13.25" style="5" customWidth="1"/>
    <col min="3330" max="3330" width="66.75" style="5" customWidth="1"/>
    <col min="3331" max="3331" width="10.25" style="5" customWidth="1"/>
    <col min="3332" max="3333" width="10.625" style="5" customWidth="1"/>
    <col min="3334" max="3334" width="9.875" style="5" customWidth="1"/>
    <col min="3335" max="3335" width="9.625" style="5" customWidth="1"/>
    <col min="3336" max="3336" width="9.5" style="5" customWidth="1"/>
    <col min="3337" max="3584" width="9" style="5"/>
    <col min="3585" max="3585" width="13.25" style="5" customWidth="1"/>
    <col min="3586" max="3586" width="66.75" style="5" customWidth="1"/>
    <col min="3587" max="3587" width="10.25" style="5" customWidth="1"/>
    <col min="3588" max="3589" width="10.625" style="5" customWidth="1"/>
    <col min="3590" max="3590" width="9.875" style="5" customWidth="1"/>
    <col min="3591" max="3591" width="9.625" style="5" customWidth="1"/>
    <col min="3592" max="3592" width="9.5" style="5" customWidth="1"/>
    <col min="3593" max="3840" width="9" style="5"/>
    <col min="3841" max="3841" width="13.25" style="5" customWidth="1"/>
    <col min="3842" max="3842" width="66.75" style="5" customWidth="1"/>
    <col min="3843" max="3843" width="10.25" style="5" customWidth="1"/>
    <col min="3844" max="3845" width="10.625" style="5" customWidth="1"/>
    <col min="3846" max="3846" width="9.875" style="5" customWidth="1"/>
    <col min="3847" max="3847" width="9.625" style="5" customWidth="1"/>
    <col min="3848" max="3848" width="9.5" style="5" customWidth="1"/>
    <col min="3849" max="4096" width="9" style="5"/>
    <col min="4097" max="4097" width="13.25" style="5" customWidth="1"/>
    <col min="4098" max="4098" width="66.75" style="5" customWidth="1"/>
    <col min="4099" max="4099" width="10.25" style="5" customWidth="1"/>
    <col min="4100" max="4101" width="10.625" style="5" customWidth="1"/>
    <col min="4102" max="4102" width="9.875" style="5" customWidth="1"/>
    <col min="4103" max="4103" width="9.625" style="5" customWidth="1"/>
    <col min="4104" max="4104" width="9.5" style="5" customWidth="1"/>
    <col min="4105" max="4352" width="9" style="5"/>
    <col min="4353" max="4353" width="13.25" style="5" customWidth="1"/>
    <col min="4354" max="4354" width="66.75" style="5" customWidth="1"/>
    <col min="4355" max="4355" width="10.25" style="5" customWidth="1"/>
    <col min="4356" max="4357" width="10.625" style="5" customWidth="1"/>
    <col min="4358" max="4358" width="9.875" style="5" customWidth="1"/>
    <col min="4359" max="4359" width="9.625" style="5" customWidth="1"/>
    <col min="4360" max="4360" width="9.5" style="5" customWidth="1"/>
    <col min="4361" max="4608" width="9" style="5"/>
    <col min="4609" max="4609" width="13.25" style="5" customWidth="1"/>
    <col min="4610" max="4610" width="66.75" style="5" customWidth="1"/>
    <col min="4611" max="4611" width="10.25" style="5" customWidth="1"/>
    <col min="4612" max="4613" width="10.625" style="5" customWidth="1"/>
    <col min="4614" max="4614" width="9.875" style="5" customWidth="1"/>
    <col min="4615" max="4615" width="9.625" style="5" customWidth="1"/>
    <col min="4616" max="4616" width="9.5" style="5" customWidth="1"/>
    <col min="4617" max="4864" width="9" style="5"/>
    <col min="4865" max="4865" width="13.25" style="5" customWidth="1"/>
    <col min="4866" max="4866" width="66.75" style="5" customWidth="1"/>
    <col min="4867" max="4867" width="10.25" style="5" customWidth="1"/>
    <col min="4868" max="4869" width="10.625" style="5" customWidth="1"/>
    <col min="4870" max="4870" width="9.875" style="5" customWidth="1"/>
    <col min="4871" max="4871" width="9.625" style="5" customWidth="1"/>
    <col min="4872" max="4872" width="9.5" style="5" customWidth="1"/>
    <col min="4873" max="5120" width="9" style="5"/>
    <col min="5121" max="5121" width="13.25" style="5" customWidth="1"/>
    <col min="5122" max="5122" width="66.75" style="5" customWidth="1"/>
    <col min="5123" max="5123" width="10.25" style="5" customWidth="1"/>
    <col min="5124" max="5125" width="10.625" style="5" customWidth="1"/>
    <col min="5126" max="5126" width="9.875" style="5" customWidth="1"/>
    <col min="5127" max="5127" width="9.625" style="5" customWidth="1"/>
    <col min="5128" max="5128" width="9.5" style="5" customWidth="1"/>
    <col min="5129" max="5376" width="9" style="5"/>
    <col min="5377" max="5377" width="13.25" style="5" customWidth="1"/>
    <col min="5378" max="5378" width="66.75" style="5" customWidth="1"/>
    <col min="5379" max="5379" width="10.25" style="5" customWidth="1"/>
    <col min="5380" max="5381" width="10.625" style="5" customWidth="1"/>
    <col min="5382" max="5382" width="9.875" style="5" customWidth="1"/>
    <col min="5383" max="5383" width="9.625" style="5" customWidth="1"/>
    <col min="5384" max="5384" width="9.5" style="5" customWidth="1"/>
    <col min="5385" max="5632" width="9" style="5"/>
    <col min="5633" max="5633" width="13.25" style="5" customWidth="1"/>
    <col min="5634" max="5634" width="66.75" style="5" customWidth="1"/>
    <col min="5635" max="5635" width="10.25" style="5" customWidth="1"/>
    <col min="5636" max="5637" width="10.625" style="5" customWidth="1"/>
    <col min="5638" max="5638" width="9.875" style="5" customWidth="1"/>
    <col min="5639" max="5639" width="9.625" style="5" customWidth="1"/>
    <col min="5640" max="5640" width="9.5" style="5" customWidth="1"/>
    <col min="5641" max="5888" width="9" style="5"/>
    <col min="5889" max="5889" width="13.25" style="5" customWidth="1"/>
    <col min="5890" max="5890" width="66.75" style="5" customWidth="1"/>
    <col min="5891" max="5891" width="10.25" style="5" customWidth="1"/>
    <col min="5892" max="5893" width="10.625" style="5" customWidth="1"/>
    <col min="5894" max="5894" width="9.875" style="5" customWidth="1"/>
    <col min="5895" max="5895" width="9.625" style="5" customWidth="1"/>
    <col min="5896" max="5896" width="9.5" style="5" customWidth="1"/>
    <col min="5897" max="6144" width="9" style="5"/>
    <col min="6145" max="6145" width="13.25" style="5" customWidth="1"/>
    <col min="6146" max="6146" width="66.75" style="5" customWidth="1"/>
    <col min="6147" max="6147" width="10.25" style="5" customWidth="1"/>
    <col min="6148" max="6149" width="10.625" style="5" customWidth="1"/>
    <col min="6150" max="6150" width="9.875" style="5" customWidth="1"/>
    <col min="6151" max="6151" width="9.625" style="5" customWidth="1"/>
    <col min="6152" max="6152" width="9.5" style="5" customWidth="1"/>
    <col min="6153" max="6400" width="9" style="5"/>
    <col min="6401" max="6401" width="13.25" style="5" customWidth="1"/>
    <col min="6402" max="6402" width="66.75" style="5" customWidth="1"/>
    <col min="6403" max="6403" width="10.25" style="5" customWidth="1"/>
    <col min="6404" max="6405" width="10.625" style="5" customWidth="1"/>
    <col min="6406" max="6406" width="9.875" style="5" customWidth="1"/>
    <col min="6407" max="6407" width="9.625" style="5" customWidth="1"/>
    <col min="6408" max="6408" width="9.5" style="5" customWidth="1"/>
    <col min="6409" max="6656" width="9" style="5"/>
    <col min="6657" max="6657" width="13.25" style="5" customWidth="1"/>
    <col min="6658" max="6658" width="66.75" style="5" customWidth="1"/>
    <col min="6659" max="6659" width="10.25" style="5" customWidth="1"/>
    <col min="6660" max="6661" width="10.625" style="5" customWidth="1"/>
    <col min="6662" max="6662" width="9.875" style="5" customWidth="1"/>
    <col min="6663" max="6663" width="9.625" style="5" customWidth="1"/>
    <col min="6664" max="6664" width="9.5" style="5" customWidth="1"/>
    <col min="6665" max="6912" width="9" style="5"/>
    <col min="6913" max="6913" width="13.25" style="5" customWidth="1"/>
    <col min="6914" max="6914" width="66.75" style="5" customWidth="1"/>
    <col min="6915" max="6915" width="10.25" style="5" customWidth="1"/>
    <col min="6916" max="6917" width="10.625" style="5" customWidth="1"/>
    <col min="6918" max="6918" width="9.875" style="5" customWidth="1"/>
    <col min="6919" max="6919" width="9.625" style="5" customWidth="1"/>
    <col min="6920" max="6920" width="9.5" style="5" customWidth="1"/>
    <col min="6921" max="7168" width="9" style="5"/>
    <col min="7169" max="7169" width="13.25" style="5" customWidth="1"/>
    <col min="7170" max="7170" width="66.75" style="5" customWidth="1"/>
    <col min="7171" max="7171" width="10.25" style="5" customWidth="1"/>
    <col min="7172" max="7173" width="10.625" style="5" customWidth="1"/>
    <col min="7174" max="7174" width="9.875" style="5" customWidth="1"/>
    <col min="7175" max="7175" width="9.625" style="5" customWidth="1"/>
    <col min="7176" max="7176" width="9.5" style="5" customWidth="1"/>
    <col min="7177" max="7424" width="9" style="5"/>
    <col min="7425" max="7425" width="13.25" style="5" customWidth="1"/>
    <col min="7426" max="7426" width="66.75" style="5" customWidth="1"/>
    <col min="7427" max="7427" width="10.25" style="5" customWidth="1"/>
    <col min="7428" max="7429" width="10.625" style="5" customWidth="1"/>
    <col min="7430" max="7430" width="9.875" style="5" customWidth="1"/>
    <col min="7431" max="7431" width="9.625" style="5" customWidth="1"/>
    <col min="7432" max="7432" width="9.5" style="5" customWidth="1"/>
    <col min="7433" max="7680" width="9" style="5"/>
    <col min="7681" max="7681" width="13.25" style="5" customWidth="1"/>
    <col min="7682" max="7682" width="66.75" style="5" customWidth="1"/>
    <col min="7683" max="7683" width="10.25" style="5" customWidth="1"/>
    <col min="7684" max="7685" width="10.625" style="5" customWidth="1"/>
    <col min="7686" max="7686" width="9.875" style="5" customWidth="1"/>
    <col min="7687" max="7687" width="9.625" style="5" customWidth="1"/>
    <col min="7688" max="7688" width="9.5" style="5" customWidth="1"/>
    <col min="7689" max="7936" width="9" style="5"/>
    <col min="7937" max="7937" width="13.25" style="5" customWidth="1"/>
    <col min="7938" max="7938" width="66.75" style="5" customWidth="1"/>
    <col min="7939" max="7939" width="10.25" style="5" customWidth="1"/>
    <col min="7940" max="7941" width="10.625" style="5" customWidth="1"/>
    <col min="7942" max="7942" width="9.875" style="5" customWidth="1"/>
    <col min="7943" max="7943" width="9.625" style="5" customWidth="1"/>
    <col min="7944" max="7944" width="9.5" style="5" customWidth="1"/>
    <col min="7945" max="8192" width="9" style="5"/>
    <col min="8193" max="8193" width="13.25" style="5" customWidth="1"/>
    <col min="8194" max="8194" width="66.75" style="5" customWidth="1"/>
    <col min="8195" max="8195" width="10.25" style="5" customWidth="1"/>
    <col min="8196" max="8197" width="10.625" style="5" customWidth="1"/>
    <col min="8198" max="8198" width="9.875" style="5" customWidth="1"/>
    <col min="8199" max="8199" width="9.625" style="5" customWidth="1"/>
    <col min="8200" max="8200" width="9.5" style="5" customWidth="1"/>
    <col min="8201" max="8448" width="9" style="5"/>
    <col min="8449" max="8449" width="13.25" style="5" customWidth="1"/>
    <col min="8450" max="8450" width="66.75" style="5" customWidth="1"/>
    <col min="8451" max="8451" width="10.25" style="5" customWidth="1"/>
    <col min="8452" max="8453" width="10.625" style="5" customWidth="1"/>
    <col min="8454" max="8454" width="9.875" style="5" customWidth="1"/>
    <col min="8455" max="8455" width="9.625" style="5" customWidth="1"/>
    <col min="8456" max="8456" width="9.5" style="5" customWidth="1"/>
    <col min="8457" max="8704" width="9" style="5"/>
    <col min="8705" max="8705" width="13.25" style="5" customWidth="1"/>
    <col min="8706" max="8706" width="66.75" style="5" customWidth="1"/>
    <col min="8707" max="8707" width="10.25" style="5" customWidth="1"/>
    <col min="8708" max="8709" width="10.625" style="5" customWidth="1"/>
    <col min="8710" max="8710" width="9.875" style="5" customWidth="1"/>
    <col min="8711" max="8711" width="9.625" style="5" customWidth="1"/>
    <col min="8712" max="8712" width="9.5" style="5" customWidth="1"/>
    <col min="8713" max="8960" width="9" style="5"/>
    <col min="8961" max="8961" width="13.25" style="5" customWidth="1"/>
    <col min="8962" max="8962" width="66.75" style="5" customWidth="1"/>
    <col min="8963" max="8963" width="10.25" style="5" customWidth="1"/>
    <col min="8964" max="8965" width="10.625" style="5" customWidth="1"/>
    <col min="8966" max="8966" width="9.875" style="5" customWidth="1"/>
    <col min="8967" max="8967" width="9.625" style="5" customWidth="1"/>
    <col min="8968" max="8968" width="9.5" style="5" customWidth="1"/>
    <col min="8969" max="9216" width="9" style="5"/>
    <col min="9217" max="9217" width="13.25" style="5" customWidth="1"/>
    <col min="9218" max="9218" width="66.75" style="5" customWidth="1"/>
    <col min="9219" max="9219" width="10.25" style="5" customWidth="1"/>
    <col min="9220" max="9221" width="10.625" style="5" customWidth="1"/>
    <col min="9222" max="9222" width="9.875" style="5" customWidth="1"/>
    <col min="9223" max="9223" width="9.625" style="5" customWidth="1"/>
    <col min="9224" max="9224" width="9.5" style="5" customWidth="1"/>
    <col min="9225" max="9472" width="9" style="5"/>
    <col min="9473" max="9473" width="13.25" style="5" customWidth="1"/>
    <col min="9474" max="9474" width="66.75" style="5" customWidth="1"/>
    <col min="9475" max="9475" width="10.25" style="5" customWidth="1"/>
    <col min="9476" max="9477" width="10.625" style="5" customWidth="1"/>
    <col min="9478" max="9478" width="9.875" style="5" customWidth="1"/>
    <col min="9479" max="9479" width="9.625" style="5" customWidth="1"/>
    <col min="9480" max="9480" width="9.5" style="5" customWidth="1"/>
    <col min="9481" max="9728" width="9" style="5"/>
    <col min="9729" max="9729" width="13.25" style="5" customWidth="1"/>
    <col min="9730" max="9730" width="66.75" style="5" customWidth="1"/>
    <col min="9731" max="9731" width="10.25" style="5" customWidth="1"/>
    <col min="9732" max="9733" width="10.625" style="5" customWidth="1"/>
    <col min="9734" max="9734" width="9.875" style="5" customWidth="1"/>
    <col min="9735" max="9735" width="9.625" style="5" customWidth="1"/>
    <col min="9736" max="9736" width="9.5" style="5" customWidth="1"/>
    <col min="9737" max="9984" width="9" style="5"/>
    <col min="9985" max="9985" width="13.25" style="5" customWidth="1"/>
    <col min="9986" max="9986" width="66.75" style="5" customWidth="1"/>
    <col min="9987" max="9987" width="10.25" style="5" customWidth="1"/>
    <col min="9988" max="9989" width="10.625" style="5" customWidth="1"/>
    <col min="9990" max="9990" width="9.875" style="5" customWidth="1"/>
    <col min="9991" max="9991" width="9.625" style="5" customWidth="1"/>
    <col min="9992" max="9992" width="9.5" style="5" customWidth="1"/>
    <col min="9993" max="10240" width="9" style="5"/>
    <col min="10241" max="10241" width="13.25" style="5" customWidth="1"/>
    <col min="10242" max="10242" width="66.75" style="5" customWidth="1"/>
    <col min="10243" max="10243" width="10.25" style="5" customWidth="1"/>
    <col min="10244" max="10245" width="10.625" style="5" customWidth="1"/>
    <col min="10246" max="10246" width="9.875" style="5" customWidth="1"/>
    <col min="10247" max="10247" width="9.625" style="5" customWidth="1"/>
    <col min="10248" max="10248" width="9.5" style="5" customWidth="1"/>
    <col min="10249" max="10496" width="9" style="5"/>
    <col min="10497" max="10497" width="13.25" style="5" customWidth="1"/>
    <col min="10498" max="10498" width="66.75" style="5" customWidth="1"/>
    <col min="10499" max="10499" width="10.25" style="5" customWidth="1"/>
    <col min="10500" max="10501" width="10.625" style="5" customWidth="1"/>
    <col min="10502" max="10502" width="9.875" style="5" customWidth="1"/>
    <col min="10503" max="10503" width="9.625" style="5" customWidth="1"/>
    <col min="10504" max="10504" width="9.5" style="5" customWidth="1"/>
    <col min="10505" max="10752" width="9" style="5"/>
    <col min="10753" max="10753" width="13.25" style="5" customWidth="1"/>
    <col min="10754" max="10754" width="66.75" style="5" customWidth="1"/>
    <col min="10755" max="10755" width="10.25" style="5" customWidth="1"/>
    <col min="10756" max="10757" width="10.625" style="5" customWidth="1"/>
    <col min="10758" max="10758" width="9.875" style="5" customWidth="1"/>
    <col min="10759" max="10759" width="9.625" style="5" customWidth="1"/>
    <col min="10760" max="10760" width="9.5" style="5" customWidth="1"/>
    <col min="10761" max="11008" width="9" style="5"/>
    <col min="11009" max="11009" width="13.25" style="5" customWidth="1"/>
    <col min="11010" max="11010" width="66.75" style="5" customWidth="1"/>
    <col min="11011" max="11011" width="10.25" style="5" customWidth="1"/>
    <col min="11012" max="11013" width="10.625" style="5" customWidth="1"/>
    <col min="11014" max="11014" width="9.875" style="5" customWidth="1"/>
    <col min="11015" max="11015" width="9.625" style="5" customWidth="1"/>
    <col min="11016" max="11016" width="9.5" style="5" customWidth="1"/>
    <col min="11017" max="11264" width="9" style="5"/>
    <col min="11265" max="11265" width="13.25" style="5" customWidth="1"/>
    <col min="11266" max="11266" width="66.75" style="5" customWidth="1"/>
    <col min="11267" max="11267" width="10.25" style="5" customWidth="1"/>
    <col min="11268" max="11269" width="10.625" style="5" customWidth="1"/>
    <col min="11270" max="11270" width="9.875" style="5" customWidth="1"/>
    <col min="11271" max="11271" width="9.625" style="5" customWidth="1"/>
    <col min="11272" max="11272" width="9.5" style="5" customWidth="1"/>
    <col min="11273" max="11520" width="9" style="5"/>
    <col min="11521" max="11521" width="13.25" style="5" customWidth="1"/>
    <col min="11522" max="11522" width="66.75" style="5" customWidth="1"/>
    <col min="11523" max="11523" width="10.25" style="5" customWidth="1"/>
    <col min="11524" max="11525" width="10.625" style="5" customWidth="1"/>
    <col min="11526" max="11526" width="9.875" style="5" customWidth="1"/>
    <col min="11527" max="11527" width="9.625" style="5" customWidth="1"/>
    <col min="11528" max="11528" width="9.5" style="5" customWidth="1"/>
    <col min="11529" max="11776" width="9" style="5"/>
    <col min="11777" max="11777" width="13.25" style="5" customWidth="1"/>
    <col min="11778" max="11778" width="66.75" style="5" customWidth="1"/>
    <col min="11779" max="11779" width="10.25" style="5" customWidth="1"/>
    <col min="11780" max="11781" width="10.625" style="5" customWidth="1"/>
    <col min="11782" max="11782" width="9.875" style="5" customWidth="1"/>
    <col min="11783" max="11783" width="9.625" style="5" customWidth="1"/>
    <col min="11784" max="11784" width="9.5" style="5" customWidth="1"/>
    <col min="11785" max="12032" width="9" style="5"/>
    <col min="12033" max="12033" width="13.25" style="5" customWidth="1"/>
    <col min="12034" max="12034" width="66.75" style="5" customWidth="1"/>
    <col min="12035" max="12035" width="10.25" style="5" customWidth="1"/>
    <col min="12036" max="12037" width="10.625" style="5" customWidth="1"/>
    <col min="12038" max="12038" width="9.875" style="5" customWidth="1"/>
    <col min="12039" max="12039" width="9.625" style="5" customWidth="1"/>
    <col min="12040" max="12040" width="9.5" style="5" customWidth="1"/>
    <col min="12041" max="12288" width="9" style="5"/>
    <col min="12289" max="12289" width="13.25" style="5" customWidth="1"/>
    <col min="12290" max="12290" width="66.75" style="5" customWidth="1"/>
    <col min="12291" max="12291" width="10.25" style="5" customWidth="1"/>
    <col min="12292" max="12293" width="10.625" style="5" customWidth="1"/>
    <col min="12294" max="12294" width="9.875" style="5" customWidth="1"/>
    <col min="12295" max="12295" width="9.625" style="5" customWidth="1"/>
    <col min="12296" max="12296" width="9.5" style="5" customWidth="1"/>
    <col min="12297" max="12544" width="9" style="5"/>
    <col min="12545" max="12545" width="13.25" style="5" customWidth="1"/>
    <col min="12546" max="12546" width="66.75" style="5" customWidth="1"/>
    <col min="12547" max="12547" width="10.25" style="5" customWidth="1"/>
    <col min="12548" max="12549" width="10.625" style="5" customWidth="1"/>
    <col min="12550" max="12550" width="9.875" style="5" customWidth="1"/>
    <col min="12551" max="12551" width="9.625" style="5" customWidth="1"/>
    <col min="12552" max="12552" width="9.5" style="5" customWidth="1"/>
    <col min="12553" max="12800" width="9" style="5"/>
    <col min="12801" max="12801" width="13.25" style="5" customWidth="1"/>
    <col min="12802" max="12802" width="66.75" style="5" customWidth="1"/>
    <col min="12803" max="12803" width="10.25" style="5" customWidth="1"/>
    <col min="12804" max="12805" width="10.625" style="5" customWidth="1"/>
    <col min="12806" max="12806" width="9.875" style="5" customWidth="1"/>
    <col min="12807" max="12807" width="9.625" style="5" customWidth="1"/>
    <col min="12808" max="12808" width="9.5" style="5" customWidth="1"/>
    <col min="12809" max="13056" width="9" style="5"/>
    <col min="13057" max="13057" width="13.25" style="5" customWidth="1"/>
    <col min="13058" max="13058" width="66.75" style="5" customWidth="1"/>
    <col min="13059" max="13059" width="10.25" style="5" customWidth="1"/>
    <col min="13060" max="13061" width="10.625" style="5" customWidth="1"/>
    <col min="13062" max="13062" width="9.875" style="5" customWidth="1"/>
    <col min="13063" max="13063" width="9.625" style="5" customWidth="1"/>
    <col min="13064" max="13064" width="9.5" style="5" customWidth="1"/>
    <col min="13065" max="13312" width="9" style="5"/>
    <col min="13313" max="13313" width="13.25" style="5" customWidth="1"/>
    <col min="13314" max="13314" width="66.75" style="5" customWidth="1"/>
    <col min="13315" max="13315" width="10.25" style="5" customWidth="1"/>
    <col min="13316" max="13317" width="10.625" style="5" customWidth="1"/>
    <col min="13318" max="13318" width="9.875" style="5" customWidth="1"/>
    <col min="13319" max="13319" width="9.625" style="5" customWidth="1"/>
    <col min="13320" max="13320" width="9.5" style="5" customWidth="1"/>
    <col min="13321" max="13568" width="9" style="5"/>
    <col min="13569" max="13569" width="13.25" style="5" customWidth="1"/>
    <col min="13570" max="13570" width="66.75" style="5" customWidth="1"/>
    <col min="13571" max="13571" width="10.25" style="5" customWidth="1"/>
    <col min="13572" max="13573" width="10.625" style="5" customWidth="1"/>
    <col min="13574" max="13574" width="9.875" style="5" customWidth="1"/>
    <col min="13575" max="13575" width="9.625" style="5" customWidth="1"/>
    <col min="13576" max="13576" width="9.5" style="5" customWidth="1"/>
    <col min="13577" max="13824" width="9" style="5"/>
    <col min="13825" max="13825" width="13.25" style="5" customWidth="1"/>
    <col min="13826" max="13826" width="66.75" style="5" customWidth="1"/>
    <col min="13827" max="13827" width="10.25" style="5" customWidth="1"/>
    <col min="13828" max="13829" width="10.625" style="5" customWidth="1"/>
    <col min="13830" max="13830" width="9.875" style="5" customWidth="1"/>
    <col min="13831" max="13831" width="9.625" style="5" customWidth="1"/>
    <col min="13832" max="13832" width="9.5" style="5" customWidth="1"/>
    <col min="13833" max="14080" width="9" style="5"/>
    <col min="14081" max="14081" width="13.25" style="5" customWidth="1"/>
    <col min="14082" max="14082" width="66.75" style="5" customWidth="1"/>
    <col min="14083" max="14083" width="10.25" style="5" customWidth="1"/>
    <col min="14084" max="14085" width="10.625" style="5" customWidth="1"/>
    <col min="14086" max="14086" width="9.875" style="5" customWidth="1"/>
    <col min="14087" max="14087" width="9.625" style="5" customWidth="1"/>
    <col min="14088" max="14088" width="9.5" style="5" customWidth="1"/>
    <col min="14089" max="14336" width="9" style="5"/>
    <col min="14337" max="14337" width="13.25" style="5" customWidth="1"/>
    <col min="14338" max="14338" width="66.75" style="5" customWidth="1"/>
    <col min="14339" max="14339" width="10.25" style="5" customWidth="1"/>
    <col min="14340" max="14341" width="10.625" style="5" customWidth="1"/>
    <col min="14342" max="14342" width="9.875" style="5" customWidth="1"/>
    <col min="14343" max="14343" width="9.625" style="5" customWidth="1"/>
    <col min="14344" max="14344" width="9.5" style="5" customWidth="1"/>
    <col min="14345" max="14592" width="9" style="5"/>
    <col min="14593" max="14593" width="13.25" style="5" customWidth="1"/>
    <col min="14594" max="14594" width="66.75" style="5" customWidth="1"/>
    <col min="14595" max="14595" width="10.25" style="5" customWidth="1"/>
    <col min="14596" max="14597" width="10.625" style="5" customWidth="1"/>
    <col min="14598" max="14598" width="9.875" style="5" customWidth="1"/>
    <col min="14599" max="14599" width="9.625" style="5" customWidth="1"/>
    <col min="14600" max="14600" width="9.5" style="5" customWidth="1"/>
    <col min="14601" max="14848" width="9" style="5"/>
    <col min="14849" max="14849" width="13.25" style="5" customWidth="1"/>
    <col min="14850" max="14850" width="66.75" style="5" customWidth="1"/>
    <col min="14851" max="14851" width="10.25" style="5" customWidth="1"/>
    <col min="14852" max="14853" width="10.625" style="5" customWidth="1"/>
    <col min="14854" max="14854" width="9.875" style="5" customWidth="1"/>
    <col min="14855" max="14855" width="9.625" style="5" customWidth="1"/>
    <col min="14856" max="14856" width="9.5" style="5" customWidth="1"/>
    <col min="14857" max="15104" width="9" style="5"/>
    <col min="15105" max="15105" width="13.25" style="5" customWidth="1"/>
    <col min="15106" max="15106" width="66.75" style="5" customWidth="1"/>
    <col min="15107" max="15107" width="10.25" style="5" customWidth="1"/>
    <col min="15108" max="15109" width="10.625" style="5" customWidth="1"/>
    <col min="15110" max="15110" width="9.875" style="5" customWidth="1"/>
    <col min="15111" max="15111" width="9.625" style="5" customWidth="1"/>
    <col min="15112" max="15112" width="9.5" style="5" customWidth="1"/>
    <col min="15113" max="15360" width="9" style="5"/>
    <col min="15361" max="15361" width="13.25" style="5" customWidth="1"/>
    <col min="15362" max="15362" width="66.75" style="5" customWidth="1"/>
    <col min="15363" max="15363" width="10.25" style="5" customWidth="1"/>
    <col min="15364" max="15365" width="10.625" style="5" customWidth="1"/>
    <col min="15366" max="15366" width="9.875" style="5" customWidth="1"/>
    <col min="15367" max="15367" width="9.625" style="5" customWidth="1"/>
    <col min="15368" max="15368" width="9.5" style="5" customWidth="1"/>
    <col min="15369" max="15616" width="9" style="5"/>
    <col min="15617" max="15617" width="13.25" style="5" customWidth="1"/>
    <col min="15618" max="15618" width="66.75" style="5" customWidth="1"/>
    <col min="15619" max="15619" width="10.25" style="5" customWidth="1"/>
    <col min="15620" max="15621" width="10.625" style="5" customWidth="1"/>
    <col min="15622" max="15622" width="9.875" style="5" customWidth="1"/>
    <col min="15623" max="15623" width="9.625" style="5" customWidth="1"/>
    <col min="15624" max="15624" width="9.5" style="5" customWidth="1"/>
    <col min="15625" max="15872" width="9" style="5"/>
    <col min="15873" max="15873" width="13.25" style="5" customWidth="1"/>
    <col min="15874" max="15874" width="66.75" style="5" customWidth="1"/>
    <col min="15875" max="15875" width="10.25" style="5" customWidth="1"/>
    <col min="15876" max="15877" width="10.625" style="5" customWidth="1"/>
    <col min="15878" max="15878" width="9.875" style="5" customWidth="1"/>
    <col min="15879" max="15879" width="9.625" style="5" customWidth="1"/>
    <col min="15880" max="15880" width="9.5" style="5" customWidth="1"/>
    <col min="15881" max="16128" width="9" style="5"/>
    <col min="16129" max="16129" width="13.25" style="5" customWidth="1"/>
    <col min="16130" max="16130" width="66.75" style="5" customWidth="1"/>
    <col min="16131" max="16131" width="10.25" style="5" customWidth="1"/>
    <col min="16132" max="16133" width="10.625" style="5" customWidth="1"/>
    <col min="16134" max="16134" width="9.875" style="5" customWidth="1"/>
    <col min="16135" max="16135" width="9.625" style="5" customWidth="1"/>
    <col min="16136" max="16136" width="9.5" style="5" customWidth="1"/>
    <col min="16137" max="16384" width="9" style="5"/>
  </cols>
  <sheetData>
    <row r="1" spans="1:8" s="1" customFormat="1" ht="17.25" x14ac:dyDescent="0.15">
      <c r="A1" s="80" t="s">
        <v>0</v>
      </c>
      <c r="B1" s="82" t="s">
        <v>1</v>
      </c>
      <c r="C1" s="86" t="s">
        <v>2</v>
      </c>
      <c r="D1" s="87"/>
      <c r="E1" s="87"/>
      <c r="F1" s="87"/>
      <c r="G1" s="87"/>
      <c r="H1" s="87"/>
    </row>
    <row r="2" spans="1:8" s="1" customFormat="1" x14ac:dyDescent="0.15">
      <c r="A2" s="81"/>
      <c r="B2" s="83"/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spans="1:8" x14ac:dyDescent="0.15">
      <c r="A3" s="75" t="s">
        <v>3144</v>
      </c>
      <c r="B3" s="76" t="s">
        <v>3145</v>
      </c>
      <c r="C3" s="77" t="s">
        <v>11</v>
      </c>
      <c r="D3" s="77" t="s">
        <v>11</v>
      </c>
      <c r="E3" s="75">
        <v>1.1976</v>
      </c>
      <c r="F3" s="77" t="s">
        <v>11</v>
      </c>
      <c r="G3" s="77" t="s">
        <v>11</v>
      </c>
      <c r="H3" s="77" t="s">
        <v>11</v>
      </c>
    </row>
    <row r="4" spans="1:8" ht="45" x14ac:dyDescent="0.15">
      <c r="A4" s="75" t="s">
        <v>3146</v>
      </c>
      <c r="B4" s="76" t="s">
        <v>3147</v>
      </c>
      <c r="C4" s="75">
        <v>1.3597999999999999</v>
      </c>
      <c r="D4" s="77" t="s">
        <v>11</v>
      </c>
      <c r="E4" s="75">
        <v>2.2982</v>
      </c>
      <c r="F4" s="75">
        <v>1.776</v>
      </c>
      <c r="G4" s="75">
        <v>2.5017</v>
      </c>
      <c r="H4" s="75">
        <v>2.1423999999999999</v>
      </c>
    </row>
    <row r="5" spans="1:8" x14ac:dyDescent="0.15">
      <c r="A5" s="75" t="s">
        <v>3148</v>
      </c>
      <c r="B5" s="76" t="s">
        <v>3149</v>
      </c>
      <c r="C5" s="77" t="s">
        <v>11</v>
      </c>
      <c r="D5" s="77" t="s">
        <v>11</v>
      </c>
      <c r="E5" s="75">
        <v>-4.5255000000000001</v>
      </c>
      <c r="F5" s="77" t="s">
        <v>11</v>
      </c>
      <c r="G5" s="77" t="s">
        <v>11</v>
      </c>
      <c r="H5" s="77" t="s">
        <v>11</v>
      </c>
    </row>
    <row r="6" spans="1:8" ht="30" x14ac:dyDescent="0.15">
      <c r="A6" s="75" t="s">
        <v>3150</v>
      </c>
      <c r="B6" s="76" t="s">
        <v>3151</v>
      </c>
      <c r="C6" s="77" t="s">
        <v>11</v>
      </c>
      <c r="D6" s="77" t="s">
        <v>11</v>
      </c>
      <c r="E6" s="75" t="s">
        <v>3152</v>
      </c>
      <c r="F6" s="77" t="s">
        <v>11</v>
      </c>
      <c r="G6" s="77" t="s">
        <v>11</v>
      </c>
      <c r="H6" s="77" t="s">
        <v>11</v>
      </c>
    </row>
    <row r="7" spans="1:8" ht="30" x14ac:dyDescent="0.15">
      <c r="A7" s="75" t="s">
        <v>3153</v>
      </c>
      <c r="B7" s="76" t="s">
        <v>3154</v>
      </c>
      <c r="C7" s="75">
        <v>1.6888000000000001</v>
      </c>
      <c r="D7" s="77" t="s">
        <v>11</v>
      </c>
      <c r="E7" s="77" t="s">
        <v>11</v>
      </c>
      <c r="F7" s="75">
        <v>1.2947</v>
      </c>
      <c r="G7" s="75">
        <v>2.6446000000000001</v>
      </c>
      <c r="H7" s="75">
        <v>3.2631000000000001</v>
      </c>
    </row>
    <row r="8" spans="1:8" ht="30" x14ac:dyDescent="0.15">
      <c r="A8" s="75" t="s">
        <v>3155</v>
      </c>
      <c r="B8" s="76" t="s">
        <v>3156</v>
      </c>
      <c r="C8" s="77" t="s">
        <v>11</v>
      </c>
      <c r="D8" s="75">
        <v>1.1780999999999999</v>
      </c>
      <c r="E8" s="77" t="s">
        <v>11</v>
      </c>
      <c r="F8" s="77" t="s">
        <v>11</v>
      </c>
      <c r="G8" s="75">
        <v>1.7275</v>
      </c>
      <c r="H8" s="77" t="s">
        <v>11</v>
      </c>
    </row>
    <row r="9" spans="1:8" x14ac:dyDescent="0.15">
      <c r="A9" s="75" t="s">
        <v>3157</v>
      </c>
      <c r="B9" s="76" t="s">
        <v>3158</v>
      </c>
      <c r="C9" s="77" t="s">
        <v>11</v>
      </c>
      <c r="D9" s="77" t="s">
        <v>11</v>
      </c>
      <c r="E9" s="75">
        <v>3.4712000000000001</v>
      </c>
      <c r="F9" s="77" t="s">
        <v>11</v>
      </c>
      <c r="G9" s="75">
        <v>4.9877000000000002</v>
      </c>
      <c r="H9" s="77" t="s">
        <v>11</v>
      </c>
    </row>
    <row r="10" spans="1:8" x14ac:dyDescent="0.15">
      <c r="A10" s="75" t="s">
        <v>3159</v>
      </c>
      <c r="B10" s="76" t="s">
        <v>3160</v>
      </c>
      <c r="C10" s="77" t="s">
        <v>11</v>
      </c>
      <c r="D10" s="77" t="s">
        <v>11</v>
      </c>
      <c r="E10" s="75">
        <v>2.3233000000000001</v>
      </c>
      <c r="F10" s="77" t="s">
        <v>11</v>
      </c>
      <c r="G10" s="75">
        <v>2.2847</v>
      </c>
      <c r="H10" s="75">
        <v>2.4706999999999999</v>
      </c>
    </row>
    <row r="11" spans="1:8" ht="30" x14ac:dyDescent="0.15">
      <c r="A11" s="75" t="s">
        <v>3161</v>
      </c>
      <c r="B11" s="76" t="s">
        <v>3162</v>
      </c>
      <c r="C11" s="77" t="s">
        <v>11</v>
      </c>
      <c r="D11" s="77" t="s">
        <v>11</v>
      </c>
      <c r="E11" s="75">
        <v>3.0154999999999998</v>
      </c>
      <c r="F11" s="77" t="s">
        <v>11</v>
      </c>
      <c r="G11" s="75">
        <v>3.6009000000000002</v>
      </c>
      <c r="H11" s="77" t="s">
        <v>11</v>
      </c>
    </row>
    <row r="12" spans="1:8" ht="30" x14ac:dyDescent="0.15">
      <c r="A12" s="75" t="s">
        <v>3163</v>
      </c>
      <c r="B12" s="76" t="s">
        <v>3712</v>
      </c>
      <c r="C12" s="77" t="s">
        <v>11</v>
      </c>
      <c r="D12" s="77" t="s">
        <v>11</v>
      </c>
      <c r="E12" s="75">
        <v>2.1442000000000001</v>
      </c>
      <c r="F12" s="75">
        <v>1.7478</v>
      </c>
      <c r="G12" s="75">
        <v>2.6646000000000001</v>
      </c>
      <c r="H12" s="75">
        <v>2.411</v>
      </c>
    </row>
    <row r="13" spans="1:8" x14ac:dyDescent="0.15">
      <c r="A13" s="75" t="s">
        <v>3164</v>
      </c>
      <c r="B13" s="76" t="s">
        <v>3165</v>
      </c>
      <c r="C13" s="77" t="s">
        <v>11</v>
      </c>
      <c r="D13" s="77" t="s">
        <v>11</v>
      </c>
      <c r="E13" s="77" t="s">
        <v>11</v>
      </c>
      <c r="F13" s="77" t="s">
        <v>11</v>
      </c>
      <c r="G13" s="75">
        <v>1.0522</v>
      </c>
      <c r="H13" s="77" t="s">
        <v>11</v>
      </c>
    </row>
    <row r="14" spans="1:8" x14ac:dyDescent="0.15">
      <c r="A14" s="75" t="s">
        <v>3166</v>
      </c>
      <c r="B14" s="76" t="s">
        <v>3158</v>
      </c>
      <c r="C14" s="77" t="s">
        <v>11</v>
      </c>
      <c r="D14" s="77" t="s">
        <v>11</v>
      </c>
      <c r="E14" s="75">
        <v>-3.6518000000000002</v>
      </c>
      <c r="F14" s="77" t="s">
        <v>11</v>
      </c>
      <c r="G14" s="77" t="s">
        <v>11</v>
      </c>
      <c r="H14" s="77" t="s">
        <v>11</v>
      </c>
    </row>
    <row r="15" spans="1:8" x14ac:dyDescent="0.15">
      <c r="A15" s="75" t="s">
        <v>3167</v>
      </c>
      <c r="B15" s="76" t="s">
        <v>3168</v>
      </c>
      <c r="C15" s="77" t="s">
        <v>11</v>
      </c>
      <c r="D15" s="77" t="s">
        <v>11</v>
      </c>
      <c r="E15" s="75">
        <v>-2.1299000000000001</v>
      </c>
      <c r="F15" s="77" t="s">
        <v>11</v>
      </c>
      <c r="G15" s="77" t="s">
        <v>11</v>
      </c>
      <c r="H15" s="77" t="s">
        <v>11</v>
      </c>
    </row>
    <row r="16" spans="1:8" x14ac:dyDescent="0.15">
      <c r="A16" s="75" t="s">
        <v>3169</v>
      </c>
      <c r="B16" s="76" t="s">
        <v>3170</v>
      </c>
      <c r="C16" s="77" t="s">
        <v>11</v>
      </c>
      <c r="D16" s="77" t="s">
        <v>11</v>
      </c>
      <c r="E16" s="75">
        <v>-2.1795</v>
      </c>
      <c r="F16" s="77" t="s">
        <v>11</v>
      </c>
      <c r="G16" s="77" t="s">
        <v>11</v>
      </c>
      <c r="H16" s="77" t="s">
        <v>11</v>
      </c>
    </row>
    <row r="17" spans="1:11" ht="30" x14ac:dyDescent="0.15">
      <c r="A17" s="75" t="s">
        <v>3171</v>
      </c>
      <c r="B17" s="76" t="s">
        <v>3713</v>
      </c>
      <c r="C17" s="77" t="s">
        <v>11</v>
      </c>
      <c r="D17" s="77" t="s">
        <v>11</v>
      </c>
      <c r="E17" s="75">
        <v>-5.1386000000000003</v>
      </c>
      <c r="F17" s="77" t="s">
        <v>11</v>
      </c>
      <c r="G17" s="77" t="s">
        <v>11</v>
      </c>
      <c r="H17" s="77" t="s">
        <v>11</v>
      </c>
    </row>
    <row r="18" spans="1:11" ht="30" x14ac:dyDescent="0.15">
      <c r="A18" s="75" t="s">
        <v>3173</v>
      </c>
      <c r="B18" s="76" t="s">
        <v>3174</v>
      </c>
      <c r="C18" s="77" t="s">
        <v>11</v>
      </c>
      <c r="D18" s="77" t="s">
        <v>11</v>
      </c>
      <c r="E18" s="75">
        <v>-4.9917999999999996</v>
      </c>
      <c r="F18" s="77" t="s">
        <v>11</v>
      </c>
      <c r="G18" s="75">
        <v>-1.8472</v>
      </c>
      <c r="H18" s="77" t="s">
        <v>11</v>
      </c>
    </row>
    <row r="19" spans="1:11" x14ac:dyDescent="0.15">
      <c r="A19" s="75" t="s">
        <v>3175</v>
      </c>
      <c r="B19" s="76" t="s">
        <v>3176</v>
      </c>
      <c r="C19" s="77" t="s">
        <v>11</v>
      </c>
      <c r="D19" s="75" t="s">
        <v>3177</v>
      </c>
      <c r="E19" s="77" t="s">
        <v>11</v>
      </c>
      <c r="F19" s="77" t="s">
        <v>11</v>
      </c>
      <c r="G19" s="77" t="s">
        <v>11</v>
      </c>
      <c r="H19" s="77" t="s">
        <v>11</v>
      </c>
    </row>
    <row r="20" spans="1:11" x14ac:dyDescent="0.15">
      <c r="A20" s="75" t="s">
        <v>3178</v>
      </c>
      <c r="B20" s="76" t="s">
        <v>3176</v>
      </c>
      <c r="C20" s="77" t="s">
        <v>11</v>
      </c>
      <c r="D20" s="77" t="s">
        <v>11</v>
      </c>
      <c r="E20" s="75">
        <v>3.1038000000000001</v>
      </c>
      <c r="F20" s="77" t="s">
        <v>11</v>
      </c>
      <c r="G20" s="77" t="s">
        <v>11</v>
      </c>
      <c r="H20" s="77" t="s">
        <v>11</v>
      </c>
    </row>
    <row r="21" spans="1:11" x14ac:dyDescent="0.15">
      <c r="A21" s="75" t="s">
        <v>3179</v>
      </c>
      <c r="B21" s="76" t="s">
        <v>3176</v>
      </c>
      <c r="C21" s="77" t="s">
        <v>11</v>
      </c>
      <c r="D21" s="77" t="s">
        <v>11</v>
      </c>
      <c r="E21" s="75">
        <v>3.8595999999999999</v>
      </c>
      <c r="F21" s="77" t="s">
        <v>11</v>
      </c>
      <c r="G21" s="77" t="s">
        <v>11</v>
      </c>
      <c r="H21" s="77" t="s">
        <v>11</v>
      </c>
    </row>
    <row r="22" spans="1:11" x14ac:dyDescent="0.15">
      <c r="A22" s="75" t="s">
        <v>3180</v>
      </c>
      <c r="B22" s="76" t="s">
        <v>3181</v>
      </c>
      <c r="C22" s="77" t="s">
        <v>11</v>
      </c>
      <c r="D22" s="75">
        <v>4.0945999999999998</v>
      </c>
      <c r="E22" s="75">
        <v>-3.4268000000000001</v>
      </c>
      <c r="F22" s="77" t="s">
        <v>11</v>
      </c>
      <c r="G22" s="77" t="s">
        <v>11</v>
      </c>
      <c r="H22" s="77" t="s">
        <v>11</v>
      </c>
    </row>
    <row r="23" spans="1:11" ht="30" x14ac:dyDescent="0.15">
      <c r="A23" s="75" t="s">
        <v>3182</v>
      </c>
      <c r="B23" s="76" t="s">
        <v>3183</v>
      </c>
      <c r="C23" s="77" t="s">
        <v>11</v>
      </c>
      <c r="D23" s="77" t="s">
        <v>11</v>
      </c>
      <c r="E23" s="75">
        <v>3.2591000000000001</v>
      </c>
      <c r="F23" s="77" t="s">
        <v>11</v>
      </c>
      <c r="G23" s="75">
        <v>1.7474000000000001</v>
      </c>
      <c r="H23" s="77" t="s">
        <v>11</v>
      </c>
    </row>
    <row r="24" spans="1:11" ht="30" x14ac:dyDescent="0.15">
      <c r="A24" s="75" t="s">
        <v>3184</v>
      </c>
      <c r="B24" s="76" t="s">
        <v>3185</v>
      </c>
      <c r="C24" s="77" t="s">
        <v>11</v>
      </c>
      <c r="D24" s="77" t="s">
        <v>11</v>
      </c>
      <c r="E24" s="77" t="s">
        <v>11</v>
      </c>
      <c r="F24" s="77" t="s">
        <v>11</v>
      </c>
      <c r="G24" s="75">
        <v>4.1840000000000002</v>
      </c>
      <c r="H24" s="77" t="s">
        <v>11</v>
      </c>
    </row>
    <row r="25" spans="1:11" ht="30" x14ac:dyDescent="0.15">
      <c r="A25" s="75" t="s">
        <v>3186</v>
      </c>
      <c r="B25" s="76" t="s">
        <v>3187</v>
      </c>
      <c r="C25" s="77" t="s">
        <v>11</v>
      </c>
      <c r="D25" s="77" t="s">
        <v>11</v>
      </c>
      <c r="E25" s="75">
        <v>-1.2332000000000001</v>
      </c>
      <c r="F25" s="77" t="s">
        <v>11</v>
      </c>
      <c r="G25" s="77" t="s">
        <v>11</v>
      </c>
      <c r="H25" s="77" t="s">
        <v>11</v>
      </c>
    </row>
    <row r="26" spans="1:11" ht="45" x14ac:dyDescent="0.15">
      <c r="A26" s="75" t="s">
        <v>3188</v>
      </c>
      <c r="B26" s="76" t="s">
        <v>3189</v>
      </c>
      <c r="C26" s="77" t="s">
        <v>11</v>
      </c>
      <c r="D26" s="77" t="s">
        <v>11</v>
      </c>
      <c r="E26" s="75">
        <v>1.2636000000000001</v>
      </c>
      <c r="F26" s="77" t="s">
        <v>11</v>
      </c>
      <c r="G26" s="77" t="s">
        <v>11</v>
      </c>
      <c r="H26" s="77" t="s">
        <v>11</v>
      </c>
    </row>
    <row r="27" spans="1:11" ht="30" x14ac:dyDescent="0.15">
      <c r="A27" s="75" t="s">
        <v>3190</v>
      </c>
      <c r="B27" s="76" t="s">
        <v>3156</v>
      </c>
      <c r="C27" s="77" t="s">
        <v>11</v>
      </c>
      <c r="D27" s="77" t="s">
        <v>11</v>
      </c>
      <c r="E27" s="77" t="s">
        <v>11</v>
      </c>
      <c r="F27" s="77" t="s">
        <v>11</v>
      </c>
      <c r="G27" s="75">
        <v>1.5798000000000001</v>
      </c>
      <c r="H27" s="75">
        <v>2.2153</v>
      </c>
    </row>
    <row r="28" spans="1:11" x14ac:dyDescent="0.15">
      <c r="A28" s="75" t="s">
        <v>3191</v>
      </c>
      <c r="B28" s="76" t="s">
        <v>3192</v>
      </c>
      <c r="C28" s="77" t="s">
        <v>11</v>
      </c>
      <c r="D28" s="77" t="s">
        <v>11</v>
      </c>
      <c r="E28" s="75">
        <v>2.7288000000000001</v>
      </c>
      <c r="F28" s="77" t="s">
        <v>11</v>
      </c>
      <c r="G28" s="75">
        <v>3.3856000000000002</v>
      </c>
      <c r="H28" s="75">
        <v>4.1957000000000004</v>
      </c>
      <c r="K28" s="75"/>
    </row>
    <row r="29" spans="1:11" x14ac:dyDescent="0.15">
      <c r="A29" s="75" t="s">
        <v>3193</v>
      </c>
      <c r="B29" s="76" t="s">
        <v>3194</v>
      </c>
      <c r="C29" s="77" t="s">
        <v>11</v>
      </c>
      <c r="D29" s="77" t="s">
        <v>11</v>
      </c>
      <c r="E29" s="75">
        <v>1.4806999999999999</v>
      </c>
      <c r="F29" s="77" t="s">
        <v>11</v>
      </c>
      <c r="G29" s="75">
        <v>0.92806999999999995</v>
      </c>
      <c r="H29" s="77" t="s">
        <v>11</v>
      </c>
    </row>
    <row r="30" spans="1:11" ht="30" x14ac:dyDescent="0.15">
      <c r="A30" s="75" t="s">
        <v>3195</v>
      </c>
      <c r="B30" s="76" t="s">
        <v>3196</v>
      </c>
      <c r="C30" s="77" t="s">
        <v>11</v>
      </c>
      <c r="D30" s="77" t="s">
        <v>11</v>
      </c>
      <c r="E30" s="75">
        <v>4.6109999999999998</v>
      </c>
      <c r="F30" s="77" t="s">
        <v>11</v>
      </c>
      <c r="G30" s="77" t="s">
        <v>11</v>
      </c>
      <c r="H30" s="77" t="s">
        <v>11</v>
      </c>
    </row>
    <row r="31" spans="1:11" x14ac:dyDescent="0.15">
      <c r="A31" s="75" t="s">
        <v>3197</v>
      </c>
      <c r="B31" s="76" t="s">
        <v>3170</v>
      </c>
      <c r="C31" s="77" t="s">
        <v>11</v>
      </c>
      <c r="D31" s="77" t="s">
        <v>11</v>
      </c>
      <c r="E31" s="75">
        <v>1.3</v>
      </c>
      <c r="F31" s="77" t="s">
        <v>11</v>
      </c>
      <c r="G31" s="77" t="s">
        <v>11</v>
      </c>
      <c r="H31" s="77" t="s">
        <v>11</v>
      </c>
    </row>
    <row r="32" spans="1:11" x14ac:dyDescent="0.15">
      <c r="A32" s="75" t="s">
        <v>3198</v>
      </c>
      <c r="B32" s="76" t="s">
        <v>3199</v>
      </c>
      <c r="C32" s="77" t="s">
        <v>11</v>
      </c>
      <c r="D32" s="77" t="s">
        <v>11</v>
      </c>
      <c r="E32" s="75">
        <v>5.0430999999999999</v>
      </c>
      <c r="F32" s="77" t="s">
        <v>11</v>
      </c>
      <c r="G32" s="77" t="s">
        <v>11</v>
      </c>
      <c r="H32" s="77" t="s">
        <v>11</v>
      </c>
    </row>
    <row r="33" spans="1:11" ht="30" x14ac:dyDescent="0.15">
      <c r="A33" s="75" t="s">
        <v>3200</v>
      </c>
      <c r="B33" s="76" t="s">
        <v>3172</v>
      </c>
      <c r="C33" s="77" t="s">
        <v>11</v>
      </c>
      <c r="D33" s="77" t="s">
        <v>11</v>
      </c>
      <c r="E33" s="75">
        <v>2.2086999999999999</v>
      </c>
      <c r="F33" s="77" t="s">
        <v>11</v>
      </c>
      <c r="G33" s="75">
        <v>1.4238</v>
      </c>
      <c r="H33" s="77" t="s">
        <v>11</v>
      </c>
    </row>
    <row r="34" spans="1:11" x14ac:dyDescent="0.15">
      <c r="A34" s="75" t="s">
        <v>3201</v>
      </c>
      <c r="B34" s="76" t="s">
        <v>3181</v>
      </c>
      <c r="C34" s="77" t="s">
        <v>11</v>
      </c>
      <c r="D34" s="77" t="s">
        <v>11</v>
      </c>
      <c r="E34" s="75">
        <v>-5.234</v>
      </c>
      <c r="F34" s="77" t="s">
        <v>11</v>
      </c>
      <c r="G34" s="75">
        <v>-2.0095000000000001</v>
      </c>
      <c r="H34" s="77" t="s">
        <v>11</v>
      </c>
      <c r="K34" s="75"/>
    </row>
    <row r="35" spans="1:11" ht="30" x14ac:dyDescent="0.15">
      <c r="A35" s="75" t="s">
        <v>3202</v>
      </c>
      <c r="B35" s="76" t="s">
        <v>3183</v>
      </c>
      <c r="C35" s="77" t="s">
        <v>11</v>
      </c>
      <c r="D35" s="77" t="s">
        <v>11</v>
      </c>
      <c r="E35" s="75">
        <v>1.196</v>
      </c>
      <c r="F35" s="77" t="s">
        <v>11</v>
      </c>
      <c r="G35" s="75">
        <v>1.4729000000000001</v>
      </c>
      <c r="H35" s="77" t="s">
        <v>11</v>
      </c>
    </row>
    <row r="36" spans="1:11" ht="45" x14ac:dyDescent="0.15">
      <c r="A36" s="75" t="s">
        <v>3203</v>
      </c>
      <c r="B36" s="76" t="s">
        <v>3204</v>
      </c>
      <c r="C36" s="77" t="s">
        <v>11</v>
      </c>
      <c r="D36" s="77" t="s">
        <v>11</v>
      </c>
      <c r="E36" s="75">
        <v>-4.0808</v>
      </c>
      <c r="F36" s="77" t="s">
        <v>11</v>
      </c>
      <c r="G36" s="75">
        <v>-1.8960999999999999</v>
      </c>
      <c r="H36" s="77" t="s">
        <v>11</v>
      </c>
      <c r="K36" s="75"/>
    </row>
    <row r="37" spans="1:11" x14ac:dyDescent="0.15">
      <c r="A37" s="75" t="s">
        <v>3205</v>
      </c>
      <c r="B37" s="76" t="s">
        <v>3158</v>
      </c>
      <c r="C37" s="77" t="s">
        <v>11</v>
      </c>
      <c r="D37" s="77" t="s">
        <v>11</v>
      </c>
      <c r="E37" s="75">
        <v>-3.3563999999999998</v>
      </c>
      <c r="F37" s="77" t="s">
        <v>11</v>
      </c>
      <c r="G37" s="77" t="s">
        <v>11</v>
      </c>
      <c r="H37" s="77" t="s">
        <v>11</v>
      </c>
    </row>
    <row r="38" spans="1:11" ht="30" x14ac:dyDescent="0.15">
      <c r="A38" s="75" t="s">
        <v>3206</v>
      </c>
      <c r="B38" s="76" t="s">
        <v>3207</v>
      </c>
      <c r="C38" s="77" t="s">
        <v>11</v>
      </c>
      <c r="D38" s="77" t="s">
        <v>11</v>
      </c>
      <c r="E38" s="75">
        <v>3.9584999999999999</v>
      </c>
      <c r="F38" s="77" t="s">
        <v>11</v>
      </c>
      <c r="G38" s="77" t="s">
        <v>11</v>
      </c>
      <c r="H38" s="77" t="s">
        <v>11</v>
      </c>
    </row>
    <row r="39" spans="1:11" ht="45" x14ac:dyDescent="0.15">
      <c r="A39" s="75" t="s">
        <v>3208</v>
      </c>
      <c r="B39" s="76" t="s">
        <v>3209</v>
      </c>
      <c r="C39" s="77" t="s">
        <v>11</v>
      </c>
      <c r="D39" s="77" t="s">
        <v>11</v>
      </c>
      <c r="E39" s="77" t="s">
        <v>11</v>
      </c>
      <c r="F39" s="77" t="s">
        <v>11</v>
      </c>
      <c r="G39" s="75">
        <v>3.8468</v>
      </c>
      <c r="H39" s="75">
        <v>3.7877000000000001</v>
      </c>
    </row>
    <row r="40" spans="1:11" x14ac:dyDescent="0.15">
      <c r="A40" s="75" t="s">
        <v>3210</v>
      </c>
      <c r="B40" s="76" t="s">
        <v>3192</v>
      </c>
      <c r="C40" s="77" t="s">
        <v>11</v>
      </c>
      <c r="D40" s="77" t="s">
        <v>11</v>
      </c>
      <c r="E40" s="77" t="s">
        <v>11</v>
      </c>
      <c r="F40" s="77" t="s">
        <v>11</v>
      </c>
      <c r="G40" s="75">
        <v>2.7058</v>
      </c>
      <c r="H40" s="77" t="s">
        <v>11</v>
      </c>
      <c r="K40" s="75"/>
    </row>
    <row r="41" spans="1:11" x14ac:dyDescent="0.15">
      <c r="A41" s="75" t="s">
        <v>3211</v>
      </c>
      <c r="B41" s="76" t="s">
        <v>3212</v>
      </c>
      <c r="C41" s="77" t="s">
        <v>11</v>
      </c>
      <c r="D41" s="77" t="s">
        <v>11</v>
      </c>
      <c r="E41" s="77" t="s">
        <v>11</v>
      </c>
      <c r="F41" s="77" t="s">
        <v>11</v>
      </c>
      <c r="G41" s="77" t="s">
        <v>11</v>
      </c>
      <c r="H41" s="75">
        <v>2.6911</v>
      </c>
    </row>
    <row r="42" spans="1:11" ht="30" x14ac:dyDescent="0.15">
      <c r="A42" s="75" t="s">
        <v>3213</v>
      </c>
      <c r="B42" s="76" t="s">
        <v>3151</v>
      </c>
      <c r="C42" s="77" t="s">
        <v>11</v>
      </c>
      <c r="D42" s="77" t="s">
        <v>11</v>
      </c>
      <c r="E42" s="75">
        <v>-4.3369999999999997</v>
      </c>
      <c r="F42" s="77" t="s">
        <v>11</v>
      </c>
      <c r="G42" s="75">
        <v>-2.9777</v>
      </c>
      <c r="H42" s="77" t="s">
        <v>11</v>
      </c>
    </row>
    <row r="43" spans="1:11" x14ac:dyDescent="0.15">
      <c r="A43" s="75" t="s">
        <v>3214</v>
      </c>
      <c r="B43" s="76" t="s">
        <v>3176</v>
      </c>
      <c r="C43" s="77" t="s">
        <v>11</v>
      </c>
      <c r="D43" s="77" t="s">
        <v>11</v>
      </c>
      <c r="E43" s="75">
        <v>3.4891999999999999</v>
      </c>
      <c r="F43" s="75">
        <v>1.5407999999999999</v>
      </c>
      <c r="G43" s="75">
        <v>3.4340999999999999</v>
      </c>
      <c r="H43" s="75">
        <v>4.3334999999999999</v>
      </c>
    </row>
    <row r="44" spans="1:11" x14ac:dyDescent="0.15">
      <c r="A44" s="75" t="s">
        <v>3215</v>
      </c>
      <c r="B44" s="76" t="s">
        <v>3176</v>
      </c>
      <c r="C44" s="77" t="s">
        <v>11</v>
      </c>
      <c r="D44" s="77" t="s">
        <v>11</v>
      </c>
      <c r="E44" s="77" t="s">
        <v>11</v>
      </c>
      <c r="F44" s="77" t="s">
        <v>11</v>
      </c>
      <c r="G44" s="75">
        <v>2.7151999999999998</v>
      </c>
      <c r="H44" s="75">
        <v>3.7858000000000001</v>
      </c>
      <c r="K44" s="75"/>
    </row>
    <row r="45" spans="1:11" ht="30" x14ac:dyDescent="0.15">
      <c r="A45" s="75" t="s">
        <v>3216</v>
      </c>
      <c r="B45" s="76" t="s">
        <v>3217</v>
      </c>
      <c r="C45" s="77" t="s">
        <v>11</v>
      </c>
      <c r="D45" s="77" t="s">
        <v>11</v>
      </c>
      <c r="E45" s="75">
        <v>3.5771000000000002</v>
      </c>
      <c r="F45" s="77" t="s">
        <v>11</v>
      </c>
      <c r="G45" s="75">
        <v>1.9412</v>
      </c>
      <c r="H45" s="75">
        <v>2.4510000000000001</v>
      </c>
    </row>
    <row r="46" spans="1:11" ht="30" x14ac:dyDescent="0.15">
      <c r="A46" s="75" t="s">
        <v>3218</v>
      </c>
      <c r="B46" s="76" t="s">
        <v>3219</v>
      </c>
      <c r="C46" s="77" t="s">
        <v>11</v>
      </c>
      <c r="D46" s="77" t="s">
        <v>11</v>
      </c>
      <c r="E46" s="75">
        <v>2.6753</v>
      </c>
      <c r="F46" s="77" t="s">
        <v>11</v>
      </c>
      <c r="G46" s="77" t="s">
        <v>11</v>
      </c>
      <c r="H46" s="77" t="s">
        <v>11</v>
      </c>
    </row>
    <row r="47" spans="1:11" ht="45" x14ac:dyDescent="0.15">
      <c r="A47" s="75" t="s">
        <v>3220</v>
      </c>
      <c r="B47" s="76" t="s">
        <v>3221</v>
      </c>
      <c r="C47" s="77" t="s">
        <v>11</v>
      </c>
      <c r="D47" s="77" t="s">
        <v>11</v>
      </c>
      <c r="E47" s="75">
        <v>-4.0590000000000002</v>
      </c>
      <c r="F47" s="77" t="s">
        <v>11</v>
      </c>
      <c r="G47" s="75">
        <v>-1.5309999999999999</v>
      </c>
      <c r="H47" s="77" t="s">
        <v>11</v>
      </c>
    </row>
    <row r="48" spans="1:11" ht="30" x14ac:dyDescent="0.15">
      <c r="A48" s="75" t="s">
        <v>3222</v>
      </c>
      <c r="B48" s="76" t="s">
        <v>3151</v>
      </c>
      <c r="C48" s="77" t="s">
        <v>11</v>
      </c>
      <c r="D48" s="77" t="s">
        <v>11</v>
      </c>
      <c r="E48" s="77" t="s">
        <v>11</v>
      </c>
      <c r="F48" s="77" t="s">
        <v>11</v>
      </c>
      <c r="G48" s="75">
        <v>1.2889999999999999</v>
      </c>
      <c r="H48" s="77" t="s">
        <v>11</v>
      </c>
    </row>
    <row r="49" spans="1:8" x14ac:dyDescent="0.15">
      <c r="A49" s="75" t="s">
        <v>3223</v>
      </c>
      <c r="B49" s="76" t="s">
        <v>3170</v>
      </c>
      <c r="C49" s="77" t="s">
        <v>11</v>
      </c>
      <c r="D49" s="77" t="s">
        <v>11</v>
      </c>
      <c r="E49" s="77" t="s">
        <v>11</v>
      </c>
      <c r="F49" s="77" t="s">
        <v>11</v>
      </c>
      <c r="G49" s="75">
        <v>1.5066999999999999</v>
      </c>
      <c r="H49" s="75">
        <v>2.3660999999999999</v>
      </c>
    </row>
    <row r="50" spans="1:8" x14ac:dyDescent="0.15">
      <c r="A50" s="75" t="s">
        <v>3224</v>
      </c>
      <c r="B50" s="76" t="s">
        <v>3225</v>
      </c>
      <c r="C50" s="77" t="s">
        <v>11</v>
      </c>
      <c r="D50" s="77" t="s">
        <v>11</v>
      </c>
      <c r="E50" s="77" t="s">
        <v>11</v>
      </c>
      <c r="F50" s="77" t="s">
        <v>11</v>
      </c>
      <c r="G50" s="75">
        <v>2.3450000000000002</v>
      </c>
      <c r="H50" s="77" t="s">
        <v>11</v>
      </c>
    </row>
    <row r="51" spans="1:8" ht="30" x14ac:dyDescent="0.15">
      <c r="A51" s="75" t="s">
        <v>3226</v>
      </c>
      <c r="B51" s="76" t="s">
        <v>3227</v>
      </c>
      <c r="C51" s="77" t="s">
        <v>11</v>
      </c>
      <c r="D51" s="77" t="s">
        <v>11</v>
      </c>
      <c r="E51" s="77" t="s">
        <v>11</v>
      </c>
      <c r="F51" s="75">
        <v>-1.1447000000000001</v>
      </c>
      <c r="G51" s="75">
        <v>-1.0465</v>
      </c>
      <c r="H51" s="77" t="s">
        <v>11</v>
      </c>
    </row>
    <row r="52" spans="1:8" x14ac:dyDescent="0.15">
      <c r="A52" s="75" t="s">
        <v>3228</v>
      </c>
      <c r="B52" s="76" t="s">
        <v>3192</v>
      </c>
      <c r="C52" s="77" t="s">
        <v>11</v>
      </c>
      <c r="D52" s="77" t="s">
        <v>11</v>
      </c>
      <c r="E52" s="75">
        <v>-2.4114</v>
      </c>
      <c r="F52" s="77" t="s">
        <v>11</v>
      </c>
      <c r="G52" s="77" t="s">
        <v>11</v>
      </c>
      <c r="H52" s="77" t="s">
        <v>11</v>
      </c>
    </row>
    <row r="53" spans="1:8" ht="30" x14ac:dyDescent="0.15">
      <c r="A53" s="75" t="s">
        <v>3229</v>
      </c>
      <c r="B53" s="76" t="s">
        <v>3230</v>
      </c>
      <c r="C53" s="77" t="s">
        <v>11</v>
      </c>
      <c r="D53" s="77" t="s">
        <v>11</v>
      </c>
      <c r="E53" s="75">
        <v>1.3844000000000001</v>
      </c>
      <c r="F53" s="77" t="s">
        <v>11</v>
      </c>
      <c r="G53" s="77" t="s">
        <v>11</v>
      </c>
      <c r="H53" s="77" t="s">
        <v>11</v>
      </c>
    </row>
    <row r="54" spans="1:8" ht="45" x14ac:dyDescent="0.15">
      <c r="A54" s="75" t="s">
        <v>3231</v>
      </c>
      <c r="B54" s="76" t="s">
        <v>3232</v>
      </c>
      <c r="C54" s="77" t="s">
        <v>11</v>
      </c>
      <c r="D54" s="77" t="s">
        <v>11</v>
      </c>
      <c r="E54" s="77" t="s">
        <v>11</v>
      </c>
      <c r="F54" s="77" t="s">
        <v>11</v>
      </c>
      <c r="G54" s="75">
        <v>-0.96309999999999996</v>
      </c>
      <c r="H54" s="77" t="s">
        <v>11</v>
      </c>
    </row>
    <row r="55" spans="1:8" x14ac:dyDescent="0.15">
      <c r="A55" s="75" t="s">
        <v>3233</v>
      </c>
      <c r="B55" s="76" t="s">
        <v>3170</v>
      </c>
      <c r="C55" s="77" t="s">
        <v>11</v>
      </c>
      <c r="D55" s="77" t="s">
        <v>11</v>
      </c>
      <c r="E55" s="75">
        <v>2.1383999999999999</v>
      </c>
      <c r="F55" s="77" t="s">
        <v>11</v>
      </c>
      <c r="G55" s="77" t="s">
        <v>11</v>
      </c>
      <c r="H55" s="77" t="s">
        <v>11</v>
      </c>
    </row>
    <row r="56" spans="1:8" x14ac:dyDescent="0.15">
      <c r="A56" s="75" t="s">
        <v>3234</v>
      </c>
      <c r="B56" s="76" t="s">
        <v>3170</v>
      </c>
      <c r="C56" s="77" t="s">
        <v>11</v>
      </c>
      <c r="D56" s="77" t="s">
        <v>11</v>
      </c>
      <c r="E56" s="77" t="s">
        <v>11</v>
      </c>
      <c r="F56" s="77" t="s">
        <v>11</v>
      </c>
      <c r="G56" s="75">
        <v>1.6253</v>
      </c>
      <c r="H56" s="77" t="s">
        <v>11</v>
      </c>
    </row>
    <row r="57" spans="1:8" x14ac:dyDescent="0.15">
      <c r="A57" s="75" t="s">
        <v>3235</v>
      </c>
      <c r="B57" s="76" t="s">
        <v>3236</v>
      </c>
      <c r="C57" s="77" t="s">
        <v>11</v>
      </c>
      <c r="D57" s="77" t="s">
        <v>11</v>
      </c>
      <c r="E57" s="75">
        <v>3.9129</v>
      </c>
      <c r="F57" s="77" t="s">
        <v>11</v>
      </c>
      <c r="G57" s="77" t="s">
        <v>11</v>
      </c>
      <c r="H57" s="77" t="s">
        <v>11</v>
      </c>
    </row>
    <row r="58" spans="1:8" ht="30" x14ac:dyDescent="0.15">
      <c r="A58" s="75" t="s">
        <v>3237</v>
      </c>
      <c r="B58" s="76" t="s">
        <v>3238</v>
      </c>
      <c r="C58" s="77" t="s">
        <v>11</v>
      </c>
      <c r="D58" s="77" t="s">
        <v>11</v>
      </c>
      <c r="E58" s="77" t="s">
        <v>11</v>
      </c>
      <c r="F58" s="77" t="s">
        <v>11</v>
      </c>
      <c r="G58" s="75">
        <v>1.1886000000000001</v>
      </c>
      <c r="H58" s="77" t="s">
        <v>11</v>
      </c>
    </row>
    <row r="59" spans="1:8" ht="30" x14ac:dyDescent="0.15">
      <c r="A59" s="75" t="s">
        <v>3239</v>
      </c>
      <c r="B59" s="76" t="s">
        <v>3219</v>
      </c>
      <c r="C59" s="77" t="s">
        <v>11</v>
      </c>
      <c r="D59" s="77" t="s">
        <v>11</v>
      </c>
      <c r="E59" s="77" t="s">
        <v>11</v>
      </c>
      <c r="F59" s="77" t="s">
        <v>11</v>
      </c>
      <c r="G59" s="75">
        <v>1.5396000000000001</v>
      </c>
      <c r="H59" s="77" t="s">
        <v>11</v>
      </c>
    </row>
    <row r="60" spans="1:8" ht="45" x14ac:dyDescent="0.15">
      <c r="A60" s="75" t="s">
        <v>3240</v>
      </c>
      <c r="B60" s="76" t="s">
        <v>3189</v>
      </c>
      <c r="C60" s="77" t="s">
        <v>11</v>
      </c>
      <c r="D60" s="77" t="s">
        <v>11</v>
      </c>
      <c r="E60" s="75">
        <v>-4.1097999999999999</v>
      </c>
      <c r="F60" s="77" t="s">
        <v>11</v>
      </c>
      <c r="G60" s="77" t="s">
        <v>11</v>
      </c>
      <c r="H60" s="77" t="s">
        <v>11</v>
      </c>
    </row>
    <row r="61" spans="1:8" ht="45" x14ac:dyDescent="0.15">
      <c r="A61" s="75" t="s">
        <v>3241</v>
      </c>
      <c r="B61" s="76" t="s">
        <v>3242</v>
      </c>
      <c r="C61" s="75">
        <v>1.1225000000000001</v>
      </c>
      <c r="D61" s="77" t="s">
        <v>11</v>
      </c>
      <c r="E61" s="75">
        <v>3.0072999999999999</v>
      </c>
      <c r="F61" s="75">
        <v>1.4629000000000001</v>
      </c>
      <c r="G61" s="75">
        <v>2.1778</v>
      </c>
      <c r="H61" s="75">
        <v>2.1629</v>
      </c>
    </row>
    <row r="62" spans="1:8" ht="30" x14ac:dyDescent="0.15">
      <c r="A62" s="75" t="s">
        <v>3243</v>
      </c>
      <c r="B62" s="76" t="s">
        <v>3151</v>
      </c>
      <c r="C62" s="77" t="s">
        <v>11</v>
      </c>
      <c r="D62" s="77" t="s">
        <v>11</v>
      </c>
      <c r="E62" s="75">
        <v>-2.0653000000000001</v>
      </c>
      <c r="F62" s="77" t="s">
        <v>11</v>
      </c>
      <c r="G62" s="77" t="s">
        <v>11</v>
      </c>
      <c r="H62" s="77" t="s">
        <v>11</v>
      </c>
    </row>
    <row r="63" spans="1:8" ht="30" x14ac:dyDescent="0.15">
      <c r="A63" s="75" t="s">
        <v>3244</v>
      </c>
      <c r="B63" s="76" t="s">
        <v>3219</v>
      </c>
      <c r="C63" s="77" t="s">
        <v>11</v>
      </c>
      <c r="D63" s="77" t="s">
        <v>11</v>
      </c>
      <c r="E63" s="75" t="s">
        <v>3245</v>
      </c>
      <c r="F63" s="77" t="s">
        <v>11</v>
      </c>
      <c r="G63" s="77" t="s">
        <v>11</v>
      </c>
      <c r="H63" s="77" t="s">
        <v>11</v>
      </c>
    </row>
    <row r="64" spans="1:8" ht="30" x14ac:dyDescent="0.15">
      <c r="A64" s="75" t="s">
        <v>3246</v>
      </c>
      <c r="B64" s="76" t="s">
        <v>3172</v>
      </c>
      <c r="C64" s="77" t="s">
        <v>11</v>
      </c>
      <c r="D64" s="77" t="s">
        <v>11</v>
      </c>
      <c r="E64" s="75">
        <v>-2.3934000000000002</v>
      </c>
      <c r="F64" s="77" t="s">
        <v>11</v>
      </c>
      <c r="G64" s="77" t="s">
        <v>11</v>
      </c>
      <c r="H64" s="77" t="s">
        <v>11</v>
      </c>
    </row>
    <row r="65" spans="1:8" x14ac:dyDescent="0.15">
      <c r="A65" s="75" t="s">
        <v>3247</v>
      </c>
      <c r="B65" s="76" t="s">
        <v>3212</v>
      </c>
      <c r="C65" s="77" t="s">
        <v>11</v>
      </c>
      <c r="D65" s="77" t="s">
        <v>11</v>
      </c>
      <c r="E65" s="75">
        <v>-1.5384</v>
      </c>
      <c r="F65" s="77" t="s">
        <v>11</v>
      </c>
      <c r="G65" s="77" t="s">
        <v>11</v>
      </c>
      <c r="H65" s="77" t="s">
        <v>11</v>
      </c>
    </row>
    <row r="66" spans="1:8" x14ac:dyDescent="0.15">
      <c r="A66" s="75" t="s">
        <v>3248</v>
      </c>
      <c r="B66" s="76" t="s">
        <v>3168</v>
      </c>
      <c r="C66" s="77" t="s">
        <v>11</v>
      </c>
      <c r="D66" s="77" t="s">
        <v>11</v>
      </c>
      <c r="E66" s="75">
        <v>-1.4094</v>
      </c>
      <c r="F66" s="77" t="s">
        <v>11</v>
      </c>
      <c r="G66" s="75">
        <v>-1.3092999999999999</v>
      </c>
      <c r="H66" s="77" t="s">
        <v>11</v>
      </c>
    </row>
    <row r="67" spans="1:8" ht="30" x14ac:dyDescent="0.15">
      <c r="A67" s="75" t="s">
        <v>3249</v>
      </c>
      <c r="B67" s="76" t="s">
        <v>3250</v>
      </c>
      <c r="C67" s="77" t="s">
        <v>11</v>
      </c>
      <c r="D67" s="77" t="s">
        <v>11</v>
      </c>
      <c r="E67" s="77" t="s">
        <v>11</v>
      </c>
      <c r="F67" s="77" t="s">
        <v>11</v>
      </c>
      <c r="G67" s="75">
        <v>-1.7558</v>
      </c>
      <c r="H67" s="77" t="s">
        <v>11</v>
      </c>
    </row>
    <row r="68" spans="1:8" x14ac:dyDescent="0.15">
      <c r="A68" s="75" t="s">
        <v>3251</v>
      </c>
      <c r="B68" s="76" t="s">
        <v>3252</v>
      </c>
      <c r="C68" s="77" t="s">
        <v>11</v>
      </c>
      <c r="D68" s="77" t="s">
        <v>11</v>
      </c>
      <c r="E68" s="75">
        <v>-2.5935000000000001</v>
      </c>
      <c r="F68" s="77" t="s">
        <v>11</v>
      </c>
      <c r="G68" s="77" t="s">
        <v>11</v>
      </c>
      <c r="H68" s="77" t="s">
        <v>11</v>
      </c>
    </row>
    <row r="69" spans="1:8" ht="30" x14ac:dyDescent="0.15">
      <c r="A69" s="75" t="s">
        <v>3253</v>
      </c>
      <c r="B69" s="76" t="s">
        <v>3254</v>
      </c>
      <c r="C69" s="77" t="s">
        <v>11</v>
      </c>
      <c r="D69" s="77" t="s">
        <v>11</v>
      </c>
      <c r="E69" s="75">
        <v>1.4521999999999999</v>
      </c>
      <c r="F69" s="77" t="s">
        <v>11</v>
      </c>
      <c r="G69" s="77" t="s">
        <v>11</v>
      </c>
      <c r="H69" s="77" t="s">
        <v>11</v>
      </c>
    </row>
    <row r="70" spans="1:8" x14ac:dyDescent="0.15">
      <c r="A70" s="75" t="s">
        <v>3255</v>
      </c>
      <c r="B70" s="76" t="s">
        <v>3199</v>
      </c>
      <c r="C70" s="77" t="s">
        <v>11</v>
      </c>
      <c r="D70" s="77" t="s">
        <v>11</v>
      </c>
      <c r="E70" s="75">
        <v>2.0019999999999998</v>
      </c>
      <c r="F70" s="75">
        <v>1.841</v>
      </c>
      <c r="G70" s="75">
        <v>3.0933000000000002</v>
      </c>
      <c r="H70" s="77" t="s">
        <v>11</v>
      </c>
    </row>
    <row r="71" spans="1:8" x14ac:dyDescent="0.15">
      <c r="A71" s="75" t="s">
        <v>3256</v>
      </c>
      <c r="B71" s="76" t="s">
        <v>3192</v>
      </c>
      <c r="C71" s="77" t="s">
        <v>11</v>
      </c>
      <c r="D71" s="77" t="s">
        <v>11</v>
      </c>
      <c r="E71" s="75">
        <v>2.5305</v>
      </c>
      <c r="F71" s="75">
        <v>1.0663</v>
      </c>
      <c r="G71" s="77" t="s">
        <v>11</v>
      </c>
      <c r="H71" s="75">
        <v>2.4664000000000001</v>
      </c>
    </row>
    <row r="72" spans="1:8" x14ac:dyDescent="0.15">
      <c r="A72" s="75" t="s">
        <v>3257</v>
      </c>
      <c r="B72" s="76" t="s">
        <v>3258</v>
      </c>
      <c r="C72" s="77" t="s">
        <v>11</v>
      </c>
      <c r="D72" s="77" t="s">
        <v>11</v>
      </c>
      <c r="E72" s="75">
        <v>-1.8059000000000001</v>
      </c>
      <c r="F72" s="77" t="s">
        <v>11</v>
      </c>
      <c r="G72" s="77" t="s">
        <v>11</v>
      </c>
      <c r="H72" s="77" t="s">
        <v>11</v>
      </c>
    </row>
    <row r="73" spans="1:8" x14ac:dyDescent="0.15">
      <c r="A73" s="75" t="s">
        <v>3259</v>
      </c>
      <c r="B73" s="76" t="s">
        <v>3260</v>
      </c>
      <c r="C73" s="77" t="s">
        <v>11</v>
      </c>
      <c r="D73" s="75">
        <v>1.2393000000000001</v>
      </c>
      <c r="E73" s="75">
        <v>2.1352000000000002</v>
      </c>
      <c r="F73" s="77" t="s">
        <v>11</v>
      </c>
      <c r="G73" s="75">
        <v>1.4976</v>
      </c>
      <c r="H73" s="77" t="s">
        <v>11</v>
      </c>
    </row>
    <row r="74" spans="1:8" ht="30" x14ac:dyDescent="0.15">
      <c r="A74" s="75" t="s">
        <v>3261</v>
      </c>
      <c r="B74" s="76" t="s">
        <v>3262</v>
      </c>
      <c r="C74" s="77" t="s">
        <v>11</v>
      </c>
      <c r="D74" s="77" t="s">
        <v>11</v>
      </c>
      <c r="E74" s="75">
        <v>-3.3321000000000001</v>
      </c>
      <c r="F74" s="77" t="s">
        <v>11</v>
      </c>
      <c r="G74" s="77" t="s">
        <v>11</v>
      </c>
      <c r="H74" s="77" t="s">
        <v>11</v>
      </c>
    </row>
    <row r="75" spans="1:8" x14ac:dyDescent="0.15">
      <c r="A75" s="75" t="s">
        <v>3263</v>
      </c>
      <c r="B75" s="76" t="s">
        <v>3264</v>
      </c>
      <c r="C75" s="77" t="s">
        <v>11</v>
      </c>
      <c r="D75" s="77" t="s">
        <v>11</v>
      </c>
      <c r="E75" s="77" t="s">
        <v>11</v>
      </c>
      <c r="F75" s="77" t="s">
        <v>11</v>
      </c>
      <c r="G75" s="75">
        <v>1.9847999999999999</v>
      </c>
      <c r="H75" s="77" t="s">
        <v>11</v>
      </c>
    </row>
    <row r="76" spans="1:8" ht="30" x14ac:dyDescent="0.15">
      <c r="A76" s="75" t="s">
        <v>3265</v>
      </c>
      <c r="B76" s="76" t="s">
        <v>3266</v>
      </c>
      <c r="C76" s="77" t="s">
        <v>11</v>
      </c>
      <c r="D76" s="77" t="s">
        <v>11</v>
      </c>
      <c r="E76" s="75">
        <v>-2.3254999999999999</v>
      </c>
      <c r="F76" s="77" t="s">
        <v>11</v>
      </c>
      <c r="G76" s="77" t="s">
        <v>11</v>
      </c>
      <c r="H76" s="77" t="s">
        <v>11</v>
      </c>
    </row>
    <row r="77" spans="1:8" ht="30" x14ac:dyDescent="0.15">
      <c r="A77" s="75" t="s">
        <v>3267</v>
      </c>
      <c r="B77" s="76" t="s">
        <v>3268</v>
      </c>
      <c r="C77" s="77" t="s">
        <v>11</v>
      </c>
      <c r="D77" s="77" t="s">
        <v>11</v>
      </c>
      <c r="E77" s="75">
        <v>-2.0467</v>
      </c>
      <c r="F77" s="77" t="s">
        <v>11</v>
      </c>
      <c r="G77" s="77" t="s">
        <v>11</v>
      </c>
      <c r="H77" s="77" t="s">
        <v>11</v>
      </c>
    </row>
    <row r="78" spans="1:8" ht="45" x14ac:dyDescent="0.15">
      <c r="A78" s="75" t="s">
        <v>3269</v>
      </c>
      <c r="B78" s="76" t="s">
        <v>3270</v>
      </c>
      <c r="C78" s="77" t="s">
        <v>11</v>
      </c>
      <c r="D78" s="77" t="s">
        <v>11</v>
      </c>
      <c r="E78" s="75">
        <v>2.4889000000000001</v>
      </c>
      <c r="F78" s="77" t="s">
        <v>11</v>
      </c>
      <c r="G78" s="77" t="s">
        <v>11</v>
      </c>
      <c r="H78" s="75">
        <v>4.7636000000000003</v>
      </c>
    </row>
    <row r="79" spans="1:8" ht="30" x14ac:dyDescent="0.15">
      <c r="A79" s="75" t="s">
        <v>3271</v>
      </c>
      <c r="B79" s="76" t="s">
        <v>3272</v>
      </c>
      <c r="C79" s="77" t="s">
        <v>11</v>
      </c>
      <c r="D79" s="77" t="s">
        <v>11</v>
      </c>
      <c r="E79" s="75">
        <v>2.0015000000000001</v>
      </c>
      <c r="F79" s="77" t="s">
        <v>11</v>
      </c>
      <c r="G79" s="75">
        <v>1.3597999999999999</v>
      </c>
      <c r="H79" s="77" t="s">
        <v>11</v>
      </c>
    </row>
    <row r="80" spans="1:8" ht="30" x14ac:dyDescent="0.15">
      <c r="A80" s="75" t="s">
        <v>3273</v>
      </c>
      <c r="B80" s="76" t="s">
        <v>3274</v>
      </c>
      <c r="C80" s="77" t="s">
        <v>11</v>
      </c>
      <c r="D80" s="77" t="s">
        <v>11</v>
      </c>
      <c r="E80" s="75">
        <v>1.2382</v>
      </c>
      <c r="F80" s="77" t="s">
        <v>11</v>
      </c>
      <c r="G80" s="77" t="s">
        <v>11</v>
      </c>
      <c r="H80" s="77" t="s">
        <v>11</v>
      </c>
    </row>
    <row r="81" spans="1:8" x14ac:dyDescent="0.15">
      <c r="A81" s="75" t="s">
        <v>3275</v>
      </c>
      <c r="B81" s="76" t="s">
        <v>3276</v>
      </c>
      <c r="C81" s="77" t="s">
        <v>11</v>
      </c>
      <c r="D81" s="77" t="s">
        <v>11</v>
      </c>
      <c r="E81" s="75">
        <v>2.8984999999999999</v>
      </c>
      <c r="F81" s="77" t="s">
        <v>11</v>
      </c>
      <c r="G81" s="77" t="s">
        <v>11</v>
      </c>
      <c r="H81" s="77" t="s">
        <v>11</v>
      </c>
    </row>
    <row r="82" spans="1:8" ht="30" x14ac:dyDescent="0.15">
      <c r="A82" s="75" t="s">
        <v>3277</v>
      </c>
      <c r="B82" s="76" t="s">
        <v>3278</v>
      </c>
      <c r="C82" s="77" t="s">
        <v>11</v>
      </c>
      <c r="D82" s="77" t="s">
        <v>11</v>
      </c>
      <c r="E82" s="75">
        <v>-1.274</v>
      </c>
      <c r="F82" s="77" t="s">
        <v>11</v>
      </c>
      <c r="G82" s="77" t="s">
        <v>11</v>
      </c>
      <c r="H82" s="77" t="s">
        <v>11</v>
      </c>
    </row>
    <row r="83" spans="1:8" ht="45" x14ac:dyDescent="0.15">
      <c r="A83" s="75" t="s">
        <v>3279</v>
      </c>
      <c r="B83" s="76" t="s">
        <v>3280</v>
      </c>
      <c r="C83" s="77" t="s">
        <v>11</v>
      </c>
      <c r="D83" s="77" t="s">
        <v>11</v>
      </c>
      <c r="E83" s="75">
        <v>-7.0994999999999999</v>
      </c>
      <c r="F83" s="77" t="s">
        <v>11</v>
      </c>
      <c r="G83" s="77" t="s">
        <v>11</v>
      </c>
      <c r="H83" s="77" t="s">
        <v>11</v>
      </c>
    </row>
    <row r="84" spans="1:8" ht="30" x14ac:dyDescent="0.15">
      <c r="A84" s="75" t="s">
        <v>3281</v>
      </c>
      <c r="B84" s="76" t="s">
        <v>3151</v>
      </c>
      <c r="C84" s="77" t="s">
        <v>11</v>
      </c>
      <c r="D84" s="77" t="s">
        <v>11</v>
      </c>
      <c r="E84" s="77" t="s">
        <v>11</v>
      </c>
      <c r="F84" s="77" t="s">
        <v>11</v>
      </c>
      <c r="G84" s="75">
        <v>1.1411</v>
      </c>
      <c r="H84" s="77" t="s">
        <v>11</v>
      </c>
    </row>
    <row r="85" spans="1:8" x14ac:dyDescent="0.15">
      <c r="A85" s="75" t="s">
        <v>3282</v>
      </c>
      <c r="B85" s="76" t="s">
        <v>3181</v>
      </c>
      <c r="C85" s="77" t="s">
        <v>11</v>
      </c>
      <c r="D85" s="77" t="s">
        <v>11</v>
      </c>
      <c r="E85" s="75">
        <v>5.0082000000000004</v>
      </c>
      <c r="F85" s="77" t="s">
        <v>11</v>
      </c>
      <c r="G85" s="77" t="s">
        <v>11</v>
      </c>
      <c r="H85" s="77" t="s">
        <v>11</v>
      </c>
    </row>
    <row r="86" spans="1:8" ht="30" x14ac:dyDescent="0.15">
      <c r="A86" s="75" t="s">
        <v>3283</v>
      </c>
      <c r="B86" s="76" t="s">
        <v>3284</v>
      </c>
      <c r="C86" s="77" t="s">
        <v>11</v>
      </c>
      <c r="D86" s="77" t="s">
        <v>11</v>
      </c>
      <c r="E86" s="75">
        <v>4.7568999999999999</v>
      </c>
      <c r="F86" s="77" t="s">
        <v>11</v>
      </c>
      <c r="G86" s="77" t="s">
        <v>11</v>
      </c>
      <c r="H86" s="77" t="s">
        <v>11</v>
      </c>
    </row>
    <row r="87" spans="1:8" ht="30" x14ac:dyDescent="0.15">
      <c r="A87" s="75" t="s">
        <v>3285</v>
      </c>
      <c r="B87" s="76" t="s">
        <v>3219</v>
      </c>
      <c r="C87" s="77" t="s">
        <v>11</v>
      </c>
      <c r="D87" s="77" t="s">
        <v>11</v>
      </c>
      <c r="E87" s="75">
        <v>1.6662999999999999</v>
      </c>
      <c r="F87" s="77" t="s">
        <v>11</v>
      </c>
      <c r="G87" s="77" t="s">
        <v>11</v>
      </c>
      <c r="H87" s="77" t="s">
        <v>11</v>
      </c>
    </row>
    <row r="88" spans="1:8" x14ac:dyDescent="0.15">
      <c r="A88" s="75" t="s">
        <v>3286</v>
      </c>
      <c r="B88" s="76" t="s">
        <v>3158</v>
      </c>
      <c r="C88" s="77" t="s">
        <v>11</v>
      </c>
      <c r="D88" s="77" t="s">
        <v>11</v>
      </c>
      <c r="E88" s="75">
        <v>-4.0914999999999999</v>
      </c>
      <c r="F88" s="77" t="s">
        <v>11</v>
      </c>
      <c r="G88" s="77" t="s">
        <v>11</v>
      </c>
      <c r="H88" s="77" t="s">
        <v>11</v>
      </c>
    </row>
    <row r="89" spans="1:8" x14ac:dyDescent="0.15">
      <c r="A89" s="75" t="s">
        <v>3287</v>
      </c>
      <c r="B89" s="76" t="s">
        <v>3288</v>
      </c>
      <c r="C89" s="77" t="s">
        <v>11</v>
      </c>
      <c r="D89" s="77" t="s">
        <v>11</v>
      </c>
      <c r="E89" s="77" t="s">
        <v>11</v>
      </c>
      <c r="F89" s="77" t="s">
        <v>11</v>
      </c>
      <c r="G89" s="75">
        <v>1.2081999999999999</v>
      </c>
      <c r="H89" s="77" t="s">
        <v>11</v>
      </c>
    </row>
    <row r="90" spans="1:8" x14ac:dyDescent="0.15">
      <c r="A90" s="75" t="s">
        <v>3289</v>
      </c>
      <c r="B90" s="76" t="s">
        <v>3290</v>
      </c>
      <c r="C90" s="77" t="s">
        <v>11</v>
      </c>
      <c r="D90" s="77" t="s">
        <v>11</v>
      </c>
      <c r="E90" s="75">
        <v>1.2371000000000001</v>
      </c>
      <c r="F90" s="77" t="s">
        <v>11</v>
      </c>
      <c r="G90" s="77" t="s">
        <v>11</v>
      </c>
      <c r="H90" s="77" t="s">
        <v>11</v>
      </c>
    </row>
    <row r="91" spans="1:8" ht="30" x14ac:dyDescent="0.15">
      <c r="A91" s="75" t="s">
        <v>3291</v>
      </c>
      <c r="B91" s="76" t="s">
        <v>3292</v>
      </c>
      <c r="C91" s="77" t="s">
        <v>11</v>
      </c>
      <c r="D91" s="77" t="s">
        <v>11</v>
      </c>
      <c r="E91" s="75">
        <v>-5.2697000000000003</v>
      </c>
      <c r="F91" s="77" t="s">
        <v>11</v>
      </c>
      <c r="G91" s="77" t="s">
        <v>11</v>
      </c>
      <c r="H91" s="77" t="s">
        <v>11</v>
      </c>
    </row>
    <row r="92" spans="1:8" ht="30" x14ac:dyDescent="0.15">
      <c r="A92" s="75" t="s">
        <v>3293</v>
      </c>
      <c r="B92" s="76" t="s">
        <v>3294</v>
      </c>
      <c r="C92" s="75">
        <v>1.8775999999999999</v>
      </c>
      <c r="D92" s="75">
        <v>4.5109000000000004</v>
      </c>
      <c r="E92" s="75">
        <v>5.6333000000000002</v>
      </c>
      <c r="F92" s="77" t="s">
        <v>11</v>
      </c>
      <c r="G92" s="75">
        <v>3.7134</v>
      </c>
      <c r="H92" s="77" t="s">
        <v>11</v>
      </c>
    </row>
    <row r="93" spans="1:8" x14ac:dyDescent="0.15">
      <c r="A93" s="75" t="s">
        <v>3295</v>
      </c>
      <c r="B93" s="76" t="s">
        <v>3192</v>
      </c>
      <c r="C93" s="77" t="s">
        <v>11</v>
      </c>
      <c r="D93" s="77" t="s">
        <v>11</v>
      </c>
      <c r="E93" s="77" t="s">
        <v>11</v>
      </c>
      <c r="F93" s="77" t="s">
        <v>11</v>
      </c>
      <c r="G93" s="75">
        <v>1.0334000000000001</v>
      </c>
      <c r="H93" s="77" t="s">
        <v>11</v>
      </c>
    </row>
    <row r="94" spans="1:8" x14ac:dyDescent="0.15">
      <c r="A94" s="75" t="s">
        <v>3296</v>
      </c>
      <c r="B94" s="76" t="s">
        <v>3158</v>
      </c>
      <c r="C94" s="75">
        <v>3.9434999999999998</v>
      </c>
      <c r="D94" s="77" t="s">
        <v>11</v>
      </c>
      <c r="E94" s="75">
        <v>3.6295000000000002</v>
      </c>
      <c r="F94" s="77" t="s">
        <v>11</v>
      </c>
      <c r="G94" s="77" t="s">
        <v>11</v>
      </c>
      <c r="H94" s="75">
        <v>4.9391999999999996</v>
      </c>
    </row>
    <row r="95" spans="1:8" ht="30" x14ac:dyDescent="0.15">
      <c r="A95" s="75" t="s">
        <v>3297</v>
      </c>
      <c r="B95" s="76" t="s">
        <v>3298</v>
      </c>
      <c r="C95" s="77" t="s">
        <v>11</v>
      </c>
      <c r="D95" s="77" t="s">
        <v>11</v>
      </c>
      <c r="E95" s="75">
        <v>3.0017999999999998</v>
      </c>
      <c r="F95" s="77" t="s">
        <v>11</v>
      </c>
      <c r="G95" s="77" t="s">
        <v>11</v>
      </c>
      <c r="H95" s="77" t="s">
        <v>11</v>
      </c>
    </row>
    <row r="96" spans="1:8" ht="30" x14ac:dyDescent="0.15">
      <c r="A96" s="75" t="s">
        <v>3299</v>
      </c>
      <c r="B96" s="76" t="s">
        <v>3300</v>
      </c>
      <c r="C96" s="77" t="s">
        <v>11</v>
      </c>
      <c r="D96" s="77" t="s">
        <v>11</v>
      </c>
      <c r="E96" s="75">
        <v>-1.7728999999999999</v>
      </c>
      <c r="F96" s="77" t="s">
        <v>11</v>
      </c>
      <c r="G96" s="77" t="s">
        <v>11</v>
      </c>
      <c r="H96" s="77" t="s">
        <v>11</v>
      </c>
    </row>
    <row r="97" spans="1:8" x14ac:dyDescent="0.15">
      <c r="A97" s="75" t="s">
        <v>3301</v>
      </c>
      <c r="B97" s="76" t="s">
        <v>3302</v>
      </c>
      <c r="C97" s="77" t="s">
        <v>11</v>
      </c>
      <c r="D97" s="77" t="s">
        <v>11</v>
      </c>
      <c r="E97" s="77" t="s">
        <v>11</v>
      </c>
      <c r="F97" s="77" t="s">
        <v>11</v>
      </c>
      <c r="G97" s="77" t="s">
        <v>11</v>
      </c>
      <c r="H97" s="75">
        <v>2.5583</v>
      </c>
    </row>
    <row r="98" spans="1:8" ht="30" x14ac:dyDescent="0.15">
      <c r="A98" s="75" t="s">
        <v>3303</v>
      </c>
      <c r="B98" s="76" t="s">
        <v>3304</v>
      </c>
      <c r="C98" s="77" t="s">
        <v>11</v>
      </c>
      <c r="D98" s="77" t="s">
        <v>11</v>
      </c>
      <c r="E98" s="75" t="s">
        <v>3305</v>
      </c>
      <c r="F98" s="77" t="s">
        <v>11</v>
      </c>
      <c r="G98" s="77" t="s">
        <v>11</v>
      </c>
      <c r="H98" s="77" t="s">
        <v>11</v>
      </c>
    </row>
    <row r="99" spans="1:8" x14ac:dyDescent="0.15">
      <c r="A99" s="75" t="s">
        <v>3306</v>
      </c>
      <c r="B99" s="76" t="s">
        <v>3307</v>
      </c>
      <c r="C99" s="77" t="s">
        <v>11</v>
      </c>
      <c r="D99" s="77" t="s">
        <v>11</v>
      </c>
      <c r="E99" s="75">
        <v>1.6520999999999999</v>
      </c>
      <c r="F99" s="77" t="s">
        <v>11</v>
      </c>
      <c r="G99" s="75">
        <v>1.0566</v>
      </c>
      <c r="H99" s="77" t="s">
        <v>11</v>
      </c>
    </row>
    <row r="100" spans="1:8" x14ac:dyDescent="0.15">
      <c r="A100" s="75" t="s">
        <v>3308</v>
      </c>
      <c r="B100" s="76" t="s">
        <v>3309</v>
      </c>
      <c r="C100" s="77" t="s">
        <v>11</v>
      </c>
      <c r="D100" s="77" t="s">
        <v>11</v>
      </c>
      <c r="E100" s="75">
        <v>10.002000000000001</v>
      </c>
      <c r="F100" s="77" t="s">
        <v>11</v>
      </c>
      <c r="G100" s="77" t="s">
        <v>11</v>
      </c>
      <c r="H100" s="77" t="s">
        <v>11</v>
      </c>
    </row>
    <row r="101" spans="1:8" ht="30" x14ac:dyDescent="0.15">
      <c r="A101" s="75" t="s">
        <v>3310</v>
      </c>
      <c r="B101" s="76" t="s">
        <v>3311</v>
      </c>
      <c r="C101" s="77" t="s">
        <v>11</v>
      </c>
      <c r="D101" s="77" t="s">
        <v>11</v>
      </c>
      <c r="E101" s="75">
        <v>-4.4819000000000004</v>
      </c>
      <c r="F101" s="77" t="s">
        <v>11</v>
      </c>
      <c r="G101" s="77" t="s">
        <v>11</v>
      </c>
      <c r="H101" s="77" t="s">
        <v>11</v>
      </c>
    </row>
    <row r="102" spans="1:8" x14ac:dyDescent="0.15">
      <c r="A102" s="75" t="s">
        <v>3312</v>
      </c>
      <c r="B102" s="76" t="s">
        <v>3313</v>
      </c>
      <c r="C102" s="77" t="s">
        <v>11</v>
      </c>
      <c r="D102" s="77" t="s">
        <v>11</v>
      </c>
      <c r="E102" s="75">
        <v>6.7058</v>
      </c>
      <c r="F102" s="77" t="s">
        <v>11</v>
      </c>
      <c r="G102" s="77" t="s">
        <v>11</v>
      </c>
      <c r="H102" s="77" t="s">
        <v>11</v>
      </c>
    </row>
    <row r="103" spans="1:8" x14ac:dyDescent="0.15">
      <c r="A103" s="75" t="s">
        <v>3314</v>
      </c>
      <c r="B103" s="76" t="s">
        <v>3315</v>
      </c>
      <c r="C103" s="77" t="s">
        <v>11</v>
      </c>
      <c r="D103" s="77" t="s">
        <v>11</v>
      </c>
      <c r="E103" s="75">
        <v>1.2513000000000001</v>
      </c>
      <c r="F103" s="77" t="s">
        <v>11</v>
      </c>
      <c r="G103" s="77" t="s">
        <v>11</v>
      </c>
      <c r="H103" s="77" t="s">
        <v>11</v>
      </c>
    </row>
    <row r="104" spans="1:8" ht="30" x14ac:dyDescent="0.15">
      <c r="A104" s="75" t="s">
        <v>3316</v>
      </c>
      <c r="B104" s="76" t="s">
        <v>3317</v>
      </c>
      <c r="C104" s="77" t="s">
        <v>11</v>
      </c>
      <c r="D104" s="77" t="s">
        <v>11</v>
      </c>
      <c r="E104" s="75">
        <v>-1.6719999999999999</v>
      </c>
      <c r="F104" s="77" t="s">
        <v>11</v>
      </c>
      <c r="G104" s="75">
        <v>-1.4724999999999999</v>
      </c>
      <c r="H104" s="77" t="s">
        <v>11</v>
      </c>
    </row>
    <row r="105" spans="1:8" ht="30" x14ac:dyDescent="0.15">
      <c r="A105" s="75" t="s">
        <v>3318</v>
      </c>
      <c r="B105" s="76" t="s">
        <v>3319</v>
      </c>
      <c r="C105" s="75">
        <v>1.0442</v>
      </c>
      <c r="D105" s="77" t="s">
        <v>11</v>
      </c>
      <c r="E105" s="77" t="s">
        <v>11</v>
      </c>
      <c r="F105" s="77" t="s">
        <v>11</v>
      </c>
      <c r="G105" s="75">
        <v>1.4853000000000001</v>
      </c>
      <c r="H105" s="77" t="s">
        <v>11</v>
      </c>
    </row>
    <row r="106" spans="1:8" x14ac:dyDescent="0.15">
      <c r="A106" s="75" t="s">
        <v>3320</v>
      </c>
      <c r="B106" s="76" t="s">
        <v>3321</v>
      </c>
      <c r="C106" s="77" t="s">
        <v>11</v>
      </c>
      <c r="D106" s="77" t="s">
        <v>11</v>
      </c>
      <c r="E106" s="75">
        <v>-1.4652000000000001</v>
      </c>
      <c r="F106" s="77" t="s">
        <v>11</v>
      </c>
      <c r="G106" s="77" t="s">
        <v>11</v>
      </c>
      <c r="H106" s="77" t="s">
        <v>11</v>
      </c>
    </row>
    <row r="107" spans="1:8" ht="30" x14ac:dyDescent="0.15">
      <c r="A107" s="75" t="s">
        <v>3322</v>
      </c>
      <c r="B107" s="76" t="s">
        <v>3323</v>
      </c>
      <c r="C107" s="77" t="s">
        <v>11</v>
      </c>
      <c r="D107" s="77" t="s">
        <v>11</v>
      </c>
      <c r="E107" s="75">
        <v>5.6788999999999996</v>
      </c>
      <c r="F107" s="77" t="s">
        <v>11</v>
      </c>
      <c r="G107" s="75">
        <v>-2.3605</v>
      </c>
      <c r="H107" s="77" t="s">
        <v>11</v>
      </c>
    </row>
    <row r="108" spans="1:8" ht="30" x14ac:dyDescent="0.15">
      <c r="A108" s="75" t="s">
        <v>3324</v>
      </c>
      <c r="B108" s="76" t="s">
        <v>3325</v>
      </c>
      <c r="C108" s="77" t="s">
        <v>11</v>
      </c>
      <c r="D108" s="77" t="s">
        <v>11</v>
      </c>
      <c r="E108" s="75">
        <v>3.0015000000000001</v>
      </c>
      <c r="F108" s="77" t="s">
        <v>11</v>
      </c>
      <c r="G108" s="75">
        <v>4.2625999999999999</v>
      </c>
      <c r="H108" s="75">
        <v>3.3092999999999999</v>
      </c>
    </row>
    <row r="109" spans="1:8" ht="30" x14ac:dyDescent="0.15">
      <c r="A109" s="75" t="s">
        <v>3326</v>
      </c>
      <c r="B109" s="76" t="s">
        <v>3539</v>
      </c>
      <c r="C109" s="77" t="s">
        <v>11</v>
      </c>
      <c r="D109" s="77" t="s">
        <v>11</v>
      </c>
      <c r="E109" s="75">
        <v>-4.3532000000000002</v>
      </c>
      <c r="F109" s="77" t="s">
        <v>11</v>
      </c>
      <c r="G109" s="75">
        <v>5.1863000000000001</v>
      </c>
      <c r="H109" s="77" t="s">
        <v>11</v>
      </c>
    </row>
    <row r="110" spans="1:8" ht="30" x14ac:dyDescent="0.15">
      <c r="A110" s="75" t="s">
        <v>3327</v>
      </c>
      <c r="B110" s="76" t="s">
        <v>3328</v>
      </c>
      <c r="C110" s="77" t="s">
        <v>11</v>
      </c>
      <c r="D110" s="77" t="s">
        <v>11</v>
      </c>
      <c r="E110" s="77" t="s">
        <v>11</v>
      </c>
      <c r="F110" s="75">
        <v>1.4822</v>
      </c>
      <c r="G110" s="75">
        <v>3.1596000000000002</v>
      </c>
      <c r="H110" s="75">
        <v>3.2503000000000002</v>
      </c>
    </row>
    <row r="111" spans="1:8" x14ac:dyDescent="0.15">
      <c r="A111" s="75" t="s">
        <v>3329</v>
      </c>
      <c r="B111" s="76" t="s">
        <v>3330</v>
      </c>
      <c r="C111" s="77" t="s">
        <v>11</v>
      </c>
      <c r="D111" s="75" t="s">
        <v>3331</v>
      </c>
      <c r="E111" s="75">
        <v>12.974</v>
      </c>
      <c r="F111" s="77" t="s">
        <v>11</v>
      </c>
      <c r="G111" s="77" t="s">
        <v>11</v>
      </c>
      <c r="H111" s="77" t="s">
        <v>11</v>
      </c>
    </row>
    <row r="112" spans="1:8" ht="30" x14ac:dyDescent="0.15">
      <c r="A112" s="75" t="s">
        <v>3332</v>
      </c>
      <c r="B112" s="76" t="s">
        <v>3333</v>
      </c>
      <c r="C112" s="75">
        <v>1.4773000000000001</v>
      </c>
      <c r="D112" s="75">
        <v>2.8403999999999998</v>
      </c>
      <c r="E112" s="75">
        <v>4.6870000000000003</v>
      </c>
      <c r="F112" s="77" t="s">
        <v>11</v>
      </c>
      <c r="G112" s="77" t="s">
        <v>11</v>
      </c>
      <c r="H112" s="77" t="s">
        <v>11</v>
      </c>
    </row>
    <row r="113" spans="1:8" ht="30" x14ac:dyDescent="0.15">
      <c r="A113" s="75" t="s">
        <v>3334</v>
      </c>
      <c r="B113" s="76" t="s">
        <v>3335</v>
      </c>
      <c r="C113" s="77" t="s">
        <v>11</v>
      </c>
      <c r="D113" s="77" t="s">
        <v>11</v>
      </c>
      <c r="E113" s="75">
        <v>2.3491</v>
      </c>
      <c r="F113" s="77" t="s">
        <v>11</v>
      </c>
      <c r="G113" s="77" t="s">
        <v>11</v>
      </c>
      <c r="H113" s="77" t="s">
        <v>11</v>
      </c>
    </row>
    <row r="114" spans="1:8" ht="30" x14ac:dyDescent="0.15">
      <c r="A114" s="75" t="s">
        <v>3336</v>
      </c>
      <c r="B114" s="76" t="s">
        <v>3219</v>
      </c>
      <c r="C114" s="77" t="s">
        <v>11</v>
      </c>
      <c r="D114" s="77" t="s">
        <v>11</v>
      </c>
      <c r="E114" s="75">
        <v>-1.3140000000000001</v>
      </c>
      <c r="F114" s="77" t="s">
        <v>11</v>
      </c>
      <c r="G114" s="77" t="s">
        <v>11</v>
      </c>
      <c r="H114" s="77" t="s">
        <v>11</v>
      </c>
    </row>
    <row r="115" spans="1:8" x14ac:dyDescent="0.15">
      <c r="A115" s="75" t="s">
        <v>3337</v>
      </c>
      <c r="B115" s="76" t="s">
        <v>3158</v>
      </c>
      <c r="C115" s="77" t="s">
        <v>11</v>
      </c>
      <c r="D115" s="75">
        <v>4.9850000000000003</v>
      </c>
      <c r="E115" s="75">
        <v>3.4186000000000001</v>
      </c>
      <c r="F115" s="77" t="s">
        <v>11</v>
      </c>
      <c r="G115" s="75">
        <v>4.8468999999999998</v>
      </c>
      <c r="H115" s="75">
        <v>5.5076999999999998</v>
      </c>
    </row>
    <row r="116" spans="1:8" ht="45" x14ac:dyDescent="0.15">
      <c r="A116" s="75" t="s">
        <v>3338</v>
      </c>
      <c r="B116" s="76" t="s">
        <v>3339</v>
      </c>
      <c r="C116" s="77" t="s">
        <v>11</v>
      </c>
      <c r="D116" s="77" t="s">
        <v>11</v>
      </c>
      <c r="E116" s="75">
        <v>1.1901999999999999</v>
      </c>
      <c r="F116" s="77" t="s">
        <v>11</v>
      </c>
      <c r="G116" s="77" t="s">
        <v>11</v>
      </c>
      <c r="H116" s="77" t="s">
        <v>11</v>
      </c>
    </row>
    <row r="117" spans="1:8" ht="45" x14ac:dyDescent="0.15">
      <c r="A117" s="75" t="s">
        <v>3340</v>
      </c>
      <c r="B117" s="76" t="s">
        <v>3189</v>
      </c>
      <c r="C117" s="77" t="s">
        <v>11</v>
      </c>
      <c r="D117" s="77" t="s">
        <v>11</v>
      </c>
      <c r="E117" s="75">
        <v>-2.3500999999999999</v>
      </c>
      <c r="F117" s="77" t="s">
        <v>11</v>
      </c>
      <c r="G117" s="77" t="s">
        <v>11</v>
      </c>
      <c r="H117" s="77" t="s">
        <v>11</v>
      </c>
    </row>
    <row r="118" spans="1:8" x14ac:dyDescent="0.15">
      <c r="A118" s="75" t="s">
        <v>3341</v>
      </c>
      <c r="B118" s="76" t="s">
        <v>3158</v>
      </c>
      <c r="C118" s="77" t="s">
        <v>11</v>
      </c>
      <c r="D118" s="77" t="s">
        <v>11</v>
      </c>
      <c r="E118" s="75">
        <v>-3.3264</v>
      </c>
      <c r="F118" s="77" t="s">
        <v>11</v>
      </c>
      <c r="G118" s="77" t="s">
        <v>11</v>
      </c>
      <c r="H118" s="77" t="s">
        <v>11</v>
      </c>
    </row>
    <row r="119" spans="1:8" x14ac:dyDescent="0.15">
      <c r="A119" s="75" t="s">
        <v>3342</v>
      </c>
      <c r="B119" s="76" t="s">
        <v>3343</v>
      </c>
      <c r="C119" s="77" t="s">
        <v>11</v>
      </c>
      <c r="D119" s="77" t="s">
        <v>11</v>
      </c>
      <c r="E119" s="75">
        <v>3.2305999999999999</v>
      </c>
      <c r="F119" s="77" t="s">
        <v>11</v>
      </c>
      <c r="G119" s="77" t="s">
        <v>11</v>
      </c>
      <c r="H119" s="77" t="s">
        <v>11</v>
      </c>
    </row>
    <row r="120" spans="1:8" x14ac:dyDescent="0.15">
      <c r="A120" s="75" t="s">
        <v>3344</v>
      </c>
      <c r="B120" s="76" t="s">
        <v>3345</v>
      </c>
      <c r="C120" s="77" t="s">
        <v>11</v>
      </c>
      <c r="D120" s="77" t="s">
        <v>11</v>
      </c>
      <c r="E120" s="75">
        <v>3.7164999999999999</v>
      </c>
      <c r="F120" s="77" t="s">
        <v>11</v>
      </c>
      <c r="G120" s="77" t="s">
        <v>11</v>
      </c>
      <c r="H120" s="77" t="s">
        <v>11</v>
      </c>
    </row>
    <row r="121" spans="1:8" x14ac:dyDescent="0.15">
      <c r="A121" s="75" t="s">
        <v>3346</v>
      </c>
      <c r="B121" s="76" t="s">
        <v>3345</v>
      </c>
      <c r="C121" s="75">
        <v>1.9033</v>
      </c>
      <c r="D121" s="77" t="s">
        <v>11</v>
      </c>
      <c r="E121" s="75">
        <v>3.6598000000000002</v>
      </c>
      <c r="F121" s="77" t="s">
        <v>11</v>
      </c>
      <c r="G121" s="77" t="s">
        <v>11</v>
      </c>
      <c r="H121" s="77" t="s">
        <v>11</v>
      </c>
    </row>
    <row r="122" spans="1:8" ht="30" x14ac:dyDescent="0.15">
      <c r="A122" s="75" t="s">
        <v>3347</v>
      </c>
      <c r="B122" s="76" t="s">
        <v>3156</v>
      </c>
      <c r="C122" s="77" t="s">
        <v>11</v>
      </c>
      <c r="D122" s="77" t="s">
        <v>11</v>
      </c>
      <c r="E122" s="77" t="s">
        <v>11</v>
      </c>
      <c r="F122" s="77" t="s">
        <v>11</v>
      </c>
      <c r="G122" s="75">
        <v>1.1900999999999999</v>
      </c>
      <c r="H122" s="77" t="s">
        <v>11</v>
      </c>
    </row>
    <row r="123" spans="1:8" ht="30" x14ac:dyDescent="0.15">
      <c r="A123" s="75" t="s">
        <v>3348</v>
      </c>
      <c r="B123" s="76" t="s">
        <v>3349</v>
      </c>
      <c r="C123" s="77" t="s">
        <v>11</v>
      </c>
      <c r="D123" s="77" t="s">
        <v>11</v>
      </c>
      <c r="E123" s="75">
        <v>-3.0661999999999998</v>
      </c>
      <c r="F123" s="77" t="s">
        <v>11</v>
      </c>
      <c r="G123" s="77" t="s">
        <v>11</v>
      </c>
      <c r="H123" s="77" t="s">
        <v>11</v>
      </c>
    </row>
    <row r="124" spans="1:8" x14ac:dyDescent="0.15">
      <c r="A124" s="75" t="s">
        <v>3350</v>
      </c>
      <c r="B124" s="76" t="s">
        <v>3165</v>
      </c>
      <c r="C124" s="77" t="s">
        <v>11</v>
      </c>
      <c r="D124" s="77" t="s">
        <v>11</v>
      </c>
      <c r="E124" s="75">
        <v>3.6705000000000001</v>
      </c>
      <c r="F124" s="77" t="s">
        <v>11</v>
      </c>
      <c r="G124" s="77" t="s">
        <v>11</v>
      </c>
      <c r="H124" s="77" t="s">
        <v>11</v>
      </c>
    </row>
    <row r="125" spans="1:8" ht="30" x14ac:dyDescent="0.15">
      <c r="A125" s="75" t="s">
        <v>3351</v>
      </c>
      <c r="B125" s="76" t="s">
        <v>3156</v>
      </c>
      <c r="C125" s="77" t="s">
        <v>11</v>
      </c>
      <c r="D125" s="77" t="s">
        <v>11</v>
      </c>
      <c r="E125" s="75">
        <v>-1.9333</v>
      </c>
      <c r="F125" s="77" t="s">
        <v>11</v>
      </c>
      <c r="G125" s="77" t="s">
        <v>11</v>
      </c>
      <c r="H125" s="77" t="s">
        <v>11</v>
      </c>
    </row>
    <row r="126" spans="1:8" x14ac:dyDescent="0.15">
      <c r="A126" s="75" t="s">
        <v>3352</v>
      </c>
      <c r="B126" s="76" t="s">
        <v>3212</v>
      </c>
      <c r="C126" s="77" t="s">
        <v>11</v>
      </c>
      <c r="D126" s="77" t="s">
        <v>11</v>
      </c>
      <c r="E126" s="75">
        <v>3.3357000000000001</v>
      </c>
      <c r="F126" s="77" t="s">
        <v>11</v>
      </c>
      <c r="G126" s="77" t="s">
        <v>11</v>
      </c>
      <c r="H126" s="77" t="s">
        <v>11</v>
      </c>
    </row>
    <row r="127" spans="1:8" x14ac:dyDescent="0.15">
      <c r="A127" s="75" t="s">
        <v>3353</v>
      </c>
      <c r="B127" s="76" t="s">
        <v>3176</v>
      </c>
      <c r="C127" s="77" t="s">
        <v>11</v>
      </c>
      <c r="D127" s="77" t="s">
        <v>11</v>
      </c>
      <c r="E127" s="77" t="s">
        <v>11</v>
      </c>
      <c r="F127" s="75">
        <v>2.0004</v>
      </c>
      <c r="G127" s="75">
        <v>3.0333000000000001</v>
      </c>
      <c r="H127" s="77" t="s">
        <v>11</v>
      </c>
    </row>
    <row r="128" spans="1:8" ht="30" x14ac:dyDescent="0.15">
      <c r="A128" s="75" t="s">
        <v>3354</v>
      </c>
      <c r="B128" s="76" t="s">
        <v>3304</v>
      </c>
      <c r="C128" s="77" t="s">
        <v>11</v>
      </c>
      <c r="D128" s="77" t="s">
        <v>11</v>
      </c>
      <c r="E128" s="75">
        <v>-2.2999000000000001</v>
      </c>
      <c r="F128" s="77" t="s">
        <v>11</v>
      </c>
      <c r="G128" s="77" t="s">
        <v>11</v>
      </c>
      <c r="H128" s="77" t="s">
        <v>11</v>
      </c>
    </row>
    <row r="129" spans="1:8" x14ac:dyDescent="0.15">
      <c r="A129" s="75" t="s">
        <v>3355</v>
      </c>
      <c r="B129" s="76" t="s">
        <v>3158</v>
      </c>
      <c r="C129" s="77" t="s">
        <v>11</v>
      </c>
      <c r="D129" s="77" t="s">
        <v>11</v>
      </c>
      <c r="E129" s="75" t="s">
        <v>3356</v>
      </c>
      <c r="F129" s="77" t="s">
        <v>11</v>
      </c>
      <c r="G129" s="77" t="s">
        <v>11</v>
      </c>
      <c r="H129" s="75" t="s">
        <v>3357</v>
      </c>
    </row>
    <row r="130" spans="1:8" ht="30" x14ac:dyDescent="0.15">
      <c r="A130" s="75" t="s">
        <v>3358</v>
      </c>
      <c r="B130" s="76" t="s">
        <v>3304</v>
      </c>
      <c r="C130" s="77" t="s">
        <v>11</v>
      </c>
      <c r="D130" s="77" t="s">
        <v>11</v>
      </c>
      <c r="E130" s="75">
        <v>3.9054000000000002</v>
      </c>
      <c r="F130" s="77" t="s">
        <v>11</v>
      </c>
      <c r="G130" s="77" t="s">
        <v>11</v>
      </c>
      <c r="H130" s="77" t="s">
        <v>11</v>
      </c>
    </row>
    <row r="131" spans="1:8" ht="30" x14ac:dyDescent="0.15">
      <c r="A131" s="75" t="s">
        <v>3359</v>
      </c>
      <c r="B131" s="76" t="s">
        <v>3360</v>
      </c>
      <c r="C131" s="77" t="s">
        <v>11</v>
      </c>
      <c r="D131" s="77" t="s">
        <v>11</v>
      </c>
      <c r="E131" s="75">
        <v>-4.8502000000000001</v>
      </c>
      <c r="F131" s="77" t="s">
        <v>11</v>
      </c>
      <c r="G131" s="77" t="s">
        <v>11</v>
      </c>
      <c r="H131" s="77" t="s">
        <v>11</v>
      </c>
    </row>
    <row r="132" spans="1:8" ht="30" x14ac:dyDescent="0.15">
      <c r="A132" s="75" t="s">
        <v>3361</v>
      </c>
      <c r="B132" s="76" t="s">
        <v>3360</v>
      </c>
      <c r="C132" s="77" t="s">
        <v>11</v>
      </c>
      <c r="D132" s="77" t="s">
        <v>11</v>
      </c>
      <c r="E132" s="75">
        <v>2.105</v>
      </c>
      <c r="F132" s="77" t="s">
        <v>11</v>
      </c>
      <c r="G132" s="77" t="s">
        <v>11</v>
      </c>
      <c r="H132" s="77" t="s">
        <v>11</v>
      </c>
    </row>
    <row r="133" spans="1:8" ht="60" x14ac:dyDescent="0.15">
      <c r="A133" s="75" t="s">
        <v>3362</v>
      </c>
      <c r="B133" s="76" t="s">
        <v>3363</v>
      </c>
      <c r="C133" s="77" t="s">
        <v>11</v>
      </c>
      <c r="D133" s="77" t="s">
        <v>11</v>
      </c>
      <c r="E133" s="75">
        <v>-3.7263999999999999</v>
      </c>
      <c r="F133" s="77" t="s">
        <v>11</v>
      </c>
      <c r="G133" s="77" t="s">
        <v>11</v>
      </c>
      <c r="H133" s="77" t="s">
        <v>11</v>
      </c>
    </row>
    <row r="134" spans="1:8" ht="45" x14ac:dyDescent="0.15">
      <c r="A134" s="75" t="s">
        <v>3364</v>
      </c>
      <c r="B134" s="76" t="s">
        <v>3365</v>
      </c>
      <c r="C134" s="77" t="s">
        <v>11</v>
      </c>
      <c r="D134" s="77" t="s">
        <v>11</v>
      </c>
      <c r="E134" s="75">
        <v>2.5394000000000001</v>
      </c>
      <c r="F134" s="77" t="s">
        <v>11</v>
      </c>
      <c r="G134" s="77" t="s">
        <v>11</v>
      </c>
      <c r="H134" s="77" t="s">
        <v>11</v>
      </c>
    </row>
    <row r="135" spans="1:8" ht="30" x14ac:dyDescent="0.15">
      <c r="A135" s="75" t="s">
        <v>3366</v>
      </c>
      <c r="B135" s="76" t="s">
        <v>3367</v>
      </c>
      <c r="C135" s="77" t="s">
        <v>11</v>
      </c>
      <c r="D135" s="77" t="s">
        <v>11</v>
      </c>
      <c r="E135" s="77" t="s">
        <v>11</v>
      </c>
      <c r="F135" s="77" t="s">
        <v>11</v>
      </c>
      <c r="G135" s="75">
        <v>1.1861999999999999</v>
      </c>
      <c r="H135" s="77" t="s">
        <v>11</v>
      </c>
    </row>
    <row r="136" spans="1:8" ht="30" x14ac:dyDescent="0.15">
      <c r="A136" s="75" t="s">
        <v>3368</v>
      </c>
      <c r="B136" s="76" t="s">
        <v>3156</v>
      </c>
      <c r="C136" s="77" t="s">
        <v>11</v>
      </c>
      <c r="D136" s="77" t="s">
        <v>11</v>
      </c>
      <c r="E136" s="75">
        <v>1.5085</v>
      </c>
      <c r="F136" s="77" t="s">
        <v>11</v>
      </c>
      <c r="G136" s="75">
        <v>1.7557</v>
      </c>
      <c r="H136" s="75">
        <v>2.3702000000000001</v>
      </c>
    </row>
    <row r="137" spans="1:8" ht="30" x14ac:dyDescent="0.15">
      <c r="A137" s="75" t="s">
        <v>3369</v>
      </c>
      <c r="B137" s="76" t="s">
        <v>3254</v>
      </c>
      <c r="C137" s="77" t="s">
        <v>11</v>
      </c>
      <c r="D137" s="77" t="s">
        <v>11</v>
      </c>
      <c r="E137" s="75">
        <v>2.8008999999999999</v>
      </c>
      <c r="F137" s="77" t="s">
        <v>11</v>
      </c>
      <c r="G137" s="75">
        <v>1.1226</v>
      </c>
      <c r="H137" s="77" t="s">
        <v>11</v>
      </c>
    </row>
    <row r="138" spans="1:8" ht="30" x14ac:dyDescent="0.15">
      <c r="A138" s="75" t="s">
        <v>3370</v>
      </c>
      <c r="B138" s="76" t="s">
        <v>3371</v>
      </c>
      <c r="C138" s="77" t="s">
        <v>11</v>
      </c>
      <c r="D138" s="77" t="s">
        <v>11</v>
      </c>
      <c r="E138" s="75">
        <v>-1.5075000000000001</v>
      </c>
      <c r="F138" s="77" t="s">
        <v>11</v>
      </c>
      <c r="G138" s="77" t="s">
        <v>11</v>
      </c>
      <c r="H138" s="77" t="s">
        <v>11</v>
      </c>
    </row>
    <row r="139" spans="1:8" ht="30" x14ac:dyDescent="0.15">
      <c r="A139" s="75" t="s">
        <v>3372</v>
      </c>
      <c r="B139" s="76" t="s">
        <v>3373</v>
      </c>
      <c r="C139" s="77" t="s">
        <v>11</v>
      </c>
      <c r="D139" s="77" t="s">
        <v>11</v>
      </c>
      <c r="E139" s="77" t="s">
        <v>11</v>
      </c>
      <c r="F139" s="77" t="s">
        <v>11</v>
      </c>
      <c r="G139" s="75">
        <v>1.7218</v>
      </c>
      <c r="H139" s="77" t="s">
        <v>11</v>
      </c>
    </row>
    <row r="140" spans="1:8" x14ac:dyDescent="0.15">
      <c r="A140" s="75" t="s">
        <v>3374</v>
      </c>
      <c r="B140" s="76" t="s">
        <v>3212</v>
      </c>
      <c r="C140" s="77" t="s">
        <v>11</v>
      </c>
      <c r="D140" s="75">
        <v>3.0163000000000002</v>
      </c>
      <c r="E140" s="75">
        <v>3.1482000000000001</v>
      </c>
      <c r="F140" s="77" t="s">
        <v>11</v>
      </c>
      <c r="G140" s="75">
        <v>4.7016999999999998</v>
      </c>
      <c r="H140" s="75">
        <v>5.5549999999999997</v>
      </c>
    </row>
    <row r="141" spans="1:8" ht="60" x14ac:dyDescent="0.15">
      <c r="A141" s="75" t="s">
        <v>3375</v>
      </c>
      <c r="B141" s="76" t="s">
        <v>3363</v>
      </c>
      <c r="C141" s="77" t="s">
        <v>11</v>
      </c>
      <c r="D141" s="75">
        <v>1.2574000000000001</v>
      </c>
      <c r="E141" s="75">
        <v>-1.579</v>
      </c>
      <c r="F141" s="77" t="s">
        <v>11</v>
      </c>
      <c r="G141" s="77" t="s">
        <v>11</v>
      </c>
      <c r="H141" s="77" t="s">
        <v>11</v>
      </c>
    </row>
    <row r="142" spans="1:8" ht="30" x14ac:dyDescent="0.15">
      <c r="A142" s="75" t="s">
        <v>3376</v>
      </c>
      <c r="B142" s="76" t="s">
        <v>3377</v>
      </c>
      <c r="C142" s="77" t="s">
        <v>11</v>
      </c>
      <c r="D142" s="77" t="s">
        <v>11</v>
      </c>
      <c r="E142" s="75">
        <v>-1.0213000000000001</v>
      </c>
      <c r="F142" s="77" t="s">
        <v>11</v>
      </c>
      <c r="G142" s="75">
        <v>-0.92296</v>
      </c>
      <c r="H142" s="77" t="s">
        <v>11</v>
      </c>
    </row>
    <row r="143" spans="1:8" ht="30" x14ac:dyDescent="0.15">
      <c r="A143" s="75" t="s">
        <v>3378</v>
      </c>
      <c r="B143" s="76" t="s">
        <v>3379</v>
      </c>
      <c r="C143" s="77" t="s">
        <v>11</v>
      </c>
      <c r="D143" s="77" t="s">
        <v>11</v>
      </c>
      <c r="E143" s="75">
        <v>1.7215</v>
      </c>
      <c r="F143" s="77" t="s">
        <v>11</v>
      </c>
      <c r="G143" s="75">
        <v>0.99019999999999997</v>
      </c>
      <c r="H143" s="77" t="s">
        <v>11</v>
      </c>
    </row>
    <row r="144" spans="1:8" x14ac:dyDescent="0.15">
      <c r="A144" s="75" t="s">
        <v>3380</v>
      </c>
      <c r="B144" s="76" t="s">
        <v>3381</v>
      </c>
      <c r="C144" s="77" t="s">
        <v>11</v>
      </c>
      <c r="D144" s="77" t="s">
        <v>11</v>
      </c>
      <c r="E144" s="75">
        <v>1.383</v>
      </c>
      <c r="F144" s="77" t="s">
        <v>11</v>
      </c>
      <c r="G144" s="77" t="s">
        <v>11</v>
      </c>
      <c r="H144" s="77" t="s">
        <v>11</v>
      </c>
    </row>
    <row r="145" spans="1:8" x14ac:dyDescent="0.15">
      <c r="A145" s="75" t="s">
        <v>3382</v>
      </c>
      <c r="B145" s="76" t="s">
        <v>3288</v>
      </c>
      <c r="C145" s="77" t="s">
        <v>11</v>
      </c>
      <c r="D145" s="77" t="s">
        <v>11</v>
      </c>
      <c r="E145" s="77" t="s">
        <v>11</v>
      </c>
      <c r="F145" s="77" t="s">
        <v>11</v>
      </c>
      <c r="G145" s="75">
        <v>1.2357</v>
      </c>
      <c r="H145" s="77" t="s">
        <v>11</v>
      </c>
    </row>
    <row r="146" spans="1:8" ht="30" x14ac:dyDescent="0.15">
      <c r="A146" s="75" t="s">
        <v>3383</v>
      </c>
      <c r="B146" s="76" t="s">
        <v>3183</v>
      </c>
      <c r="C146" s="77" t="s">
        <v>11</v>
      </c>
      <c r="D146" s="77" t="s">
        <v>11</v>
      </c>
      <c r="E146" s="75">
        <v>1.5812999999999999</v>
      </c>
      <c r="F146" s="77" t="s">
        <v>11</v>
      </c>
      <c r="G146" s="77" t="s">
        <v>11</v>
      </c>
      <c r="H146" s="77" t="s">
        <v>11</v>
      </c>
    </row>
    <row r="147" spans="1:8" x14ac:dyDescent="0.15">
      <c r="A147" s="75" t="s">
        <v>3384</v>
      </c>
      <c r="B147" s="76" t="s">
        <v>3385</v>
      </c>
      <c r="C147" s="77" t="s">
        <v>11</v>
      </c>
      <c r="D147" s="75">
        <v>5.3738000000000001</v>
      </c>
      <c r="E147" s="75">
        <v>5.4096000000000002</v>
      </c>
      <c r="F147" s="77" t="s">
        <v>11</v>
      </c>
      <c r="G147" s="77" t="s">
        <v>11</v>
      </c>
      <c r="H147" s="77" t="s">
        <v>11</v>
      </c>
    </row>
    <row r="148" spans="1:8" x14ac:dyDescent="0.15">
      <c r="A148" s="75" t="s">
        <v>3386</v>
      </c>
      <c r="B148" s="76" t="s">
        <v>3176</v>
      </c>
      <c r="C148" s="77" t="s">
        <v>11</v>
      </c>
      <c r="D148" s="77" t="s">
        <v>11</v>
      </c>
      <c r="E148" s="75">
        <v>-2.0354000000000001</v>
      </c>
      <c r="F148" s="77" t="s">
        <v>11</v>
      </c>
      <c r="G148" s="77" t="s">
        <v>11</v>
      </c>
      <c r="H148" s="77" t="s">
        <v>11</v>
      </c>
    </row>
    <row r="149" spans="1:8" ht="30" x14ac:dyDescent="0.15">
      <c r="A149" s="75" t="s">
        <v>3387</v>
      </c>
      <c r="B149" s="76" t="s">
        <v>3304</v>
      </c>
      <c r="C149" s="77" t="s">
        <v>11</v>
      </c>
      <c r="D149" s="77" t="s">
        <v>11</v>
      </c>
      <c r="E149" s="77" t="s">
        <v>11</v>
      </c>
      <c r="F149" s="77" t="s">
        <v>11</v>
      </c>
      <c r="G149" s="77" t="s">
        <v>11</v>
      </c>
      <c r="H149" s="75">
        <v>7.3182</v>
      </c>
    </row>
    <row r="150" spans="1:8" ht="45" x14ac:dyDescent="0.15">
      <c r="A150" s="75" t="s">
        <v>3388</v>
      </c>
      <c r="B150" s="76" t="s">
        <v>3389</v>
      </c>
      <c r="C150" s="77" t="s">
        <v>11</v>
      </c>
      <c r="D150" s="77" t="s">
        <v>11</v>
      </c>
      <c r="E150" s="75">
        <v>-1.819</v>
      </c>
      <c r="F150" s="77" t="s">
        <v>11</v>
      </c>
      <c r="G150" s="77" t="s">
        <v>11</v>
      </c>
      <c r="H150" s="77" t="s">
        <v>11</v>
      </c>
    </row>
    <row r="151" spans="1:8" x14ac:dyDescent="0.15">
      <c r="A151" s="75" t="s">
        <v>3390</v>
      </c>
      <c r="B151" s="76" t="s">
        <v>3330</v>
      </c>
      <c r="C151" s="77" t="s">
        <v>11</v>
      </c>
      <c r="D151" s="77" t="s">
        <v>11</v>
      </c>
      <c r="E151" s="75">
        <v>4.1021000000000001</v>
      </c>
      <c r="F151" s="77" t="s">
        <v>11</v>
      </c>
      <c r="G151" s="77" t="s">
        <v>11</v>
      </c>
      <c r="H151" s="77" t="s">
        <v>11</v>
      </c>
    </row>
    <row r="152" spans="1:8" ht="45" x14ac:dyDescent="0.15">
      <c r="A152" s="75" t="s">
        <v>3391</v>
      </c>
      <c r="B152" s="76" t="s">
        <v>3392</v>
      </c>
      <c r="C152" s="77" t="s">
        <v>11</v>
      </c>
      <c r="D152" s="77" t="s">
        <v>11</v>
      </c>
      <c r="E152" s="75">
        <v>1.8395999999999999</v>
      </c>
      <c r="F152" s="77" t="s">
        <v>11</v>
      </c>
      <c r="G152" s="77" t="s">
        <v>11</v>
      </c>
      <c r="H152" s="77" t="s">
        <v>11</v>
      </c>
    </row>
    <row r="153" spans="1:8" ht="30" x14ac:dyDescent="0.15">
      <c r="A153" s="75" t="s">
        <v>3393</v>
      </c>
      <c r="B153" s="76" t="s">
        <v>3394</v>
      </c>
      <c r="C153" s="77" t="s">
        <v>11</v>
      </c>
      <c r="D153" s="77" t="s">
        <v>11</v>
      </c>
      <c r="E153" s="75">
        <v>1.7447999999999999</v>
      </c>
      <c r="F153" s="77" t="s">
        <v>11</v>
      </c>
      <c r="G153" s="77" t="s">
        <v>11</v>
      </c>
      <c r="H153" s="77" t="s">
        <v>11</v>
      </c>
    </row>
    <row r="154" spans="1:8" x14ac:dyDescent="0.15">
      <c r="A154" s="75" t="s">
        <v>3395</v>
      </c>
      <c r="B154" s="76" t="s">
        <v>3307</v>
      </c>
      <c r="C154" s="77" t="s">
        <v>11</v>
      </c>
      <c r="D154" s="77" t="s">
        <v>11</v>
      </c>
      <c r="E154" s="75">
        <v>4.4946999999999999</v>
      </c>
      <c r="F154" s="77" t="s">
        <v>11</v>
      </c>
      <c r="G154" s="77" t="s">
        <v>11</v>
      </c>
      <c r="H154" s="75">
        <v>5.6448</v>
      </c>
    </row>
    <row r="155" spans="1:8" ht="45" x14ac:dyDescent="0.15">
      <c r="A155" s="75" t="s">
        <v>3396</v>
      </c>
      <c r="B155" s="76" t="s">
        <v>3397</v>
      </c>
      <c r="C155" s="77" t="s">
        <v>11</v>
      </c>
      <c r="D155" s="77" t="s">
        <v>11</v>
      </c>
      <c r="E155" s="75">
        <v>1.1849000000000001</v>
      </c>
      <c r="F155" s="77" t="s">
        <v>11</v>
      </c>
      <c r="G155" s="77" t="s">
        <v>11</v>
      </c>
      <c r="H155" s="77" t="s">
        <v>11</v>
      </c>
    </row>
    <row r="156" spans="1:8" x14ac:dyDescent="0.15">
      <c r="A156" s="75" t="s">
        <v>3398</v>
      </c>
      <c r="B156" s="76" t="s">
        <v>3399</v>
      </c>
      <c r="C156" s="75">
        <v>1.2576000000000001</v>
      </c>
      <c r="D156" s="77" t="s">
        <v>11</v>
      </c>
      <c r="E156" s="75">
        <v>1.6951000000000001</v>
      </c>
      <c r="F156" s="77" t="s">
        <v>11</v>
      </c>
      <c r="G156" s="75">
        <v>1.0956999999999999</v>
      </c>
      <c r="H156" s="77" t="s">
        <v>11</v>
      </c>
    </row>
    <row r="157" spans="1:8" ht="30" x14ac:dyDescent="0.15">
      <c r="A157" s="75" t="s">
        <v>3400</v>
      </c>
      <c r="B157" s="76" t="s">
        <v>3401</v>
      </c>
      <c r="C157" s="77" t="s">
        <v>11</v>
      </c>
      <c r="D157" s="77" t="s">
        <v>11</v>
      </c>
      <c r="E157" s="75">
        <v>-3.7389000000000001</v>
      </c>
      <c r="F157" s="77" t="s">
        <v>11</v>
      </c>
      <c r="G157" s="77" t="s">
        <v>11</v>
      </c>
      <c r="H157" s="77" t="s">
        <v>11</v>
      </c>
    </row>
    <row r="158" spans="1:8" ht="30" x14ac:dyDescent="0.15">
      <c r="A158" s="75" t="s">
        <v>3402</v>
      </c>
      <c r="B158" s="76" t="s">
        <v>3304</v>
      </c>
      <c r="C158" s="77" t="s">
        <v>11</v>
      </c>
      <c r="D158" s="77" t="s">
        <v>11</v>
      </c>
      <c r="E158" s="75">
        <v>-4.4763000000000002</v>
      </c>
      <c r="F158" s="77" t="s">
        <v>11</v>
      </c>
      <c r="G158" s="75">
        <v>-1.7010000000000001</v>
      </c>
      <c r="H158" s="77" t="s">
        <v>11</v>
      </c>
    </row>
    <row r="159" spans="1:8" x14ac:dyDescent="0.15">
      <c r="A159" s="75" t="s">
        <v>3403</v>
      </c>
      <c r="B159" s="76" t="s">
        <v>3158</v>
      </c>
      <c r="C159" s="77" t="s">
        <v>11</v>
      </c>
      <c r="D159" s="77" t="s">
        <v>11</v>
      </c>
      <c r="E159" s="75">
        <v>2.0425</v>
      </c>
      <c r="F159" s="77" t="s">
        <v>11</v>
      </c>
      <c r="G159" s="77" t="s">
        <v>11</v>
      </c>
      <c r="H159" s="75">
        <v>3.81</v>
      </c>
    </row>
    <row r="160" spans="1:8" ht="30" x14ac:dyDescent="0.15">
      <c r="A160" s="75" t="s">
        <v>3404</v>
      </c>
      <c r="B160" s="76" t="s">
        <v>3405</v>
      </c>
      <c r="C160" s="77" t="s">
        <v>11</v>
      </c>
      <c r="D160" s="77" t="s">
        <v>11</v>
      </c>
      <c r="E160" s="75">
        <v>-1.3587</v>
      </c>
      <c r="F160" s="77" t="s">
        <v>11</v>
      </c>
      <c r="G160" s="77" t="s">
        <v>11</v>
      </c>
      <c r="H160" s="77" t="s">
        <v>11</v>
      </c>
    </row>
    <row r="161" spans="1:11" ht="45" x14ac:dyDescent="0.15">
      <c r="A161" s="75" t="s">
        <v>3406</v>
      </c>
      <c r="B161" s="76" t="s">
        <v>3189</v>
      </c>
      <c r="C161" s="77" t="s">
        <v>11</v>
      </c>
      <c r="D161" s="77" t="s">
        <v>11</v>
      </c>
      <c r="E161" s="75">
        <v>1.5227999999999999</v>
      </c>
      <c r="F161" s="77" t="s">
        <v>11</v>
      </c>
      <c r="G161" s="77" t="s">
        <v>11</v>
      </c>
      <c r="H161" s="77" t="s">
        <v>11</v>
      </c>
    </row>
    <row r="162" spans="1:11" x14ac:dyDescent="0.15">
      <c r="A162" s="75" t="s">
        <v>3407</v>
      </c>
      <c r="B162" s="76" t="s">
        <v>3192</v>
      </c>
      <c r="C162" s="77" t="s">
        <v>11</v>
      </c>
      <c r="D162" s="75">
        <v>-2.1505000000000001</v>
      </c>
      <c r="E162" s="77" t="s">
        <v>11</v>
      </c>
      <c r="F162" s="75">
        <v>1.8367</v>
      </c>
      <c r="G162" s="75">
        <v>2.1381000000000001</v>
      </c>
      <c r="H162" s="77" t="s">
        <v>11</v>
      </c>
    </row>
    <row r="163" spans="1:11" x14ac:dyDescent="0.15">
      <c r="A163" s="75" t="s">
        <v>3408</v>
      </c>
      <c r="B163" s="76" t="s">
        <v>3409</v>
      </c>
      <c r="C163" s="77" t="s">
        <v>11</v>
      </c>
      <c r="D163" s="77" t="s">
        <v>11</v>
      </c>
      <c r="E163" s="75">
        <v>1.7390000000000001</v>
      </c>
      <c r="F163" s="77" t="s">
        <v>11</v>
      </c>
      <c r="G163" s="77" t="s">
        <v>11</v>
      </c>
      <c r="H163" s="77" t="s">
        <v>11</v>
      </c>
    </row>
    <row r="164" spans="1:11" ht="30" x14ac:dyDescent="0.15">
      <c r="A164" s="75" t="s">
        <v>3410</v>
      </c>
      <c r="B164" s="76" t="s">
        <v>3411</v>
      </c>
      <c r="C164" s="77" t="s">
        <v>11</v>
      </c>
      <c r="D164" s="77" t="s">
        <v>11</v>
      </c>
      <c r="E164" s="75">
        <v>1.8329</v>
      </c>
      <c r="F164" s="77" t="s">
        <v>11</v>
      </c>
      <c r="G164" s="75">
        <v>1.1951000000000001</v>
      </c>
      <c r="H164" s="77" t="s">
        <v>11</v>
      </c>
    </row>
    <row r="165" spans="1:11" x14ac:dyDescent="0.15">
      <c r="A165" s="75" t="s">
        <v>3412</v>
      </c>
      <c r="B165" s="76" t="s">
        <v>3165</v>
      </c>
      <c r="C165" s="77" t="s">
        <v>11</v>
      </c>
      <c r="D165" s="77" t="s">
        <v>11</v>
      </c>
      <c r="E165" s="75">
        <v>-1.8022</v>
      </c>
      <c r="F165" s="77" t="s">
        <v>11</v>
      </c>
      <c r="G165" s="77" t="s">
        <v>11</v>
      </c>
      <c r="H165" s="77" t="s">
        <v>11</v>
      </c>
    </row>
    <row r="166" spans="1:11" ht="30" x14ac:dyDescent="0.15">
      <c r="A166" s="75" t="s">
        <v>3413</v>
      </c>
      <c r="B166" s="76" t="s">
        <v>3151</v>
      </c>
      <c r="C166" s="77" t="s">
        <v>11</v>
      </c>
      <c r="D166" s="77" t="s">
        <v>11</v>
      </c>
      <c r="E166" s="75">
        <v>-1.5127999999999999</v>
      </c>
      <c r="F166" s="77" t="s">
        <v>11</v>
      </c>
      <c r="G166" s="77" t="s">
        <v>11</v>
      </c>
      <c r="H166" s="77" t="s">
        <v>11</v>
      </c>
    </row>
    <row r="167" spans="1:11" ht="30" x14ac:dyDescent="0.15">
      <c r="A167" s="75" t="s">
        <v>3414</v>
      </c>
      <c r="B167" s="76" t="s">
        <v>3219</v>
      </c>
      <c r="C167" s="77" t="s">
        <v>11</v>
      </c>
      <c r="D167" s="77" t="s">
        <v>11</v>
      </c>
      <c r="E167" s="75">
        <v>-1.4970000000000001</v>
      </c>
      <c r="F167" s="77" t="s">
        <v>11</v>
      </c>
      <c r="G167" s="77" t="s">
        <v>11</v>
      </c>
      <c r="H167" s="77" t="s">
        <v>11</v>
      </c>
    </row>
    <row r="168" spans="1:11" x14ac:dyDescent="0.15">
      <c r="A168" s="75" t="s">
        <v>3415</v>
      </c>
      <c r="B168" s="76" t="s">
        <v>3192</v>
      </c>
      <c r="C168" s="77" t="s">
        <v>11</v>
      </c>
      <c r="D168" s="77" t="s">
        <v>11</v>
      </c>
      <c r="E168" s="77" t="s">
        <v>11</v>
      </c>
      <c r="F168" s="77" t="s">
        <v>11</v>
      </c>
      <c r="G168" s="75">
        <v>3.6168</v>
      </c>
      <c r="H168" s="77" t="s">
        <v>11</v>
      </c>
    </row>
    <row r="169" spans="1:11" x14ac:dyDescent="0.15">
      <c r="A169" s="75" t="s">
        <v>3416</v>
      </c>
      <c r="B169" s="76" t="s">
        <v>3313</v>
      </c>
      <c r="C169" s="77" t="s">
        <v>11</v>
      </c>
      <c r="D169" s="77" t="s">
        <v>11</v>
      </c>
      <c r="E169" s="75">
        <v>-5.5521000000000003</v>
      </c>
      <c r="F169" s="77" t="s">
        <v>11</v>
      </c>
      <c r="G169" s="77" t="s">
        <v>11</v>
      </c>
      <c r="H169" s="77" t="s">
        <v>11</v>
      </c>
    </row>
    <row r="170" spans="1:11" x14ac:dyDescent="0.15">
      <c r="A170" s="75" t="s">
        <v>3417</v>
      </c>
      <c r="B170" s="76" t="s">
        <v>3158</v>
      </c>
      <c r="C170" s="77" t="s">
        <v>11</v>
      </c>
      <c r="D170" s="77" t="s">
        <v>11</v>
      </c>
      <c r="E170" s="75">
        <v>1.1765000000000001</v>
      </c>
      <c r="F170" s="77" t="s">
        <v>11</v>
      </c>
      <c r="G170" s="77" t="s">
        <v>11</v>
      </c>
      <c r="H170" s="77" t="s">
        <v>11</v>
      </c>
    </row>
    <row r="171" spans="1:11" x14ac:dyDescent="0.15">
      <c r="A171" s="75" t="s">
        <v>3418</v>
      </c>
      <c r="B171" s="76" t="s">
        <v>3158</v>
      </c>
      <c r="C171" s="77" t="s">
        <v>11</v>
      </c>
      <c r="D171" s="77" t="s">
        <v>11</v>
      </c>
      <c r="E171" s="75">
        <v>3.6259999999999999</v>
      </c>
      <c r="F171" s="77" t="s">
        <v>11</v>
      </c>
      <c r="G171" s="77" t="s">
        <v>11</v>
      </c>
      <c r="H171" s="75">
        <v>3.9005000000000001</v>
      </c>
    </row>
    <row r="172" spans="1:11" ht="30" x14ac:dyDescent="0.15">
      <c r="A172" s="75" t="s">
        <v>3419</v>
      </c>
      <c r="B172" s="76" t="s">
        <v>3371</v>
      </c>
      <c r="C172" s="77" t="s">
        <v>11</v>
      </c>
      <c r="D172" s="77" t="s">
        <v>11</v>
      </c>
      <c r="E172" s="75">
        <v>-1.5694999999999999</v>
      </c>
      <c r="F172" s="77" t="s">
        <v>11</v>
      </c>
      <c r="G172" s="75">
        <v>-1.0751999999999999</v>
      </c>
      <c r="H172" s="77" t="s">
        <v>11</v>
      </c>
    </row>
    <row r="173" spans="1:11" ht="30" x14ac:dyDescent="0.15">
      <c r="A173" s="75" t="s">
        <v>3420</v>
      </c>
      <c r="B173" s="76" t="s">
        <v>3401</v>
      </c>
      <c r="C173" s="77" t="s">
        <v>11</v>
      </c>
      <c r="D173" s="77" t="s">
        <v>11</v>
      </c>
      <c r="E173" s="77" t="s">
        <v>11</v>
      </c>
      <c r="F173" s="77" t="s">
        <v>11</v>
      </c>
      <c r="G173" s="75">
        <v>1.3851</v>
      </c>
      <c r="H173" s="77" t="s">
        <v>11</v>
      </c>
    </row>
    <row r="174" spans="1:11" x14ac:dyDescent="0.15">
      <c r="A174" s="75" t="s">
        <v>3421</v>
      </c>
      <c r="B174" s="76" t="s">
        <v>3422</v>
      </c>
      <c r="C174" s="77" t="s">
        <v>11</v>
      </c>
      <c r="D174" s="77" t="s">
        <v>11</v>
      </c>
      <c r="E174" s="75">
        <v>1.3143</v>
      </c>
      <c r="F174" s="75">
        <v>2.2189999999999999</v>
      </c>
      <c r="G174" s="75">
        <v>3.2713999999999999</v>
      </c>
      <c r="H174" s="75">
        <v>1.9873000000000001</v>
      </c>
      <c r="K174" s="75"/>
    </row>
    <row r="175" spans="1:11" x14ac:dyDescent="0.15">
      <c r="A175" s="75" t="s">
        <v>3423</v>
      </c>
      <c r="B175" s="76" t="s">
        <v>3212</v>
      </c>
      <c r="C175" s="77" t="s">
        <v>11</v>
      </c>
      <c r="D175" s="77" t="s">
        <v>11</v>
      </c>
      <c r="E175" s="77" t="s">
        <v>11</v>
      </c>
      <c r="F175" s="77" t="s">
        <v>11</v>
      </c>
      <c r="G175" s="75">
        <v>1.722</v>
      </c>
      <c r="H175" s="77" t="s">
        <v>11</v>
      </c>
    </row>
    <row r="176" spans="1:11" x14ac:dyDescent="0.15">
      <c r="A176" s="75" t="s">
        <v>3424</v>
      </c>
      <c r="B176" s="76" t="s">
        <v>3176</v>
      </c>
      <c r="C176" s="77" t="s">
        <v>11</v>
      </c>
      <c r="D176" s="77" t="s">
        <v>11</v>
      </c>
      <c r="E176" s="77" t="s">
        <v>11</v>
      </c>
      <c r="F176" s="77" t="s">
        <v>11</v>
      </c>
      <c r="G176" s="75">
        <v>3.4855</v>
      </c>
      <c r="H176" s="75">
        <v>3.9914999999999998</v>
      </c>
    </row>
    <row r="177" spans="1:8" x14ac:dyDescent="0.15">
      <c r="A177" s="75" t="s">
        <v>3425</v>
      </c>
      <c r="B177" s="76" t="s">
        <v>3176</v>
      </c>
      <c r="C177" s="77" t="s">
        <v>11</v>
      </c>
      <c r="D177" s="77" t="s">
        <v>11</v>
      </c>
      <c r="E177" s="75">
        <v>2.1025</v>
      </c>
      <c r="F177" s="77" t="s">
        <v>11</v>
      </c>
      <c r="G177" s="77" t="s">
        <v>11</v>
      </c>
      <c r="H177" s="75">
        <v>4.4863999999999997</v>
      </c>
    </row>
    <row r="178" spans="1:8" ht="45" x14ac:dyDescent="0.15">
      <c r="A178" s="75" t="s">
        <v>3426</v>
      </c>
      <c r="B178" s="76" t="s">
        <v>3204</v>
      </c>
      <c r="C178" s="77" t="s">
        <v>11</v>
      </c>
      <c r="D178" s="77" t="s">
        <v>11</v>
      </c>
      <c r="E178" s="77" t="s">
        <v>11</v>
      </c>
      <c r="F178" s="77" t="s">
        <v>11</v>
      </c>
      <c r="G178" s="75">
        <v>-1.1986000000000001</v>
      </c>
      <c r="H178" s="77" t="s">
        <v>11</v>
      </c>
    </row>
    <row r="179" spans="1:8" ht="45" x14ac:dyDescent="0.15">
      <c r="A179" s="75" t="s">
        <v>3427</v>
      </c>
      <c r="B179" s="76" t="s">
        <v>3428</v>
      </c>
      <c r="C179" s="77" t="s">
        <v>11</v>
      </c>
      <c r="D179" s="77" t="s">
        <v>11</v>
      </c>
      <c r="E179" s="75">
        <v>1.2418</v>
      </c>
      <c r="F179" s="77" t="s">
        <v>11</v>
      </c>
      <c r="G179" s="77" t="s">
        <v>11</v>
      </c>
      <c r="H179" s="77" t="s">
        <v>11</v>
      </c>
    </row>
    <row r="180" spans="1:8" x14ac:dyDescent="0.15">
      <c r="A180" s="75" t="s">
        <v>3429</v>
      </c>
      <c r="B180" s="76" t="s">
        <v>3430</v>
      </c>
      <c r="C180" s="77" t="s">
        <v>11</v>
      </c>
      <c r="D180" s="77" t="s">
        <v>11</v>
      </c>
      <c r="E180" s="75">
        <v>-3.2652000000000001</v>
      </c>
      <c r="F180" s="77" t="s">
        <v>11</v>
      </c>
      <c r="G180" s="77" t="s">
        <v>11</v>
      </c>
      <c r="H180" s="77" t="s">
        <v>11</v>
      </c>
    </row>
    <row r="181" spans="1:8" ht="30" x14ac:dyDescent="0.15">
      <c r="A181" s="75" t="s">
        <v>3431</v>
      </c>
      <c r="B181" s="76" t="s">
        <v>3151</v>
      </c>
      <c r="C181" s="77" t="s">
        <v>11</v>
      </c>
      <c r="D181" s="77" t="s">
        <v>11</v>
      </c>
      <c r="E181" s="75">
        <v>-1.6644000000000001</v>
      </c>
      <c r="F181" s="77" t="s">
        <v>11</v>
      </c>
      <c r="G181" s="77" t="s">
        <v>11</v>
      </c>
      <c r="H181" s="77" t="s">
        <v>11</v>
      </c>
    </row>
    <row r="182" spans="1:8" ht="30" x14ac:dyDescent="0.15">
      <c r="A182" s="75" t="s">
        <v>3432</v>
      </c>
      <c r="B182" s="76" t="s">
        <v>3433</v>
      </c>
      <c r="C182" s="77" t="s">
        <v>11</v>
      </c>
      <c r="D182" s="77" t="s">
        <v>11</v>
      </c>
      <c r="E182" s="75">
        <v>-1.3713</v>
      </c>
      <c r="F182" s="77" t="s">
        <v>11</v>
      </c>
      <c r="G182" s="77" t="s">
        <v>11</v>
      </c>
      <c r="H182" s="77" t="s">
        <v>11</v>
      </c>
    </row>
    <row r="183" spans="1:8" ht="30" x14ac:dyDescent="0.15">
      <c r="A183" s="75" t="s">
        <v>3434</v>
      </c>
      <c r="B183" s="76" t="s">
        <v>3435</v>
      </c>
      <c r="C183" s="77" t="s">
        <v>11</v>
      </c>
      <c r="D183" s="77" t="s">
        <v>11</v>
      </c>
      <c r="E183" s="77" t="s">
        <v>11</v>
      </c>
      <c r="F183" s="77" t="s">
        <v>11</v>
      </c>
      <c r="G183" s="75">
        <v>3.5390999999999999</v>
      </c>
      <c r="H183" s="77" t="s">
        <v>11</v>
      </c>
    </row>
    <row r="184" spans="1:8" ht="30" x14ac:dyDescent="0.15">
      <c r="A184" s="75" t="s">
        <v>3436</v>
      </c>
      <c r="B184" s="76" t="s">
        <v>3437</v>
      </c>
      <c r="C184" s="77" t="s">
        <v>11</v>
      </c>
      <c r="D184" s="77" t="s">
        <v>11</v>
      </c>
      <c r="E184" s="75">
        <v>-1.6913</v>
      </c>
      <c r="F184" s="77" t="s">
        <v>11</v>
      </c>
      <c r="G184" s="75">
        <v>-2.12</v>
      </c>
      <c r="H184" s="77" t="s">
        <v>11</v>
      </c>
    </row>
    <row r="185" spans="1:8" ht="30" x14ac:dyDescent="0.15">
      <c r="A185" s="75" t="s">
        <v>3438</v>
      </c>
      <c r="B185" s="76" t="s">
        <v>3219</v>
      </c>
      <c r="C185" s="77" t="s">
        <v>11</v>
      </c>
      <c r="D185" s="77" t="s">
        <v>11</v>
      </c>
      <c r="E185" s="75">
        <v>7.6330999999999998</v>
      </c>
      <c r="F185" s="77" t="s">
        <v>11</v>
      </c>
      <c r="G185" s="75">
        <v>2.3754</v>
      </c>
      <c r="H185" s="77" t="s">
        <v>11</v>
      </c>
    </row>
    <row r="186" spans="1:8" ht="45" x14ac:dyDescent="0.15">
      <c r="A186" s="75" t="s">
        <v>3053</v>
      </c>
      <c r="B186" s="76" t="s">
        <v>3054</v>
      </c>
      <c r="C186" s="77" t="s">
        <v>11</v>
      </c>
      <c r="D186" s="77" t="s">
        <v>11</v>
      </c>
      <c r="E186" s="75">
        <v>-1.7997000000000001</v>
      </c>
      <c r="F186" s="77" t="s">
        <v>11</v>
      </c>
      <c r="G186" s="77" t="s">
        <v>11</v>
      </c>
      <c r="H186" s="77" t="s">
        <v>11</v>
      </c>
    </row>
    <row r="187" spans="1:8" ht="30" x14ac:dyDescent="0.15">
      <c r="A187" s="75" t="s">
        <v>3439</v>
      </c>
      <c r="B187" s="76" t="s">
        <v>3440</v>
      </c>
      <c r="C187" s="77" t="s">
        <v>11</v>
      </c>
      <c r="D187" s="77" t="s">
        <v>11</v>
      </c>
      <c r="E187" s="75">
        <v>3.5525000000000002</v>
      </c>
      <c r="F187" s="77" t="s">
        <v>11</v>
      </c>
      <c r="G187" s="77" t="s">
        <v>11</v>
      </c>
      <c r="H187" s="77" t="s">
        <v>11</v>
      </c>
    </row>
    <row r="188" spans="1:8" ht="30" x14ac:dyDescent="0.15">
      <c r="A188" s="75" t="s">
        <v>3441</v>
      </c>
      <c r="B188" s="76" t="s">
        <v>3154</v>
      </c>
      <c r="C188" s="77" t="s">
        <v>11</v>
      </c>
      <c r="D188" s="77" t="s">
        <v>11</v>
      </c>
      <c r="E188" s="75">
        <v>1.591</v>
      </c>
      <c r="F188" s="77" t="s">
        <v>11</v>
      </c>
      <c r="G188" s="77" t="s">
        <v>11</v>
      </c>
      <c r="H188" s="77" t="s">
        <v>11</v>
      </c>
    </row>
    <row r="189" spans="1:8" ht="30" x14ac:dyDescent="0.15">
      <c r="A189" s="75" t="s">
        <v>3442</v>
      </c>
      <c r="B189" s="76" t="s">
        <v>3443</v>
      </c>
      <c r="C189" s="77" t="s">
        <v>11</v>
      </c>
      <c r="D189" s="77" t="s">
        <v>11</v>
      </c>
      <c r="E189" s="75">
        <v>-2.8917000000000002</v>
      </c>
      <c r="F189" s="77" t="s">
        <v>11</v>
      </c>
      <c r="G189" s="77" t="s">
        <v>11</v>
      </c>
      <c r="H189" s="77" t="s">
        <v>11</v>
      </c>
    </row>
    <row r="190" spans="1:8" x14ac:dyDescent="0.15">
      <c r="A190" s="75" t="s">
        <v>3444</v>
      </c>
      <c r="B190" s="76" t="s">
        <v>3445</v>
      </c>
      <c r="C190" s="77" t="s">
        <v>11</v>
      </c>
      <c r="D190" s="77" t="s">
        <v>11</v>
      </c>
      <c r="E190" s="75">
        <v>-3.0145</v>
      </c>
      <c r="F190" s="77" t="s">
        <v>11</v>
      </c>
      <c r="G190" s="75">
        <v>-1.5673999999999999</v>
      </c>
      <c r="H190" s="77" t="s">
        <v>11</v>
      </c>
    </row>
    <row r="191" spans="1:8" ht="30" x14ac:dyDescent="0.15">
      <c r="A191" s="75" t="s">
        <v>3446</v>
      </c>
      <c r="B191" s="76" t="s">
        <v>3238</v>
      </c>
      <c r="C191" s="77" t="s">
        <v>11</v>
      </c>
      <c r="D191" s="77" t="s">
        <v>11</v>
      </c>
      <c r="E191" s="75">
        <v>-1.9490000000000001</v>
      </c>
      <c r="F191" s="77" t="s">
        <v>11</v>
      </c>
      <c r="G191" s="77" t="s">
        <v>11</v>
      </c>
      <c r="H191" s="77" t="s">
        <v>11</v>
      </c>
    </row>
    <row r="192" spans="1:8" ht="45" x14ac:dyDescent="0.15">
      <c r="A192" s="75" t="s">
        <v>3447</v>
      </c>
      <c r="B192" s="76" t="s">
        <v>3448</v>
      </c>
      <c r="C192" s="77" t="s">
        <v>11</v>
      </c>
      <c r="D192" s="77" t="s">
        <v>11</v>
      </c>
      <c r="E192" s="77" t="s">
        <v>11</v>
      </c>
      <c r="F192" s="77" t="s">
        <v>11</v>
      </c>
      <c r="G192" s="75">
        <v>2.0569999999999999</v>
      </c>
      <c r="H192" s="77" t="s">
        <v>11</v>
      </c>
    </row>
    <row r="193" spans="1:8" ht="45" x14ac:dyDescent="0.15">
      <c r="A193" s="75" t="s">
        <v>3449</v>
      </c>
      <c r="B193" s="76" t="s">
        <v>3450</v>
      </c>
      <c r="C193" s="77" t="s">
        <v>11</v>
      </c>
      <c r="D193" s="77" t="s">
        <v>11</v>
      </c>
      <c r="E193" s="75">
        <v>-1.3919999999999999</v>
      </c>
      <c r="F193" s="77" t="s">
        <v>11</v>
      </c>
      <c r="G193" s="77" t="s">
        <v>11</v>
      </c>
      <c r="H193" s="77" t="s">
        <v>11</v>
      </c>
    </row>
    <row r="194" spans="1:8" ht="30" x14ac:dyDescent="0.15">
      <c r="A194" s="75" t="s">
        <v>3451</v>
      </c>
      <c r="B194" s="76" t="s">
        <v>3452</v>
      </c>
      <c r="C194" s="77" t="s">
        <v>11</v>
      </c>
      <c r="D194" s="77" t="s">
        <v>11</v>
      </c>
      <c r="E194" s="77" t="s">
        <v>11</v>
      </c>
      <c r="F194" s="77" t="s">
        <v>11</v>
      </c>
      <c r="G194" s="75">
        <v>1.6719999999999999</v>
      </c>
      <c r="H194" s="77" t="s">
        <v>11</v>
      </c>
    </row>
    <row r="195" spans="1:8" ht="30" x14ac:dyDescent="0.15">
      <c r="A195" s="75" t="s">
        <v>3453</v>
      </c>
      <c r="B195" s="76" t="s">
        <v>3454</v>
      </c>
      <c r="C195" s="77" t="s">
        <v>11</v>
      </c>
      <c r="D195" s="77" t="s">
        <v>11</v>
      </c>
      <c r="E195" s="75">
        <v>-1.3099000000000001</v>
      </c>
      <c r="F195" s="77" t="s">
        <v>11</v>
      </c>
      <c r="G195" s="77" t="s">
        <v>11</v>
      </c>
      <c r="H195" s="77" t="s">
        <v>11</v>
      </c>
    </row>
    <row r="196" spans="1:8" x14ac:dyDescent="0.15">
      <c r="A196" s="75" t="s">
        <v>3455</v>
      </c>
      <c r="B196" s="76" t="s">
        <v>3456</v>
      </c>
      <c r="C196" s="77" t="s">
        <v>11</v>
      </c>
      <c r="D196" s="77" t="s">
        <v>11</v>
      </c>
      <c r="E196" s="75">
        <v>2.7782</v>
      </c>
      <c r="F196" s="77" t="s">
        <v>11</v>
      </c>
      <c r="G196" s="77" t="s">
        <v>11</v>
      </c>
      <c r="H196" s="77" t="s">
        <v>11</v>
      </c>
    </row>
    <row r="197" spans="1:8" ht="45" x14ac:dyDescent="0.15">
      <c r="A197" s="75" t="s">
        <v>3457</v>
      </c>
      <c r="B197" s="76" t="s">
        <v>3450</v>
      </c>
      <c r="C197" s="77" t="s">
        <v>11</v>
      </c>
      <c r="D197" s="77" t="s">
        <v>11</v>
      </c>
      <c r="E197" s="75">
        <v>2.2563</v>
      </c>
      <c r="F197" s="77" t="s">
        <v>11</v>
      </c>
      <c r="G197" s="75">
        <v>3.7389999999999999</v>
      </c>
      <c r="H197" s="75">
        <v>3.3639000000000001</v>
      </c>
    </row>
    <row r="198" spans="1:8" ht="30" x14ac:dyDescent="0.15">
      <c r="A198" s="75" t="s">
        <v>3458</v>
      </c>
      <c r="B198" s="76" t="s">
        <v>3459</v>
      </c>
      <c r="C198" s="77" t="s">
        <v>11</v>
      </c>
      <c r="D198" s="77" t="s">
        <v>11</v>
      </c>
      <c r="E198" s="75">
        <v>2.0840999999999998</v>
      </c>
      <c r="F198" s="77" t="s">
        <v>11</v>
      </c>
      <c r="G198" s="77" t="s">
        <v>11</v>
      </c>
      <c r="H198" s="77" t="s">
        <v>11</v>
      </c>
    </row>
    <row r="199" spans="1:8" ht="30" x14ac:dyDescent="0.15">
      <c r="A199" s="75" t="s">
        <v>3460</v>
      </c>
      <c r="B199" s="76" t="s">
        <v>3183</v>
      </c>
      <c r="C199" s="77" t="s">
        <v>11</v>
      </c>
      <c r="D199" s="77" t="s">
        <v>11</v>
      </c>
      <c r="E199" s="75">
        <v>-2.2864</v>
      </c>
      <c r="F199" s="77" t="s">
        <v>11</v>
      </c>
      <c r="G199" s="77" t="s">
        <v>11</v>
      </c>
      <c r="H199" s="77" t="s">
        <v>11</v>
      </c>
    </row>
    <row r="200" spans="1:8" ht="45" x14ac:dyDescent="0.15">
      <c r="A200" s="75" t="s">
        <v>3461</v>
      </c>
      <c r="B200" s="76" t="s">
        <v>3462</v>
      </c>
      <c r="C200" s="77" t="s">
        <v>11</v>
      </c>
      <c r="D200" s="77" t="s">
        <v>11</v>
      </c>
      <c r="E200" s="75">
        <v>2.1629999999999998</v>
      </c>
      <c r="F200" s="77" t="s">
        <v>11</v>
      </c>
      <c r="G200" s="77" t="s">
        <v>11</v>
      </c>
      <c r="H200" s="77" t="s">
        <v>11</v>
      </c>
    </row>
    <row r="201" spans="1:8" x14ac:dyDescent="0.15">
      <c r="A201" s="75" t="s">
        <v>3463</v>
      </c>
      <c r="B201" s="76" t="s">
        <v>3158</v>
      </c>
      <c r="C201" s="75">
        <v>-0.94745999999999997</v>
      </c>
      <c r="D201" s="77" t="s">
        <v>11</v>
      </c>
      <c r="E201" s="75">
        <v>-3.1497000000000002</v>
      </c>
      <c r="F201" s="77" t="s">
        <v>11</v>
      </c>
      <c r="G201" s="77" t="s">
        <v>11</v>
      </c>
      <c r="H201" s="77" t="s">
        <v>11</v>
      </c>
    </row>
    <row r="202" spans="1:8" ht="30" x14ac:dyDescent="0.15">
      <c r="A202" s="75" t="s">
        <v>3464</v>
      </c>
      <c r="B202" s="76" t="s">
        <v>3219</v>
      </c>
      <c r="C202" s="77" t="s">
        <v>11</v>
      </c>
      <c r="D202" s="77" t="s">
        <v>11</v>
      </c>
      <c r="E202" s="75">
        <v>1.5468999999999999</v>
      </c>
      <c r="F202" s="77" t="s">
        <v>11</v>
      </c>
      <c r="G202" s="77" t="s">
        <v>11</v>
      </c>
      <c r="H202" s="77" t="s">
        <v>11</v>
      </c>
    </row>
    <row r="203" spans="1:8" ht="30" x14ac:dyDescent="0.15">
      <c r="A203" s="75" t="s">
        <v>3465</v>
      </c>
      <c r="B203" s="76" t="s">
        <v>3466</v>
      </c>
      <c r="C203" s="77" t="s">
        <v>11</v>
      </c>
      <c r="D203" s="77" t="s">
        <v>11</v>
      </c>
      <c r="E203" s="75">
        <v>2.2429999999999999</v>
      </c>
      <c r="F203" s="77" t="s">
        <v>11</v>
      </c>
      <c r="G203" s="77" t="s">
        <v>11</v>
      </c>
      <c r="H203" s="77" t="s">
        <v>11</v>
      </c>
    </row>
    <row r="204" spans="1:8" x14ac:dyDescent="0.15">
      <c r="A204" s="75" t="s">
        <v>3467</v>
      </c>
      <c r="B204" s="76" t="s">
        <v>3321</v>
      </c>
      <c r="C204" s="77" t="s">
        <v>11</v>
      </c>
      <c r="D204" s="77" t="s">
        <v>11</v>
      </c>
      <c r="E204" s="75">
        <v>-2.4621</v>
      </c>
      <c r="F204" s="77" t="s">
        <v>11</v>
      </c>
      <c r="G204" s="77" t="s">
        <v>11</v>
      </c>
      <c r="H204" s="77" t="s">
        <v>11</v>
      </c>
    </row>
    <row r="205" spans="1:8" x14ac:dyDescent="0.15">
      <c r="A205" s="75" t="s">
        <v>3468</v>
      </c>
      <c r="B205" s="76" t="s">
        <v>3212</v>
      </c>
      <c r="C205" s="77" t="s">
        <v>11</v>
      </c>
      <c r="D205" s="77" t="s">
        <v>11</v>
      </c>
      <c r="E205" s="75">
        <v>3.1465000000000001</v>
      </c>
      <c r="F205" s="77" t="s">
        <v>11</v>
      </c>
      <c r="G205" s="75">
        <v>1.8793</v>
      </c>
      <c r="H205" s="77" t="s">
        <v>11</v>
      </c>
    </row>
    <row r="206" spans="1:8" ht="45" x14ac:dyDescent="0.15">
      <c r="A206" s="75" t="s">
        <v>3469</v>
      </c>
      <c r="B206" s="76" t="s">
        <v>3470</v>
      </c>
      <c r="C206" s="75">
        <v>1.738</v>
      </c>
      <c r="D206" s="77" t="s">
        <v>11</v>
      </c>
      <c r="E206" s="75">
        <v>3.4933999999999998</v>
      </c>
      <c r="F206" s="75">
        <v>0.89636000000000005</v>
      </c>
      <c r="G206" s="75">
        <v>1.8309</v>
      </c>
      <c r="H206" s="77" t="s">
        <v>11</v>
      </c>
    </row>
    <row r="207" spans="1:8" ht="30" x14ac:dyDescent="0.15">
      <c r="A207" s="75" t="s">
        <v>3471</v>
      </c>
      <c r="B207" s="76" t="s">
        <v>3472</v>
      </c>
      <c r="C207" s="77" t="s">
        <v>11</v>
      </c>
      <c r="D207" s="75">
        <v>-1.3971</v>
      </c>
      <c r="E207" s="77" t="s">
        <v>11</v>
      </c>
      <c r="F207" s="77" t="s">
        <v>11</v>
      </c>
      <c r="G207" s="77" t="s">
        <v>11</v>
      </c>
      <c r="H207" s="77" t="s">
        <v>11</v>
      </c>
    </row>
    <row r="208" spans="1:8" x14ac:dyDescent="0.15">
      <c r="A208" s="75" t="s">
        <v>3473</v>
      </c>
      <c r="B208" s="76" t="s">
        <v>3474</v>
      </c>
      <c r="C208" s="77" t="s">
        <v>11</v>
      </c>
      <c r="D208" s="77" t="s">
        <v>11</v>
      </c>
      <c r="E208" s="75">
        <v>-2.8845000000000001</v>
      </c>
      <c r="F208" s="75">
        <v>2.7101000000000002</v>
      </c>
      <c r="G208" s="75">
        <v>4.5975999999999999</v>
      </c>
      <c r="H208" s="77" t="s">
        <v>11</v>
      </c>
    </row>
    <row r="209" spans="1:8" ht="45" x14ac:dyDescent="0.15">
      <c r="A209" s="75" t="s">
        <v>3475</v>
      </c>
      <c r="B209" s="76" t="s">
        <v>3476</v>
      </c>
      <c r="C209" s="77" t="s">
        <v>11</v>
      </c>
      <c r="D209" s="77" t="s">
        <v>11</v>
      </c>
      <c r="E209" s="77" t="s">
        <v>11</v>
      </c>
      <c r="F209" s="77" t="s">
        <v>11</v>
      </c>
      <c r="G209" s="75">
        <v>1.7515000000000001</v>
      </c>
      <c r="H209" s="77" t="s">
        <v>11</v>
      </c>
    </row>
    <row r="210" spans="1:8" x14ac:dyDescent="0.15">
      <c r="A210" s="75" t="s">
        <v>3477</v>
      </c>
      <c r="B210" s="76" t="s">
        <v>3478</v>
      </c>
      <c r="C210" s="77" t="s">
        <v>11</v>
      </c>
      <c r="D210" s="77" t="s">
        <v>11</v>
      </c>
      <c r="E210" s="75">
        <v>1.5713999999999999</v>
      </c>
      <c r="F210" s="75">
        <v>2.1107</v>
      </c>
      <c r="G210" s="77" t="s">
        <v>11</v>
      </c>
      <c r="H210" s="75">
        <v>2.9068000000000001</v>
      </c>
    </row>
    <row r="211" spans="1:8" x14ac:dyDescent="0.15">
      <c r="A211" s="75" t="s">
        <v>3479</v>
      </c>
      <c r="B211" s="76" t="s">
        <v>3480</v>
      </c>
      <c r="C211" s="77" t="s">
        <v>11</v>
      </c>
      <c r="D211" s="77" t="s">
        <v>11</v>
      </c>
      <c r="E211" s="77" t="s">
        <v>11</v>
      </c>
      <c r="F211" s="77" t="s">
        <v>11</v>
      </c>
      <c r="G211" s="75">
        <v>1.5757000000000001</v>
      </c>
      <c r="H211" s="77" t="s">
        <v>11</v>
      </c>
    </row>
    <row r="212" spans="1:8" x14ac:dyDescent="0.15">
      <c r="A212" s="75" t="s">
        <v>3481</v>
      </c>
      <c r="B212" s="76" t="s">
        <v>3474</v>
      </c>
      <c r="C212" s="77" t="s">
        <v>11</v>
      </c>
      <c r="D212" s="77" t="s">
        <v>11</v>
      </c>
      <c r="E212" s="75">
        <v>-1.3427</v>
      </c>
      <c r="F212" s="77" t="s">
        <v>11</v>
      </c>
      <c r="G212" s="77" t="s">
        <v>11</v>
      </c>
      <c r="H212" s="77" t="s">
        <v>11</v>
      </c>
    </row>
    <row r="213" spans="1:8" ht="45" x14ac:dyDescent="0.15">
      <c r="A213" s="75" t="s">
        <v>3482</v>
      </c>
      <c r="B213" s="76" t="s">
        <v>3483</v>
      </c>
      <c r="C213" s="77" t="s">
        <v>11</v>
      </c>
      <c r="D213" s="77" t="s">
        <v>11</v>
      </c>
      <c r="E213" s="77" t="s">
        <v>11</v>
      </c>
      <c r="F213" s="77" t="s">
        <v>11</v>
      </c>
      <c r="G213" s="75">
        <v>1.151</v>
      </c>
      <c r="H213" s="77" t="s">
        <v>11</v>
      </c>
    </row>
    <row r="214" spans="1:8" ht="45" x14ac:dyDescent="0.15">
      <c r="A214" s="75" t="s">
        <v>3484</v>
      </c>
      <c r="B214" s="76" t="s">
        <v>3485</v>
      </c>
      <c r="C214" s="77" t="s">
        <v>11</v>
      </c>
      <c r="D214" s="77" t="s">
        <v>11</v>
      </c>
      <c r="E214" s="75">
        <v>-1.2706999999999999</v>
      </c>
      <c r="F214" s="77" t="s">
        <v>11</v>
      </c>
      <c r="G214" s="77" t="s">
        <v>11</v>
      </c>
      <c r="H214" s="77" t="s">
        <v>11</v>
      </c>
    </row>
    <row r="215" spans="1:8" x14ac:dyDescent="0.15">
      <c r="A215" s="75" t="s">
        <v>3486</v>
      </c>
      <c r="B215" s="76" t="s">
        <v>3487</v>
      </c>
      <c r="C215" s="77" t="s">
        <v>11</v>
      </c>
      <c r="D215" s="77" t="s">
        <v>11</v>
      </c>
      <c r="E215" s="75">
        <v>1.4843</v>
      </c>
      <c r="F215" s="77" t="s">
        <v>11</v>
      </c>
      <c r="G215" s="77" t="s">
        <v>11</v>
      </c>
      <c r="H215" s="77" t="s">
        <v>11</v>
      </c>
    </row>
    <row r="216" spans="1:8" ht="30" x14ac:dyDescent="0.15">
      <c r="A216" s="75" t="s">
        <v>3488</v>
      </c>
      <c r="B216" s="76" t="s">
        <v>3489</v>
      </c>
      <c r="C216" s="77" t="s">
        <v>11</v>
      </c>
      <c r="D216" s="75">
        <v>-1.9152</v>
      </c>
      <c r="E216" s="75" t="s">
        <v>3490</v>
      </c>
      <c r="F216" s="77" t="s">
        <v>11</v>
      </c>
      <c r="G216" s="77" t="s">
        <v>11</v>
      </c>
      <c r="H216" s="77" t="s">
        <v>11</v>
      </c>
    </row>
    <row r="217" spans="1:8" ht="30" x14ac:dyDescent="0.15">
      <c r="A217" s="75" t="s">
        <v>3491</v>
      </c>
      <c r="B217" s="76" t="s">
        <v>3492</v>
      </c>
      <c r="C217" s="77" t="s">
        <v>11</v>
      </c>
      <c r="D217" s="77" t="s">
        <v>11</v>
      </c>
      <c r="E217" s="75">
        <v>3.2370999999999999</v>
      </c>
      <c r="F217" s="77" t="s">
        <v>11</v>
      </c>
      <c r="G217" s="77" t="s">
        <v>11</v>
      </c>
      <c r="H217" s="75">
        <v>3.7362000000000002</v>
      </c>
    </row>
    <row r="218" spans="1:8" x14ac:dyDescent="0.15">
      <c r="A218" s="75" t="s">
        <v>3493</v>
      </c>
      <c r="B218" s="76" t="s">
        <v>3494</v>
      </c>
      <c r="C218" s="77" t="s">
        <v>11</v>
      </c>
      <c r="D218" s="77" t="s">
        <v>11</v>
      </c>
      <c r="E218" s="75">
        <v>-1.3889</v>
      </c>
      <c r="F218" s="77" t="s">
        <v>11</v>
      </c>
      <c r="G218" s="77" t="s">
        <v>11</v>
      </c>
      <c r="H218" s="77" t="s">
        <v>11</v>
      </c>
    </row>
    <row r="219" spans="1:8" x14ac:dyDescent="0.15">
      <c r="A219" s="75" t="s">
        <v>3495</v>
      </c>
      <c r="B219" s="76" t="s">
        <v>3496</v>
      </c>
      <c r="C219" s="77" t="s">
        <v>11</v>
      </c>
      <c r="D219" s="77" t="s">
        <v>11</v>
      </c>
      <c r="E219" s="75">
        <v>6.4683999999999999</v>
      </c>
      <c r="F219" s="77" t="s">
        <v>11</v>
      </c>
      <c r="G219" s="77" t="s">
        <v>11</v>
      </c>
      <c r="H219" s="77" t="s">
        <v>11</v>
      </c>
    </row>
  </sheetData>
  <mergeCells count="3">
    <mergeCell ref="A1:A2"/>
    <mergeCell ref="B1:B2"/>
    <mergeCell ref="C1:H1"/>
  </mergeCells>
  <phoneticPr fontId="1" type="noConversion"/>
  <conditionalFormatting sqref="A1:A1048576">
    <cfRule type="duplicateValues" dxfId="5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85"/>
  <sheetViews>
    <sheetView topLeftCell="A349" workbookViewId="0">
      <selection activeCell="B360" sqref="B360"/>
    </sheetView>
  </sheetViews>
  <sheetFormatPr defaultColWidth="9" defaultRowHeight="15.75" x14ac:dyDescent="0.15"/>
  <cols>
    <col min="1" max="1" width="13.125" style="5" customWidth="1"/>
    <col min="2" max="2" width="89.5" style="41" customWidth="1"/>
    <col min="3" max="3" width="10.5" style="5" customWidth="1"/>
    <col min="4" max="4" width="10.375" style="5" customWidth="1"/>
    <col min="5" max="5" width="12.125" style="5" customWidth="1"/>
    <col min="6" max="6" width="10.875" style="5" customWidth="1"/>
    <col min="7" max="7" width="9.875" style="5" customWidth="1"/>
    <col min="8" max="8" width="10.625" style="5" customWidth="1"/>
    <col min="9" max="256" width="9" style="5"/>
    <col min="257" max="257" width="13.125" style="5" customWidth="1"/>
    <col min="258" max="258" width="89.5" style="5" customWidth="1"/>
    <col min="259" max="259" width="10.5" style="5" customWidth="1"/>
    <col min="260" max="260" width="10.375" style="5" customWidth="1"/>
    <col min="261" max="261" width="12.125" style="5" customWidth="1"/>
    <col min="262" max="262" width="10.875" style="5" customWidth="1"/>
    <col min="263" max="263" width="9.875" style="5" customWidth="1"/>
    <col min="264" max="264" width="10.625" style="5" customWidth="1"/>
    <col min="265" max="512" width="9" style="5"/>
    <col min="513" max="513" width="13.125" style="5" customWidth="1"/>
    <col min="514" max="514" width="89.5" style="5" customWidth="1"/>
    <col min="515" max="515" width="10.5" style="5" customWidth="1"/>
    <col min="516" max="516" width="10.375" style="5" customWidth="1"/>
    <col min="517" max="517" width="12.125" style="5" customWidth="1"/>
    <col min="518" max="518" width="10.875" style="5" customWidth="1"/>
    <col min="519" max="519" width="9.875" style="5" customWidth="1"/>
    <col min="520" max="520" width="10.625" style="5" customWidth="1"/>
    <col min="521" max="768" width="9" style="5"/>
    <col min="769" max="769" width="13.125" style="5" customWidth="1"/>
    <col min="770" max="770" width="89.5" style="5" customWidth="1"/>
    <col min="771" max="771" width="10.5" style="5" customWidth="1"/>
    <col min="772" max="772" width="10.375" style="5" customWidth="1"/>
    <col min="773" max="773" width="12.125" style="5" customWidth="1"/>
    <col min="774" max="774" width="10.875" style="5" customWidth="1"/>
    <col min="775" max="775" width="9.875" style="5" customWidth="1"/>
    <col min="776" max="776" width="10.625" style="5" customWidth="1"/>
    <col min="777" max="1024" width="9" style="5"/>
    <col min="1025" max="1025" width="13.125" style="5" customWidth="1"/>
    <col min="1026" max="1026" width="89.5" style="5" customWidth="1"/>
    <col min="1027" max="1027" width="10.5" style="5" customWidth="1"/>
    <col min="1028" max="1028" width="10.375" style="5" customWidth="1"/>
    <col min="1029" max="1029" width="12.125" style="5" customWidth="1"/>
    <col min="1030" max="1030" width="10.875" style="5" customWidth="1"/>
    <col min="1031" max="1031" width="9.875" style="5" customWidth="1"/>
    <col min="1032" max="1032" width="10.625" style="5" customWidth="1"/>
    <col min="1033" max="1280" width="9" style="5"/>
    <col min="1281" max="1281" width="13.125" style="5" customWidth="1"/>
    <col min="1282" max="1282" width="89.5" style="5" customWidth="1"/>
    <col min="1283" max="1283" width="10.5" style="5" customWidth="1"/>
    <col min="1284" max="1284" width="10.375" style="5" customWidth="1"/>
    <col min="1285" max="1285" width="12.125" style="5" customWidth="1"/>
    <col min="1286" max="1286" width="10.875" style="5" customWidth="1"/>
    <col min="1287" max="1287" width="9.875" style="5" customWidth="1"/>
    <col min="1288" max="1288" width="10.625" style="5" customWidth="1"/>
    <col min="1289" max="1536" width="9" style="5"/>
    <col min="1537" max="1537" width="13.125" style="5" customWidth="1"/>
    <col min="1538" max="1538" width="89.5" style="5" customWidth="1"/>
    <col min="1539" max="1539" width="10.5" style="5" customWidth="1"/>
    <col min="1540" max="1540" width="10.375" style="5" customWidth="1"/>
    <col min="1541" max="1541" width="12.125" style="5" customWidth="1"/>
    <col min="1542" max="1542" width="10.875" style="5" customWidth="1"/>
    <col min="1543" max="1543" width="9.875" style="5" customWidth="1"/>
    <col min="1544" max="1544" width="10.625" style="5" customWidth="1"/>
    <col min="1545" max="1792" width="9" style="5"/>
    <col min="1793" max="1793" width="13.125" style="5" customWidth="1"/>
    <col min="1794" max="1794" width="89.5" style="5" customWidth="1"/>
    <col min="1795" max="1795" width="10.5" style="5" customWidth="1"/>
    <col min="1796" max="1796" width="10.375" style="5" customWidth="1"/>
    <col min="1797" max="1797" width="12.125" style="5" customWidth="1"/>
    <col min="1798" max="1798" width="10.875" style="5" customWidth="1"/>
    <col min="1799" max="1799" width="9.875" style="5" customWidth="1"/>
    <col min="1800" max="1800" width="10.625" style="5" customWidth="1"/>
    <col min="1801" max="2048" width="9" style="5"/>
    <col min="2049" max="2049" width="13.125" style="5" customWidth="1"/>
    <col min="2050" max="2050" width="89.5" style="5" customWidth="1"/>
    <col min="2051" max="2051" width="10.5" style="5" customWidth="1"/>
    <col min="2052" max="2052" width="10.375" style="5" customWidth="1"/>
    <col min="2053" max="2053" width="12.125" style="5" customWidth="1"/>
    <col min="2054" max="2054" width="10.875" style="5" customWidth="1"/>
    <col min="2055" max="2055" width="9.875" style="5" customWidth="1"/>
    <col min="2056" max="2056" width="10.625" style="5" customWidth="1"/>
    <col min="2057" max="2304" width="9" style="5"/>
    <col min="2305" max="2305" width="13.125" style="5" customWidth="1"/>
    <col min="2306" max="2306" width="89.5" style="5" customWidth="1"/>
    <col min="2307" max="2307" width="10.5" style="5" customWidth="1"/>
    <col min="2308" max="2308" width="10.375" style="5" customWidth="1"/>
    <col min="2309" max="2309" width="12.125" style="5" customWidth="1"/>
    <col min="2310" max="2310" width="10.875" style="5" customWidth="1"/>
    <col min="2311" max="2311" width="9.875" style="5" customWidth="1"/>
    <col min="2312" max="2312" width="10.625" style="5" customWidth="1"/>
    <col min="2313" max="2560" width="9" style="5"/>
    <col min="2561" max="2561" width="13.125" style="5" customWidth="1"/>
    <col min="2562" max="2562" width="89.5" style="5" customWidth="1"/>
    <col min="2563" max="2563" width="10.5" style="5" customWidth="1"/>
    <col min="2564" max="2564" width="10.375" style="5" customWidth="1"/>
    <col min="2565" max="2565" width="12.125" style="5" customWidth="1"/>
    <col min="2566" max="2566" width="10.875" style="5" customWidth="1"/>
    <col min="2567" max="2567" width="9.875" style="5" customWidth="1"/>
    <col min="2568" max="2568" width="10.625" style="5" customWidth="1"/>
    <col min="2569" max="2816" width="9" style="5"/>
    <col min="2817" max="2817" width="13.125" style="5" customWidth="1"/>
    <col min="2818" max="2818" width="89.5" style="5" customWidth="1"/>
    <col min="2819" max="2819" width="10.5" style="5" customWidth="1"/>
    <col min="2820" max="2820" width="10.375" style="5" customWidth="1"/>
    <col min="2821" max="2821" width="12.125" style="5" customWidth="1"/>
    <col min="2822" max="2822" width="10.875" style="5" customWidth="1"/>
    <col min="2823" max="2823" width="9.875" style="5" customWidth="1"/>
    <col min="2824" max="2824" width="10.625" style="5" customWidth="1"/>
    <col min="2825" max="3072" width="9" style="5"/>
    <col min="3073" max="3073" width="13.125" style="5" customWidth="1"/>
    <col min="3074" max="3074" width="89.5" style="5" customWidth="1"/>
    <col min="3075" max="3075" width="10.5" style="5" customWidth="1"/>
    <col min="3076" max="3076" width="10.375" style="5" customWidth="1"/>
    <col min="3077" max="3077" width="12.125" style="5" customWidth="1"/>
    <col min="3078" max="3078" width="10.875" style="5" customWidth="1"/>
    <col min="3079" max="3079" width="9.875" style="5" customWidth="1"/>
    <col min="3080" max="3080" width="10.625" style="5" customWidth="1"/>
    <col min="3081" max="3328" width="9" style="5"/>
    <col min="3329" max="3329" width="13.125" style="5" customWidth="1"/>
    <col min="3330" max="3330" width="89.5" style="5" customWidth="1"/>
    <col min="3331" max="3331" width="10.5" style="5" customWidth="1"/>
    <col min="3332" max="3332" width="10.375" style="5" customWidth="1"/>
    <col min="3333" max="3333" width="12.125" style="5" customWidth="1"/>
    <col min="3334" max="3334" width="10.875" style="5" customWidth="1"/>
    <col min="3335" max="3335" width="9.875" style="5" customWidth="1"/>
    <col min="3336" max="3336" width="10.625" style="5" customWidth="1"/>
    <col min="3337" max="3584" width="9" style="5"/>
    <col min="3585" max="3585" width="13.125" style="5" customWidth="1"/>
    <col min="3586" max="3586" width="89.5" style="5" customWidth="1"/>
    <col min="3587" max="3587" width="10.5" style="5" customWidth="1"/>
    <col min="3588" max="3588" width="10.375" style="5" customWidth="1"/>
    <col min="3589" max="3589" width="12.125" style="5" customWidth="1"/>
    <col min="3590" max="3590" width="10.875" style="5" customWidth="1"/>
    <col min="3591" max="3591" width="9.875" style="5" customWidth="1"/>
    <col min="3592" max="3592" width="10.625" style="5" customWidth="1"/>
    <col min="3593" max="3840" width="9" style="5"/>
    <col min="3841" max="3841" width="13.125" style="5" customWidth="1"/>
    <col min="3842" max="3842" width="89.5" style="5" customWidth="1"/>
    <col min="3843" max="3843" width="10.5" style="5" customWidth="1"/>
    <col min="3844" max="3844" width="10.375" style="5" customWidth="1"/>
    <col min="3845" max="3845" width="12.125" style="5" customWidth="1"/>
    <col min="3846" max="3846" width="10.875" style="5" customWidth="1"/>
    <col min="3847" max="3847" width="9.875" style="5" customWidth="1"/>
    <col min="3848" max="3848" width="10.625" style="5" customWidth="1"/>
    <col min="3849" max="4096" width="9" style="5"/>
    <col min="4097" max="4097" width="13.125" style="5" customWidth="1"/>
    <col min="4098" max="4098" width="89.5" style="5" customWidth="1"/>
    <col min="4099" max="4099" width="10.5" style="5" customWidth="1"/>
    <col min="4100" max="4100" width="10.375" style="5" customWidth="1"/>
    <col min="4101" max="4101" width="12.125" style="5" customWidth="1"/>
    <col min="4102" max="4102" width="10.875" style="5" customWidth="1"/>
    <col min="4103" max="4103" width="9.875" style="5" customWidth="1"/>
    <col min="4104" max="4104" width="10.625" style="5" customWidth="1"/>
    <col min="4105" max="4352" width="9" style="5"/>
    <col min="4353" max="4353" width="13.125" style="5" customWidth="1"/>
    <col min="4354" max="4354" width="89.5" style="5" customWidth="1"/>
    <col min="4355" max="4355" width="10.5" style="5" customWidth="1"/>
    <col min="4356" max="4356" width="10.375" style="5" customWidth="1"/>
    <col min="4357" max="4357" width="12.125" style="5" customWidth="1"/>
    <col min="4358" max="4358" width="10.875" style="5" customWidth="1"/>
    <col min="4359" max="4359" width="9.875" style="5" customWidth="1"/>
    <col min="4360" max="4360" width="10.625" style="5" customWidth="1"/>
    <col min="4361" max="4608" width="9" style="5"/>
    <col min="4609" max="4609" width="13.125" style="5" customWidth="1"/>
    <col min="4610" max="4610" width="89.5" style="5" customWidth="1"/>
    <col min="4611" max="4611" width="10.5" style="5" customWidth="1"/>
    <col min="4612" max="4612" width="10.375" style="5" customWidth="1"/>
    <col min="4613" max="4613" width="12.125" style="5" customWidth="1"/>
    <col min="4614" max="4614" width="10.875" style="5" customWidth="1"/>
    <col min="4615" max="4615" width="9.875" style="5" customWidth="1"/>
    <col min="4616" max="4616" width="10.625" style="5" customWidth="1"/>
    <col min="4617" max="4864" width="9" style="5"/>
    <col min="4865" max="4865" width="13.125" style="5" customWidth="1"/>
    <col min="4866" max="4866" width="89.5" style="5" customWidth="1"/>
    <col min="4867" max="4867" width="10.5" style="5" customWidth="1"/>
    <col min="4868" max="4868" width="10.375" style="5" customWidth="1"/>
    <col min="4869" max="4869" width="12.125" style="5" customWidth="1"/>
    <col min="4870" max="4870" width="10.875" style="5" customWidth="1"/>
    <col min="4871" max="4871" width="9.875" style="5" customWidth="1"/>
    <col min="4872" max="4872" width="10.625" style="5" customWidth="1"/>
    <col min="4873" max="5120" width="9" style="5"/>
    <col min="5121" max="5121" width="13.125" style="5" customWidth="1"/>
    <col min="5122" max="5122" width="89.5" style="5" customWidth="1"/>
    <col min="5123" max="5123" width="10.5" style="5" customWidth="1"/>
    <col min="5124" max="5124" width="10.375" style="5" customWidth="1"/>
    <col min="5125" max="5125" width="12.125" style="5" customWidth="1"/>
    <col min="5126" max="5126" width="10.875" style="5" customWidth="1"/>
    <col min="5127" max="5127" width="9.875" style="5" customWidth="1"/>
    <col min="5128" max="5128" width="10.625" style="5" customWidth="1"/>
    <col min="5129" max="5376" width="9" style="5"/>
    <col min="5377" max="5377" width="13.125" style="5" customWidth="1"/>
    <col min="5378" max="5378" width="89.5" style="5" customWidth="1"/>
    <col min="5379" max="5379" width="10.5" style="5" customWidth="1"/>
    <col min="5380" max="5380" width="10.375" style="5" customWidth="1"/>
    <col min="5381" max="5381" width="12.125" style="5" customWidth="1"/>
    <col min="5382" max="5382" width="10.875" style="5" customWidth="1"/>
    <col min="5383" max="5383" width="9.875" style="5" customWidth="1"/>
    <col min="5384" max="5384" width="10.625" style="5" customWidth="1"/>
    <col min="5385" max="5632" width="9" style="5"/>
    <col min="5633" max="5633" width="13.125" style="5" customWidth="1"/>
    <col min="5634" max="5634" width="89.5" style="5" customWidth="1"/>
    <col min="5635" max="5635" width="10.5" style="5" customWidth="1"/>
    <col min="5636" max="5636" width="10.375" style="5" customWidth="1"/>
    <col min="5637" max="5637" width="12.125" style="5" customWidth="1"/>
    <col min="5638" max="5638" width="10.875" style="5" customWidth="1"/>
    <col min="5639" max="5639" width="9.875" style="5" customWidth="1"/>
    <col min="5640" max="5640" width="10.625" style="5" customWidth="1"/>
    <col min="5641" max="5888" width="9" style="5"/>
    <col min="5889" max="5889" width="13.125" style="5" customWidth="1"/>
    <col min="5890" max="5890" width="89.5" style="5" customWidth="1"/>
    <col min="5891" max="5891" width="10.5" style="5" customWidth="1"/>
    <col min="5892" max="5892" width="10.375" style="5" customWidth="1"/>
    <col min="5893" max="5893" width="12.125" style="5" customWidth="1"/>
    <col min="5894" max="5894" width="10.875" style="5" customWidth="1"/>
    <col min="5895" max="5895" width="9.875" style="5" customWidth="1"/>
    <col min="5896" max="5896" width="10.625" style="5" customWidth="1"/>
    <col min="5897" max="6144" width="9" style="5"/>
    <col min="6145" max="6145" width="13.125" style="5" customWidth="1"/>
    <col min="6146" max="6146" width="89.5" style="5" customWidth="1"/>
    <col min="6147" max="6147" width="10.5" style="5" customWidth="1"/>
    <col min="6148" max="6148" width="10.375" style="5" customWidth="1"/>
    <col min="6149" max="6149" width="12.125" style="5" customWidth="1"/>
    <col min="6150" max="6150" width="10.875" style="5" customWidth="1"/>
    <col min="6151" max="6151" width="9.875" style="5" customWidth="1"/>
    <col min="6152" max="6152" width="10.625" style="5" customWidth="1"/>
    <col min="6153" max="6400" width="9" style="5"/>
    <col min="6401" max="6401" width="13.125" style="5" customWidth="1"/>
    <col min="6402" max="6402" width="89.5" style="5" customWidth="1"/>
    <col min="6403" max="6403" width="10.5" style="5" customWidth="1"/>
    <col min="6404" max="6404" width="10.375" style="5" customWidth="1"/>
    <col min="6405" max="6405" width="12.125" style="5" customWidth="1"/>
    <col min="6406" max="6406" width="10.875" style="5" customWidth="1"/>
    <col min="6407" max="6407" width="9.875" style="5" customWidth="1"/>
    <col min="6408" max="6408" width="10.625" style="5" customWidth="1"/>
    <col min="6409" max="6656" width="9" style="5"/>
    <col min="6657" max="6657" width="13.125" style="5" customWidth="1"/>
    <col min="6658" max="6658" width="89.5" style="5" customWidth="1"/>
    <col min="6659" max="6659" width="10.5" style="5" customWidth="1"/>
    <col min="6660" max="6660" width="10.375" style="5" customWidth="1"/>
    <col min="6661" max="6661" width="12.125" style="5" customWidth="1"/>
    <col min="6662" max="6662" width="10.875" style="5" customWidth="1"/>
    <col min="6663" max="6663" width="9.875" style="5" customWidth="1"/>
    <col min="6664" max="6664" width="10.625" style="5" customWidth="1"/>
    <col min="6665" max="6912" width="9" style="5"/>
    <col min="6913" max="6913" width="13.125" style="5" customWidth="1"/>
    <col min="6914" max="6914" width="89.5" style="5" customWidth="1"/>
    <col min="6915" max="6915" width="10.5" style="5" customWidth="1"/>
    <col min="6916" max="6916" width="10.375" style="5" customWidth="1"/>
    <col min="6917" max="6917" width="12.125" style="5" customWidth="1"/>
    <col min="6918" max="6918" width="10.875" style="5" customWidth="1"/>
    <col min="6919" max="6919" width="9.875" style="5" customWidth="1"/>
    <col min="6920" max="6920" width="10.625" style="5" customWidth="1"/>
    <col min="6921" max="7168" width="9" style="5"/>
    <col min="7169" max="7169" width="13.125" style="5" customWidth="1"/>
    <col min="7170" max="7170" width="89.5" style="5" customWidth="1"/>
    <col min="7171" max="7171" width="10.5" style="5" customWidth="1"/>
    <col min="7172" max="7172" width="10.375" style="5" customWidth="1"/>
    <col min="7173" max="7173" width="12.125" style="5" customWidth="1"/>
    <col min="7174" max="7174" width="10.875" style="5" customWidth="1"/>
    <col min="7175" max="7175" width="9.875" style="5" customWidth="1"/>
    <col min="7176" max="7176" width="10.625" style="5" customWidth="1"/>
    <col min="7177" max="7424" width="9" style="5"/>
    <col min="7425" max="7425" width="13.125" style="5" customWidth="1"/>
    <col min="7426" max="7426" width="89.5" style="5" customWidth="1"/>
    <col min="7427" max="7427" width="10.5" style="5" customWidth="1"/>
    <col min="7428" max="7428" width="10.375" style="5" customWidth="1"/>
    <col min="7429" max="7429" width="12.125" style="5" customWidth="1"/>
    <col min="7430" max="7430" width="10.875" style="5" customWidth="1"/>
    <col min="7431" max="7431" width="9.875" style="5" customWidth="1"/>
    <col min="7432" max="7432" width="10.625" style="5" customWidth="1"/>
    <col min="7433" max="7680" width="9" style="5"/>
    <col min="7681" max="7681" width="13.125" style="5" customWidth="1"/>
    <col min="7682" max="7682" width="89.5" style="5" customWidth="1"/>
    <col min="7683" max="7683" width="10.5" style="5" customWidth="1"/>
    <col min="7684" max="7684" width="10.375" style="5" customWidth="1"/>
    <col min="7685" max="7685" width="12.125" style="5" customWidth="1"/>
    <col min="7686" max="7686" width="10.875" style="5" customWidth="1"/>
    <col min="7687" max="7687" width="9.875" style="5" customWidth="1"/>
    <col min="7688" max="7688" width="10.625" style="5" customWidth="1"/>
    <col min="7689" max="7936" width="9" style="5"/>
    <col min="7937" max="7937" width="13.125" style="5" customWidth="1"/>
    <col min="7938" max="7938" width="89.5" style="5" customWidth="1"/>
    <col min="7939" max="7939" width="10.5" style="5" customWidth="1"/>
    <col min="7940" max="7940" width="10.375" style="5" customWidth="1"/>
    <col min="7941" max="7941" width="12.125" style="5" customWidth="1"/>
    <col min="7942" max="7942" width="10.875" style="5" customWidth="1"/>
    <col min="7943" max="7943" width="9.875" style="5" customWidth="1"/>
    <col min="7944" max="7944" width="10.625" style="5" customWidth="1"/>
    <col min="7945" max="8192" width="9" style="5"/>
    <col min="8193" max="8193" width="13.125" style="5" customWidth="1"/>
    <col min="8194" max="8194" width="89.5" style="5" customWidth="1"/>
    <col min="8195" max="8195" width="10.5" style="5" customWidth="1"/>
    <col min="8196" max="8196" width="10.375" style="5" customWidth="1"/>
    <col min="8197" max="8197" width="12.125" style="5" customWidth="1"/>
    <col min="8198" max="8198" width="10.875" style="5" customWidth="1"/>
    <col min="8199" max="8199" width="9.875" style="5" customWidth="1"/>
    <col min="8200" max="8200" width="10.625" style="5" customWidth="1"/>
    <col min="8201" max="8448" width="9" style="5"/>
    <col min="8449" max="8449" width="13.125" style="5" customWidth="1"/>
    <col min="8450" max="8450" width="89.5" style="5" customWidth="1"/>
    <col min="8451" max="8451" width="10.5" style="5" customWidth="1"/>
    <col min="8452" max="8452" width="10.375" style="5" customWidth="1"/>
    <col min="8453" max="8453" width="12.125" style="5" customWidth="1"/>
    <col min="8454" max="8454" width="10.875" style="5" customWidth="1"/>
    <col min="8455" max="8455" width="9.875" style="5" customWidth="1"/>
    <col min="8456" max="8456" width="10.625" style="5" customWidth="1"/>
    <col min="8457" max="8704" width="9" style="5"/>
    <col min="8705" max="8705" width="13.125" style="5" customWidth="1"/>
    <col min="8706" max="8706" width="89.5" style="5" customWidth="1"/>
    <col min="8707" max="8707" width="10.5" style="5" customWidth="1"/>
    <col min="8708" max="8708" width="10.375" style="5" customWidth="1"/>
    <col min="8709" max="8709" width="12.125" style="5" customWidth="1"/>
    <col min="8710" max="8710" width="10.875" style="5" customWidth="1"/>
    <col min="8711" max="8711" width="9.875" style="5" customWidth="1"/>
    <col min="8712" max="8712" width="10.625" style="5" customWidth="1"/>
    <col min="8713" max="8960" width="9" style="5"/>
    <col min="8961" max="8961" width="13.125" style="5" customWidth="1"/>
    <col min="8962" max="8962" width="89.5" style="5" customWidth="1"/>
    <col min="8963" max="8963" width="10.5" style="5" customWidth="1"/>
    <col min="8964" max="8964" width="10.375" style="5" customWidth="1"/>
    <col min="8965" max="8965" width="12.125" style="5" customWidth="1"/>
    <col min="8966" max="8966" width="10.875" style="5" customWidth="1"/>
    <col min="8967" max="8967" width="9.875" style="5" customWidth="1"/>
    <col min="8968" max="8968" width="10.625" style="5" customWidth="1"/>
    <col min="8969" max="9216" width="9" style="5"/>
    <col min="9217" max="9217" width="13.125" style="5" customWidth="1"/>
    <col min="9218" max="9218" width="89.5" style="5" customWidth="1"/>
    <col min="9219" max="9219" width="10.5" style="5" customWidth="1"/>
    <col min="9220" max="9220" width="10.375" style="5" customWidth="1"/>
    <col min="9221" max="9221" width="12.125" style="5" customWidth="1"/>
    <col min="9222" max="9222" width="10.875" style="5" customWidth="1"/>
    <col min="9223" max="9223" width="9.875" style="5" customWidth="1"/>
    <col min="9224" max="9224" width="10.625" style="5" customWidth="1"/>
    <col min="9225" max="9472" width="9" style="5"/>
    <col min="9473" max="9473" width="13.125" style="5" customWidth="1"/>
    <col min="9474" max="9474" width="89.5" style="5" customWidth="1"/>
    <col min="9475" max="9475" width="10.5" style="5" customWidth="1"/>
    <col min="9476" max="9476" width="10.375" style="5" customWidth="1"/>
    <col min="9477" max="9477" width="12.125" style="5" customWidth="1"/>
    <col min="9478" max="9478" width="10.875" style="5" customWidth="1"/>
    <col min="9479" max="9479" width="9.875" style="5" customWidth="1"/>
    <col min="9480" max="9480" width="10.625" style="5" customWidth="1"/>
    <col min="9481" max="9728" width="9" style="5"/>
    <col min="9729" max="9729" width="13.125" style="5" customWidth="1"/>
    <col min="9730" max="9730" width="89.5" style="5" customWidth="1"/>
    <col min="9731" max="9731" width="10.5" style="5" customWidth="1"/>
    <col min="9732" max="9732" width="10.375" style="5" customWidth="1"/>
    <col min="9733" max="9733" width="12.125" style="5" customWidth="1"/>
    <col min="9734" max="9734" width="10.875" style="5" customWidth="1"/>
    <col min="9735" max="9735" width="9.875" style="5" customWidth="1"/>
    <col min="9736" max="9736" width="10.625" style="5" customWidth="1"/>
    <col min="9737" max="9984" width="9" style="5"/>
    <col min="9985" max="9985" width="13.125" style="5" customWidth="1"/>
    <col min="9986" max="9986" width="89.5" style="5" customWidth="1"/>
    <col min="9987" max="9987" width="10.5" style="5" customWidth="1"/>
    <col min="9988" max="9988" width="10.375" style="5" customWidth="1"/>
    <col min="9989" max="9989" width="12.125" style="5" customWidth="1"/>
    <col min="9990" max="9990" width="10.875" style="5" customWidth="1"/>
    <col min="9991" max="9991" width="9.875" style="5" customWidth="1"/>
    <col min="9992" max="9992" width="10.625" style="5" customWidth="1"/>
    <col min="9993" max="10240" width="9" style="5"/>
    <col min="10241" max="10241" width="13.125" style="5" customWidth="1"/>
    <col min="10242" max="10242" width="89.5" style="5" customWidth="1"/>
    <col min="10243" max="10243" width="10.5" style="5" customWidth="1"/>
    <col min="10244" max="10244" width="10.375" style="5" customWidth="1"/>
    <col min="10245" max="10245" width="12.125" style="5" customWidth="1"/>
    <col min="10246" max="10246" width="10.875" style="5" customWidth="1"/>
    <col min="10247" max="10247" width="9.875" style="5" customWidth="1"/>
    <col min="10248" max="10248" width="10.625" style="5" customWidth="1"/>
    <col min="10249" max="10496" width="9" style="5"/>
    <col min="10497" max="10497" width="13.125" style="5" customWidth="1"/>
    <col min="10498" max="10498" width="89.5" style="5" customWidth="1"/>
    <col min="10499" max="10499" width="10.5" style="5" customWidth="1"/>
    <col min="10500" max="10500" width="10.375" style="5" customWidth="1"/>
    <col min="10501" max="10501" width="12.125" style="5" customWidth="1"/>
    <col min="10502" max="10502" width="10.875" style="5" customWidth="1"/>
    <col min="10503" max="10503" width="9.875" style="5" customWidth="1"/>
    <col min="10504" max="10504" width="10.625" style="5" customWidth="1"/>
    <col min="10505" max="10752" width="9" style="5"/>
    <col min="10753" max="10753" width="13.125" style="5" customWidth="1"/>
    <col min="10754" max="10754" width="89.5" style="5" customWidth="1"/>
    <col min="10755" max="10755" width="10.5" style="5" customWidth="1"/>
    <col min="10756" max="10756" width="10.375" style="5" customWidth="1"/>
    <col min="10757" max="10757" width="12.125" style="5" customWidth="1"/>
    <col min="10758" max="10758" width="10.875" style="5" customWidth="1"/>
    <col min="10759" max="10759" width="9.875" style="5" customWidth="1"/>
    <col min="10760" max="10760" width="10.625" style="5" customWidth="1"/>
    <col min="10761" max="11008" width="9" style="5"/>
    <col min="11009" max="11009" width="13.125" style="5" customWidth="1"/>
    <col min="11010" max="11010" width="89.5" style="5" customWidth="1"/>
    <col min="11011" max="11011" width="10.5" style="5" customWidth="1"/>
    <col min="11012" max="11012" width="10.375" style="5" customWidth="1"/>
    <col min="11013" max="11013" width="12.125" style="5" customWidth="1"/>
    <col min="11014" max="11014" width="10.875" style="5" customWidth="1"/>
    <col min="11015" max="11015" width="9.875" style="5" customWidth="1"/>
    <col min="11016" max="11016" width="10.625" style="5" customWidth="1"/>
    <col min="11017" max="11264" width="9" style="5"/>
    <col min="11265" max="11265" width="13.125" style="5" customWidth="1"/>
    <col min="11266" max="11266" width="89.5" style="5" customWidth="1"/>
    <col min="11267" max="11267" width="10.5" style="5" customWidth="1"/>
    <col min="11268" max="11268" width="10.375" style="5" customWidth="1"/>
    <col min="11269" max="11269" width="12.125" style="5" customWidth="1"/>
    <col min="11270" max="11270" width="10.875" style="5" customWidth="1"/>
    <col min="11271" max="11271" width="9.875" style="5" customWidth="1"/>
    <col min="11272" max="11272" width="10.625" style="5" customWidth="1"/>
    <col min="11273" max="11520" width="9" style="5"/>
    <col min="11521" max="11521" width="13.125" style="5" customWidth="1"/>
    <col min="11522" max="11522" width="89.5" style="5" customWidth="1"/>
    <col min="11523" max="11523" width="10.5" style="5" customWidth="1"/>
    <col min="11524" max="11524" width="10.375" style="5" customWidth="1"/>
    <col min="11525" max="11525" width="12.125" style="5" customWidth="1"/>
    <col min="11526" max="11526" width="10.875" style="5" customWidth="1"/>
    <col min="11527" max="11527" width="9.875" style="5" customWidth="1"/>
    <col min="11528" max="11528" width="10.625" style="5" customWidth="1"/>
    <col min="11529" max="11776" width="9" style="5"/>
    <col min="11777" max="11777" width="13.125" style="5" customWidth="1"/>
    <col min="11778" max="11778" width="89.5" style="5" customWidth="1"/>
    <col min="11779" max="11779" width="10.5" style="5" customWidth="1"/>
    <col min="11780" max="11780" width="10.375" style="5" customWidth="1"/>
    <col min="11781" max="11781" width="12.125" style="5" customWidth="1"/>
    <col min="11782" max="11782" width="10.875" style="5" customWidth="1"/>
    <col min="11783" max="11783" width="9.875" style="5" customWidth="1"/>
    <col min="11784" max="11784" width="10.625" style="5" customWidth="1"/>
    <col min="11785" max="12032" width="9" style="5"/>
    <col min="12033" max="12033" width="13.125" style="5" customWidth="1"/>
    <col min="12034" max="12034" width="89.5" style="5" customWidth="1"/>
    <col min="12035" max="12035" width="10.5" style="5" customWidth="1"/>
    <col min="12036" max="12036" width="10.375" style="5" customWidth="1"/>
    <col min="12037" max="12037" width="12.125" style="5" customWidth="1"/>
    <col min="12038" max="12038" width="10.875" style="5" customWidth="1"/>
    <col min="12039" max="12039" width="9.875" style="5" customWidth="1"/>
    <col min="12040" max="12040" width="10.625" style="5" customWidth="1"/>
    <col min="12041" max="12288" width="9" style="5"/>
    <col min="12289" max="12289" width="13.125" style="5" customWidth="1"/>
    <col min="12290" max="12290" width="89.5" style="5" customWidth="1"/>
    <col min="12291" max="12291" width="10.5" style="5" customWidth="1"/>
    <col min="12292" max="12292" width="10.375" style="5" customWidth="1"/>
    <col min="12293" max="12293" width="12.125" style="5" customWidth="1"/>
    <col min="12294" max="12294" width="10.875" style="5" customWidth="1"/>
    <col min="12295" max="12295" width="9.875" style="5" customWidth="1"/>
    <col min="12296" max="12296" width="10.625" style="5" customWidth="1"/>
    <col min="12297" max="12544" width="9" style="5"/>
    <col min="12545" max="12545" width="13.125" style="5" customWidth="1"/>
    <col min="12546" max="12546" width="89.5" style="5" customWidth="1"/>
    <col min="12547" max="12547" width="10.5" style="5" customWidth="1"/>
    <col min="12548" max="12548" width="10.375" style="5" customWidth="1"/>
    <col min="12549" max="12549" width="12.125" style="5" customWidth="1"/>
    <col min="12550" max="12550" width="10.875" style="5" customWidth="1"/>
    <col min="12551" max="12551" width="9.875" style="5" customWidth="1"/>
    <col min="12552" max="12552" width="10.625" style="5" customWidth="1"/>
    <col min="12553" max="12800" width="9" style="5"/>
    <col min="12801" max="12801" width="13.125" style="5" customWidth="1"/>
    <col min="12802" max="12802" width="89.5" style="5" customWidth="1"/>
    <col min="12803" max="12803" width="10.5" style="5" customWidth="1"/>
    <col min="12804" max="12804" width="10.375" style="5" customWidth="1"/>
    <col min="12805" max="12805" width="12.125" style="5" customWidth="1"/>
    <col min="12806" max="12806" width="10.875" style="5" customWidth="1"/>
    <col min="12807" max="12807" width="9.875" style="5" customWidth="1"/>
    <col min="12808" max="12808" width="10.625" style="5" customWidth="1"/>
    <col min="12809" max="13056" width="9" style="5"/>
    <col min="13057" max="13057" width="13.125" style="5" customWidth="1"/>
    <col min="13058" max="13058" width="89.5" style="5" customWidth="1"/>
    <col min="13059" max="13059" width="10.5" style="5" customWidth="1"/>
    <col min="13060" max="13060" width="10.375" style="5" customWidth="1"/>
    <col min="13061" max="13061" width="12.125" style="5" customWidth="1"/>
    <col min="13062" max="13062" width="10.875" style="5" customWidth="1"/>
    <col min="13063" max="13063" width="9.875" style="5" customWidth="1"/>
    <col min="13064" max="13064" width="10.625" style="5" customWidth="1"/>
    <col min="13065" max="13312" width="9" style="5"/>
    <col min="13313" max="13313" width="13.125" style="5" customWidth="1"/>
    <col min="13314" max="13314" width="89.5" style="5" customWidth="1"/>
    <col min="13315" max="13315" width="10.5" style="5" customWidth="1"/>
    <col min="13316" max="13316" width="10.375" style="5" customWidth="1"/>
    <col min="13317" max="13317" width="12.125" style="5" customWidth="1"/>
    <col min="13318" max="13318" width="10.875" style="5" customWidth="1"/>
    <col min="13319" max="13319" width="9.875" style="5" customWidth="1"/>
    <col min="13320" max="13320" width="10.625" style="5" customWidth="1"/>
    <col min="13321" max="13568" width="9" style="5"/>
    <col min="13569" max="13569" width="13.125" style="5" customWidth="1"/>
    <col min="13570" max="13570" width="89.5" style="5" customWidth="1"/>
    <col min="13571" max="13571" width="10.5" style="5" customWidth="1"/>
    <col min="13572" max="13572" width="10.375" style="5" customWidth="1"/>
    <col min="13573" max="13573" width="12.125" style="5" customWidth="1"/>
    <col min="13574" max="13574" width="10.875" style="5" customWidth="1"/>
    <col min="13575" max="13575" width="9.875" style="5" customWidth="1"/>
    <col min="13576" max="13576" width="10.625" style="5" customWidth="1"/>
    <col min="13577" max="13824" width="9" style="5"/>
    <col min="13825" max="13825" width="13.125" style="5" customWidth="1"/>
    <col min="13826" max="13826" width="89.5" style="5" customWidth="1"/>
    <col min="13827" max="13827" width="10.5" style="5" customWidth="1"/>
    <col min="13828" max="13828" width="10.375" style="5" customWidth="1"/>
    <col min="13829" max="13829" width="12.125" style="5" customWidth="1"/>
    <col min="13830" max="13830" width="10.875" style="5" customWidth="1"/>
    <col min="13831" max="13831" width="9.875" style="5" customWidth="1"/>
    <col min="13832" max="13832" width="10.625" style="5" customWidth="1"/>
    <col min="13833" max="14080" width="9" style="5"/>
    <col min="14081" max="14081" width="13.125" style="5" customWidth="1"/>
    <col min="14082" max="14082" width="89.5" style="5" customWidth="1"/>
    <col min="14083" max="14083" width="10.5" style="5" customWidth="1"/>
    <col min="14084" max="14084" width="10.375" style="5" customWidth="1"/>
    <col min="14085" max="14085" width="12.125" style="5" customWidth="1"/>
    <col min="14086" max="14086" width="10.875" style="5" customWidth="1"/>
    <col min="14087" max="14087" width="9.875" style="5" customWidth="1"/>
    <col min="14088" max="14088" width="10.625" style="5" customWidth="1"/>
    <col min="14089" max="14336" width="9" style="5"/>
    <col min="14337" max="14337" width="13.125" style="5" customWidth="1"/>
    <col min="14338" max="14338" width="89.5" style="5" customWidth="1"/>
    <col min="14339" max="14339" width="10.5" style="5" customWidth="1"/>
    <col min="14340" max="14340" width="10.375" style="5" customWidth="1"/>
    <col min="14341" max="14341" width="12.125" style="5" customWidth="1"/>
    <col min="14342" max="14342" width="10.875" style="5" customWidth="1"/>
    <col min="14343" max="14343" width="9.875" style="5" customWidth="1"/>
    <col min="14344" max="14344" width="10.625" style="5" customWidth="1"/>
    <col min="14345" max="14592" width="9" style="5"/>
    <col min="14593" max="14593" width="13.125" style="5" customWidth="1"/>
    <col min="14594" max="14594" width="89.5" style="5" customWidth="1"/>
    <col min="14595" max="14595" width="10.5" style="5" customWidth="1"/>
    <col min="14596" max="14596" width="10.375" style="5" customWidth="1"/>
    <col min="14597" max="14597" width="12.125" style="5" customWidth="1"/>
    <col min="14598" max="14598" width="10.875" style="5" customWidth="1"/>
    <col min="14599" max="14599" width="9.875" style="5" customWidth="1"/>
    <col min="14600" max="14600" width="10.625" style="5" customWidth="1"/>
    <col min="14601" max="14848" width="9" style="5"/>
    <col min="14849" max="14849" width="13.125" style="5" customWidth="1"/>
    <col min="14850" max="14850" width="89.5" style="5" customWidth="1"/>
    <col min="14851" max="14851" width="10.5" style="5" customWidth="1"/>
    <col min="14852" max="14852" width="10.375" style="5" customWidth="1"/>
    <col min="14853" max="14853" width="12.125" style="5" customWidth="1"/>
    <col min="14854" max="14854" width="10.875" style="5" customWidth="1"/>
    <col min="14855" max="14855" width="9.875" style="5" customWidth="1"/>
    <col min="14856" max="14856" width="10.625" style="5" customWidth="1"/>
    <col min="14857" max="15104" width="9" style="5"/>
    <col min="15105" max="15105" width="13.125" style="5" customWidth="1"/>
    <col min="15106" max="15106" width="89.5" style="5" customWidth="1"/>
    <col min="15107" max="15107" width="10.5" style="5" customWidth="1"/>
    <col min="15108" max="15108" width="10.375" style="5" customWidth="1"/>
    <col min="15109" max="15109" width="12.125" style="5" customWidth="1"/>
    <col min="15110" max="15110" width="10.875" style="5" customWidth="1"/>
    <col min="15111" max="15111" width="9.875" style="5" customWidth="1"/>
    <col min="15112" max="15112" width="10.625" style="5" customWidth="1"/>
    <col min="15113" max="15360" width="9" style="5"/>
    <col min="15361" max="15361" width="13.125" style="5" customWidth="1"/>
    <col min="15362" max="15362" width="89.5" style="5" customWidth="1"/>
    <col min="15363" max="15363" width="10.5" style="5" customWidth="1"/>
    <col min="15364" max="15364" width="10.375" style="5" customWidth="1"/>
    <col min="15365" max="15365" width="12.125" style="5" customWidth="1"/>
    <col min="15366" max="15366" width="10.875" style="5" customWidth="1"/>
    <col min="15367" max="15367" width="9.875" style="5" customWidth="1"/>
    <col min="15368" max="15368" width="10.625" style="5" customWidth="1"/>
    <col min="15369" max="15616" width="9" style="5"/>
    <col min="15617" max="15617" width="13.125" style="5" customWidth="1"/>
    <col min="15618" max="15618" width="89.5" style="5" customWidth="1"/>
    <col min="15619" max="15619" width="10.5" style="5" customWidth="1"/>
    <col min="15620" max="15620" width="10.375" style="5" customWidth="1"/>
    <col min="15621" max="15621" width="12.125" style="5" customWidth="1"/>
    <col min="15622" max="15622" width="10.875" style="5" customWidth="1"/>
    <col min="15623" max="15623" width="9.875" style="5" customWidth="1"/>
    <col min="15624" max="15624" width="10.625" style="5" customWidth="1"/>
    <col min="15625" max="15872" width="9" style="5"/>
    <col min="15873" max="15873" width="13.125" style="5" customWidth="1"/>
    <col min="15874" max="15874" width="89.5" style="5" customWidth="1"/>
    <col min="15875" max="15875" width="10.5" style="5" customWidth="1"/>
    <col min="15876" max="15876" width="10.375" style="5" customWidth="1"/>
    <col min="15877" max="15877" width="12.125" style="5" customWidth="1"/>
    <col min="15878" max="15878" width="10.875" style="5" customWidth="1"/>
    <col min="15879" max="15879" width="9.875" style="5" customWidth="1"/>
    <col min="15880" max="15880" width="10.625" style="5" customWidth="1"/>
    <col min="15881" max="16128" width="9" style="5"/>
    <col min="16129" max="16129" width="13.125" style="5" customWidth="1"/>
    <col min="16130" max="16130" width="89.5" style="5" customWidth="1"/>
    <col min="16131" max="16131" width="10.5" style="5" customWidth="1"/>
    <col min="16132" max="16132" width="10.375" style="5" customWidth="1"/>
    <col min="16133" max="16133" width="12.125" style="5" customWidth="1"/>
    <col min="16134" max="16134" width="10.875" style="5" customWidth="1"/>
    <col min="16135" max="16135" width="9.875" style="5" customWidth="1"/>
    <col min="16136" max="16136" width="10.625" style="5" customWidth="1"/>
    <col min="16137" max="16384" width="9" style="5"/>
  </cols>
  <sheetData>
    <row r="1" spans="1:8" s="1" customFormat="1" ht="17.25" x14ac:dyDescent="0.15">
      <c r="A1" s="80" t="s">
        <v>0</v>
      </c>
      <c r="B1" s="82" t="s">
        <v>1</v>
      </c>
      <c r="C1" s="86" t="s">
        <v>2</v>
      </c>
      <c r="D1" s="87"/>
      <c r="E1" s="87"/>
      <c r="F1" s="87"/>
      <c r="G1" s="87"/>
      <c r="H1" s="87"/>
    </row>
    <row r="2" spans="1:8" s="1" customFormat="1" x14ac:dyDescent="0.15">
      <c r="A2" s="81"/>
      <c r="B2" s="83"/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spans="1:8" x14ac:dyDescent="0.15">
      <c r="A3" s="38" t="s">
        <v>1179</v>
      </c>
      <c r="B3" s="39" t="s">
        <v>1180</v>
      </c>
      <c r="C3" s="40" t="s">
        <v>11</v>
      </c>
      <c r="D3" s="40" t="s">
        <v>11</v>
      </c>
      <c r="E3" s="38">
        <v>-1.5384</v>
      </c>
      <c r="F3" s="40" t="s">
        <v>11</v>
      </c>
      <c r="G3" s="40" t="s">
        <v>11</v>
      </c>
      <c r="H3" s="40" t="s">
        <v>11</v>
      </c>
    </row>
    <row r="4" spans="1:8" x14ac:dyDescent="0.15">
      <c r="A4" s="38" t="s">
        <v>1181</v>
      </c>
      <c r="B4" s="39" t="s">
        <v>1182</v>
      </c>
      <c r="C4" s="40" t="s">
        <v>11</v>
      </c>
      <c r="D4" s="40" t="s">
        <v>11</v>
      </c>
      <c r="E4" s="38">
        <v>3.8207</v>
      </c>
      <c r="F4" s="40" t="s">
        <v>11</v>
      </c>
      <c r="G4" s="40" t="s">
        <v>11</v>
      </c>
      <c r="H4" s="40" t="s">
        <v>11</v>
      </c>
    </row>
    <row r="5" spans="1:8" x14ac:dyDescent="0.15">
      <c r="A5" s="38" t="s">
        <v>1183</v>
      </c>
      <c r="B5" s="39" t="s">
        <v>1184</v>
      </c>
      <c r="C5" s="40" t="s">
        <v>11</v>
      </c>
      <c r="D5" s="40" t="s">
        <v>11</v>
      </c>
      <c r="E5" s="38">
        <v>4.8635000000000002</v>
      </c>
      <c r="F5" s="40" t="s">
        <v>11</v>
      </c>
      <c r="G5" s="40" t="s">
        <v>11</v>
      </c>
      <c r="H5" s="40" t="s">
        <v>11</v>
      </c>
    </row>
    <row r="6" spans="1:8" x14ac:dyDescent="0.15">
      <c r="A6" s="5" t="s">
        <v>1185</v>
      </c>
      <c r="B6" s="41" t="s">
        <v>1186</v>
      </c>
      <c r="C6" s="40" t="s">
        <v>11</v>
      </c>
      <c r="D6" s="40" t="s">
        <v>11</v>
      </c>
      <c r="E6" s="40" t="s">
        <v>11</v>
      </c>
      <c r="F6" s="5">
        <v>-1.845</v>
      </c>
      <c r="G6" s="40" t="s">
        <v>11</v>
      </c>
      <c r="H6" s="40" t="s">
        <v>11</v>
      </c>
    </row>
    <row r="7" spans="1:8" x14ac:dyDescent="0.15">
      <c r="A7" s="38" t="s">
        <v>1187</v>
      </c>
      <c r="B7" s="39" t="s">
        <v>1188</v>
      </c>
      <c r="C7" s="40" t="s">
        <v>11</v>
      </c>
      <c r="D7" s="40" t="s">
        <v>11</v>
      </c>
      <c r="E7" s="38">
        <v>-1.8540000000000001</v>
      </c>
      <c r="F7" s="40" t="s">
        <v>11</v>
      </c>
      <c r="G7" s="40" t="s">
        <v>11</v>
      </c>
      <c r="H7" s="40" t="s">
        <v>11</v>
      </c>
    </row>
    <row r="8" spans="1:8" ht="30" x14ac:dyDescent="0.15">
      <c r="A8" s="38" t="s">
        <v>1189</v>
      </c>
      <c r="B8" s="39" t="s">
        <v>1190</v>
      </c>
      <c r="C8" s="40" t="s">
        <v>11</v>
      </c>
      <c r="D8" s="40" t="s">
        <v>11</v>
      </c>
      <c r="E8" s="38">
        <v>1.2787999999999999</v>
      </c>
      <c r="F8" s="40" t="s">
        <v>11</v>
      </c>
      <c r="G8" s="40" t="s">
        <v>11</v>
      </c>
      <c r="H8" s="40" t="s">
        <v>11</v>
      </c>
    </row>
    <row r="9" spans="1:8" x14ac:dyDescent="0.15">
      <c r="A9" s="38" t="s">
        <v>1191</v>
      </c>
      <c r="B9" s="39" t="s">
        <v>1192</v>
      </c>
      <c r="C9" s="40" t="s">
        <v>11</v>
      </c>
      <c r="D9" s="40" t="s">
        <v>11</v>
      </c>
      <c r="E9" s="38">
        <v>-1.2165999999999999</v>
      </c>
      <c r="F9" s="40" t="s">
        <v>11</v>
      </c>
      <c r="G9" s="40" t="s">
        <v>11</v>
      </c>
      <c r="H9" s="40" t="s">
        <v>11</v>
      </c>
    </row>
    <row r="10" spans="1:8" x14ac:dyDescent="0.15">
      <c r="A10" s="38" t="s">
        <v>1193</v>
      </c>
      <c r="B10" s="39" t="s">
        <v>1194</v>
      </c>
      <c r="C10" s="40" t="s">
        <v>11</v>
      </c>
      <c r="D10" s="40" t="s">
        <v>11</v>
      </c>
      <c r="E10" s="38">
        <v>-3.8386999999999998</v>
      </c>
      <c r="F10" s="40" t="s">
        <v>11</v>
      </c>
      <c r="G10" s="40" t="s">
        <v>11</v>
      </c>
      <c r="H10" s="40" t="s">
        <v>11</v>
      </c>
    </row>
    <row r="11" spans="1:8" x14ac:dyDescent="0.15">
      <c r="A11" s="38" t="s">
        <v>1195</v>
      </c>
      <c r="B11" s="39" t="s">
        <v>1196</v>
      </c>
      <c r="C11" s="40" t="s">
        <v>11</v>
      </c>
      <c r="D11" s="40" t="s">
        <v>11</v>
      </c>
      <c r="E11" s="38">
        <v>3.2033999999999998</v>
      </c>
      <c r="F11" s="40" t="s">
        <v>11</v>
      </c>
      <c r="G11" s="40" t="s">
        <v>11</v>
      </c>
      <c r="H11" s="40" t="s">
        <v>11</v>
      </c>
    </row>
    <row r="12" spans="1:8" x14ac:dyDescent="0.15">
      <c r="A12" s="38" t="s">
        <v>1197</v>
      </c>
      <c r="B12" s="39" t="s">
        <v>1198</v>
      </c>
      <c r="C12" s="40" t="s">
        <v>11</v>
      </c>
      <c r="D12" s="40" t="s">
        <v>11</v>
      </c>
      <c r="E12" s="38">
        <v>4.2487000000000004</v>
      </c>
      <c r="F12" s="40" t="s">
        <v>11</v>
      </c>
      <c r="G12" s="40" t="s">
        <v>11</v>
      </c>
      <c r="H12" s="40" t="s">
        <v>11</v>
      </c>
    </row>
    <row r="13" spans="1:8" x14ac:dyDescent="0.15">
      <c r="A13" s="38" t="s">
        <v>1199</v>
      </c>
      <c r="B13" s="39" t="s">
        <v>1200</v>
      </c>
      <c r="C13" s="40" t="s">
        <v>11</v>
      </c>
      <c r="D13" s="40" t="s">
        <v>11</v>
      </c>
      <c r="E13" s="38">
        <v>1.3265</v>
      </c>
      <c r="F13" s="40" t="s">
        <v>11</v>
      </c>
      <c r="G13" s="40" t="s">
        <v>11</v>
      </c>
      <c r="H13" s="40" t="s">
        <v>11</v>
      </c>
    </row>
    <row r="14" spans="1:8" x14ac:dyDescent="0.15">
      <c r="A14" s="38" t="s">
        <v>1201</v>
      </c>
      <c r="B14" s="39" t="s">
        <v>1202</v>
      </c>
      <c r="C14" s="38">
        <v>-1.0286999999999999</v>
      </c>
      <c r="D14" s="40" t="s">
        <v>11</v>
      </c>
      <c r="E14" s="38">
        <v>-5.3532000000000002</v>
      </c>
      <c r="F14" s="40" t="s">
        <v>11</v>
      </c>
      <c r="G14" s="40" t="s">
        <v>11</v>
      </c>
      <c r="H14" s="40" t="s">
        <v>11</v>
      </c>
    </row>
    <row r="15" spans="1:8" x14ac:dyDescent="0.15">
      <c r="A15" s="38" t="s">
        <v>1203</v>
      </c>
      <c r="B15" s="39" t="s">
        <v>1204</v>
      </c>
      <c r="C15" s="40" t="s">
        <v>11</v>
      </c>
      <c r="D15" s="40" t="s">
        <v>11</v>
      </c>
      <c r="E15" s="38">
        <v>-1.827</v>
      </c>
      <c r="F15" s="40" t="s">
        <v>11</v>
      </c>
      <c r="G15" s="40" t="s">
        <v>11</v>
      </c>
      <c r="H15" s="40" t="s">
        <v>11</v>
      </c>
    </row>
    <row r="16" spans="1:8" ht="45" x14ac:dyDescent="0.15">
      <c r="A16" s="38" t="s">
        <v>1205</v>
      </c>
      <c r="B16" s="39" t="s">
        <v>1206</v>
      </c>
      <c r="C16" s="40" t="s">
        <v>11</v>
      </c>
      <c r="D16" s="40" t="s">
        <v>11</v>
      </c>
      <c r="E16" s="38">
        <v>1.3904000000000001</v>
      </c>
      <c r="F16" s="40" t="s">
        <v>11</v>
      </c>
      <c r="G16" s="38">
        <v>2.4781</v>
      </c>
      <c r="H16" s="38">
        <v>2.9350999999999998</v>
      </c>
    </row>
    <row r="17" spans="1:8" x14ac:dyDescent="0.15">
      <c r="A17" s="38" t="s">
        <v>1207</v>
      </c>
      <c r="B17" s="39" t="s">
        <v>1208</v>
      </c>
      <c r="C17" s="40" t="s">
        <v>11</v>
      </c>
      <c r="D17" s="40" t="s">
        <v>11</v>
      </c>
      <c r="E17" s="38">
        <v>1.8318000000000001</v>
      </c>
      <c r="F17" s="40" t="s">
        <v>11</v>
      </c>
      <c r="G17" s="40" t="s">
        <v>11</v>
      </c>
      <c r="H17" s="40" t="s">
        <v>11</v>
      </c>
    </row>
    <row r="18" spans="1:8" x14ac:dyDescent="0.15">
      <c r="A18" s="38" t="s">
        <v>1209</v>
      </c>
      <c r="B18" s="39" t="s">
        <v>1210</v>
      </c>
      <c r="C18" s="38">
        <v>1.0932999999999999</v>
      </c>
      <c r="D18" s="40" t="s">
        <v>11</v>
      </c>
      <c r="E18" s="38">
        <v>2.3193999999999999</v>
      </c>
      <c r="F18" s="5">
        <v>0.93311999999999995</v>
      </c>
      <c r="G18" s="38">
        <v>1.5163</v>
      </c>
      <c r="H18" s="40" t="s">
        <v>11</v>
      </c>
    </row>
    <row r="19" spans="1:8" x14ac:dyDescent="0.15">
      <c r="A19" s="38" t="s">
        <v>1211</v>
      </c>
      <c r="B19" s="39" t="s">
        <v>1212</v>
      </c>
      <c r="C19" s="40" t="s">
        <v>11</v>
      </c>
      <c r="D19" s="40" t="s">
        <v>11</v>
      </c>
      <c r="E19" s="40" t="s">
        <v>11</v>
      </c>
      <c r="F19" s="40" t="s">
        <v>11</v>
      </c>
      <c r="G19" s="38">
        <v>-1.3825000000000001</v>
      </c>
      <c r="H19" s="40" t="s">
        <v>11</v>
      </c>
    </row>
    <row r="20" spans="1:8" x14ac:dyDescent="0.15">
      <c r="A20" s="38" t="s">
        <v>1213</v>
      </c>
      <c r="B20" s="39" t="s">
        <v>1214</v>
      </c>
      <c r="C20" s="40" t="s">
        <v>11</v>
      </c>
      <c r="D20" s="40" t="s">
        <v>11</v>
      </c>
      <c r="E20" s="38">
        <v>-1.9397</v>
      </c>
      <c r="F20" s="40" t="s">
        <v>11</v>
      </c>
      <c r="G20" s="40" t="s">
        <v>11</v>
      </c>
      <c r="H20" s="40" t="s">
        <v>11</v>
      </c>
    </row>
    <row r="21" spans="1:8" x14ac:dyDescent="0.15">
      <c r="A21" s="38" t="s">
        <v>1215</v>
      </c>
      <c r="B21" s="39" t="s">
        <v>1216</v>
      </c>
      <c r="C21" s="40" t="s">
        <v>11</v>
      </c>
      <c r="D21" s="40" t="s">
        <v>11</v>
      </c>
      <c r="E21" s="38">
        <v>-1.7924</v>
      </c>
      <c r="F21" s="40" t="s">
        <v>11</v>
      </c>
      <c r="G21" s="40" t="s">
        <v>11</v>
      </c>
      <c r="H21" s="40" t="s">
        <v>11</v>
      </c>
    </row>
    <row r="22" spans="1:8" ht="30" x14ac:dyDescent="0.15">
      <c r="A22" s="38" t="s">
        <v>1217</v>
      </c>
      <c r="B22" s="39" t="s">
        <v>1218</v>
      </c>
      <c r="C22" s="38">
        <v>1.8848</v>
      </c>
      <c r="D22" s="40" t="s">
        <v>11</v>
      </c>
      <c r="E22" s="40" t="s">
        <v>11</v>
      </c>
      <c r="F22" s="5">
        <v>1.7053</v>
      </c>
      <c r="G22" s="38">
        <v>4.37</v>
      </c>
      <c r="H22" s="40" t="s">
        <v>11</v>
      </c>
    </row>
    <row r="23" spans="1:8" x14ac:dyDescent="0.15">
      <c r="A23" s="38" t="s">
        <v>1219</v>
      </c>
      <c r="B23" s="39" t="s">
        <v>1220</v>
      </c>
      <c r="C23" s="40" t="s">
        <v>11</v>
      </c>
      <c r="D23" s="40" t="s">
        <v>11</v>
      </c>
      <c r="E23" s="40" t="s">
        <v>11</v>
      </c>
      <c r="F23" s="40" t="s">
        <v>11</v>
      </c>
      <c r="G23" s="38">
        <v>-3.6928999999999998</v>
      </c>
      <c r="H23" s="40" t="s">
        <v>11</v>
      </c>
    </row>
    <row r="24" spans="1:8" x14ac:dyDescent="0.15">
      <c r="A24" s="5" t="s">
        <v>1221</v>
      </c>
      <c r="B24" s="41" t="s">
        <v>1222</v>
      </c>
      <c r="C24" s="40" t="s">
        <v>11</v>
      </c>
      <c r="D24" s="5">
        <v>1.5395000000000001</v>
      </c>
      <c r="E24" s="40" t="s">
        <v>11</v>
      </c>
      <c r="F24" s="40" t="s">
        <v>11</v>
      </c>
      <c r="G24" s="40" t="s">
        <v>11</v>
      </c>
      <c r="H24" s="40" t="s">
        <v>11</v>
      </c>
    </row>
    <row r="25" spans="1:8" x14ac:dyDescent="0.15">
      <c r="A25" s="38" t="s">
        <v>1223</v>
      </c>
      <c r="B25" s="39" t="s">
        <v>1224</v>
      </c>
      <c r="C25" s="40" t="s">
        <v>11</v>
      </c>
      <c r="D25" s="40" t="s">
        <v>11</v>
      </c>
      <c r="E25" s="40" t="s">
        <v>11</v>
      </c>
      <c r="F25" s="40" t="s">
        <v>11</v>
      </c>
      <c r="G25" s="38">
        <v>2.2976000000000001</v>
      </c>
      <c r="H25" s="40" t="s">
        <v>11</v>
      </c>
    </row>
    <row r="26" spans="1:8" x14ac:dyDescent="0.15">
      <c r="A26" s="38" t="s">
        <v>1225</v>
      </c>
      <c r="B26" s="39" t="s">
        <v>1196</v>
      </c>
      <c r="C26" s="40" t="s">
        <v>11</v>
      </c>
      <c r="D26" s="40" t="s">
        <v>11</v>
      </c>
      <c r="E26" s="38">
        <v>-2.1455000000000002</v>
      </c>
      <c r="F26" s="40" t="s">
        <v>11</v>
      </c>
      <c r="G26" s="40" t="s">
        <v>11</v>
      </c>
      <c r="H26" s="40" t="s">
        <v>11</v>
      </c>
    </row>
    <row r="27" spans="1:8" x14ac:dyDescent="0.15">
      <c r="A27" s="38" t="s">
        <v>1226</v>
      </c>
      <c r="B27" s="39" t="s">
        <v>1227</v>
      </c>
      <c r="C27" s="40" t="s">
        <v>11</v>
      </c>
      <c r="D27" s="40" t="s">
        <v>11</v>
      </c>
      <c r="E27" s="38" t="s">
        <v>1228</v>
      </c>
      <c r="F27" s="40" t="s">
        <v>11</v>
      </c>
      <c r="G27" s="40" t="s">
        <v>11</v>
      </c>
      <c r="H27" s="40" t="s">
        <v>11</v>
      </c>
    </row>
    <row r="28" spans="1:8" x14ac:dyDescent="0.15">
      <c r="A28" s="38" t="s">
        <v>1229</v>
      </c>
      <c r="B28" s="39" t="s">
        <v>1200</v>
      </c>
      <c r="C28" s="40" t="s">
        <v>11</v>
      </c>
      <c r="D28" s="40" t="s">
        <v>11</v>
      </c>
      <c r="E28" s="38">
        <v>-4.3823999999999996</v>
      </c>
      <c r="F28" s="40" t="s">
        <v>11</v>
      </c>
      <c r="G28" s="40" t="s">
        <v>11</v>
      </c>
      <c r="H28" s="40" t="s">
        <v>11</v>
      </c>
    </row>
    <row r="29" spans="1:8" ht="30" x14ac:dyDescent="0.15">
      <c r="A29" s="38" t="s">
        <v>1230</v>
      </c>
      <c r="B29" s="39" t="s">
        <v>1231</v>
      </c>
      <c r="C29" s="40" t="s">
        <v>11</v>
      </c>
      <c r="D29" s="40" t="s">
        <v>11</v>
      </c>
      <c r="E29" s="40" t="s">
        <v>11</v>
      </c>
      <c r="F29" s="40" t="s">
        <v>11</v>
      </c>
      <c r="G29" s="38">
        <v>1.0804</v>
      </c>
      <c r="H29" s="40" t="s">
        <v>11</v>
      </c>
    </row>
    <row r="30" spans="1:8" x14ac:dyDescent="0.15">
      <c r="A30" s="38" t="s">
        <v>1232</v>
      </c>
      <c r="B30" s="39" t="s">
        <v>1233</v>
      </c>
      <c r="C30" s="40" t="s">
        <v>11</v>
      </c>
      <c r="D30" s="40" t="s">
        <v>11</v>
      </c>
      <c r="E30" s="38">
        <v>1.7981</v>
      </c>
      <c r="F30" s="40" t="s">
        <v>11</v>
      </c>
      <c r="G30" s="40" t="s">
        <v>11</v>
      </c>
      <c r="H30" s="40" t="s">
        <v>11</v>
      </c>
    </row>
    <row r="31" spans="1:8" x14ac:dyDescent="0.15">
      <c r="A31" s="38" t="s">
        <v>1234</v>
      </c>
      <c r="B31" s="39" t="s">
        <v>1235</v>
      </c>
      <c r="C31" s="40" t="s">
        <v>11</v>
      </c>
      <c r="D31" s="40" t="s">
        <v>11</v>
      </c>
      <c r="E31" s="38">
        <v>-2.7921999999999998</v>
      </c>
      <c r="F31" s="40" t="s">
        <v>11</v>
      </c>
      <c r="G31" s="40" t="s">
        <v>11</v>
      </c>
      <c r="H31" s="40" t="s">
        <v>11</v>
      </c>
    </row>
    <row r="32" spans="1:8" ht="30" x14ac:dyDescent="0.15">
      <c r="A32" s="38" t="s">
        <v>1236</v>
      </c>
      <c r="B32" s="39" t="s">
        <v>1237</v>
      </c>
      <c r="C32" s="40" t="s">
        <v>11</v>
      </c>
      <c r="D32" s="40" t="s">
        <v>11</v>
      </c>
      <c r="E32" s="40" t="s">
        <v>11</v>
      </c>
      <c r="F32" s="40" t="s">
        <v>11</v>
      </c>
      <c r="G32" s="38">
        <v>1.1531</v>
      </c>
      <c r="H32" s="40" t="s">
        <v>11</v>
      </c>
    </row>
    <row r="33" spans="1:8" ht="30" x14ac:dyDescent="0.15">
      <c r="A33" s="38" t="s">
        <v>1238</v>
      </c>
      <c r="B33" s="39" t="s">
        <v>1239</v>
      </c>
      <c r="C33" s="40" t="s">
        <v>11</v>
      </c>
      <c r="D33" s="40" t="s">
        <v>11</v>
      </c>
      <c r="E33" s="38">
        <v>-2.9104999999999999</v>
      </c>
      <c r="F33" s="40" t="s">
        <v>11</v>
      </c>
      <c r="G33" s="40" t="s">
        <v>11</v>
      </c>
      <c r="H33" s="40" t="s">
        <v>11</v>
      </c>
    </row>
    <row r="34" spans="1:8" ht="30" x14ac:dyDescent="0.15">
      <c r="A34" s="38" t="s">
        <v>1240</v>
      </c>
      <c r="B34" s="39" t="s">
        <v>1241</v>
      </c>
      <c r="C34" s="38">
        <v>-1.3280000000000001</v>
      </c>
      <c r="D34" s="5">
        <v>-1.3327</v>
      </c>
      <c r="E34" s="38">
        <v>-4.9028999999999998</v>
      </c>
      <c r="F34" s="5">
        <v>-1.6115999999999999</v>
      </c>
      <c r="G34" s="38">
        <v>-2.5068999999999999</v>
      </c>
      <c r="H34" s="40" t="s">
        <v>11</v>
      </c>
    </row>
    <row r="35" spans="1:8" x14ac:dyDescent="0.15">
      <c r="A35" s="38" t="s">
        <v>1242</v>
      </c>
      <c r="B35" s="39" t="s">
        <v>1233</v>
      </c>
      <c r="C35" s="40" t="s">
        <v>11</v>
      </c>
      <c r="D35" s="40" t="s">
        <v>11</v>
      </c>
      <c r="E35" s="38">
        <v>-1.5595000000000001</v>
      </c>
      <c r="F35" s="5">
        <v>-1.7330000000000001</v>
      </c>
      <c r="G35" s="38">
        <v>-2.5625</v>
      </c>
      <c r="H35" s="38">
        <v>-3.3849999999999998</v>
      </c>
    </row>
    <row r="36" spans="1:8" x14ac:dyDescent="0.15">
      <c r="A36" s="38" t="s">
        <v>1243</v>
      </c>
      <c r="B36" s="39" t="s">
        <v>1244</v>
      </c>
      <c r="C36" s="40" t="s">
        <v>11</v>
      </c>
      <c r="D36" s="40" t="s">
        <v>11</v>
      </c>
      <c r="E36" s="38">
        <v>2.6149</v>
      </c>
      <c r="F36" s="40" t="s">
        <v>11</v>
      </c>
      <c r="G36" s="40" t="s">
        <v>11</v>
      </c>
      <c r="H36" s="40" t="s">
        <v>11</v>
      </c>
    </row>
    <row r="37" spans="1:8" x14ac:dyDescent="0.15">
      <c r="A37" s="5" t="s">
        <v>1245</v>
      </c>
      <c r="B37" s="41" t="s">
        <v>1246</v>
      </c>
      <c r="C37" s="40" t="s">
        <v>11</v>
      </c>
      <c r="D37" s="40" t="s">
        <v>11</v>
      </c>
      <c r="E37" s="40" t="s">
        <v>11</v>
      </c>
      <c r="F37" s="5">
        <v>1.8592</v>
      </c>
      <c r="G37" s="40" t="s">
        <v>11</v>
      </c>
      <c r="H37" s="40" t="s">
        <v>11</v>
      </c>
    </row>
    <row r="38" spans="1:8" x14ac:dyDescent="0.15">
      <c r="A38" s="5" t="s">
        <v>1247</v>
      </c>
      <c r="B38" s="41" t="s">
        <v>1202</v>
      </c>
      <c r="C38" s="40" t="s">
        <v>11</v>
      </c>
      <c r="D38" s="5">
        <v>1.9819</v>
      </c>
      <c r="E38" s="40" t="s">
        <v>11</v>
      </c>
      <c r="F38" s="40" t="s">
        <v>11</v>
      </c>
      <c r="G38" s="38">
        <v>1.6589</v>
      </c>
      <c r="H38" s="40" t="s">
        <v>11</v>
      </c>
    </row>
    <row r="39" spans="1:8" x14ac:dyDescent="0.15">
      <c r="A39" s="38" t="s">
        <v>1248</v>
      </c>
      <c r="B39" s="39" t="s">
        <v>1196</v>
      </c>
      <c r="C39" s="40" t="s">
        <v>11</v>
      </c>
      <c r="D39" s="40" t="s">
        <v>11</v>
      </c>
      <c r="E39" s="38">
        <v>3.3031000000000001</v>
      </c>
      <c r="F39" s="40" t="s">
        <v>11</v>
      </c>
      <c r="G39" s="38">
        <v>2.2692999999999999</v>
      </c>
      <c r="H39" s="40" t="s">
        <v>11</v>
      </c>
    </row>
    <row r="40" spans="1:8" x14ac:dyDescent="0.15">
      <c r="A40" s="38" t="s">
        <v>1249</v>
      </c>
      <c r="B40" s="39" t="s">
        <v>1250</v>
      </c>
      <c r="C40" s="40" t="s">
        <v>11</v>
      </c>
      <c r="D40" s="40" t="s">
        <v>11</v>
      </c>
      <c r="E40" s="38">
        <v>1.5608</v>
      </c>
      <c r="F40" s="40" t="s">
        <v>11</v>
      </c>
      <c r="G40" s="40" t="s">
        <v>11</v>
      </c>
      <c r="H40" s="40" t="s">
        <v>11</v>
      </c>
    </row>
    <row r="41" spans="1:8" x14ac:dyDescent="0.15">
      <c r="A41" s="38" t="s">
        <v>1251</v>
      </c>
      <c r="B41" s="39" t="s">
        <v>1252</v>
      </c>
      <c r="C41" s="40" t="s">
        <v>11</v>
      </c>
      <c r="D41" s="40" t="s">
        <v>11</v>
      </c>
      <c r="E41" s="38">
        <v>1.45</v>
      </c>
      <c r="F41" s="40" t="s">
        <v>11</v>
      </c>
      <c r="G41" s="38">
        <v>1.3324</v>
      </c>
      <c r="H41" s="40" t="s">
        <v>11</v>
      </c>
    </row>
    <row r="42" spans="1:8" x14ac:dyDescent="0.15">
      <c r="A42" s="38" t="s">
        <v>1253</v>
      </c>
      <c r="B42" s="39" t="s">
        <v>1254</v>
      </c>
      <c r="C42" s="40" t="s">
        <v>11</v>
      </c>
      <c r="D42" s="5">
        <v>1.2327999999999999</v>
      </c>
      <c r="E42" s="38">
        <v>1.4396</v>
      </c>
      <c r="F42" s="40" t="s">
        <v>11</v>
      </c>
      <c r="G42" s="40" t="s">
        <v>11</v>
      </c>
      <c r="H42" s="40" t="s">
        <v>11</v>
      </c>
    </row>
    <row r="43" spans="1:8" ht="30" x14ac:dyDescent="0.15">
      <c r="A43" s="38" t="s">
        <v>1255</v>
      </c>
      <c r="B43" s="39" t="s">
        <v>1256</v>
      </c>
      <c r="C43" s="40" t="s">
        <v>11</v>
      </c>
      <c r="D43" s="40" t="s">
        <v>11</v>
      </c>
      <c r="E43" s="38">
        <v>-4.8181000000000003</v>
      </c>
      <c r="F43" s="40" t="s">
        <v>11</v>
      </c>
      <c r="G43" s="40" t="s">
        <v>11</v>
      </c>
      <c r="H43" s="40" t="s">
        <v>11</v>
      </c>
    </row>
    <row r="44" spans="1:8" x14ac:dyDescent="0.15">
      <c r="A44" s="38" t="s">
        <v>1257</v>
      </c>
      <c r="B44" s="39" t="s">
        <v>1258</v>
      </c>
      <c r="C44" s="40" t="s">
        <v>11</v>
      </c>
      <c r="D44" s="40" t="s">
        <v>11</v>
      </c>
      <c r="E44" s="38">
        <v>2.2465999999999999</v>
      </c>
      <c r="F44" s="40" t="s">
        <v>11</v>
      </c>
      <c r="G44" s="38">
        <v>1.1117999999999999</v>
      </c>
      <c r="H44" s="40" t="s">
        <v>11</v>
      </c>
    </row>
    <row r="45" spans="1:8" x14ac:dyDescent="0.15">
      <c r="A45" s="38" t="s">
        <v>1259</v>
      </c>
      <c r="B45" s="39" t="s">
        <v>1260</v>
      </c>
      <c r="C45" s="40" t="s">
        <v>11</v>
      </c>
      <c r="D45" s="40" t="s">
        <v>11</v>
      </c>
      <c r="E45" s="38">
        <v>-2.5676999999999999</v>
      </c>
      <c r="F45" s="40" t="s">
        <v>11</v>
      </c>
      <c r="G45" s="38">
        <v>-1.0733999999999999</v>
      </c>
      <c r="H45" s="40" t="s">
        <v>11</v>
      </c>
    </row>
    <row r="46" spans="1:8" x14ac:dyDescent="0.15">
      <c r="A46" s="38" t="s">
        <v>1261</v>
      </c>
      <c r="B46" s="39" t="s">
        <v>1262</v>
      </c>
      <c r="C46" s="40" t="s">
        <v>11</v>
      </c>
      <c r="D46" s="40" t="s">
        <v>11</v>
      </c>
      <c r="E46" s="38">
        <v>-1.9754</v>
      </c>
      <c r="F46" s="40" t="s">
        <v>11</v>
      </c>
      <c r="G46" s="40" t="s">
        <v>11</v>
      </c>
      <c r="H46" s="40" t="s">
        <v>11</v>
      </c>
    </row>
    <row r="47" spans="1:8" x14ac:dyDescent="0.15">
      <c r="A47" s="38" t="s">
        <v>1263</v>
      </c>
      <c r="B47" s="39" t="s">
        <v>1198</v>
      </c>
      <c r="C47" s="40" t="s">
        <v>11</v>
      </c>
      <c r="D47" s="40" t="s">
        <v>11</v>
      </c>
      <c r="E47" s="38">
        <v>7.375</v>
      </c>
      <c r="F47" s="40" t="s">
        <v>11</v>
      </c>
      <c r="G47" s="40" t="s">
        <v>11</v>
      </c>
      <c r="H47" s="40" t="s">
        <v>11</v>
      </c>
    </row>
    <row r="48" spans="1:8" x14ac:dyDescent="0.15">
      <c r="A48" s="38" t="s">
        <v>1264</v>
      </c>
      <c r="B48" s="39" t="s">
        <v>1265</v>
      </c>
      <c r="C48" s="38">
        <v>3.0165000000000002</v>
      </c>
      <c r="D48" s="5">
        <v>3.9546000000000001</v>
      </c>
      <c r="E48" s="38">
        <v>7.9466000000000001</v>
      </c>
      <c r="F48" s="40" t="s">
        <v>11</v>
      </c>
      <c r="G48" s="40" t="s">
        <v>11</v>
      </c>
      <c r="H48" s="40" t="s">
        <v>11</v>
      </c>
    </row>
    <row r="49" spans="1:8" x14ac:dyDescent="0.15">
      <c r="A49" s="38" t="s">
        <v>1266</v>
      </c>
      <c r="B49" s="39" t="s">
        <v>1267</v>
      </c>
      <c r="C49" s="40" t="s">
        <v>11</v>
      </c>
      <c r="D49" s="40" t="s">
        <v>11</v>
      </c>
      <c r="E49" s="38" t="s">
        <v>1268</v>
      </c>
      <c r="F49" s="40" t="s">
        <v>11</v>
      </c>
      <c r="G49" s="40" t="s">
        <v>11</v>
      </c>
      <c r="H49" s="40" t="s">
        <v>11</v>
      </c>
    </row>
    <row r="50" spans="1:8" x14ac:dyDescent="0.15">
      <c r="A50" s="38" t="s">
        <v>1269</v>
      </c>
      <c r="B50" s="39" t="s">
        <v>1270</v>
      </c>
      <c r="C50" s="40" t="s">
        <v>11</v>
      </c>
      <c r="D50" s="40" t="s">
        <v>11</v>
      </c>
      <c r="E50" s="38" t="s">
        <v>1271</v>
      </c>
      <c r="F50" s="40" t="s">
        <v>11</v>
      </c>
      <c r="G50" s="40" t="s">
        <v>11</v>
      </c>
      <c r="H50" s="40" t="s">
        <v>11</v>
      </c>
    </row>
    <row r="51" spans="1:8" x14ac:dyDescent="0.15">
      <c r="A51" s="38" t="s">
        <v>1272</v>
      </c>
      <c r="B51" s="39" t="s">
        <v>1273</v>
      </c>
      <c r="C51" s="40" t="s">
        <v>11</v>
      </c>
      <c r="D51" s="40" t="s">
        <v>11</v>
      </c>
      <c r="E51" s="40" t="s">
        <v>11</v>
      </c>
      <c r="F51" s="40" t="s">
        <v>11</v>
      </c>
      <c r="G51" s="38">
        <v>3.1183999999999998</v>
      </c>
      <c r="H51" s="40" t="s">
        <v>11</v>
      </c>
    </row>
    <row r="52" spans="1:8" x14ac:dyDescent="0.15">
      <c r="A52" s="38" t="s">
        <v>1274</v>
      </c>
      <c r="B52" s="39" t="s">
        <v>1275</v>
      </c>
      <c r="C52" s="40" t="s">
        <v>11</v>
      </c>
      <c r="D52" s="40" t="s">
        <v>11</v>
      </c>
      <c r="E52" s="38">
        <v>-2.9135</v>
      </c>
      <c r="F52" s="40" t="s">
        <v>11</v>
      </c>
      <c r="G52" s="40" t="s">
        <v>11</v>
      </c>
      <c r="H52" s="40" t="s">
        <v>11</v>
      </c>
    </row>
    <row r="53" spans="1:8" x14ac:dyDescent="0.15">
      <c r="A53" s="38" t="s">
        <v>1276</v>
      </c>
      <c r="B53" s="39" t="s">
        <v>1277</v>
      </c>
      <c r="C53" s="40" t="s">
        <v>11</v>
      </c>
      <c r="D53" s="40" t="s">
        <v>11</v>
      </c>
      <c r="E53" s="38">
        <v>-1.8874</v>
      </c>
      <c r="F53" s="40" t="s">
        <v>11</v>
      </c>
      <c r="G53" s="40" t="s">
        <v>11</v>
      </c>
      <c r="H53" s="40" t="s">
        <v>11</v>
      </c>
    </row>
    <row r="54" spans="1:8" x14ac:dyDescent="0.15">
      <c r="A54" s="38" t="s">
        <v>1278</v>
      </c>
      <c r="B54" s="39" t="s">
        <v>1279</v>
      </c>
      <c r="C54" s="40" t="s">
        <v>11</v>
      </c>
      <c r="D54" s="40" t="s">
        <v>11</v>
      </c>
      <c r="E54" s="40" t="s">
        <v>11</v>
      </c>
      <c r="F54" s="40" t="s">
        <v>11</v>
      </c>
      <c r="G54" s="38">
        <v>4.4226999999999999</v>
      </c>
      <c r="H54" s="40" t="s">
        <v>11</v>
      </c>
    </row>
    <row r="55" spans="1:8" x14ac:dyDescent="0.15">
      <c r="A55" s="38" t="s">
        <v>1280</v>
      </c>
      <c r="B55" s="39" t="s">
        <v>1279</v>
      </c>
      <c r="C55" s="40" t="s">
        <v>11</v>
      </c>
      <c r="D55" s="40" t="s">
        <v>11</v>
      </c>
      <c r="E55" s="38">
        <v>2.5480999999999998</v>
      </c>
      <c r="F55" s="40" t="s">
        <v>11</v>
      </c>
      <c r="G55" s="38">
        <v>2.8940999999999999</v>
      </c>
      <c r="H55" s="38">
        <v>4.6696999999999997</v>
      </c>
    </row>
    <row r="56" spans="1:8" x14ac:dyDescent="0.15">
      <c r="A56" s="38" t="s">
        <v>1281</v>
      </c>
      <c r="B56" s="39" t="s">
        <v>1282</v>
      </c>
      <c r="C56" s="40" t="s">
        <v>11</v>
      </c>
      <c r="D56" s="40" t="s">
        <v>11</v>
      </c>
      <c r="E56" s="38">
        <v>2.0491000000000001</v>
      </c>
      <c r="F56" s="40" t="s">
        <v>11</v>
      </c>
      <c r="G56" s="40" t="s">
        <v>11</v>
      </c>
      <c r="H56" s="40" t="s">
        <v>11</v>
      </c>
    </row>
    <row r="57" spans="1:8" x14ac:dyDescent="0.15">
      <c r="A57" s="38" t="s">
        <v>1283</v>
      </c>
      <c r="B57" s="39" t="s">
        <v>1282</v>
      </c>
      <c r="C57" s="40" t="s">
        <v>11</v>
      </c>
      <c r="D57" s="40" t="s">
        <v>11</v>
      </c>
      <c r="E57" s="38">
        <v>-2.6682000000000001</v>
      </c>
      <c r="F57" s="40" t="s">
        <v>11</v>
      </c>
      <c r="G57" s="38">
        <v>1.4206000000000001</v>
      </c>
      <c r="H57" s="40" t="s">
        <v>11</v>
      </c>
    </row>
    <row r="58" spans="1:8" x14ac:dyDescent="0.15">
      <c r="A58" s="38" t="s">
        <v>1284</v>
      </c>
      <c r="B58" s="39" t="s">
        <v>1285</v>
      </c>
      <c r="C58" s="40" t="s">
        <v>11</v>
      </c>
      <c r="D58" s="40" t="s">
        <v>11</v>
      </c>
      <c r="E58" s="38">
        <v>3.7785000000000002</v>
      </c>
      <c r="F58" s="40" t="s">
        <v>11</v>
      </c>
      <c r="G58" s="40" t="s">
        <v>11</v>
      </c>
      <c r="H58" s="38">
        <v>6.4757999999999996</v>
      </c>
    </row>
    <row r="59" spans="1:8" x14ac:dyDescent="0.15">
      <c r="A59" s="38" t="s">
        <v>1286</v>
      </c>
      <c r="B59" s="39" t="s">
        <v>1287</v>
      </c>
      <c r="C59" s="38">
        <v>1.4978</v>
      </c>
      <c r="D59" s="5">
        <v>2.742</v>
      </c>
      <c r="E59" s="38">
        <v>6.9396000000000004</v>
      </c>
      <c r="F59" s="40" t="s">
        <v>11</v>
      </c>
      <c r="G59" s="38">
        <v>2.4049</v>
      </c>
      <c r="H59" s="40" t="s">
        <v>11</v>
      </c>
    </row>
    <row r="60" spans="1:8" x14ac:dyDescent="0.15">
      <c r="A60" s="38" t="s">
        <v>1288</v>
      </c>
      <c r="B60" s="39" t="s">
        <v>1289</v>
      </c>
      <c r="C60" s="40" t="s">
        <v>11</v>
      </c>
      <c r="D60" s="40" t="s">
        <v>11</v>
      </c>
      <c r="E60" s="38">
        <v>5.2423000000000002</v>
      </c>
      <c r="F60" s="40" t="s">
        <v>11</v>
      </c>
      <c r="G60" s="40" t="s">
        <v>11</v>
      </c>
      <c r="H60" s="40" t="s">
        <v>11</v>
      </c>
    </row>
    <row r="61" spans="1:8" x14ac:dyDescent="0.15">
      <c r="A61" s="38" t="s">
        <v>1290</v>
      </c>
      <c r="B61" s="39" t="s">
        <v>1291</v>
      </c>
      <c r="C61" s="40" t="s">
        <v>11</v>
      </c>
      <c r="D61" s="40" t="s">
        <v>11</v>
      </c>
      <c r="E61" s="38">
        <v>-5.1421000000000001</v>
      </c>
      <c r="F61" s="40" t="s">
        <v>11</v>
      </c>
      <c r="G61" s="40" t="s">
        <v>11</v>
      </c>
      <c r="H61" s="40" t="s">
        <v>11</v>
      </c>
    </row>
    <row r="62" spans="1:8" x14ac:dyDescent="0.15">
      <c r="A62" s="38" t="s">
        <v>1292</v>
      </c>
      <c r="B62" s="39" t="s">
        <v>1198</v>
      </c>
      <c r="C62" s="40" t="s">
        <v>11</v>
      </c>
      <c r="D62" s="40" t="s">
        <v>11</v>
      </c>
      <c r="E62" s="38">
        <v>-2.3191999999999999</v>
      </c>
      <c r="F62" s="40" t="s">
        <v>11</v>
      </c>
      <c r="G62" s="38">
        <v>-1.86</v>
      </c>
      <c r="H62" s="40" t="s">
        <v>11</v>
      </c>
    </row>
    <row r="63" spans="1:8" x14ac:dyDescent="0.15">
      <c r="A63" s="38" t="s">
        <v>1293</v>
      </c>
      <c r="B63" s="39" t="s">
        <v>1294</v>
      </c>
      <c r="C63" s="40" t="s">
        <v>11</v>
      </c>
      <c r="D63" s="40" t="s">
        <v>11</v>
      </c>
      <c r="E63" s="40" t="s">
        <v>11</v>
      </c>
      <c r="F63" s="40" t="s">
        <v>11</v>
      </c>
      <c r="G63" s="38">
        <v>2.0283000000000002</v>
      </c>
      <c r="H63" s="40" t="s">
        <v>11</v>
      </c>
    </row>
    <row r="64" spans="1:8" x14ac:dyDescent="0.15">
      <c r="A64" s="38" t="s">
        <v>1295</v>
      </c>
      <c r="B64" s="39" t="s">
        <v>1260</v>
      </c>
      <c r="C64" s="40" t="s">
        <v>11</v>
      </c>
      <c r="D64" s="40" t="s">
        <v>11</v>
      </c>
      <c r="E64" s="38">
        <v>-6.4211999999999998</v>
      </c>
      <c r="F64" s="40" t="s">
        <v>11</v>
      </c>
      <c r="G64" s="40" t="s">
        <v>11</v>
      </c>
      <c r="H64" s="40" t="s">
        <v>11</v>
      </c>
    </row>
    <row r="65" spans="1:8" ht="30" x14ac:dyDescent="0.15">
      <c r="A65" s="38" t="s">
        <v>1296</v>
      </c>
      <c r="B65" s="39" t="s">
        <v>1297</v>
      </c>
      <c r="C65" s="40" t="s">
        <v>11</v>
      </c>
      <c r="D65" s="40" t="s">
        <v>11</v>
      </c>
      <c r="E65" s="38">
        <v>-3.1858</v>
      </c>
      <c r="F65" s="40" t="s">
        <v>11</v>
      </c>
      <c r="G65" s="40" t="s">
        <v>11</v>
      </c>
      <c r="H65" s="40" t="s">
        <v>11</v>
      </c>
    </row>
    <row r="66" spans="1:8" x14ac:dyDescent="0.15">
      <c r="A66" s="38" t="s">
        <v>1298</v>
      </c>
      <c r="B66" s="39" t="s">
        <v>1299</v>
      </c>
      <c r="C66" s="40" t="s">
        <v>11</v>
      </c>
      <c r="D66" s="40" t="s">
        <v>11</v>
      </c>
      <c r="E66" s="38" t="s">
        <v>1300</v>
      </c>
      <c r="F66" s="5">
        <v>1.7834000000000001</v>
      </c>
      <c r="G66" s="38">
        <v>3.8311000000000002</v>
      </c>
      <c r="H66" s="40" t="s">
        <v>11</v>
      </c>
    </row>
    <row r="67" spans="1:8" x14ac:dyDescent="0.15">
      <c r="A67" s="38" t="s">
        <v>1301</v>
      </c>
      <c r="B67" s="39" t="s">
        <v>1302</v>
      </c>
      <c r="C67" s="40" t="s">
        <v>11</v>
      </c>
      <c r="D67" s="40" t="s">
        <v>11</v>
      </c>
      <c r="E67" s="38">
        <v>3.8127</v>
      </c>
      <c r="F67" s="40" t="s">
        <v>11</v>
      </c>
      <c r="G67" s="40" t="s">
        <v>11</v>
      </c>
      <c r="H67" s="40" t="s">
        <v>11</v>
      </c>
    </row>
    <row r="68" spans="1:8" ht="30" x14ac:dyDescent="0.15">
      <c r="A68" s="38" t="s">
        <v>1303</v>
      </c>
      <c r="B68" s="39" t="s">
        <v>1304</v>
      </c>
      <c r="C68" s="40" t="s">
        <v>11</v>
      </c>
      <c r="D68" s="40" t="s">
        <v>11</v>
      </c>
      <c r="E68" s="38">
        <v>5.4248000000000003</v>
      </c>
      <c r="F68" s="40" t="s">
        <v>11</v>
      </c>
      <c r="G68" s="40" t="s">
        <v>11</v>
      </c>
      <c r="H68" s="40" t="s">
        <v>11</v>
      </c>
    </row>
    <row r="69" spans="1:8" x14ac:dyDescent="0.15">
      <c r="A69" s="38" t="s">
        <v>1305</v>
      </c>
      <c r="B69" s="39" t="s">
        <v>1294</v>
      </c>
      <c r="C69" s="40" t="s">
        <v>11</v>
      </c>
      <c r="D69" s="40" t="s">
        <v>11</v>
      </c>
      <c r="E69" s="38" t="s">
        <v>1306</v>
      </c>
      <c r="F69" s="40" t="s">
        <v>11</v>
      </c>
      <c r="G69" s="40" t="s">
        <v>11</v>
      </c>
      <c r="H69" s="40" t="s">
        <v>11</v>
      </c>
    </row>
    <row r="70" spans="1:8" x14ac:dyDescent="0.15">
      <c r="A70" s="38" t="s">
        <v>1307</v>
      </c>
      <c r="B70" s="39" t="s">
        <v>1202</v>
      </c>
      <c r="C70" s="40" t="s">
        <v>11</v>
      </c>
      <c r="D70" s="40" t="s">
        <v>11</v>
      </c>
      <c r="E70" s="38">
        <v>-1.3593999999999999</v>
      </c>
      <c r="F70" s="40" t="s">
        <v>11</v>
      </c>
      <c r="G70" s="40" t="s">
        <v>11</v>
      </c>
      <c r="H70" s="40" t="s">
        <v>11</v>
      </c>
    </row>
    <row r="71" spans="1:8" x14ac:dyDescent="0.15">
      <c r="A71" s="38" t="s">
        <v>1308</v>
      </c>
      <c r="B71" s="39" t="s">
        <v>1309</v>
      </c>
      <c r="C71" s="40" t="s">
        <v>11</v>
      </c>
      <c r="D71" s="40" t="s">
        <v>11</v>
      </c>
      <c r="E71" s="38" t="s">
        <v>1310</v>
      </c>
      <c r="F71" s="40" t="s">
        <v>11</v>
      </c>
      <c r="G71" s="40" t="s">
        <v>11</v>
      </c>
      <c r="H71" s="40" t="s">
        <v>11</v>
      </c>
    </row>
    <row r="72" spans="1:8" x14ac:dyDescent="0.15">
      <c r="A72" s="38" t="s">
        <v>1311</v>
      </c>
      <c r="B72" s="39" t="s">
        <v>1294</v>
      </c>
      <c r="C72" s="38">
        <v>0.99195999999999995</v>
      </c>
      <c r="D72" s="40" t="s">
        <v>11</v>
      </c>
      <c r="E72" s="40" t="s">
        <v>11</v>
      </c>
      <c r="F72" s="40" t="s">
        <v>11</v>
      </c>
      <c r="G72" s="38">
        <v>1.5251999999999999</v>
      </c>
      <c r="H72" s="40" t="s">
        <v>11</v>
      </c>
    </row>
    <row r="73" spans="1:8" x14ac:dyDescent="0.15">
      <c r="A73" s="38" t="s">
        <v>1312</v>
      </c>
      <c r="B73" s="39" t="s">
        <v>1270</v>
      </c>
      <c r="C73" s="40" t="s">
        <v>11</v>
      </c>
      <c r="D73" s="40" t="s">
        <v>11</v>
      </c>
      <c r="E73" s="40" t="s">
        <v>11</v>
      </c>
      <c r="F73" s="40" t="s">
        <v>11</v>
      </c>
      <c r="G73" s="38" t="s">
        <v>1313</v>
      </c>
      <c r="H73" s="40" t="s">
        <v>11</v>
      </c>
    </row>
    <row r="74" spans="1:8" x14ac:dyDescent="0.15">
      <c r="A74" s="38" t="s">
        <v>1314</v>
      </c>
      <c r="B74" s="39" t="s">
        <v>1315</v>
      </c>
      <c r="C74" s="40" t="s">
        <v>11</v>
      </c>
      <c r="D74" s="40" t="s">
        <v>11</v>
      </c>
      <c r="E74" s="38" t="s">
        <v>1316</v>
      </c>
      <c r="F74" s="40" t="s">
        <v>11</v>
      </c>
      <c r="G74" s="40" t="s">
        <v>11</v>
      </c>
      <c r="H74" s="40" t="s">
        <v>11</v>
      </c>
    </row>
    <row r="75" spans="1:8" ht="30" x14ac:dyDescent="0.15">
      <c r="A75" s="38" t="s">
        <v>1317</v>
      </c>
      <c r="B75" s="39" t="s">
        <v>1318</v>
      </c>
      <c r="C75" s="40" t="s">
        <v>11</v>
      </c>
      <c r="D75" s="40" t="s">
        <v>11</v>
      </c>
      <c r="E75" s="38">
        <v>1.8297000000000001</v>
      </c>
      <c r="F75" s="40" t="s">
        <v>11</v>
      </c>
      <c r="G75" s="40" t="s">
        <v>11</v>
      </c>
      <c r="H75" s="40" t="s">
        <v>11</v>
      </c>
    </row>
    <row r="76" spans="1:8" x14ac:dyDescent="0.15">
      <c r="A76" s="38" t="s">
        <v>1319</v>
      </c>
      <c r="B76" s="39" t="s">
        <v>1210</v>
      </c>
      <c r="C76" s="40" t="s">
        <v>11</v>
      </c>
      <c r="D76" s="40" t="s">
        <v>11</v>
      </c>
      <c r="E76" s="38">
        <v>-4.7519</v>
      </c>
      <c r="F76" s="40" t="s">
        <v>11</v>
      </c>
      <c r="G76" s="40" t="s">
        <v>11</v>
      </c>
      <c r="H76" s="40" t="s">
        <v>11</v>
      </c>
    </row>
    <row r="77" spans="1:8" x14ac:dyDescent="0.15">
      <c r="A77" s="38" t="s">
        <v>1320</v>
      </c>
      <c r="B77" s="39" t="s">
        <v>1196</v>
      </c>
      <c r="C77" s="40" t="s">
        <v>11</v>
      </c>
      <c r="D77" s="40" t="s">
        <v>11</v>
      </c>
      <c r="E77" s="38">
        <v>-1.7807999999999999</v>
      </c>
      <c r="F77" s="40" t="s">
        <v>11</v>
      </c>
      <c r="G77" s="40" t="s">
        <v>11</v>
      </c>
      <c r="H77" s="40" t="s">
        <v>11</v>
      </c>
    </row>
    <row r="78" spans="1:8" x14ac:dyDescent="0.15">
      <c r="A78" s="38" t="s">
        <v>1321</v>
      </c>
      <c r="B78" s="39" t="s">
        <v>1260</v>
      </c>
      <c r="C78" s="40" t="s">
        <v>11</v>
      </c>
      <c r="D78" s="40" t="s">
        <v>11</v>
      </c>
      <c r="E78" s="38">
        <v>-4.5183999999999997</v>
      </c>
      <c r="F78" s="40" t="s">
        <v>11</v>
      </c>
      <c r="G78" s="40" t="s">
        <v>11</v>
      </c>
      <c r="H78" s="40" t="s">
        <v>11</v>
      </c>
    </row>
    <row r="79" spans="1:8" x14ac:dyDescent="0.15">
      <c r="A79" s="5" t="s">
        <v>1322</v>
      </c>
      <c r="B79" s="41" t="s">
        <v>1323</v>
      </c>
      <c r="C79" s="40" t="s">
        <v>11</v>
      </c>
      <c r="D79" s="5">
        <v>1.6603000000000001</v>
      </c>
      <c r="E79" s="40" t="s">
        <v>11</v>
      </c>
      <c r="F79" s="40" t="s">
        <v>11</v>
      </c>
      <c r="G79" s="40" t="s">
        <v>11</v>
      </c>
      <c r="H79" s="40" t="s">
        <v>11</v>
      </c>
    </row>
    <row r="80" spans="1:8" x14ac:dyDescent="0.15">
      <c r="A80" s="38" t="s">
        <v>1324</v>
      </c>
      <c r="B80" s="39" t="s">
        <v>1325</v>
      </c>
      <c r="C80" s="40" t="s">
        <v>11</v>
      </c>
      <c r="D80" s="40" t="s">
        <v>11</v>
      </c>
      <c r="E80" s="38">
        <v>2.3165</v>
      </c>
      <c r="F80" s="40" t="s">
        <v>11</v>
      </c>
      <c r="G80" s="40" t="s">
        <v>11</v>
      </c>
      <c r="H80" s="40" t="s">
        <v>11</v>
      </c>
    </row>
    <row r="81" spans="1:8" x14ac:dyDescent="0.15">
      <c r="A81" s="38" t="s">
        <v>1326</v>
      </c>
      <c r="B81" s="39" t="s">
        <v>1327</v>
      </c>
      <c r="C81" s="40" t="s">
        <v>11</v>
      </c>
      <c r="D81" s="40" t="s">
        <v>11</v>
      </c>
      <c r="E81" s="38">
        <v>4.0865</v>
      </c>
      <c r="F81" s="40" t="s">
        <v>11</v>
      </c>
      <c r="G81" s="38">
        <v>4.8956</v>
      </c>
      <c r="H81" s="40" t="s">
        <v>11</v>
      </c>
    </row>
    <row r="82" spans="1:8" x14ac:dyDescent="0.15">
      <c r="A82" s="38" t="s">
        <v>1328</v>
      </c>
      <c r="B82" s="39" t="s">
        <v>1202</v>
      </c>
      <c r="C82" s="40" t="s">
        <v>11</v>
      </c>
      <c r="D82" s="40" t="s">
        <v>11</v>
      </c>
      <c r="E82" s="38">
        <v>5.1022999999999996</v>
      </c>
      <c r="F82" s="40" t="s">
        <v>11</v>
      </c>
      <c r="G82" s="40" t="s">
        <v>11</v>
      </c>
      <c r="H82" s="40" t="s">
        <v>11</v>
      </c>
    </row>
    <row r="83" spans="1:8" x14ac:dyDescent="0.15">
      <c r="A83" s="38" t="s">
        <v>1329</v>
      </c>
      <c r="B83" s="39" t="s">
        <v>1330</v>
      </c>
      <c r="C83" s="40" t="s">
        <v>11</v>
      </c>
      <c r="D83" s="40" t="s">
        <v>11</v>
      </c>
      <c r="E83" s="38">
        <v>0.95443999999999996</v>
      </c>
      <c r="F83" s="40" t="s">
        <v>11</v>
      </c>
      <c r="G83" s="38">
        <v>1.6438999999999999</v>
      </c>
      <c r="H83" s="40" t="s">
        <v>11</v>
      </c>
    </row>
    <row r="84" spans="1:8" x14ac:dyDescent="0.15">
      <c r="A84" s="38" t="s">
        <v>1331</v>
      </c>
      <c r="B84" s="39" t="s">
        <v>1265</v>
      </c>
      <c r="C84" s="38">
        <v>5.6018999999999997</v>
      </c>
      <c r="D84" s="5" t="s">
        <v>1332</v>
      </c>
      <c r="E84" s="38">
        <v>5.4173</v>
      </c>
      <c r="F84" s="40" t="s">
        <v>11</v>
      </c>
      <c r="G84" s="40" t="s">
        <v>11</v>
      </c>
      <c r="H84" s="40" t="s">
        <v>11</v>
      </c>
    </row>
    <row r="85" spans="1:8" x14ac:dyDescent="0.15">
      <c r="A85" s="38" t="s">
        <v>1333</v>
      </c>
      <c r="B85" s="39" t="s">
        <v>1323</v>
      </c>
      <c r="C85" s="40" t="s">
        <v>11</v>
      </c>
      <c r="D85" s="40" t="s">
        <v>11</v>
      </c>
      <c r="E85" s="38">
        <v>-1.7131000000000001</v>
      </c>
      <c r="F85" s="40" t="s">
        <v>11</v>
      </c>
      <c r="G85" s="40" t="s">
        <v>11</v>
      </c>
      <c r="H85" s="40" t="s">
        <v>11</v>
      </c>
    </row>
    <row r="86" spans="1:8" ht="30" x14ac:dyDescent="0.15">
      <c r="A86" s="38" t="s">
        <v>1334</v>
      </c>
      <c r="B86" s="39" t="s">
        <v>1335</v>
      </c>
      <c r="C86" s="40" t="s">
        <v>11</v>
      </c>
      <c r="D86" s="40" t="s">
        <v>11</v>
      </c>
      <c r="E86" s="38">
        <v>1.3123</v>
      </c>
      <c r="F86" s="40" t="s">
        <v>11</v>
      </c>
      <c r="G86" s="40" t="s">
        <v>11</v>
      </c>
      <c r="H86" s="40" t="s">
        <v>11</v>
      </c>
    </row>
    <row r="87" spans="1:8" x14ac:dyDescent="0.15">
      <c r="A87" s="38" t="s">
        <v>1336</v>
      </c>
      <c r="B87" s="39" t="s">
        <v>1337</v>
      </c>
      <c r="C87" s="40" t="s">
        <v>11</v>
      </c>
      <c r="D87" s="40" t="s">
        <v>11</v>
      </c>
      <c r="E87" s="40" t="s">
        <v>11</v>
      </c>
      <c r="F87" s="40" t="s">
        <v>11</v>
      </c>
      <c r="G87" s="38">
        <v>1.4530000000000001</v>
      </c>
      <c r="H87" s="40" t="s">
        <v>11</v>
      </c>
    </row>
    <row r="88" spans="1:8" x14ac:dyDescent="0.15">
      <c r="A88" s="38" t="s">
        <v>1338</v>
      </c>
      <c r="B88" s="39" t="s">
        <v>1202</v>
      </c>
      <c r="C88" s="40" t="s">
        <v>11</v>
      </c>
      <c r="D88" s="40" t="s">
        <v>11</v>
      </c>
      <c r="E88" s="38">
        <v>7.1677999999999997</v>
      </c>
      <c r="F88" s="40" t="s">
        <v>11</v>
      </c>
      <c r="G88" s="40" t="s">
        <v>11</v>
      </c>
      <c r="H88" s="40" t="s">
        <v>11</v>
      </c>
    </row>
    <row r="89" spans="1:8" x14ac:dyDescent="0.15">
      <c r="A89" s="38" t="s">
        <v>1339</v>
      </c>
      <c r="B89" s="39" t="s">
        <v>1279</v>
      </c>
      <c r="C89" s="40" t="s">
        <v>11</v>
      </c>
      <c r="D89" s="40" t="s">
        <v>11</v>
      </c>
      <c r="E89" s="38">
        <v>-1.3815999999999999</v>
      </c>
      <c r="F89" s="40" t="s">
        <v>11</v>
      </c>
      <c r="G89" s="38">
        <v>0.98709999999999998</v>
      </c>
      <c r="H89" s="40" t="s">
        <v>11</v>
      </c>
    </row>
    <row r="90" spans="1:8" x14ac:dyDescent="0.15">
      <c r="A90" s="38" t="s">
        <v>1340</v>
      </c>
      <c r="B90" s="39" t="s">
        <v>1341</v>
      </c>
      <c r="C90" s="38">
        <v>2.7587000000000002</v>
      </c>
      <c r="D90" s="5">
        <v>4.609</v>
      </c>
      <c r="E90" s="40" t="s">
        <v>11</v>
      </c>
      <c r="F90" s="40" t="s">
        <v>11</v>
      </c>
      <c r="G90" s="38">
        <v>5.4443999999999999</v>
      </c>
      <c r="H90" s="40" t="s">
        <v>11</v>
      </c>
    </row>
    <row r="91" spans="1:8" x14ac:dyDescent="0.15">
      <c r="A91" s="38" t="s">
        <v>1342</v>
      </c>
      <c r="B91" s="39" t="s">
        <v>1309</v>
      </c>
      <c r="C91" s="40" t="s">
        <v>11</v>
      </c>
      <c r="D91" s="40" t="s">
        <v>11</v>
      </c>
      <c r="E91" s="40" t="s">
        <v>11</v>
      </c>
      <c r="F91" s="40" t="s">
        <v>11</v>
      </c>
      <c r="G91" s="38">
        <v>2.0358000000000001</v>
      </c>
      <c r="H91" s="40" t="s">
        <v>11</v>
      </c>
    </row>
    <row r="92" spans="1:8" x14ac:dyDescent="0.15">
      <c r="A92" s="38" t="s">
        <v>1343</v>
      </c>
      <c r="B92" s="39" t="s">
        <v>1198</v>
      </c>
      <c r="C92" s="40" t="s">
        <v>11</v>
      </c>
      <c r="D92" s="40" t="s">
        <v>11</v>
      </c>
      <c r="E92" s="38">
        <v>5.9733999999999998</v>
      </c>
      <c r="F92" s="40" t="s">
        <v>11</v>
      </c>
      <c r="G92" s="38">
        <v>1.4656</v>
      </c>
      <c r="H92" s="40" t="s">
        <v>11</v>
      </c>
    </row>
    <row r="93" spans="1:8" x14ac:dyDescent="0.15">
      <c r="A93" s="38" t="s">
        <v>1344</v>
      </c>
      <c r="B93" s="39" t="s">
        <v>1345</v>
      </c>
      <c r="C93" s="40" t="s">
        <v>11</v>
      </c>
      <c r="D93" s="40" t="s">
        <v>11</v>
      </c>
      <c r="E93" s="38">
        <v>2.1842999999999999</v>
      </c>
      <c r="F93" s="40" t="s">
        <v>11</v>
      </c>
      <c r="G93" s="40" t="s">
        <v>11</v>
      </c>
      <c r="H93" s="40" t="s">
        <v>11</v>
      </c>
    </row>
    <row r="94" spans="1:8" x14ac:dyDescent="0.15">
      <c r="A94" s="38" t="s">
        <v>1346</v>
      </c>
      <c r="B94" s="39" t="s">
        <v>1265</v>
      </c>
      <c r="C94" s="40" t="s">
        <v>11</v>
      </c>
      <c r="D94" s="40" t="s">
        <v>11</v>
      </c>
      <c r="E94" s="38">
        <v>-1.3861000000000001</v>
      </c>
      <c r="F94" s="40" t="s">
        <v>11</v>
      </c>
      <c r="G94" s="40" t="s">
        <v>11</v>
      </c>
      <c r="H94" s="40" t="s">
        <v>11</v>
      </c>
    </row>
    <row r="95" spans="1:8" x14ac:dyDescent="0.15">
      <c r="A95" s="38" t="s">
        <v>1347</v>
      </c>
      <c r="B95" s="39" t="s">
        <v>1246</v>
      </c>
      <c r="C95" s="40" t="s">
        <v>11</v>
      </c>
      <c r="D95" s="5">
        <v>3.7917000000000001</v>
      </c>
      <c r="E95" s="38">
        <v>5.6589</v>
      </c>
      <c r="F95" s="40" t="s">
        <v>11</v>
      </c>
      <c r="G95" s="40" t="s">
        <v>11</v>
      </c>
      <c r="H95" s="40" t="s">
        <v>11</v>
      </c>
    </row>
    <row r="96" spans="1:8" x14ac:dyDescent="0.15">
      <c r="A96" s="38" t="s">
        <v>1348</v>
      </c>
      <c r="B96" s="39" t="s">
        <v>1349</v>
      </c>
      <c r="C96" s="38">
        <v>1.0908</v>
      </c>
      <c r="D96" s="35"/>
      <c r="E96" s="40" t="s">
        <v>11</v>
      </c>
      <c r="F96" s="40" t="s">
        <v>11</v>
      </c>
      <c r="G96" s="38">
        <v>1.4507000000000001</v>
      </c>
      <c r="H96" s="40" t="s">
        <v>11</v>
      </c>
    </row>
    <row r="97" spans="1:8" x14ac:dyDescent="0.15">
      <c r="A97" s="38" t="s">
        <v>1350</v>
      </c>
      <c r="B97" s="39" t="s">
        <v>1351</v>
      </c>
      <c r="C97" s="40" t="s">
        <v>11</v>
      </c>
      <c r="D97" s="40" t="s">
        <v>11</v>
      </c>
      <c r="E97" s="38">
        <v>-3.2852000000000001</v>
      </c>
      <c r="F97" s="40" t="s">
        <v>11</v>
      </c>
      <c r="G97" s="40" t="s">
        <v>11</v>
      </c>
      <c r="H97" s="40" t="s">
        <v>11</v>
      </c>
    </row>
    <row r="98" spans="1:8" x14ac:dyDescent="0.15">
      <c r="A98" s="38" t="s">
        <v>1352</v>
      </c>
      <c r="B98" s="39" t="s">
        <v>1353</v>
      </c>
      <c r="C98" s="40" t="s">
        <v>11</v>
      </c>
      <c r="D98" s="40" t="s">
        <v>11</v>
      </c>
      <c r="E98" s="38">
        <v>3.7025000000000001</v>
      </c>
      <c r="F98" s="40" t="s">
        <v>11</v>
      </c>
      <c r="G98" s="40" t="s">
        <v>11</v>
      </c>
      <c r="H98" s="40" t="s">
        <v>11</v>
      </c>
    </row>
    <row r="99" spans="1:8" x14ac:dyDescent="0.15">
      <c r="A99" s="38" t="s">
        <v>1354</v>
      </c>
      <c r="B99" s="39" t="s">
        <v>1279</v>
      </c>
      <c r="C99" s="40" t="s">
        <v>11</v>
      </c>
      <c r="D99" s="40" t="s">
        <v>11</v>
      </c>
      <c r="E99" s="38">
        <v>-1.8904000000000001</v>
      </c>
      <c r="F99" s="40" t="s">
        <v>11</v>
      </c>
      <c r="G99" s="40" t="s">
        <v>11</v>
      </c>
      <c r="H99" s="40" t="s">
        <v>11</v>
      </c>
    </row>
    <row r="100" spans="1:8" ht="30" x14ac:dyDescent="0.15">
      <c r="A100" s="38" t="s">
        <v>1355</v>
      </c>
      <c r="B100" s="39" t="s">
        <v>1356</v>
      </c>
      <c r="C100" s="40" t="s">
        <v>11</v>
      </c>
      <c r="D100" s="40" t="s">
        <v>11</v>
      </c>
      <c r="E100" s="38">
        <v>-6.4157999999999999</v>
      </c>
      <c r="F100" s="40" t="s">
        <v>11</v>
      </c>
      <c r="G100" s="38">
        <v>-1.3325</v>
      </c>
      <c r="H100" s="40" t="s">
        <v>11</v>
      </c>
    </row>
    <row r="101" spans="1:8" x14ac:dyDescent="0.15">
      <c r="A101" s="38" t="s">
        <v>1357</v>
      </c>
      <c r="B101" s="39" t="s">
        <v>1358</v>
      </c>
      <c r="C101" s="40" t="s">
        <v>11</v>
      </c>
      <c r="D101" s="40" t="s">
        <v>11</v>
      </c>
      <c r="E101" s="38">
        <v>-1.5650999999999999</v>
      </c>
      <c r="F101" s="40" t="s">
        <v>11</v>
      </c>
      <c r="G101" s="40" t="s">
        <v>11</v>
      </c>
      <c r="H101" s="40" t="s">
        <v>11</v>
      </c>
    </row>
    <row r="102" spans="1:8" x14ac:dyDescent="0.15">
      <c r="A102" s="38" t="s">
        <v>1359</v>
      </c>
      <c r="B102" s="39" t="s">
        <v>1360</v>
      </c>
      <c r="C102" s="40" t="s">
        <v>11</v>
      </c>
      <c r="D102" s="40" t="s">
        <v>11</v>
      </c>
      <c r="E102" s="40" t="s">
        <v>11</v>
      </c>
      <c r="F102" s="40" t="s">
        <v>11</v>
      </c>
      <c r="G102" s="38">
        <v>4.1098999999999997</v>
      </c>
      <c r="H102" s="40" t="s">
        <v>11</v>
      </c>
    </row>
    <row r="103" spans="1:8" x14ac:dyDescent="0.15">
      <c r="A103" s="5" t="s">
        <v>1361</v>
      </c>
      <c r="B103" s="41" t="s">
        <v>1362</v>
      </c>
      <c r="C103" s="40" t="s">
        <v>11</v>
      </c>
      <c r="D103" s="5">
        <v>2.7073</v>
      </c>
      <c r="E103" s="40" t="s">
        <v>11</v>
      </c>
      <c r="F103" s="40" t="s">
        <v>11</v>
      </c>
      <c r="G103" s="40" t="s">
        <v>11</v>
      </c>
      <c r="H103" s="40" t="s">
        <v>11</v>
      </c>
    </row>
    <row r="104" spans="1:8" x14ac:dyDescent="0.15">
      <c r="A104" s="38" t="s">
        <v>1363</v>
      </c>
      <c r="B104" s="39" t="s">
        <v>1364</v>
      </c>
      <c r="C104" s="40" t="s">
        <v>11</v>
      </c>
      <c r="D104" s="40" t="s">
        <v>11</v>
      </c>
      <c r="E104" s="38">
        <v>1.9239999999999999</v>
      </c>
      <c r="F104" s="40" t="s">
        <v>11</v>
      </c>
      <c r="G104" s="40" t="s">
        <v>11</v>
      </c>
      <c r="H104" s="40" t="s">
        <v>11</v>
      </c>
    </row>
    <row r="105" spans="1:8" x14ac:dyDescent="0.15">
      <c r="A105" s="38" t="s">
        <v>1365</v>
      </c>
      <c r="B105" s="39" t="s">
        <v>1198</v>
      </c>
      <c r="C105" s="40" t="s">
        <v>11</v>
      </c>
      <c r="D105" s="40" t="s">
        <v>11</v>
      </c>
      <c r="E105" s="38">
        <v>2.7282000000000002</v>
      </c>
      <c r="F105" s="40" t="s">
        <v>11</v>
      </c>
      <c r="G105" s="38">
        <v>1.3133999999999999</v>
      </c>
      <c r="H105" s="40" t="s">
        <v>11</v>
      </c>
    </row>
    <row r="106" spans="1:8" x14ac:dyDescent="0.15">
      <c r="A106" s="38" t="s">
        <v>1366</v>
      </c>
      <c r="B106" s="39" t="s">
        <v>1367</v>
      </c>
      <c r="C106" s="40" t="s">
        <v>11</v>
      </c>
      <c r="D106" s="40" t="s">
        <v>11</v>
      </c>
      <c r="E106" s="38">
        <v>2.4910000000000001</v>
      </c>
      <c r="F106" s="40" t="s">
        <v>11</v>
      </c>
      <c r="G106" s="38">
        <v>1.3548</v>
      </c>
      <c r="H106" s="40" t="s">
        <v>11</v>
      </c>
    </row>
    <row r="107" spans="1:8" ht="30" x14ac:dyDescent="0.15">
      <c r="A107" s="38" t="s">
        <v>1368</v>
      </c>
      <c r="B107" s="39" t="s">
        <v>1369</v>
      </c>
      <c r="C107" s="40" t="s">
        <v>11</v>
      </c>
      <c r="D107" s="40" t="s">
        <v>11</v>
      </c>
      <c r="E107" s="38">
        <v>1.3772</v>
      </c>
      <c r="F107" s="40" t="s">
        <v>11</v>
      </c>
      <c r="G107" s="40" t="s">
        <v>11</v>
      </c>
      <c r="H107" s="40" t="s">
        <v>11</v>
      </c>
    </row>
    <row r="108" spans="1:8" x14ac:dyDescent="0.15">
      <c r="A108" s="38" t="s">
        <v>1370</v>
      </c>
      <c r="B108" s="39" t="s">
        <v>1371</v>
      </c>
      <c r="C108" s="40" t="s">
        <v>11</v>
      </c>
      <c r="D108" s="40" t="s">
        <v>11</v>
      </c>
      <c r="E108" s="38">
        <v>-2.3597000000000001</v>
      </c>
      <c r="F108" s="40" t="s">
        <v>11</v>
      </c>
      <c r="G108" s="40" t="s">
        <v>11</v>
      </c>
      <c r="H108" s="40" t="s">
        <v>11</v>
      </c>
    </row>
    <row r="109" spans="1:8" x14ac:dyDescent="0.15">
      <c r="A109" s="38" t="s">
        <v>1372</v>
      </c>
      <c r="B109" s="39" t="s">
        <v>1349</v>
      </c>
      <c r="C109" s="40" t="s">
        <v>11</v>
      </c>
      <c r="D109" s="40" t="s">
        <v>11</v>
      </c>
      <c r="E109" s="40" t="s">
        <v>11</v>
      </c>
      <c r="F109" s="40" t="s">
        <v>11</v>
      </c>
      <c r="G109" s="38">
        <v>1.167</v>
      </c>
      <c r="H109" s="40" t="s">
        <v>11</v>
      </c>
    </row>
    <row r="110" spans="1:8" x14ac:dyDescent="0.15">
      <c r="A110" s="38" t="s">
        <v>1373</v>
      </c>
      <c r="B110" s="39" t="s">
        <v>1270</v>
      </c>
      <c r="C110" s="40" t="s">
        <v>11</v>
      </c>
      <c r="D110" s="40" t="s">
        <v>11</v>
      </c>
      <c r="E110" s="38">
        <v>4.8784999999999998</v>
      </c>
      <c r="F110" s="40" t="s">
        <v>11</v>
      </c>
      <c r="G110" s="40" t="s">
        <v>11</v>
      </c>
      <c r="H110" s="40" t="s">
        <v>11</v>
      </c>
    </row>
    <row r="111" spans="1:8" x14ac:dyDescent="0.15">
      <c r="A111" s="38" t="s">
        <v>1374</v>
      </c>
      <c r="B111" s="39" t="s">
        <v>1375</v>
      </c>
      <c r="C111" s="38">
        <v>1.1457999999999999</v>
      </c>
      <c r="D111" s="40" t="s">
        <v>11</v>
      </c>
      <c r="E111" s="38">
        <v>3.9952000000000001</v>
      </c>
      <c r="F111" s="5">
        <v>1.0432999999999999</v>
      </c>
      <c r="G111" s="38">
        <v>2.2317999999999998</v>
      </c>
      <c r="H111" s="40" t="s">
        <v>11</v>
      </c>
    </row>
    <row r="112" spans="1:8" x14ac:dyDescent="0.15">
      <c r="A112" s="38" t="s">
        <v>1376</v>
      </c>
      <c r="B112" s="39" t="s">
        <v>1204</v>
      </c>
      <c r="C112" s="40" t="s">
        <v>11</v>
      </c>
      <c r="D112" s="40" t="s">
        <v>11</v>
      </c>
      <c r="E112" s="38">
        <v>-3.2713000000000001</v>
      </c>
      <c r="F112" s="40" t="s">
        <v>11</v>
      </c>
      <c r="G112" s="40" t="s">
        <v>11</v>
      </c>
      <c r="H112" s="40" t="s">
        <v>11</v>
      </c>
    </row>
    <row r="113" spans="1:8" x14ac:dyDescent="0.15">
      <c r="A113" s="38" t="s">
        <v>1377</v>
      </c>
      <c r="B113" s="39" t="s">
        <v>1378</v>
      </c>
      <c r="C113" s="40" t="s">
        <v>11</v>
      </c>
      <c r="D113" s="40" t="s">
        <v>11</v>
      </c>
      <c r="E113" s="38">
        <v>2.0903</v>
      </c>
      <c r="F113" s="40" t="s">
        <v>11</v>
      </c>
      <c r="G113" s="38">
        <v>1.6892</v>
      </c>
      <c r="H113" s="40" t="s">
        <v>11</v>
      </c>
    </row>
    <row r="114" spans="1:8" x14ac:dyDescent="0.15">
      <c r="A114" s="38" t="s">
        <v>1379</v>
      </c>
      <c r="B114" s="39" t="s">
        <v>1380</v>
      </c>
      <c r="C114" s="40" t="s">
        <v>11</v>
      </c>
      <c r="D114" s="40" t="s">
        <v>11</v>
      </c>
      <c r="E114" s="38">
        <v>-5.4805999999999999</v>
      </c>
      <c r="F114" s="5">
        <v>-1.1468</v>
      </c>
      <c r="G114" s="38">
        <v>-2.7755999999999998</v>
      </c>
      <c r="H114" s="40" t="s">
        <v>11</v>
      </c>
    </row>
    <row r="115" spans="1:8" ht="30" x14ac:dyDescent="0.15">
      <c r="A115" s="38" t="s">
        <v>1381</v>
      </c>
      <c r="B115" s="39" t="s">
        <v>1382</v>
      </c>
      <c r="C115" s="40" t="s">
        <v>11</v>
      </c>
      <c r="D115" s="40" t="s">
        <v>11</v>
      </c>
      <c r="E115" s="38">
        <v>-1.8533999999999999</v>
      </c>
      <c r="F115" s="40" t="s">
        <v>11</v>
      </c>
      <c r="G115" s="40" t="s">
        <v>11</v>
      </c>
      <c r="H115" s="40" t="s">
        <v>11</v>
      </c>
    </row>
    <row r="116" spans="1:8" x14ac:dyDescent="0.15">
      <c r="A116" s="38" t="s">
        <v>1383</v>
      </c>
      <c r="B116" s="39" t="s">
        <v>1384</v>
      </c>
      <c r="C116" s="40" t="s">
        <v>11</v>
      </c>
      <c r="D116" s="40" t="s">
        <v>11</v>
      </c>
      <c r="E116" s="38" t="s">
        <v>1385</v>
      </c>
      <c r="F116" s="40" t="s">
        <v>11</v>
      </c>
      <c r="G116" s="40" t="s">
        <v>11</v>
      </c>
      <c r="H116" s="40" t="s">
        <v>11</v>
      </c>
    </row>
    <row r="117" spans="1:8" x14ac:dyDescent="0.15">
      <c r="A117" s="38" t="s">
        <v>1386</v>
      </c>
      <c r="B117" s="39" t="s">
        <v>1294</v>
      </c>
      <c r="C117" s="40" t="s">
        <v>11</v>
      </c>
      <c r="D117" s="40" t="s">
        <v>11</v>
      </c>
      <c r="E117" s="38">
        <v>1.1523000000000001</v>
      </c>
      <c r="F117" s="40" t="s">
        <v>11</v>
      </c>
      <c r="G117" s="40" t="s">
        <v>11</v>
      </c>
      <c r="H117" s="40" t="s">
        <v>11</v>
      </c>
    </row>
    <row r="118" spans="1:8" x14ac:dyDescent="0.15">
      <c r="A118" s="38" t="s">
        <v>1387</v>
      </c>
      <c r="B118" s="39" t="s">
        <v>1279</v>
      </c>
      <c r="C118" s="40" t="s">
        <v>11</v>
      </c>
      <c r="D118" s="40" t="s">
        <v>11</v>
      </c>
      <c r="E118" s="40" t="s">
        <v>11</v>
      </c>
      <c r="F118" s="40" t="s">
        <v>11</v>
      </c>
      <c r="G118" s="38">
        <v>1.2959000000000001</v>
      </c>
      <c r="H118" s="40" t="s">
        <v>11</v>
      </c>
    </row>
    <row r="119" spans="1:8" x14ac:dyDescent="0.15">
      <c r="A119" s="38" t="s">
        <v>1388</v>
      </c>
      <c r="B119" s="39" t="s">
        <v>1389</v>
      </c>
      <c r="C119" s="40" t="s">
        <v>11</v>
      </c>
      <c r="D119" s="40" t="s">
        <v>11</v>
      </c>
      <c r="E119" s="40" t="s">
        <v>11</v>
      </c>
      <c r="F119" s="40" t="s">
        <v>11</v>
      </c>
      <c r="G119" s="38">
        <v>1.0660000000000001</v>
      </c>
      <c r="H119" s="40" t="s">
        <v>11</v>
      </c>
    </row>
    <row r="120" spans="1:8" x14ac:dyDescent="0.15">
      <c r="A120" s="38" t="s">
        <v>1390</v>
      </c>
      <c r="B120" s="39" t="s">
        <v>1391</v>
      </c>
      <c r="C120" s="40" t="s">
        <v>11</v>
      </c>
      <c r="D120" s="40" t="s">
        <v>11</v>
      </c>
      <c r="E120" s="38">
        <v>-1.0457000000000001</v>
      </c>
      <c r="F120" s="40" t="s">
        <v>11</v>
      </c>
      <c r="G120" s="40" t="s">
        <v>11</v>
      </c>
      <c r="H120" s="40" t="s">
        <v>11</v>
      </c>
    </row>
    <row r="121" spans="1:8" x14ac:dyDescent="0.15">
      <c r="A121" s="38" t="s">
        <v>1392</v>
      </c>
      <c r="B121" s="39" t="s">
        <v>1393</v>
      </c>
      <c r="C121" s="40" t="s">
        <v>11</v>
      </c>
      <c r="D121" s="40" t="s">
        <v>11</v>
      </c>
      <c r="E121" s="38">
        <v>-1.1259999999999999</v>
      </c>
      <c r="F121" s="40" t="s">
        <v>11</v>
      </c>
      <c r="G121" s="40" t="s">
        <v>11</v>
      </c>
      <c r="H121" s="40" t="s">
        <v>11</v>
      </c>
    </row>
    <row r="122" spans="1:8" x14ac:dyDescent="0.15">
      <c r="A122" s="38" t="s">
        <v>1394</v>
      </c>
      <c r="B122" s="39" t="s">
        <v>1395</v>
      </c>
      <c r="C122" s="40" t="s">
        <v>11</v>
      </c>
      <c r="D122" s="40" t="s">
        <v>11</v>
      </c>
      <c r="E122" s="38">
        <v>-2.3363999999999998</v>
      </c>
      <c r="F122" s="40" t="s">
        <v>11</v>
      </c>
      <c r="G122" s="38">
        <v>-1.4105000000000001</v>
      </c>
      <c r="H122" s="40" t="s">
        <v>11</v>
      </c>
    </row>
    <row r="123" spans="1:8" ht="30" x14ac:dyDescent="0.15">
      <c r="A123" s="38" t="s">
        <v>1396</v>
      </c>
      <c r="B123" s="39" t="s">
        <v>1397</v>
      </c>
      <c r="C123" s="38">
        <v>0.94033999999999995</v>
      </c>
      <c r="D123" s="5">
        <v>2.6715</v>
      </c>
      <c r="E123" s="38">
        <v>3.8997000000000002</v>
      </c>
      <c r="F123" s="40" t="s">
        <v>11</v>
      </c>
      <c r="G123" s="38">
        <v>2.4405000000000001</v>
      </c>
      <c r="H123" s="40" t="s">
        <v>11</v>
      </c>
    </row>
    <row r="124" spans="1:8" ht="30" x14ac:dyDescent="0.15">
      <c r="A124" s="38" t="s">
        <v>1398</v>
      </c>
      <c r="B124" s="39" t="s">
        <v>1239</v>
      </c>
      <c r="C124" s="40" t="s">
        <v>11</v>
      </c>
      <c r="D124" s="40" t="s">
        <v>11</v>
      </c>
      <c r="E124" s="38">
        <v>-2.6177000000000001</v>
      </c>
      <c r="F124" s="40" t="s">
        <v>11</v>
      </c>
      <c r="G124" s="40" t="s">
        <v>11</v>
      </c>
      <c r="H124" s="40" t="s">
        <v>11</v>
      </c>
    </row>
    <row r="125" spans="1:8" x14ac:dyDescent="0.15">
      <c r="A125" s="38" t="s">
        <v>1399</v>
      </c>
      <c r="B125" s="39" t="s">
        <v>1400</v>
      </c>
      <c r="C125" s="40" t="s">
        <v>11</v>
      </c>
      <c r="D125" s="40" t="s">
        <v>11</v>
      </c>
      <c r="E125" s="38">
        <v>-2.0123000000000002</v>
      </c>
      <c r="F125" s="40" t="s">
        <v>11</v>
      </c>
      <c r="G125" s="40" t="s">
        <v>11</v>
      </c>
      <c r="H125" s="40" t="s">
        <v>11</v>
      </c>
    </row>
    <row r="126" spans="1:8" x14ac:dyDescent="0.15">
      <c r="A126" s="38" t="s">
        <v>1401</v>
      </c>
      <c r="B126" s="39" t="s">
        <v>1402</v>
      </c>
      <c r="C126" s="38">
        <v>1.3583000000000001</v>
      </c>
      <c r="D126" s="5">
        <v>1.8542000000000001</v>
      </c>
      <c r="E126" s="40" t="s">
        <v>11</v>
      </c>
      <c r="F126" s="40" t="s">
        <v>11</v>
      </c>
      <c r="G126" s="40" t="s">
        <v>11</v>
      </c>
      <c r="H126" s="40" t="s">
        <v>11</v>
      </c>
    </row>
    <row r="127" spans="1:8" x14ac:dyDescent="0.15">
      <c r="A127" s="38" t="s">
        <v>1403</v>
      </c>
      <c r="B127" s="39" t="s">
        <v>1260</v>
      </c>
      <c r="C127" s="40" t="s">
        <v>11</v>
      </c>
      <c r="D127" s="40" t="s">
        <v>11</v>
      </c>
      <c r="E127" s="38">
        <v>3.9954000000000001</v>
      </c>
      <c r="F127" s="40" t="s">
        <v>11</v>
      </c>
      <c r="G127" s="38">
        <v>5.3231999999999999</v>
      </c>
      <c r="H127" s="40" t="s">
        <v>11</v>
      </c>
    </row>
    <row r="128" spans="1:8" ht="30" x14ac:dyDescent="0.15">
      <c r="A128" s="38" t="s">
        <v>1404</v>
      </c>
      <c r="B128" s="39" t="s">
        <v>1382</v>
      </c>
      <c r="C128" s="40" t="s">
        <v>11</v>
      </c>
      <c r="D128" s="40" t="s">
        <v>11</v>
      </c>
      <c r="E128" s="40" t="s">
        <v>11</v>
      </c>
      <c r="F128" s="40" t="s">
        <v>11</v>
      </c>
      <c r="G128" s="38">
        <v>2.1088</v>
      </c>
      <c r="H128" s="40" t="s">
        <v>11</v>
      </c>
    </row>
    <row r="129" spans="1:8" x14ac:dyDescent="0.15">
      <c r="A129" s="38" t="s">
        <v>1405</v>
      </c>
      <c r="B129" s="39" t="s">
        <v>1406</v>
      </c>
      <c r="C129" s="40" t="s">
        <v>11</v>
      </c>
      <c r="D129" s="40" t="s">
        <v>11</v>
      </c>
      <c r="E129" s="38">
        <v>5.0297000000000001</v>
      </c>
      <c r="F129" s="40" t="s">
        <v>11</v>
      </c>
      <c r="G129" s="38">
        <v>2.9777999999999998</v>
      </c>
      <c r="H129" s="40" t="s">
        <v>11</v>
      </c>
    </row>
    <row r="130" spans="1:8" x14ac:dyDescent="0.15">
      <c r="A130" s="38" t="s">
        <v>1407</v>
      </c>
      <c r="B130" s="39" t="s">
        <v>1380</v>
      </c>
      <c r="C130" s="40" t="s">
        <v>11</v>
      </c>
      <c r="D130" s="40" t="s">
        <v>11</v>
      </c>
      <c r="E130" s="38">
        <v>-1.4505999999999999</v>
      </c>
      <c r="F130" s="40" t="s">
        <v>11</v>
      </c>
      <c r="G130" s="40" t="s">
        <v>11</v>
      </c>
      <c r="H130" s="40" t="s">
        <v>11</v>
      </c>
    </row>
    <row r="131" spans="1:8" ht="30" x14ac:dyDescent="0.15">
      <c r="A131" s="38" t="s">
        <v>1408</v>
      </c>
      <c r="B131" s="39" t="s">
        <v>1409</v>
      </c>
      <c r="C131" s="40" t="s">
        <v>11</v>
      </c>
      <c r="D131" s="40" t="s">
        <v>11</v>
      </c>
      <c r="E131" s="38">
        <v>-2.2456</v>
      </c>
      <c r="F131" s="40" t="s">
        <v>11</v>
      </c>
      <c r="G131" s="40" t="s">
        <v>11</v>
      </c>
      <c r="H131" s="40" t="s">
        <v>11</v>
      </c>
    </row>
    <row r="132" spans="1:8" x14ac:dyDescent="0.15">
      <c r="A132" s="38" t="s">
        <v>1410</v>
      </c>
      <c r="B132" s="39" t="s">
        <v>1411</v>
      </c>
      <c r="C132" s="38">
        <v>2.2837000000000001</v>
      </c>
      <c r="D132" s="40" t="s">
        <v>11</v>
      </c>
      <c r="E132" s="38">
        <v>3.0621999999999998</v>
      </c>
      <c r="F132" s="40" t="s">
        <v>11</v>
      </c>
      <c r="G132" s="40" t="s">
        <v>11</v>
      </c>
      <c r="H132" s="40" t="s">
        <v>11</v>
      </c>
    </row>
    <row r="133" spans="1:8" x14ac:dyDescent="0.15">
      <c r="A133" s="5" t="s">
        <v>1412</v>
      </c>
      <c r="B133" s="41" t="s">
        <v>1413</v>
      </c>
      <c r="C133" s="40" t="s">
        <v>11</v>
      </c>
      <c r="D133" s="40" t="s">
        <v>11</v>
      </c>
      <c r="E133" s="40" t="s">
        <v>11</v>
      </c>
      <c r="F133" s="5">
        <v>0.85767000000000004</v>
      </c>
      <c r="G133" s="38">
        <v>2.7812000000000001</v>
      </c>
      <c r="H133" s="40" t="s">
        <v>11</v>
      </c>
    </row>
    <row r="134" spans="1:8" x14ac:dyDescent="0.15">
      <c r="A134" s="38" t="s">
        <v>1414</v>
      </c>
      <c r="B134" s="39" t="s">
        <v>1220</v>
      </c>
      <c r="C134" s="40" t="s">
        <v>11</v>
      </c>
      <c r="D134" s="40" t="s">
        <v>11</v>
      </c>
      <c r="E134" s="40" t="s">
        <v>11</v>
      </c>
      <c r="F134" s="40" t="s">
        <v>11</v>
      </c>
      <c r="G134" s="38">
        <v>2.133</v>
      </c>
      <c r="H134" s="38">
        <v>2.133</v>
      </c>
    </row>
    <row r="135" spans="1:8" x14ac:dyDescent="0.15">
      <c r="A135" s="38" t="s">
        <v>1415</v>
      </c>
      <c r="B135" s="39" t="s">
        <v>1416</v>
      </c>
      <c r="C135" s="40" t="s">
        <v>11</v>
      </c>
      <c r="D135" s="40" t="s">
        <v>11</v>
      </c>
      <c r="E135" s="38">
        <v>-1.9678</v>
      </c>
      <c r="F135" s="40" t="s">
        <v>11</v>
      </c>
      <c r="G135" s="40" t="s">
        <v>11</v>
      </c>
      <c r="H135" s="40" t="s">
        <v>11</v>
      </c>
    </row>
    <row r="136" spans="1:8" x14ac:dyDescent="0.15">
      <c r="A136" s="38" t="s">
        <v>1417</v>
      </c>
      <c r="B136" s="39" t="s">
        <v>1418</v>
      </c>
      <c r="C136" s="40" t="s">
        <v>11</v>
      </c>
      <c r="D136" s="40" t="s">
        <v>11</v>
      </c>
      <c r="E136" s="38">
        <v>-3.3256999999999999</v>
      </c>
      <c r="F136" s="40" t="s">
        <v>11</v>
      </c>
      <c r="G136" s="38">
        <v>-5.0438000000000001</v>
      </c>
      <c r="H136" s="40" t="s">
        <v>11</v>
      </c>
    </row>
    <row r="137" spans="1:8" x14ac:dyDescent="0.15">
      <c r="A137" s="38" t="s">
        <v>1419</v>
      </c>
      <c r="B137" s="39" t="s">
        <v>1294</v>
      </c>
      <c r="C137" s="40" t="s">
        <v>11</v>
      </c>
      <c r="D137" s="40" t="s">
        <v>11</v>
      </c>
      <c r="E137" s="38">
        <v>1.4192</v>
      </c>
      <c r="F137" s="40" t="s">
        <v>11</v>
      </c>
      <c r="G137" s="40" t="s">
        <v>11</v>
      </c>
      <c r="H137" s="40" t="s">
        <v>11</v>
      </c>
    </row>
    <row r="138" spans="1:8" x14ac:dyDescent="0.15">
      <c r="A138" s="38" t="s">
        <v>1420</v>
      </c>
      <c r="B138" s="39" t="s">
        <v>1270</v>
      </c>
      <c r="C138" s="40" t="s">
        <v>11</v>
      </c>
      <c r="D138" s="40" t="s">
        <v>11</v>
      </c>
      <c r="E138" s="38">
        <v>4.8666</v>
      </c>
      <c r="F138" s="40" t="s">
        <v>11</v>
      </c>
      <c r="G138" s="40" t="s">
        <v>11</v>
      </c>
      <c r="H138" s="40" t="s">
        <v>11</v>
      </c>
    </row>
    <row r="139" spans="1:8" x14ac:dyDescent="0.15">
      <c r="A139" s="38" t="s">
        <v>1421</v>
      </c>
      <c r="B139" s="39" t="s">
        <v>1422</v>
      </c>
      <c r="C139" s="40" t="s">
        <v>11</v>
      </c>
      <c r="D139" s="40" t="s">
        <v>11</v>
      </c>
      <c r="E139" s="38">
        <v>-2.3895</v>
      </c>
      <c r="F139" s="40" t="s">
        <v>11</v>
      </c>
      <c r="G139" s="40" t="s">
        <v>11</v>
      </c>
      <c r="H139" s="40" t="s">
        <v>11</v>
      </c>
    </row>
    <row r="140" spans="1:8" x14ac:dyDescent="0.15">
      <c r="A140" s="38" t="s">
        <v>1423</v>
      </c>
      <c r="B140" s="39" t="s">
        <v>1424</v>
      </c>
      <c r="C140" s="40" t="s">
        <v>11</v>
      </c>
      <c r="D140" s="40" t="s">
        <v>11</v>
      </c>
      <c r="E140" s="38">
        <v>-2.7311000000000001</v>
      </c>
      <c r="F140" s="40" t="s">
        <v>11</v>
      </c>
      <c r="G140" s="40" t="s">
        <v>11</v>
      </c>
      <c r="H140" s="40" t="s">
        <v>11</v>
      </c>
    </row>
    <row r="141" spans="1:8" x14ac:dyDescent="0.15">
      <c r="A141" s="38" t="s">
        <v>1425</v>
      </c>
      <c r="B141" s="39" t="s">
        <v>1202</v>
      </c>
      <c r="C141" s="40" t="s">
        <v>11</v>
      </c>
      <c r="D141" s="5">
        <v>2.0952999999999999</v>
      </c>
      <c r="E141" s="38">
        <v>4.8392999999999997</v>
      </c>
      <c r="F141" s="40" t="s">
        <v>11</v>
      </c>
      <c r="G141" s="38">
        <v>4.4429999999999996</v>
      </c>
      <c r="H141" s="40" t="s">
        <v>11</v>
      </c>
    </row>
    <row r="142" spans="1:8" x14ac:dyDescent="0.15">
      <c r="A142" s="5" t="s">
        <v>1426</v>
      </c>
      <c r="B142" s="41" t="s">
        <v>1279</v>
      </c>
      <c r="C142" s="40" t="s">
        <v>11</v>
      </c>
      <c r="D142" s="40" t="s">
        <v>11</v>
      </c>
      <c r="E142" s="40" t="s">
        <v>11</v>
      </c>
      <c r="F142" s="5">
        <v>0.96228000000000002</v>
      </c>
      <c r="G142" s="40" t="s">
        <v>11</v>
      </c>
      <c r="H142" s="40" t="s">
        <v>11</v>
      </c>
    </row>
    <row r="143" spans="1:8" ht="30" x14ac:dyDescent="0.15">
      <c r="A143" s="38" t="s">
        <v>1427</v>
      </c>
      <c r="B143" s="39" t="s">
        <v>1237</v>
      </c>
      <c r="C143" s="40" t="s">
        <v>11</v>
      </c>
      <c r="D143" s="40" t="s">
        <v>11</v>
      </c>
      <c r="E143" s="40" t="s">
        <v>11</v>
      </c>
      <c r="F143" s="40" t="s">
        <v>11</v>
      </c>
      <c r="G143" s="38">
        <v>1.5306999999999999</v>
      </c>
      <c r="H143" s="40" t="s">
        <v>11</v>
      </c>
    </row>
    <row r="144" spans="1:8" x14ac:dyDescent="0.15">
      <c r="A144" s="38" t="s">
        <v>1428</v>
      </c>
      <c r="B144" s="39" t="s">
        <v>1429</v>
      </c>
      <c r="C144" s="40" t="s">
        <v>11</v>
      </c>
      <c r="D144" s="40" t="s">
        <v>11</v>
      </c>
      <c r="E144" s="38">
        <v>5.6692</v>
      </c>
      <c r="F144" s="40" t="s">
        <v>11</v>
      </c>
      <c r="G144" s="40" t="s">
        <v>11</v>
      </c>
      <c r="H144" s="40" t="s">
        <v>11</v>
      </c>
    </row>
    <row r="145" spans="1:8" ht="30" x14ac:dyDescent="0.15">
      <c r="A145" s="38" t="s">
        <v>1430</v>
      </c>
      <c r="B145" s="39" t="s">
        <v>1237</v>
      </c>
      <c r="C145" s="40" t="s">
        <v>11</v>
      </c>
      <c r="D145" s="40" t="s">
        <v>11</v>
      </c>
      <c r="E145" s="38">
        <v>-1.8546</v>
      </c>
      <c r="F145" s="40" t="s">
        <v>11</v>
      </c>
      <c r="G145" s="40" t="s">
        <v>11</v>
      </c>
      <c r="H145" s="40" t="s">
        <v>11</v>
      </c>
    </row>
    <row r="146" spans="1:8" x14ac:dyDescent="0.15">
      <c r="A146" s="38" t="s">
        <v>1431</v>
      </c>
      <c r="B146" s="39" t="s">
        <v>1216</v>
      </c>
      <c r="C146" s="40" t="s">
        <v>11</v>
      </c>
      <c r="D146" s="40" t="s">
        <v>11</v>
      </c>
      <c r="E146" s="38">
        <v>-2.2715000000000001</v>
      </c>
      <c r="F146" s="40" t="s">
        <v>11</v>
      </c>
      <c r="G146" s="38">
        <v>-1.1156999999999999</v>
      </c>
      <c r="H146" s="40" t="s">
        <v>11</v>
      </c>
    </row>
    <row r="147" spans="1:8" x14ac:dyDescent="0.15">
      <c r="A147" s="38" t="s">
        <v>1432</v>
      </c>
      <c r="B147" s="39" t="s">
        <v>1433</v>
      </c>
      <c r="C147" s="40" t="s">
        <v>11</v>
      </c>
      <c r="D147" s="40" t="s">
        <v>11</v>
      </c>
      <c r="E147" s="38" t="s">
        <v>1434</v>
      </c>
      <c r="F147" s="40" t="s">
        <v>11</v>
      </c>
      <c r="G147" s="40" t="s">
        <v>11</v>
      </c>
      <c r="H147" s="40" t="s">
        <v>11</v>
      </c>
    </row>
    <row r="148" spans="1:8" x14ac:dyDescent="0.15">
      <c r="A148" s="38" t="s">
        <v>1435</v>
      </c>
      <c r="B148" s="39" t="s">
        <v>1282</v>
      </c>
      <c r="C148" s="40" t="s">
        <v>11</v>
      </c>
      <c r="D148" s="40" t="s">
        <v>11</v>
      </c>
      <c r="E148" s="38">
        <v>1.1594</v>
      </c>
      <c r="F148" s="40" t="s">
        <v>11</v>
      </c>
      <c r="G148" s="40" t="s">
        <v>11</v>
      </c>
      <c r="H148" s="40" t="s">
        <v>11</v>
      </c>
    </row>
    <row r="149" spans="1:8" x14ac:dyDescent="0.15">
      <c r="A149" s="38" t="s">
        <v>1436</v>
      </c>
      <c r="B149" s="39" t="s">
        <v>1198</v>
      </c>
      <c r="C149" s="40" t="s">
        <v>11</v>
      </c>
      <c r="D149" s="40" t="s">
        <v>11</v>
      </c>
      <c r="E149" s="38">
        <v>-4.3479999999999999</v>
      </c>
      <c r="F149" s="40" t="s">
        <v>11</v>
      </c>
      <c r="G149" s="40" t="s">
        <v>11</v>
      </c>
      <c r="H149" s="40" t="s">
        <v>11</v>
      </c>
    </row>
    <row r="150" spans="1:8" x14ac:dyDescent="0.15">
      <c r="A150" s="38" t="s">
        <v>1437</v>
      </c>
      <c r="B150" s="39" t="s">
        <v>1438</v>
      </c>
      <c r="C150" s="38">
        <v>1.4588000000000001</v>
      </c>
      <c r="D150" s="5">
        <v>2.875</v>
      </c>
      <c r="E150" s="38">
        <v>3.7025000000000001</v>
      </c>
      <c r="F150" s="40" t="s">
        <v>11</v>
      </c>
      <c r="G150" s="40" t="s">
        <v>11</v>
      </c>
      <c r="H150" s="40" t="s">
        <v>11</v>
      </c>
    </row>
    <row r="151" spans="1:8" x14ac:dyDescent="0.15">
      <c r="A151" s="38" t="s">
        <v>1439</v>
      </c>
      <c r="B151" s="39" t="s">
        <v>1440</v>
      </c>
      <c r="C151" s="40" t="s">
        <v>11</v>
      </c>
      <c r="D151" s="40" t="s">
        <v>11</v>
      </c>
      <c r="E151" s="38">
        <v>-3.3559000000000001</v>
      </c>
      <c r="F151" s="40" t="s">
        <v>11</v>
      </c>
      <c r="G151" s="40" t="s">
        <v>11</v>
      </c>
      <c r="H151" s="40" t="s">
        <v>11</v>
      </c>
    </row>
    <row r="152" spans="1:8" x14ac:dyDescent="0.15">
      <c r="A152" s="38" t="s">
        <v>1441</v>
      </c>
      <c r="B152" s="39" t="s">
        <v>1214</v>
      </c>
      <c r="C152" s="40" t="s">
        <v>11</v>
      </c>
      <c r="D152" s="40" t="s">
        <v>11</v>
      </c>
      <c r="E152" s="38">
        <v>-3.8416999999999999</v>
      </c>
      <c r="F152" s="40" t="s">
        <v>11</v>
      </c>
      <c r="G152" s="40" t="s">
        <v>11</v>
      </c>
      <c r="H152" s="40" t="s">
        <v>11</v>
      </c>
    </row>
    <row r="153" spans="1:8" ht="30" x14ac:dyDescent="0.15">
      <c r="A153" s="38" t="s">
        <v>1442</v>
      </c>
      <c r="B153" s="39" t="s">
        <v>1443</v>
      </c>
      <c r="C153" s="40" t="s">
        <v>11</v>
      </c>
      <c r="D153" s="40" t="s">
        <v>11</v>
      </c>
      <c r="E153" s="38">
        <v>-1.5147999999999999</v>
      </c>
      <c r="F153" s="40" t="s">
        <v>11</v>
      </c>
      <c r="G153" s="40" t="s">
        <v>11</v>
      </c>
      <c r="H153" s="40" t="s">
        <v>11</v>
      </c>
    </row>
    <row r="154" spans="1:8" x14ac:dyDescent="0.15">
      <c r="A154" s="38" t="s">
        <v>1444</v>
      </c>
      <c r="B154" s="39" t="s">
        <v>1445</v>
      </c>
      <c r="C154" s="40" t="s">
        <v>11</v>
      </c>
      <c r="D154" s="40" t="s">
        <v>11</v>
      </c>
      <c r="E154" s="38">
        <v>1.7235</v>
      </c>
      <c r="F154" s="40" t="s">
        <v>11</v>
      </c>
      <c r="G154" s="40" t="s">
        <v>11</v>
      </c>
      <c r="H154" s="40" t="s">
        <v>11</v>
      </c>
    </row>
    <row r="155" spans="1:8" x14ac:dyDescent="0.15">
      <c r="A155" s="38" t="s">
        <v>1446</v>
      </c>
      <c r="B155" s="39" t="s">
        <v>1416</v>
      </c>
      <c r="C155" s="40" t="s">
        <v>11</v>
      </c>
      <c r="D155" s="40" t="s">
        <v>11</v>
      </c>
      <c r="E155" s="38">
        <v>-1.3622000000000001</v>
      </c>
      <c r="F155" s="40" t="s">
        <v>11</v>
      </c>
      <c r="G155" s="40" t="s">
        <v>11</v>
      </c>
      <c r="H155" s="40" t="s">
        <v>11</v>
      </c>
    </row>
    <row r="156" spans="1:8" x14ac:dyDescent="0.15">
      <c r="A156" s="38" t="s">
        <v>1447</v>
      </c>
      <c r="B156" s="39" t="s">
        <v>1216</v>
      </c>
      <c r="C156" s="40" t="s">
        <v>11</v>
      </c>
      <c r="D156" s="40" t="s">
        <v>11</v>
      </c>
      <c r="E156" s="40" t="s">
        <v>11</v>
      </c>
      <c r="F156" s="40" t="s">
        <v>11</v>
      </c>
      <c r="G156" s="38">
        <v>3.3456999999999999</v>
      </c>
      <c r="H156" s="40" t="s">
        <v>11</v>
      </c>
    </row>
    <row r="157" spans="1:8" x14ac:dyDescent="0.15">
      <c r="A157" s="38" t="s">
        <v>1448</v>
      </c>
      <c r="B157" s="39" t="s">
        <v>1449</v>
      </c>
      <c r="C157" s="40" t="s">
        <v>11</v>
      </c>
      <c r="D157" s="40" t="s">
        <v>11</v>
      </c>
      <c r="E157" s="38">
        <v>-1.9764999999999999</v>
      </c>
      <c r="F157" s="40" t="s">
        <v>11</v>
      </c>
      <c r="G157" s="40" t="s">
        <v>11</v>
      </c>
      <c r="H157" s="40" t="s">
        <v>11</v>
      </c>
    </row>
    <row r="158" spans="1:8" x14ac:dyDescent="0.15">
      <c r="A158" s="38" t="s">
        <v>1450</v>
      </c>
      <c r="B158" s="39" t="s">
        <v>1451</v>
      </c>
      <c r="C158" s="40" t="s">
        <v>11</v>
      </c>
      <c r="D158" s="40" t="s">
        <v>11</v>
      </c>
      <c r="E158" s="38">
        <v>-4.2763</v>
      </c>
      <c r="F158" s="40" t="s">
        <v>11</v>
      </c>
      <c r="G158" s="40" t="s">
        <v>11</v>
      </c>
      <c r="H158" s="40" t="s">
        <v>11</v>
      </c>
    </row>
    <row r="159" spans="1:8" x14ac:dyDescent="0.15">
      <c r="A159" s="38" t="s">
        <v>1452</v>
      </c>
      <c r="B159" s="39" t="s">
        <v>1453</v>
      </c>
      <c r="C159" s="40" t="s">
        <v>11</v>
      </c>
      <c r="D159" s="40" t="s">
        <v>11</v>
      </c>
      <c r="E159" s="38">
        <v>-5.6413000000000002</v>
      </c>
      <c r="F159" s="40" t="s">
        <v>11</v>
      </c>
      <c r="G159" s="40" t="s">
        <v>11</v>
      </c>
      <c r="H159" s="40" t="s">
        <v>11</v>
      </c>
    </row>
    <row r="160" spans="1:8" x14ac:dyDescent="0.15">
      <c r="A160" s="38" t="s">
        <v>1454</v>
      </c>
      <c r="B160" s="39" t="s">
        <v>1351</v>
      </c>
      <c r="C160" s="40" t="s">
        <v>11</v>
      </c>
      <c r="D160" s="40" t="s">
        <v>11</v>
      </c>
      <c r="E160" s="38">
        <v>-1.4555</v>
      </c>
      <c r="F160" s="5">
        <v>-1.4187000000000001</v>
      </c>
      <c r="G160" s="38">
        <v>-2.3671000000000002</v>
      </c>
      <c r="H160" s="40" t="s">
        <v>11</v>
      </c>
    </row>
    <row r="161" spans="1:8" x14ac:dyDescent="0.15">
      <c r="A161" s="5" t="s">
        <v>1455</v>
      </c>
      <c r="B161" s="41" t="s">
        <v>1456</v>
      </c>
      <c r="C161" s="40" t="s">
        <v>11</v>
      </c>
      <c r="D161" s="5">
        <v>2.3144</v>
      </c>
      <c r="E161" s="40" t="s">
        <v>11</v>
      </c>
      <c r="F161" s="40" t="s">
        <v>11</v>
      </c>
      <c r="G161" s="40" t="s">
        <v>11</v>
      </c>
      <c r="H161" s="40" t="s">
        <v>11</v>
      </c>
    </row>
    <row r="162" spans="1:8" ht="30" x14ac:dyDescent="0.15">
      <c r="A162" s="38" t="s">
        <v>1457</v>
      </c>
      <c r="B162" s="39" t="s">
        <v>1409</v>
      </c>
      <c r="C162" s="40" t="s">
        <v>11</v>
      </c>
      <c r="D162" s="40" t="s">
        <v>11</v>
      </c>
      <c r="E162" s="38">
        <v>-3.0449000000000002</v>
      </c>
      <c r="F162" s="40" t="s">
        <v>11</v>
      </c>
      <c r="G162" s="40" t="s">
        <v>11</v>
      </c>
      <c r="H162" s="40" t="s">
        <v>11</v>
      </c>
    </row>
    <row r="163" spans="1:8" x14ac:dyDescent="0.15">
      <c r="A163" s="38" t="s">
        <v>1458</v>
      </c>
      <c r="B163" s="39" t="s">
        <v>1294</v>
      </c>
      <c r="C163" s="40" t="s">
        <v>11</v>
      </c>
      <c r="D163" s="40" t="s">
        <v>11</v>
      </c>
      <c r="E163" s="38">
        <v>2.3189000000000002</v>
      </c>
      <c r="F163" s="40" t="s">
        <v>11</v>
      </c>
      <c r="G163" s="40" t="s">
        <v>11</v>
      </c>
      <c r="H163" s="40" t="s">
        <v>11</v>
      </c>
    </row>
    <row r="164" spans="1:8" x14ac:dyDescent="0.15">
      <c r="A164" s="38" t="s">
        <v>1459</v>
      </c>
      <c r="B164" s="39" t="s">
        <v>1460</v>
      </c>
      <c r="C164" s="40" t="s">
        <v>11</v>
      </c>
      <c r="D164" s="40" t="s">
        <v>11</v>
      </c>
      <c r="E164" s="38">
        <v>1.1043000000000001</v>
      </c>
      <c r="F164" s="40" t="s">
        <v>11</v>
      </c>
      <c r="G164" s="38">
        <v>1.877</v>
      </c>
      <c r="H164" s="38">
        <v>2.2928000000000002</v>
      </c>
    </row>
    <row r="165" spans="1:8" x14ac:dyDescent="0.15">
      <c r="A165" s="38" t="s">
        <v>1461</v>
      </c>
      <c r="B165" s="39" t="s">
        <v>1456</v>
      </c>
      <c r="C165" s="38">
        <v>1.4736</v>
      </c>
      <c r="D165" s="5">
        <v>3.2263999999999999</v>
      </c>
      <c r="E165" s="38">
        <v>3.5505</v>
      </c>
      <c r="F165" s="40" t="s">
        <v>11</v>
      </c>
      <c r="G165" s="40" t="s">
        <v>11</v>
      </c>
      <c r="H165" s="40" t="s">
        <v>11</v>
      </c>
    </row>
    <row r="166" spans="1:8" x14ac:dyDescent="0.15">
      <c r="A166" s="38" t="s">
        <v>1462</v>
      </c>
      <c r="B166" s="39" t="s">
        <v>1463</v>
      </c>
      <c r="C166" s="40" t="s">
        <v>11</v>
      </c>
      <c r="D166" s="40" t="s">
        <v>11</v>
      </c>
      <c r="E166" s="38">
        <v>-1.9872000000000001</v>
      </c>
      <c r="F166" s="40" t="s">
        <v>11</v>
      </c>
      <c r="G166" s="40" t="s">
        <v>11</v>
      </c>
      <c r="H166" s="40" t="s">
        <v>11</v>
      </c>
    </row>
    <row r="167" spans="1:8" ht="30" x14ac:dyDescent="0.15">
      <c r="A167" s="38" t="s">
        <v>1464</v>
      </c>
      <c r="B167" s="39" t="s">
        <v>1465</v>
      </c>
      <c r="C167" s="40" t="s">
        <v>11</v>
      </c>
      <c r="D167" s="40" t="s">
        <v>11</v>
      </c>
      <c r="E167" s="38">
        <v>-3.9491999999999998</v>
      </c>
      <c r="F167" s="40" t="s">
        <v>11</v>
      </c>
      <c r="G167" s="40" t="s">
        <v>11</v>
      </c>
      <c r="H167" s="40" t="s">
        <v>11</v>
      </c>
    </row>
    <row r="168" spans="1:8" x14ac:dyDescent="0.15">
      <c r="A168" s="38" t="s">
        <v>1466</v>
      </c>
      <c r="B168" s="39" t="s">
        <v>1467</v>
      </c>
      <c r="C168" s="40" t="s">
        <v>11</v>
      </c>
      <c r="D168" s="40" t="s">
        <v>11</v>
      </c>
      <c r="E168" s="38">
        <v>-2.9908999999999999</v>
      </c>
      <c r="F168" s="40" t="s">
        <v>11</v>
      </c>
      <c r="G168" s="38">
        <v>-2.2936000000000001</v>
      </c>
      <c r="H168" s="40" t="s">
        <v>11</v>
      </c>
    </row>
    <row r="169" spans="1:8" x14ac:dyDescent="0.15">
      <c r="A169" s="38" t="s">
        <v>1468</v>
      </c>
      <c r="B169" s="39" t="s">
        <v>1469</v>
      </c>
      <c r="C169" s="40" t="s">
        <v>11</v>
      </c>
      <c r="D169" s="5">
        <v>3.399</v>
      </c>
      <c r="E169" s="38">
        <v>3.1692</v>
      </c>
      <c r="F169" s="40" t="s">
        <v>11</v>
      </c>
      <c r="G169" s="40" t="s">
        <v>11</v>
      </c>
      <c r="H169" s="40" t="s">
        <v>11</v>
      </c>
    </row>
    <row r="170" spans="1:8" x14ac:dyDescent="0.15">
      <c r="A170" s="38" t="s">
        <v>1470</v>
      </c>
      <c r="B170" s="39" t="s">
        <v>1260</v>
      </c>
      <c r="C170" s="40" t="s">
        <v>11</v>
      </c>
      <c r="D170" s="40" t="s">
        <v>11</v>
      </c>
      <c r="E170" s="38">
        <v>-2.8422999999999998</v>
      </c>
      <c r="F170" s="40" t="s">
        <v>11</v>
      </c>
      <c r="G170" s="40" t="s">
        <v>11</v>
      </c>
      <c r="H170" s="40" t="s">
        <v>11</v>
      </c>
    </row>
    <row r="171" spans="1:8" ht="30" x14ac:dyDescent="0.15">
      <c r="A171" s="5" t="s">
        <v>1471</v>
      </c>
      <c r="B171" s="41" t="s">
        <v>1472</v>
      </c>
      <c r="C171" s="40" t="s">
        <v>11</v>
      </c>
      <c r="D171" s="5">
        <v>1.3913</v>
      </c>
      <c r="E171" s="40" t="s">
        <v>11</v>
      </c>
      <c r="F171" s="40" t="s">
        <v>11</v>
      </c>
      <c r="G171" s="40" t="s">
        <v>11</v>
      </c>
      <c r="H171" s="40" t="s">
        <v>11</v>
      </c>
    </row>
    <row r="172" spans="1:8" x14ac:dyDescent="0.15">
      <c r="A172" s="38" t="s">
        <v>1473</v>
      </c>
      <c r="B172" s="39" t="s">
        <v>1453</v>
      </c>
      <c r="C172" s="40" t="s">
        <v>11</v>
      </c>
      <c r="D172" s="40" t="s">
        <v>11</v>
      </c>
      <c r="E172" s="38">
        <v>-2.7204999999999999</v>
      </c>
      <c r="F172" s="5">
        <v>-1.3181</v>
      </c>
      <c r="G172" s="38">
        <v>-3.8125</v>
      </c>
      <c r="H172" s="40" t="s">
        <v>11</v>
      </c>
    </row>
    <row r="173" spans="1:8" ht="30" x14ac:dyDescent="0.15">
      <c r="A173" s="38" t="s">
        <v>1474</v>
      </c>
      <c r="B173" s="39" t="s">
        <v>1465</v>
      </c>
      <c r="C173" s="40" t="s">
        <v>11</v>
      </c>
      <c r="D173" s="40" t="s">
        <v>11</v>
      </c>
      <c r="E173" s="38">
        <v>-6.1756000000000002</v>
      </c>
      <c r="F173" s="40" t="s">
        <v>11</v>
      </c>
      <c r="G173" s="40" t="s">
        <v>11</v>
      </c>
      <c r="H173" s="40" t="s">
        <v>11</v>
      </c>
    </row>
    <row r="174" spans="1:8" x14ac:dyDescent="0.15">
      <c r="A174" s="38" t="s">
        <v>1475</v>
      </c>
      <c r="B174" s="39" t="s">
        <v>1467</v>
      </c>
      <c r="C174" s="40" t="s">
        <v>11</v>
      </c>
      <c r="D174" s="40" t="s">
        <v>11</v>
      </c>
      <c r="E174" s="38">
        <v>-2.7705000000000002</v>
      </c>
      <c r="F174" s="40" t="s">
        <v>11</v>
      </c>
      <c r="G174" s="40" t="s">
        <v>11</v>
      </c>
      <c r="H174" s="40" t="s">
        <v>11</v>
      </c>
    </row>
    <row r="175" spans="1:8" x14ac:dyDescent="0.15">
      <c r="A175" s="38" t="s">
        <v>1476</v>
      </c>
      <c r="B175" s="39" t="s">
        <v>1477</v>
      </c>
      <c r="C175" s="40" t="s">
        <v>11</v>
      </c>
      <c r="D175" s="40" t="s">
        <v>11</v>
      </c>
      <c r="E175" s="38">
        <v>2.9857</v>
      </c>
      <c r="F175" s="40" t="s">
        <v>11</v>
      </c>
      <c r="G175" s="40" t="s">
        <v>11</v>
      </c>
      <c r="H175" s="40" t="s">
        <v>11</v>
      </c>
    </row>
    <row r="176" spans="1:8" x14ac:dyDescent="0.15">
      <c r="A176" s="38" t="s">
        <v>1478</v>
      </c>
      <c r="B176" s="39" t="s">
        <v>1260</v>
      </c>
      <c r="C176" s="40" t="s">
        <v>11</v>
      </c>
      <c r="D176" s="40" t="s">
        <v>11</v>
      </c>
      <c r="E176" s="38">
        <v>-3.0310999999999999</v>
      </c>
      <c r="F176" s="40" t="s">
        <v>11</v>
      </c>
      <c r="G176" s="40" t="s">
        <v>11</v>
      </c>
      <c r="H176" s="40" t="s">
        <v>11</v>
      </c>
    </row>
    <row r="177" spans="1:8" x14ac:dyDescent="0.15">
      <c r="A177" s="38" t="s">
        <v>1479</v>
      </c>
      <c r="B177" s="39" t="s">
        <v>1216</v>
      </c>
      <c r="C177" s="40" t="s">
        <v>11</v>
      </c>
      <c r="D177" s="40" t="s">
        <v>11</v>
      </c>
      <c r="E177" s="38">
        <v>-2.8351000000000002</v>
      </c>
      <c r="F177" s="40" t="s">
        <v>11</v>
      </c>
      <c r="G177" s="38">
        <v>-1.343</v>
      </c>
      <c r="H177" s="40" t="s">
        <v>11</v>
      </c>
    </row>
    <row r="178" spans="1:8" x14ac:dyDescent="0.15">
      <c r="A178" s="38" t="s">
        <v>1480</v>
      </c>
      <c r="B178" s="39" t="s">
        <v>1196</v>
      </c>
      <c r="C178" s="40" t="s">
        <v>11</v>
      </c>
      <c r="D178" s="40" t="s">
        <v>11</v>
      </c>
      <c r="E178" s="38">
        <v>3.1998000000000002</v>
      </c>
      <c r="F178" s="40" t="s">
        <v>11</v>
      </c>
      <c r="G178" s="40" t="s">
        <v>11</v>
      </c>
      <c r="H178" s="40" t="s">
        <v>11</v>
      </c>
    </row>
    <row r="179" spans="1:8" x14ac:dyDescent="0.15">
      <c r="A179" s="38" t="s">
        <v>1481</v>
      </c>
      <c r="B179" s="39" t="s">
        <v>1482</v>
      </c>
      <c r="C179" s="40" t="s">
        <v>11</v>
      </c>
      <c r="D179" s="40" t="s">
        <v>11</v>
      </c>
      <c r="E179" s="38">
        <v>-3.0356999999999998</v>
      </c>
      <c r="F179" s="40" t="s">
        <v>11</v>
      </c>
      <c r="G179" s="40" t="s">
        <v>11</v>
      </c>
      <c r="H179" s="40" t="s">
        <v>11</v>
      </c>
    </row>
    <row r="180" spans="1:8" ht="30" x14ac:dyDescent="0.15">
      <c r="A180" s="38" t="s">
        <v>1483</v>
      </c>
      <c r="B180" s="39" t="s">
        <v>1484</v>
      </c>
      <c r="C180" s="40" t="s">
        <v>11</v>
      </c>
      <c r="D180" s="40" t="s">
        <v>11</v>
      </c>
      <c r="E180" s="38">
        <v>-1.3564000000000001</v>
      </c>
      <c r="F180" s="40" t="s">
        <v>11</v>
      </c>
      <c r="G180" s="40" t="s">
        <v>11</v>
      </c>
      <c r="H180" s="40" t="s">
        <v>11</v>
      </c>
    </row>
    <row r="181" spans="1:8" x14ac:dyDescent="0.15">
      <c r="A181" s="38" t="s">
        <v>1485</v>
      </c>
      <c r="B181" s="39" t="s">
        <v>1416</v>
      </c>
      <c r="C181" s="40" t="s">
        <v>11</v>
      </c>
      <c r="D181" s="40" t="s">
        <v>11</v>
      </c>
      <c r="E181" s="38">
        <v>-1.0577000000000001</v>
      </c>
      <c r="F181" s="40" t="s">
        <v>11</v>
      </c>
      <c r="G181" s="40" t="s">
        <v>11</v>
      </c>
      <c r="H181" s="40" t="s">
        <v>11</v>
      </c>
    </row>
    <row r="182" spans="1:8" x14ac:dyDescent="0.15">
      <c r="A182" s="38" t="s">
        <v>1486</v>
      </c>
      <c r="B182" s="39" t="s">
        <v>1487</v>
      </c>
      <c r="C182" s="40" t="s">
        <v>11</v>
      </c>
      <c r="D182" s="40" t="s">
        <v>11</v>
      </c>
      <c r="E182" s="38">
        <v>-1.8609</v>
      </c>
      <c r="F182" s="40" t="s">
        <v>11</v>
      </c>
      <c r="G182" s="40" t="s">
        <v>11</v>
      </c>
      <c r="H182" s="40" t="s">
        <v>11</v>
      </c>
    </row>
    <row r="183" spans="1:8" x14ac:dyDescent="0.15">
      <c r="A183" s="38" t="s">
        <v>1488</v>
      </c>
      <c r="B183" s="39" t="s">
        <v>1463</v>
      </c>
      <c r="C183" s="38">
        <v>1.4421999999999999</v>
      </c>
      <c r="D183" s="40" t="s">
        <v>11</v>
      </c>
      <c r="E183" s="38">
        <v>3.8241000000000001</v>
      </c>
      <c r="F183" s="5">
        <v>1.4634</v>
      </c>
      <c r="G183" s="38">
        <v>4.1234000000000002</v>
      </c>
      <c r="H183" s="40" t="s">
        <v>11</v>
      </c>
    </row>
    <row r="184" spans="1:8" x14ac:dyDescent="0.15">
      <c r="A184" s="38" t="s">
        <v>1489</v>
      </c>
      <c r="B184" s="39" t="s">
        <v>1244</v>
      </c>
      <c r="C184" s="38">
        <v>2.9870999999999999</v>
      </c>
      <c r="D184" s="40" t="s">
        <v>11</v>
      </c>
      <c r="E184" s="40" t="s">
        <v>11</v>
      </c>
      <c r="F184" s="40" t="s">
        <v>11</v>
      </c>
      <c r="G184" s="40" t="s">
        <v>11</v>
      </c>
      <c r="H184" s="40" t="s">
        <v>11</v>
      </c>
    </row>
    <row r="185" spans="1:8" x14ac:dyDescent="0.15">
      <c r="A185" s="5" t="s">
        <v>1490</v>
      </c>
      <c r="B185" s="41" t="s">
        <v>1202</v>
      </c>
      <c r="C185" s="40" t="s">
        <v>11</v>
      </c>
      <c r="D185" s="5">
        <v>1.5295000000000001</v>
      </c>
      <c r="E185" s="40" t="s">
        <v>11</v>
      </c>
      <c r="F185" s="40" t="s">
        <v>11</v>
      </c>
      <c r="G185" s="40" t="s">
        <v>11</v>
      </c>
      <c r="H185" s="40" t="s">
        <v>11</v>
      </c>
    </row>
    <row r="186" spans="1:8" ht="30" x14ac:dyDescent="0.15">
      <c r="A186" s="38" t="s">
        <v>1491</v>
      </c>
      <c r="B186" s="39" t="s">
        <v>1492</v>
      </c>
      <c r="C186" s="40" t="s">
        <v>11</v>
      </c>
      <c r="D186" s="40" t="s">
        <v>11</v>
      </c>
      <c r="E186" s="38">
        <v>-3.6995</v>
      </c>
      <c r="F186" s="40" t="s">
        <v>11</v>
      </c>
      <c r="G186" s="40" t="s">
        <v>11</v>
      </c>
      <c r="H186" s="40" t="s">
        <v>11</v>
      </c>
    </row>
    <row r="187" spans="1:8" x14ac:dyDescent="0.15">
      <c r="A187" s="38" t="s">
        <v>1493</v>
      </c>
      <c r="B187" s="39" t="s">
        <v>1282</v>
      </c>
      <c r="C187" s="38">
        <v>2.2961999999999998</v>
      </c>
      <c r="D187" s="40" t="s">
        <v>11</v>
      </c>
      <c r="E187" s="38">
        <v>2.8631000000000002</v>
      </c>
      <c r="F187" s="40" t="s">
        <v>11</v>
      </c>
      <c r="G187" s="40" t="s">
        <v>11</v>
      </c>
      <c r="H187" s="40" t="s">
        <v>11</v>
      </c>
    </row>
    <row r="188" spans="1:8" ht="30" x14ac:dyDescent="0.15">
      <c r="A188" s="38" t="s">
        <v>1494</v>
      </c>
      <c r="B188" s="39" t="s">
        <v>1237</v>
      </c>
      <c r="C188" s="40" t="s">
        <v>11</v>
      </c>
      <c r="D188" s="40" t="s">
        <v>11</v>
      </c>
      <c r="E188" s="40" t="s">
        <v>11</v>
      </c>
      <c r="F188" s="40" t="s">
        <v>11</v>
      </c>
      <c r="G188" s="38">
        <v>1.5951</v>
      </c>
      <c r="H188" s="40" t="s">
        <v>11</v>
      </c>
    </row>
    <row r="189" spans="1:8" x14ac:dyDescent="0.15">
      <c r="A189" s="38" t="s">
        <v>1495</v>
      </c>
      <c r="B189" s="39" t="s">
        <v>1496</v>
      </c>
      <c r="C189" s="40" t="s">
        <v>11</v>
      </c>
      <c r="D189" s="40" t="s">
        <v>11</v>
      </c>
      <c r="E189" s="38">
        <v>2.5255999999999998</v>
      </c>
      <c r="F189" s="40" t="s">
        <v>11</v>
      </c>
      <c r="G189" s="40" t="s">
        <v>11</v>
      </c>
      <c r="H189" s="40" t="s">
        <v>11</v>
      </c>
    </row>
    <row r="190" spans="1:8" x14ac:dyDescent="0.15">
      <c r="A190" s="38" t="s">
        <v>1497</v>
      </c>
      <c r="B190" s="39" t="s">
        <v>1451</v>
      </c>
      <c r="C190" s="40" t="s">
        <v>11</v>
      </c>
      <c r="D190" s="5">
        <v>-1.5035000000000001</v>
      </c>
      <c r="E190" s="38">
        <v>-5.6692999999999998</v>
      </c>
      <c r="F190" s="40" t="s">
        <v>11</v>
      </c>
      <c r="G190" s="40" t="s">
        <v>11</v>
      </c>
      <c r="H190" s="40" t="s">
        <v>11</v>
      </c>
    </row>
    <row r="191" spans="1:8" ht="30" x14ac:dyDescent="0.15">
      <c r="A191" s="38" t="s">
        <v>1498</v>
      </c>
      <c r="B191" s="39" t="s">
        <v>1499</v>
      </c>
      <c r="C191" s="40" t="s">
        <v>11</v>
      </c>
      <c r="D191" s="40" t="s">
        <v>11</v>
      </c>
      <c r="E191" s="40" t="s">
        <v>11</v>
      </c>
      <c r="F191" s="40" t="s">
        <v>11</v>
      </c>
      <c r="G191" s="38">
        <v>1.0669999999999999</v>
      </c>
      <c r="H191" s="40" t="s">
        <v>11</v>
      </c>
    </row>
    <row r="192" spans="1:8" x14ac:dyDescent="0.15">
      <c r="A192" s="38" t="s">
        <v>1500</v>
      </c>
      <c r="B192" s="39" t="s">
        <v>1501</v>
      </c>
      <c r="C192" s="40" t="s">
        <v>11</v>
      </c>
      <c r="D192" s="40" t="s">
        <v>11</v>
      </c>
      <c r="E192" s="38">
        <v>-1.6177999999999999</v>
      </c>
      <c r="F192" s="40" t="s">
        <v>11</v>
      </c>
      <c r="G192" s="40" t="s">
        <v>11</v>
      </c>
      <c r="H192" s="40" t="s">
        <v>11</v>
      </c>
    </row>
    <row r="193" spans="1:8" x14ac:dyDescent="0.15">
      <c r="A193" s="38" t="s">
        <v>1502</v>
      </c>
      <c r="B193" s="39" t="s">
        <v>1282</v>
      </c>
      <c r="C193" s="40" t="s">
        <v>11</v>
      </c>
      <c r="D193" s="40" t="s">
        <v>11</v>
      </c>
      <c r="E193" s="38">
        <v>-1.6778</v>
      </c>
      <c r="F193" s="40" t="s">
        <v>11</v>
      </c>
      <c r="G193" s="38">
        <v>1.0898000000000001</v>
      </c>
      <c r="H193" s="40" t="s">
        <v>11</v>
      </c>
    </row>
    <row r="194" spans="1:8" x14ac:dyDescent="0.15">
      <c r="A194" s="38" t="s">
        <v>1503</v>
      </c>
      <c r="B194" s="39" t="s">
        <v>1327</v>
      </c>
      <c r="C194" s="40" t="s">
        <v>11</v>
      </c>
      <c r="D194" s="40" t="s">
        <v>11</v>
      </c>
      <c r="E194" s="38">
        <v>1.4972000000000001</v>
      </c>
      <c r="F194" s="40" t="s">
        <v>11</v>
      </c>
      <c r="G194" s="38">
        <v>-1.6937</v>
      </c>
      <c r="H194" s="40" t="s">
        <v>11</v>
      </c>
    </row>
    <row r="195" spans="1:8" x14ac:dyDescent="0.15">
      <c r="A195" s="38" t="s">
        <v>1504</v>
      </c>
      <c r="B195" s="39" t="s">
        <v>1505</v>
      </c>
      <c r="C195" s="40" t="s">
        <v>11</v>
      </c>
      <c r="D195" s="40" t="s">
        <v>11</v>
      </c>
      <c r="E195" s="40" t="s">
        <v>11</v>
      </c>
      <c r="F195" s="40" t="s">
        <v>11</v>
      </c>
      <c r="G195" s="38">
        <v>3.8050000000000002</v>
      </c>
      <c r="H195" s="40" t="s">
        <v>11</v>
      </c>
    </row>
    <row r="196" spans="1:8" x14ac:dyDescent="0.15">
      <c r="A196" s="38" t="s">
        <v>1506</v>
      </c>
      <c r="B196" s="39" t="s">
        <v>1424</v>
      </c>
      <c r="C196" s="40" t="s">
        <v>11</v>
      </c>
      <c r="D196" s="40" t="s">
        <v>11</v>
      </c>
      <c r="E196" s="38">
        <v>-1.9123000000000001</v>
      </c>
      <c r="F196" s="40" t="s">
        <v>11</v>
      </c>
      <c r="G196" s="40" t="s">
        <v>11</v>
      </c>
      <c r="H196" s="40" t="s">
        <v>11</v>
      </c>
    </row>
    <row r="197" spans="1:8" x14ac:dyDescent="0.15">
      <c r="A197" s="38" t="s">
        <v>1507</v>
      </c>
      <c r="B197" s="39" t="s">
        <v>1505</v>
      </c>
      <c r="C197" s="40" t="s">
        <v>11</v>
      </c>
      <c r="D197" s="40" t="s">
        <v>11</v>
      </c>
      <c r="E197" s="40" t="s">
        <v>11</v>
      </c>
      <c r="F197" s="40" t="s">
        <v>11</v>
      </c>
      <c r="G197" s="38">
        <v>2.3439999999999999</v>
      </c>
      <c r="H197" s="40" t="s">
        <v>11</v>
      </c>
    </row>
    <row r="198" spans="1:8" ht="30" x14ac:dyDescent="0.15">
      <c r="A198" s="5" t="s">
        <v>1508</v>
      </c>
      <c r="B198" s="41" t="s">
        <v>1509</v>
      </c>
      <c r="C198" s="40" t="s">
        <v>11</v>
      </c>
      <c r="D198" s="5">
        <v>2.2357999999999998</v>
      </c>
      <c r="E198" s="40" t="s">
        <v>11</v>
      </c>
      <c r="F198" s="40" t="s">
        <v>11</v>
      </c>
      <c r="G198" s="40" t="s">
        <v>11</v>
      </c>
      <c r="H198" s="40" t="s">
        <v>11</v>
      </c>
    </row>
    <row r="199" spans="1:8" x14ac:dyDescent="0.15">
      <c r="A199" s="38" t="s">
        <v>1510</v>
      </c>
      <c r="B199" s="39" t="s">
        <v>1210</v>
      </c>
      <c r="C199" s="40" t="s">
        <v>11</v>
      </c>
      <c r="D199" s="40" t="s">
        <v>11</v>
      </c>
      <c r="E199" s="38">
        <v>1.5398000000000001</v>
      </c>
      <c r="F199" s="5">
        <v>0.95109999999999995</v>
      </c>
      <c r="G199" s="38">
        <v>1.3944000000000001</v>
      </c>
      <c r="H199" s="40" t="s">
        <v>11</v>
      </c>
    </row>
    <row r="200" spans="1:8" x14ac:dyDescent="0.15">
      <c r="A200" s="38" t="s">
        <v>1511</v>
      </c>
      <c r="B200" s="39" t="s">
        <v>1512</v>
      </c>
      <c r="C200" s="40" t="s">
        <v>11</v>
      </c>
      <c r="D200" s="40" t="s">
        <v>11</v>
      </c>
      <c r="E200" s="38">
        <v>1.351</v>
      </c>
      <c r="F200" s="40" t="s">
        <v>11</v>
      </c>
      <c r="G200" s="40" t="s">
        <v>11</v>
      </c>
      <c r="H200" s="40" t="s">
        <v>11</v>
      </c>
    </row>
    <row r="201" spans="1:8" x14ac:dyDescent="0.15">
      <c r="A201" s="38" t="s">
        <v>1513</v>
      </c>
      <c r="B201" s="39" t="s">
        <v>1384</v>
      </c>
      <c r="C201" s="40" t="s">
        <v>11</v>
      </c>
      <c r="D201" s="40" t="s">
        <v>11</v>
      </c>
      <c r="E201" s="38">
        <v>4.9518000000000004</v>
      </c>
      <c r="F201" s="40" t="s">
        <v>11</v>
      </c>
      <c r="G201" s="38">
        <v>5.8445</v>
      </c>
      <c r="H201" s="40" t="s">
        <v>11</v>
      </c>
    </row>
    <row r="202" spans="1:8" x14ac:dyDescent="0.15">
      <c r="A202" s="38" t="s">
        <v>1514</v>
      </c>
      <c r="B202" s="39" t="s">
        <v>1515</v>
      </c>
      <c r="C202" s="40" t="s">
        <v>11</v>
      </c>
      <c r="D202" s="40" t="s">
        <v>11</v>
      </c>
      <c r="E202" s="38" t="s">
        <v>1516</v>
      </c>
      <c r="F202" s="40" t="s">
        <v>11</v>
      </c>
      <c r="G202" s="40" t="s">
        <v>11</v>
      </c>
      <c r="H202" s="40" t="s">
        <v>11</v>
      </c>
    </row>
    <row r="203" spans="1:8" x14ac:dyDescent="0.15">
      <c r="A203" s="38" t="s">
        <v>1517</v>
      </c>
      <c r="B203" s="39" t="s">
        <v>1451</v>
      </c>
      <c r="C203" s="40" t="s">
        <v>11</v>
      </c>
      <c r="D203" s="40" t="s">
        <v>11</v>
      </c>
      <c r="E203" s="38">
        <v>-4.7640000000000002</v>
      </c>
      <c r="F203" s="40" t="s">
        <v>11</v>
      </c>
      <c r="G203" s="38">
        <v>-4.0666000000000002</v>
      </c>
      <c r="H203" s="40" t="s">
        <v>11</v>
      </c>
    </row>
    <row r="204" spans="1:8" x14ac:dyDescent="0.15">
      <c r="A204" s="38" t="s">
        <v>1518</v>
      </c>
      <c r="B204" s="39" t="s">
        <v>1519</v>
      </c>
      <c r="C204" s="40" t="s">
        <v>11</v>
      </c>
      <c r="D204" s="40" t="s">
        <v>11</v>
      </c>
      <c r="E204" s="40" t="s">
        <v>11</v>
      </c>
      <c r="F204" s="40" t="s">
        <v>11</v>
      </c>
      <c r="G204" s="38">
        <v>1.6324000000000001</v>
      </c>
      <c r="H204" s="40" t="s">
        <v>11</v>
      </c>
    </row>
    <row r="205" spans="1:8" x14ac:dyDescent="0.15">
      <c r="A205" s="38" t="s">
        <v>1520</v>
      </c>
      <c r="B205" s="39" t="s">
        <v>1270</v>
      </c>
      <c r="C205" s="40" t="s">
        <v>11</v>
      </c>
      <c r="D205" s="40" t="s">
        <v>11</v>
      </c>
      <c r="E205" s="40" t="s">
        <v>11</v>
      </c>
      <c r="F205" s="40" t="s">
        <v>11</v>
      </c>
      <c r="G205" s="38">
        <v>-5.6044</v>
      </c>
      <c r="H205" s="40" t="s">
        <v>11</v>
      </c>
    </row>
    <row r="206" spans="1:8" x14ac:dyDescent="0.15">
      <c r="A206" s="38" t="s">
        <v>1521</v>
      </c>
      <c r="B206" s="39" t="s">
        <v>1522</v>
      </c>
      <c r="C206" s="40" t="s">
        <v>11</v>
      </c>
      <c r="D206" s="40" t="s">
        <v>11</v>
      </c>
      <c r="E206" s="38">
        <v>-2.8087</v>
      </c>
      <c r="F206" s="40" t="s">
        <v>11</v>
      </c>
      <c r="G206" s="40" t="s">
        <v>11</v>
      </c>
      <c r="H206" s="40" t="s">
        <v>11</v>
      </c>
    </row>
    <row r="207" spans="1:8" x14ac:dyDescent="0.15">
      <c r="A207" s="38" t="s">
        <v>1523</v>
      </c>
      <c r="B207" s="39" t="s">
        <v>1279</v>
      </c>
      <c r="C207" s="40" t="s">
        <v>11</v>
      </c>
      <c r="D207" s="40" t="s">
        <v>11</v>
      </c>
      <c r="E207" s="38">
        <v>2.8266</v>
      </c>
      <c r="F207" s="40" t="s">
        <v>11</v>
      </c>
      <c r="G207" s="40" t="s">
        <v>11</v>
      </c>
      <c r="H207" s="40" t="s">
        <v>11</v>
      </c>
    </row>
    <row r="208" spans="1:8" x14ac:dyDescent="0.15">
      <c r="A208" s="38" t="s">
        <v>1524</v>
      </c>
      <c r="B208" s="39" t="s">
        <v>1525</v>
      </c>
      <c r="C208" s="40" t="s">
        <v>11</v>
      </c>
      <c r="D208" s="40" t="s">
        <v>11</v>
      </c>
      <c r="E208" s="38">
        <v>-2.1997</v>
      </c>
      <c r="F208" s="40" t="s">
        <v>11</v>
      </c>
      <c r="G208" s="40" t="s">
        <v>11</v>
      </c>
      <c r="H208" s="40" t="s">
        <v>11</v>
      </c>
    </row>
    <row r="209" spans="1:8" x14ac:dyDescent="0.15">
      <c r="A209" s="38" t="s">
        <v>1526</v>
      </c>
      <c r="B209" s="39" t="s">
        <v>1323</v>
      </c>
      <c r="C209" s="40" t="s">
        <v>11</v>
      </c>
      <c r="D209" s="40" t="s">
        <v>11</v>
      </c>
      <c r="E209" s="38">
        <v>-1.6146</v>
      </c>
      <c r="F209" s="40" t="s">
        <v>11</v>
      </c>
      <c r="G209" s="38">
        <v>2.7894000000000001</v>
      </c>
      <c r="H209" s="40" t="s">
        <v>11</v>
      </c>
    </row>
    <row r="210" spans="1:8" x14ac:dyDescent="0.15">
      <c r="A210" s="38" t="s">
        <v>1527</v>
      </c>
      <c r="B210" s="39" t="s">
        <v>1294</v>
      </c>
      <c r="C210" s="40" t="s">
        <v>11</v>
      </c>
      <c r="D210" s="5">
        <v>1.5618000000000001</v>
      </c>
      <c r="E210" s="38">
        <v>1.0387999999999999</v>
      </c>
      <c r="F210" s="40" t="s">
        <v>11</v>
      </c>
      <c r="G210" s="40" t="s">
        <v>11</v>
      </c>
      <c r="H210" s="40" t="s">
        <v>11</v>
      </c>
    </row>
    <row r="211" spans="1:8" x14ac:dyDescent="0.15">
      <c r="A211" s="38" t="s">
        <v>1528</v>
      </c>
      <c r="B211" s="39" t="s">
        <v>1299</v>
      </c>
      <c r="C211" s="38">
        <v>0.98334999999999995</v>
      </c>
      <c r="D211" s="40" t="s">
        <v>11</v>
      </c>
      <c r="E211" s="38">
        <v>3.6089000000000002</v>
      </c>
      <c r="F211" s="40" t="s">
        <v>11</v>
      </c>
      <c r="G211" s="40" t="s">
        <v>11</v>
      </c>
      <c r="H211" s="40" t="s">
        <v>11</v>
      </c>
    </row>
    <row r="212" spans="1:8" x14ac:dyDescent="0.15">
      <c r="A212" s="38" t="s">
        <v>1529</v>
      </c>
      <c r="B212" s="39" t="s">
        <v>1196</v>
      </c>
      <c r="C212" s="40" t="s">
        <v>11</v>
      </c>
      <c r="D212" s="40" t="s">
        <v>11</v>
      </c>
      <c r="E212" s="38">
        <v>2.2633999999999999</v>
      </c>
      <c r="F212" s="40" t="s">
        <v>11</v>
      </c>
      <c r="G212" s="40" t="s">
        <v>11</v>
      </c>
      <c r="H212" s="40" t="s">
        <v>11</v>
      </c>
    </row>
    <row r="213" spans="1:8" x14ac:dyDescent="0.15">
      <c r="A213" s="38" t="s">
        <v>1530</v>
      </c>
      <c r="B213" s="39" t="s">
        <v>1349</v>
      </c>
      <c r="C213" s="40" t="s">
        <v>11</v>
      </c>
      <c r="D213" s="40" t="s">
        <v>11</v>
      </c>
      <c r="E213" s="38" t="s">
        <v>1531</v>
      </c>
      <c r="F213" s="40" t="s">
        <v>11</v>
      </c>
      <c r="G213" s="40" t="s">
        <v>11</v>
      </c>
      <c r="H213" s="40" t="s">
        <v>11</v>
      </c>
    </row>
    <row r="214" spans="1:8" ht="30" x14ac:dyDescent="0.15">
      <c r="A214" s="38" t="s">
        <v>1532</v>
      </c>
      <c r="B214" s="39" t="s">
        <v>1533</v>
      </c>
      <c r="C214" s="40" t="s">
        <v>11</v>
      </c>
      <c r="D214" s="40" t="s">
        <v>11</v>
      </c>
      <c r="E214" s="38">
        <v>1.5177</v>
      </c>
      <c r="F214" s="40" t="s">
        <v>11</v>
      </c>
      <c r="G214" s="40" t="s">
        <v>11</v>
      </c>
      <c r="H214" s="40" t="s">
        <v>11</v>
      </c>
    </row>
    <row r="215" spans="1:8" x14ac:dyDescent="0.15">
      <c r="A215" s="38" t="s">
        <v>1534</v>
      </c>
      <c r="B215" s="39" t="s">
        <v>1285</v>
      </c>
      <c r="C215" s="40" t="s">
        <v>11</v>
      </c>
      <c r="D215" s="40" t="s">
        <v>11</v>
      </c>
      <c r="E215" s="38">
        <v>4.1410999999999998</v>
      </c>
      <c r="F215" s="40" t="s">
        <v>11</v>
      </c>
      <c r="G215" s="40" t="s">
        <v>11</v>
      </c>
      <c r="H215" s="40" t="s">
        <v>11</v>
      </c>
    </row>
    <row r="216" spans="1:8" x14ac:dyDescent="0.15">
      <c r="A216" s="38" t="s">
        <v>1535</v>
      </c>
      <c r="B216" s="39" t="s">
        <v>1536</v>
      </c>
      <c r="C216" s="40" t="s">
        <v>11</v>
      </c>
      <c r="D216" s="40" t="s">
        <v>11</v>
      </c>
      <c r="E216" s="38">
        <v>-2.0221</v>
      </c>
      <c r="F216" s="40" t="s">
        <v>11</v>
      </c>
      <c r="G216" s="40" t="s">
        <v>11</v>
      </c>
      <c r="H216" s="40" t="s">
        <v>11</v>
      </c>
    </row>
    <row r="217" spans="1:8" x14ac:dyDescent="0.15">
      <c r="A217" s="38" t="s">
        <v>1537</v>
      </c>
      <c r="B217" s="39" t="s">
        <v>1282</v>
      </c>
      <c r="C217" s="40" t="s">
        <v>11</v>
      </c>
      <c r="D217" s="40" t="s">
        <v>11</v>
      </c>
      <c r="E217" s="38">
        <v>-3.3767999999999998</v>
      </c>
      <c r="F217" s="40" t="s">
        <v>11</v>
      </c>
      <c r="G217" s="40" t="s">
        <v>11</v>
      </c>
      <c r="H217" s="40" t="s">
        <v>11</v>
      </c>
    </row>
    <row r="218" spans="1:8" x14ac:dyDescent="0.15">
      <c r="A218" s="38" t="s">
        <v>1538</v>
      </c>
      <c r="B218" s="39" t="s">
        <v>1196</v>
      </c>
      <c r="C218" s="40" t="s">
        <v>11</v>
      </c>
      <c r="D218" s="40" t="s">
        <v>11</v>
      </c>
      <c r="E218" s="38">
        <v>-5.7698</v>
      </c>
      <c r="F218" s="5">
        <v>-1.4711000000000001</v>
      </c>
      <c r="G218" s="38">
        <v>-1.0104</v>
      </c>
      <c r="H218" s="40" t="s">
        <v>11</v>
      </c>
    </row>
    <row r="219" spans="1:8" x14ac:dyDescent="0.15">
      <c r="A219" s="38" t="s">
        <v>1539</v>
      </c>
      <c r="B219" s="39" t="s">
        <v>1540</v>
      </c>
      <c r="C219" s="40" t="s">
        <v>11</v>
      </c>
      <c r="D219" s="40" t="s">
        <v>11</v>
      </c>
      <c r="E219" s="38">
        <v>-3.1089000000000002</v>
      </c>
      <c r="F219" s="40" t="s">
        <v>11</v>
      </c>
      <c r="G219" s="40" t="s">
        <v>11</v>
      </c>
      <c r="H219" s="40" t="s">
        <v>11</v>
      </c>
    </row>
    <row r="220" spans="1:8" x14ac:dyDescent="0.15">
      <c r="A220" s="38" t="s">
        <v>1541</v>
      </c>
      <c r="B220" s="39" t="s">
        <v>1542</v>
      </c>
      <c r="C220" s="40" t="s">
        <v>11</v>
      </c>
      <c r="D220" s="40" t="s">
        <v>11</v>
      </c>
      <c r="E220" s="38">
        <v>1.4208000000000001</v>
      </c>
      <c r="F220" s="40" t="s">
        <v>11</v>
      </c>
      <c r="G220" s="40" t="s">
        <v>11</v>
      </c>
      <c r="H220" s="40" t="s">
        <v>11</v>
      </c>
    </row>
    <row r="221" spans="1:8" x14ac:dyDescent="0.15">
      <c r="A221" s="38" t="s">
        <v>1543</v>
      </c>
      <c r="B221" s="39" t="s">
        <v>1260</v>
      </c>
      <c r="C221" s="40" t="s">
        <v>11</v>
      </c>
      <c r="D221" s="40" t="s">
        <v>11</v>
      </c>
      <c r="E221" s="40" t="s">
        <v>11</v>
      </c>
      <c r="F221" s="40" t="s">
        <v>11</v>
      </c>
      <c r="G221" s="38">
        <v>1.4298</v>
      </c>
      <c r="H221" s="40" t="s">
        <v>11</v>
      </c>
    </row>
    <row r="222" spans="1:8" x14ac:dyDescent="0.15">
      <c r="A222" s="38" t="s">
        <v>1544</v>
      </c>
      <c r="B222" s="39" t="s">
        <v>1309</v>
      </c>
      <c r="C222" s="40" t="s">
        <v>11</v>
      </c>
      <c r="D222" s="40" t="s">
        <v>11</v>
      </c>
      <c r="E222" s="38">
        <v>3.3595999999999999</v>
      </c>
      <c r="F222" s="40" t="s">
        <v>11</v>
      </c>
      <c r="G222" s="38">
        <v>2.3792</v>
      </c>
      <c r="H222" s="40" t="s">
        <v>11</v>
      </c>
    </row>
    <row r="223" spans="1:8" x14ac:dyDescent="0.15">
      <c r="A223" s="38" t="s">
        <v>1545</v>
      </c>
      <c r="B223" s="39" t="s">
        <v>1546</v>
      </c>
      <c r="C223" s="40" t="s">
        <v>11</v>
      </c>
      <c r="D223" s="40" t="s">
        <v>11</v>
      </c>
      <c r="E223" s="38" t="s">
        <v>1547</v>
      </c>
      <c r="F223" s="40" t="s">
        <v>11</v>
      </c>
      <c r="H223" s="40" t="s">
        <v>11</v>
      </c>
    </row>
    <row r="224" spans="1:8" ht="30" x14ac:dyDescent="0.15">
      <c r="A224" s="38" t="s">
        <v>1548</v>
      </c>
      <c r="B224" s="39" t="s">
        <v>1549</v>
      </c>
      <c r="C224" s="40" t="s">
        <v>11</v>
      </c>
      <c r="D224" s="40" t="s">
        <v>11</v>
      </c>
      <c r="E224" s="38">
        <v>1.1126</v>
      </c>
      <c r="F224" s="40" t="s">
        <v>11</v>
      </c>
      <c r="G224" s="38">
        <v>1.244</v>
      </c>
      <c r="H224" s="40" t="s">
        <v>11</v>
      </c>
    </row>
    <row r="225" spans="1:8" x14ac:dyDescent="0.15">
      <c r="A225" s="38" t="s">
        <v>1550</v>
      </c>
      <c r="B225" s="39" t="s">
        <v>1551</v>
      </c>
      <c r="C225" s="40" t="s">
        <v>11</v>
      </c>
      <c r="D225" s="40" t="s">
        <v>11</v>
      </c>
      <c r="E225" s="40" t="s">
        <v>11</v>
      </c>
      <c r="F225" s="40" t="s">
        <v>11</v>
      </c>
      <c r="G225" s="38">
        <v>1.216</v>
      </c>
      <c r="H225" s="40" t="s">
        <v>11</v>
      </c>
    </row>
    <row r="226" spans="1:8" x14ac:dyDescent="0.15">
      <c r="A226" s="38" t="s">
        <v>1552</v>
      </c>
      <c r="B226" s="39" t="s">
        <v>1216</v>
      </c>
      <c r="C226" s="40" t="s">
        <v>11</v>
      </c>
      <c r="D226" s="40" t="s">
        <v>11</v>
      </c>
      <c r="E226" s="38">
        <v>4.7087000000000003</v>
      </c>
      <c r="F226" s="40" t="s">
        <v>11</v>
      </c>
      <c r="G226" s="38">
        <v>2.2374000000000001</v>
      </c>
      <c r="H226" s="40" t="s">
        <v>11</v>
      </c>
    </row>
    <row r="227" spans="1:8" x14ac:dyDescent="0.15">
      <c r="A227" s="38" t="s">
        <v>1553</v>
      </c>
      <c r="B227" s="39" t="s">
        <v>1260</v>
      </c>
      <c r="C227" s="40" t="s">
        <v>11</v>
      </c>
      <c r="D227" s="40" t="s">
        <v>11</v>
      </c>
      <c r="E227" s="38" t="s">
        <v>1554</v>
      </c>
      <c r="F227" s="40" t="s">
        <v>11</v>
      </c>
      <c r="G227" s="40" t="s">
        <v>11</v>
      </c>
      <c r="H227" s="40" t="s">
        <v>11</v>
      </c>
    </row>
    <row r="228" spans="1:8" x14ac:dyDescent="0.15">
      <c r="A228" s="38" t="s">
        <v>1555</v>
      </c>
      <c r="B228" s="39" t="s">
        <v>1556</v>
      </c>
      <c r="C228" s="40" t="s">
        <v>11</v>
      </c>
      <c r="D228" s="40" t="s">
        <v>11</v>
      </c>
      <c r="E228" s="38">
        <v>-1.5761000000000001</v>
      </c>
      <c r="F228" s="40" t="s">
        <v>11</v>
      </c>
      <c r="G228" s="40" t="s">
        <v>11</v>
      </c>
      <c r="H228" s="40" t="s">
        <v>11</v>
      </c>
    </row>
    <row r="229" spans="1:8" x14ac:dyDescent="0.15">
      <c r="A229" s="38" t="s">
        <v>1557</v>
      </c>
      <c r="B229" s="39" t="s">
        <v>1558</v>
      </c>
      <c r="C229" s="40" t="s">
        <v>11</v>
      </c>
      <c r="D229" s="5">
        <v>2.04</v>
      </c>
      <c r="E229" s="38">
        <v>1.6927000000000001</v>
      </c>
      <c r="F229" s="40" t="s">
        <v>11</v>
      </c>
      <c r="G229" s="38">
        <v>3.1966000000000001</v>
      </c>
      <c r="H229" s="40" t="s">
        <v>11</v>
      </c>
    </row>
    <row r="230" spans="1:8" x14ac:dyDescent="0.15">
      <c r="A230" s="38" t="s">
        <v>1559</v>
      </c>
      <c r="B230" s="39" t="s">
        <v>1294</v>
      </c>
      <c r="C230" s="40" t="s">
        <v>11</v>
      </c>
      <c r="D230" s="40" t="s">
        <v>11</v>
      </c>
      <c r="E230" s="38">
        <v>-1.3976</v>
      </c>
      <c r="F230" s="40" t="s">
        <v>11</v>
      </c>
      <c r="G230" s="40" t="s">
        <v>11</v>
      </c>
      <c r="H230" s="40" t="s">
        <v>11</v>
      </c>
    </row>
    <row r="231" spans="1:8" x14ac:dyDescent="0.15">
      <c r="A231" s="38" t="s">
        <v>1560</v>
      </c>
      <c r="B231" s="39" t="s">
        <v>1561</v>
      </c>
      <c r="C231" s="40" t="s">
        <v>11</v>
      </c>
      <c r="D231" s="40" t="s">
        <v>11</v>
      </c>
      <c r="E231" s="38">
        <v>2.5508000000000002</v>
      </c>
      <c r="F231" s="40" t="s">
        <v>11</v>
      </c>
      <c r="G231" s="38">
        <v>4.1116000000000001</v>
      </c>
      <c r="H231" s="38">
        <v>4.8620999999999999</v>
      </c>
    </row>
    <row r="232" spans="1:8" x14ac:dyDescent="0.15">
      <c r="A232" s="38" t="s">
        <v>1562</v>
      </c>
      <c r="B232" s="39" t="s">
        <v>1265</v>
      </c>
      <c r="C232" s="40" t="s">
        <v>11</v>
      </c>
      <c r="D232" s="40" t="s">
        <v>11</v>
      </c>
      <c r="E232" s="38">
        <v>-2.7732000000000001</v>
      </c>
      <c r="F232" s="40" t="s">
        <v>11</v>
      </c>
      <c r="G232" s="40" t="s">
        <v>11</v>
      </c>
      <c r="H232" s="40" t="s">
        <v>11</v>
      </c>
    </row>
    <row r="233" spans="1:8" ht="30" x14ac:dyDescent="0.15">
      <c r="A233" s="38" t="s">
        <v>1563</v>
      </c>
      <c r="B233" s="39" t="s">
        <v>1564</v>
      </c>
      <c r="C233" s="40" t="s">
        <v>11</v>
      </c>
      <c r="D233" s="40" t="s">
        <v>11</v>
      </c>
      <c r="E233" s="38" t="s">
        <v>1565</v>
      </c>
      <c r="F233" s="40" t="s">
        <v>11</v>
      </c>
      <c r="G233" s="40" t="s">
        <v>11</v>
      </c>
      <c r="H233" s="40" t="s">
        <v>11</v>
      </c>
    </row>
    <row r="234" spans="1:8" x14ac:dyDescent="0.15">
      <c r="A234" s="38" t="s">
        <v>1566</v>
      </c>
      <c r="B234" s="39" t="s">
        <v>1282</v>
      </c>
      <c r="C234" s="40" t="s">
        <v>11</v>
      </c>
      <c r="D234" s="40" t="s">
        <v>11</v>
      </c>
      <c r="E234" s="40" t="s">
        <v>11</v>
      </c>
      <c r="F234" s="40" t="s">
        <v>11</v>
      </c>
      <c r="G234" s="38">
        <v>1.1617</v>
      </c>
      <c r="H234" s="40" t="s">
        <v>11</v>
      </c>
    </row>
    <row r="235" spans="1:8" x14ac:dyDescent="0.15">
      <c r="A235" s="38" t="s">
        <v>1567</v>
      </c>
      <c r="B235" s="39" t="s">
        <v>1568</v>
      </c>
      <c r="C235" s="38">
        <v>0.89361999999999997</v>
      </c>
      <c r="D235" s="40" t="s">
        <v>11</v>
      </c>
      <c r="E235" s="38">
        <v>1.0223</v>
      </c>
      <c r="F235" s="40" t="s">
        <v>11</v>
      </c>
      <c r="G235" s="40" t="s">
        <v>11</v>
      </c>
      <c r="H235" s="40" t="s">
        <v>11</v>
      </c>
    </row>
    <row r="236" spans="1:8" x14ac:dyDescent="0.15">
      <c r="A236" s="38" t="s">
        <v>1569</v>
      </c>
      <c r="B236" s="39" t="s">
        <v>1273</v>
      </c>
      <c r="C236" s="40" t="s">
        <v>11</v>
      </c>
      <c r="D236" s="40" t="s">
        <v>11</v>
      </c>
      <c r="E236" s="38">
        <v>1.5429999999999999</v>
      </c>
      <c r="F236" s="40" t="s">
        <v>11</v>
      </c>
      <c r="G236" s="40" t="s">
        <v>11</v>
      </c>
      <c r="H236" s="40" t="s">
        <v>11</v>
      </c>
    </row>
    <row r="237" spans="1:8" x14ac:dyDescent="0.15">
      <c r="A237" s="38" t="s">
        <v>1570</v>
      </c>
      <c r="B237" s="39" t="s">
        <v>1571</v>
      </c>
      <c r="C237" s="40" t="s">
        <v>11</v>
      </c>
      <c r="D237" s="40" t="s">
        <v>11</v>
      </c>
      <c r="E237" s="38">
        <v>-4.8361999999999998</v>
      </c>
      <c r="F237" s="40" t="s">
        <v>11</v>
      </c>
      <c r="G237" s="40" t="s">
        <v>11</v>
      </c>
      <c r="H237" s="40" t="s">
        <v>11</v>
      </c>
    </row>
    <row r="238" spans="1:8" x14ac:dyDescent="0.15">
      <c r="A238" s="38" t="s">
        <v>1572</v>
      </c>
      <c r="B238" s="39" t="s">
        <v>1287</v>
      </c>
      <c r="C238" s="40" t="s">
        <v>11</v>
      </c>
      <c r="D238" s="5">
        <v>2.2444000000000002</v>
      </c>
      <c r="E238" s="38">
        <v>6.2545000000000002</v>
      </c>
      <c r="F238" s="40" t="s">
        <v>11</v>
      </c>
      <c r="G238" s="40" t="s">
        <v>11</v>
      </c>
      <c r="H238" s="40" t="s">
        <v>11</v>
      </c>
    </row>
    <row r="239" spans="1:8" x14ac:dyDescent="0.15">
      <c r="A239" s="38" t="s">
        <v>1573</v>
      </c>
      <c r="B239" s="39" t="s">
        <v>1574</v>
      </c>
      <c r="C239" s="40" t="s">
        <v>11</v>
      </c>
      <c r="D239" s="40" t="s">
        <v>11</v>
      </c>
      <c r="E239" s="38">
        <v>-1.0925</v>
      </c>
      <c r="F239" s="40" t="s">
        <v>11</v>
      </c>
      <c r="G239" s="40" t="s">
        <v>11</v>
      </c>
      <c r="H239" s="40" t="s">
        <v>11</v>
      </c>
    </row>
    <row r="240" spans="1:8" x14ac:dyDescent="0.15">
      <c r="A240" s="38" t="s">
        <v>1575</v>
      </c>
      <c r="B240" s="39" t="s">
        <v>1424</v>
      </c>
      <c r="C240" s="40" t="s">
        <v>11</v>
      </c>
      <c r="D240" s="40" t="s">
        <v>11</v>
      </c>
      <c r="E240" s="38">
        <v>4.3087999999999997</v>
      </c>
      <c r="F240" s="5">
        <v>2.5398000000000001</v>
      </c>
      <c r="G240" s="38">
        <v>3.5666000000000002</v>
      </c>
      <c r="H240" s="38">
        <v>2.3605</v>
      </c>
    </row>
    <row r="241" spans="1:8" ht="30" x14ac:dyDescent="0.15">
      <c r="A241" s="38" t="s">
        <v>1576</v>
      </c>
      <c r="B241" s="39" t="s">
        <v>1577</v>
      </c>
      <c r="C241" s="40" t="s">
        <v>11</v>
      </c>
      <c r="D241" s="40" t="s">
        <v>11</v>
      </c>
      <c r="E241" s="38">
        <v>-1.1513</v>
      </c>
      <c r="F241" s="40" t="s">
        <v>11</v>
      </c>
      <c r="G241" s="40" t="s">
        <v>11</v>
      </c>
      <c r="H241" s="40" t="s">
        <v>11</v>
      </c>
    </row>
    <row r="242" spans="1:8" x14ac:dyDescent="0.15">
      <c r="A242" s="38" t="s">
        <v>1578</v>
      </c>
      <c r="B242" s="39" t="s">
        <v>1282</v>
      </c>
      <c r="C242" s="40" t="s">
        <v>11</v>
      </c>
      <c r="D242" s="40" t="s">
        <v>11</v>
      </c>
      <c r="E242" s="38">
        <v>-1.7970999999999999</v>
      </c>
      <c r="F242" s="40" t="s">
        <v>11</v>
      </c>
      <c r="G242" s="40" t="s">
        <v>11</v>
      </c>
      <c r="H242" s="40" t="s">
        <v>11</v>
      </c>
    </row>
    <row r="243" spans="1:8" x14ac:dyDescent="0.15">
      <c r="A243" s="38" t="s">
        <v>1579</v>
      </c>
      <c r="B243" s="39" t="s">
        <v>1216</v>
      </c>
      <c r="C243" s="40" t="s">
        <v>11</v>
      </c>
      <c r="D243" s="40" t="s">
        <v>11</v>
      </c>
      <c r="E243" s="38">
        <v>-1.5844</v>
      </c>
      <c r="F243" s="40" t="s">
        <v>11</v>
      </c>
      <c r="G243" s="40" t="s">
        <v>11</v>
      </c>
      <c r="H243" s="40" t="s">
        <v>11</v>
      </c>
    </row>
    <row r="244" spans="1:8" ht="30" x14ac:dyDescent="0.15">
      <c r="A244" s="38" t="s">
        <v>1580</v>
      </c>
      <c r="B244" s="39" t="s">
        <v>1581</v>
      </c>
      <c r="C244" s="40" t="s">
        <v>11</v>
      </c>
      <c r="D244" s="40" t="s">
        <v>11</v>
      </c>
      <c r="E244" s="38">
        <v>-4.2</v>
      </c>
      <c r="F244" s="40" t="s">
        <v>11</v>
      </c>
      <c r="G244" s="40" t="s">
        <v>11</v>
      </c>
      <c r="H244" s="40" t="s">
        <v>11</v>
      </c>
    </row>
    <row r="245" spans="1:8" x14ac:dyDescent="0.15">
      <c r="A245" s="38" t="s">
        <v>1582</v>
      </c>
      <c r="B245" s="39" t="s">
        <v>1424</v>
      </c>
      <c r="C245" s="40" t="s">
        <v>11</v>
      </c>
      <c r="D245" s="40" t="s">
        <v>11</v>
      </c>
      <c r="E245" s="40" t="s">
        <v>11</v>
      </c>
      <c r="F245" s="40" t="s">
        <v>11</v>
      </c>
      <c r="G245" s="38">
        <v>2.7696000000000001</v>
      </c>
      <c r="H245" s="40" t="s">
        <v>11</v>
      </c>
    </row>
    <row r="246" spans="1:8" ht="30" x14ac:dyDescent="0.15">
      <c r="A246" s="38" t="s">
        <v>1583</v>
      </c>
      <c r="B246" s="39" t="s">
        <v>1584</v>
      </c>
      <c r="C246" s="40" t="s">
        <v>11</v>
      </c>
      <c r="D246" s="40" t="s">
        <v>11</v>
      </c>
      <c r="E246" s="38">
        <v>4.8461999999999996</v>
      </c>
      <c r="F246" s="40" t="s">
        <v>11</v>
      </c>
      <c r="G246" s="40" t="s">
        <v>11</v>
      </c>
      <c r="H246" s="40" t="s">
        <v>11</v>
      </c>
    </row>
    <row r="247" spans="1:8" x14ac:dyDescent="0.15">
      <c r="A247" s="38" t="s">
        <v>1585</v>
      </c>
      <c r="B247" s="39" t="s">
        <v>1220</v>
      </c>
      <c r="C247" s="40" t="s">
        <v>11</v>
      </c>
      <c r="D247" s="40" t="s">
        <v>11</v>
      </c>
      <c r="E247" s="40" t="s">
        <v>11</v>
      </c>
      <c r="F247" s="40" t="s">
        <v>11</v>
      </c>
      <c r="G247" s="38">
        <v>-1.7553000000000001</v>
      </c>
      <c r="H247" s="40" t="s">
        <v>11</v>
      </c>
    </row>
    <row r="248" spans="1:8" x14ac:dyDescent="0.15">
      <c r="A248" s="38" t="s">
        <v>1586</v>
      </c>
      <c r="B248" s="39" t="s">
        <v>1222</v>
      </c>
      <c r="C248" s="40" t="s">
        <v>11</v>
      </c>
      <c r="D248" s="40" t="s">
        <v>11</v>
      </c>
      <c r="E248" s="40" t="s">
        <v>11</v>
      </c>
      <c r="F248" s="40" t="s">
        <v>11</v>
      </c>
      <c r="G248" s="38">
        <v>-1.7513000000000001</v>
      </c>
      <c r="H248" s="40" t="s">
        <v>11</v>
      </c>
    </row>
    <row r="249" spans="1:8" x14ac:dyDescent="0.15">
      <c r="A249" s="38" t="s">
        <v>1587</v>
      </c>
      <c r="B249" s="39" t="s">
        <v>1351</v>
      </c>
      <c r="C249" s="40" t="s">
        <v>11</v>
      </c>
      <c r="D249" s="40" t="s">
        <v>11</v>
      </c>
      <c r="E249" s="38" t="s">
        <v>1588</v>
      </c>
      <c r="F249" s="40" t="s">
        <v>11</v>
      </c>
      <c r="G249" s="40" t="s">
        <v>11</v>
      </c>
      <c r="H249" s="40" t="s">
        <v>11</v>
      </c>
    </row>
    <row r="250" spans="1:8" x14ac:dyDescent="0.15">
      <c r="A250" s="38" t="s">
        <v>1589</v>
      </c>
      <c r="B250" s="39" t="s">
        <v>1282</v>
      </c>
      <c r="C250" s="40" t="s">
        <v>11</v>
      </c>
      <c r="D250" s="40" t="s">
        <v>11</v>
      </c>
      <c r="E250" s="40" t="s">
        <v>11</v>
      </c>
      <c r="F250" s="40" t="s">
        <v>11</v>
      </c>
      <c r="G250" s="38">
        <v>1.383</v>
      </c>
      <c r="H250" s="40" t="s">
        <v>11</v>
      </c>
    </row>
    <row r="251" spans="1:8" x14ac:dyDescent="0.15">
      <c r="A251" s="38" t="s">
        <v>1590</v>
      </c>
      <c r="B251" s="39" t="s">
        <v>1282</v>
      </c>
      <c r="C251" s="40" t="s">
        <v>11</v>
      </c>
      <c r="D251" s="40" t="s">
        <v>11</v>
      </c>
      <c r="E251" s="38">
        <v>-4.1204999999999998</v>
      </c>
      <c r="F251" s="40" t="s">
        <v>11</v>
      </c>
      <c r="G251" s="40" t="s">
        <v>11</v>
      </c>
      <c r="H251" s="40" t="s">
        <v>11</v>
      </c>
    </row>
    <row r="252" spans="1:8" x14ac:dyDescent="0.15">
      <c r="A252" s="38" t="s">
        <v>1591</v>
      </c>
      <c r="B252" s="39" t="s">
        <v>1270</v>
      </c>
      <c r="C252" s="40" t="s">
        <v>11</v>
      </c>
      <c r="D252" s="40" t="s">
        <v>11</v>
      </c>
      <c r="E252" s="38">
        <v>-2.5236000000000001</v>
      </c>
      <c r="F252" s="40" t="s">
        <v>11</v>
      </c>
      <c r="G252" s="40" t="s">
        <v>11</v>
      </c>
      <c r="H252" s="40" t="s">
        <v>11</v>
      </c>
    </row>
    <row r="253" spans="1:8" ht="30" x14ac:dyDescent="0.15">
      <c r="A253" s="38" t="s">
        <v>1592</v>
      </c>
      <c r="B253" s="39" t="s">
        <v>1593</v>
      </c>
      <c r="C253" s="40" t="s">
        <v>11</v>
      </c>
      <c r="D253" s="40" t="s">
        <v>11</v>
      </c>
      <c r="E253" s="38">
        <v>1.4341999999999999</v>
      </c>
      <c r="F253" s="40" t="s">
        <v>11</v>
      </c>
      <c r="G253" s="40" t="s">
        <v>11</v>
      </c>
      <c r="H253" s="40" t="s">
        <v>11</v>
      </c>
    </row>
    <row r="254" spans="1:8" ht="30" x14ac:dyDescent="0.15">
      <c r="A254" s="38" t="s">
        <v>1594</v>
      </c>
      <c r="B254" s="39" t="s">
        <v>1595</v>
      </c>
      <c r="C254" s="40" t="s">
        <v>11</v>
      </c>
      <c r="D254" s="40" t="s">
        <v>11</v>
      </c>
      <c r="E254" s="38">
        <v>2.3214000000000001</v>
      </c>
      <c r="F254" s="40" t="s">
        <v>11</v>
      </c>
      <c r="G254" s="40" t="s">
        <v>11</v>
      </c>
      <c r="H254" s="40" t="s">
        <v>11</v>
      </c>
    </row>
    <row r="255" spans="1:8" x14ac:dyDescent="0.15">
      <c r="A255" s="38" t="s">
        <v>1596</v>
      </c>
      <c r="B255" s="39" t="s">
        <v>1424</v>
      </c>
      <c r="C255" s="40" t="s">
        <v>11</v>
      </c>
      <c r="D255" s="40" t="s">
        <v>11</v>
      </c>
      <c r="E255" s="38">
        <v>-1.9195</v>
      </c>
      <c r="F255" s="40" t="s">
        <v>11</v>
      </c>
      <c r="G255" s="40" t="s">
        <v>11</v>
      </c>
      <c r="H255" s="40" t="s">
        <v>11</v>
      </c>
    </row>
    <row r="256" spans="1:8" x14ac:dyDescent="0.15">
      <c r="A256" s="38" t="s">
        <v>1597</v>
      </c>
      <c r="B256" s="39" t="s">
        <v>1598</v>
      </c>
      <c r="C256" s="40" t="s">
        <v>11</v>
      </c>
      <c r="D256" s="40" t="s">
        <v>11</v>
      </c>
      <c r="E256" s="38">
        <v>1.1015999999999999</v>
      </c>
      <c r="F256" s="40" t="s">
        <v>11</v>
      </c>
      <c r="G256" s="40" t="s">
        <v>11</v>
      </c>
      <c r="H256" s="40" t="s">
        <v>11</v>
      </c>
    </row>
    <row r="257" spans="1:8" x14ac:dyDescent="0.15">
      <c r="A257" s="38" t="s">
        <v>1599</v>
      </c>
      <c r="B257" s="39" t="s">
        <v>1600</v>
      </c>
      <c r="C257" s="40" t="s">
        <v>11</v>
      </c>
      <c r="D257" s="40" t="s">
        <v>11</v>
      </c>
      <c r="E257" s="38">
        <v>-3.3641999999999999</v>
      </c>
      <c r="F257" s="40" t="s">
        <v>11</v>
      </c>
      <c r="G257" s="38">
        <v>-3.4516</v>
      </c>
      <c r="H257" s="40" t="s">
        <v>11</v>
      </c>
    </row>
    <row r="258" spans="1:8" ht="30" x14ac:dyDescent="0.15">
      <c r="A258" s="38" t="s">
        <v>1601</v>
      </c>
      <c r="B258" s="39" t="s">
        <v>1602</v>
      </c>
      <c r="C258" s="40" t="s">
        <v>11</v>
      </c>
      <c r="D258" s="40" t="s">
        <v>11</v>
      </c>
      <c r="E258" s="38">
        <v>-1.7434000000000001</v>
      </c>
      <c r="F258" s="40" t="s">
        <v>11</v>
      </c>
      <c r="G258" s="38">
        <v>-1.1565000000000001</v>
      </c>
      <c r="H258" s="40" t="s">
        <v>11</v>
      </c>
    </row>
    <row r="259" spans="1:8" x14ac:dyDescent="0.15">
      <c r="A259" s="38" t="s">
        <v>1603</v>
      </c>
      <c r="B259" s="39" t="s">
        <v>1265</v>
      </c>
      <c r="C259" s="38">
        <v>1.2824</v>
      </c>
      <c r="D259" s="5">
        <v>2.8391999999999999</v>
      </c>
      <c r="E259" s="40" t="s">
        <v>11</v>
      </c>
      <c r="F259" s="40" t="s">
        <v>11</v>
      </c>
      <c r="G259" s="38" t="s">
        <v>1604</v>
      </c>
      <c r="H259" s="40" t="s">
        <v>11</v>
      </c>
    </row>
    <row r="260" spans="1:8" x14ac:dyDescent="0.15">
      <c r="A260" s="38" t="s">
        <v>1605</v>
      </c>
      <c r="B260" s="39" t="s">
        <v>1540</v>
      </c>
      <c r="C260" s="40" t="s">
        <v>11</v>
      </c>
      <c r="D260" s="40" t="s">
        <v>11</v>
      </c>
      <c r="E260" s="38">
        <v>-3.004</v>
      </c>
      <c r="F260" s="40" t="s">
        <v>11</v>
      </c>
      <c r="G260" s="40" t="s">
        <v>11</v>
      </c>
      <c r="H260" s="40" t="s">
        <v>11</v>
      </c>
    </row>
    <row r="261" spans="1:8" x14ac:dyDescent="0.15">
      <c r="A261" s="38" t="s">
        <v>1606</v>
      </c>
      <c r="B261" s="39" t="s">
        <v>1460</v>
      </c>
      <c r="C261" s="40" t="s">
        <v>11</v>
      </c>
      <c r="D261" s="40" t="s">
        <v>11</v>
      </c>
      <c r="E261" s="38">
        <v>-4.3087</v>
      </c>
      <c r="F261" s="40" t="s">
        <v>11</v>
      </c>
      <c r="G261" s="40" t="s">
        <v>11</v>
      </c>
      <c r="H261" s="40" t="s">
        <v>11</v>
      </c>
    </row>
    <row r="262" spans="1:8" ht="30" x14ac:dyDescent="0.15">
      <c r="A262" s="38" t="s">
        <v>1607</v>
      </c>
      <c r="B262" s="39" t="s">
        <v>1608</v>
      </c>
      <c r="C262" s="40" t="s">
        <v>11</v>
      </c>
      <c r="D262" s="40" t="s">
        <v>11</v>
      </c>
      <c r="E262" s="38">
        <v>-1.8110999999999999</v>
      </c>
      <c r="F262" s="40" t="s">
        <v>11</v>
      </c>
      <c r="G262" s="40" t="s">
        <v>11</v>
      </c>
      <c r="H262" s="40" t="s">
        <v>11</v>
      </c>
    </row>
    <row r="263" spans="1:8" x14ac:dyDescent="0.15">
      <c r="A263" s="38" t="s">
        <v>1609</v>
      </c>
      <c r="B263" s="39" t="s">
        <v>1260</v>
      </c>
      <c r="C263" s="38">
        <v>-1.6080000000000001</v>
      </c>
      <c r="D263" s="5">
        <v>-1.1740999999999999</v>
      </c>
      <c r="E263" s="38">
        <v>-3.5015000000000001</v>
      </c>
      <c r="F263" s="40" t="s">
        <v>11</v>
      </c>
      <c r="G263" s="40" t="s">
        <v>11</v>
      </c>
      <c r="H263" s="40" t="s">
        <v>11</v>
      </c>
    </row>
    <row r="264" spans="1:8" x14ac:dyDescent="0.15">
      <c r="A264" s="38" t="s">
        <v>1610</v>
      </c>
      <c r="B264" s="39" t="s">
        <v>1429</v>
      </c>
      <c r="C264" s="38">
        <v>2.9197000000000002</v>
      </c>
      <c r="D264" s="40" t="s">
        <v>11</v>
      </c>
      <c r="E264" s="40" t="s">
        <v>11</v>
      </c>
      <c r="F264" s="40" t="s">
        <v>11</v>
      </c>
      <c r="G264" s="38">
        <v>2.1214</v>
      </c>
      <c r="H264" s="40" t="s">
        <v>11</v>
      </c>
    </row>
    <row r="265" spans="1:8" x14ac:dyDescent="0.15">
      <c r="A265" s="5" t="s">
        <v>1611</v>
      </c>
      <c r="B265" s="41" t="s">
        <v>1330</v>
      </c>
      <c r="C265" s="40" t="s">
        <v>11</v>
      </c>
      <c r="D265" s="5">
        <v>1.3422000000000001</v>
      </c>
      <c r="E265" s="40" t="s">
        <v>11</v>
      </c>
      <c r="F265" s="40" t="s">
        <v>11</v>
      </c>
      <c r="G265" s="40" t="s">
        <v>11</v>
      </c>
      <c r="H265" s="40" t="s">
        <v>11</v>
      </c>
    </row>
    <row r="266" spans="1:8" x14ac:dyDescent="0.15">
      <c r="A266" s="5" t="s">
        <v>1612</v>
      </c>
      <c r="B266" s="41" t="s">
        <v>1613</v>
      </c>
      <c r="C266" s="40" t="s">
        <v>11</v>
      </c>
      <c r="D266" s="5">
        <v>1.1875</v>
      </c>
      <c r="E266" s="40" t="s">
        <v>11</v>
      </c>
      <c r="F266" s="40" t="s">
        <v>11</v>
      </c>
      <c r="G266" s="40" t="s">
        <v>11</v>
      </c>
      <c r="H266" s="40" t="s">
        <v>11</v>
      </c>
    </row>
    <row r="267" spans="1:8" x14ac:dyDescent="0.15">
      <c r="A267" s="38" t="s">
        <v>1614</v>
      </c>
      <c r="B267" s="39" t="s">
        <v>1270</v>
      </c>
      <c r="C267" s="40" t="s">
        <v>11</v>
      </c>
      <c r="D267" s="40" t="s">
        <v>11</v>
      </c>
      <c r="E267" s="38">
        <v>1.52</v>
      </c>
      <c r="F267" s="40" t="s">
        <v>11</v>
      </c>
      <c r="G267" s="40" t="s">
        <v>11</v>
      </c>
      <c r="H267" s="40" t="s">
        <v>11</v>
      </c>
    </row>
    <row r="268" spans="1:8" x14ac:dyDescent="0.15">
      <c r="A268" s="38" t="s">
        <v>1615</v>
      </c>
      <c r="B268" s="39" t="s">
        <v>1210</v>
      </c>
      <c r="C268" s="40" t="s">
        <v>11</v>
      </c>
      <c r="D268" s="40" t="s">
        <v>11</v>
      </c>
      <c r="E268" s="38">
        <v>1.3891</v>
      </c>
      <c r="F268" s="5">
        <v>1.3789</v>
      </c>
      <c r="G268" s="38">
        <v>1.78</v>
      </c>
      <c r="H268" s="40" t="s">
        <v>11</v>
      </c>
    </row>
    <row r="269" spans="1:8" x14ac:dyDescent="0.15">
      <c r="A269" s="38" t="s">
        <v>1616</v>
      </c>
      <c r="B269" s="39" t="s">
        <v>1349</v>
      </c>
      <c r="C269" s="40" t="s">
        <v>11</v>
      </c>
      <c r="D269" s="40" t="s">
        <v>11</v>
      </c>
      <c r="E269" s="38">
        <v>2.0402</v>
      </c>
      <c r="F269" s="40" t="s">
        <v>11</v>
      </c>
      <c r="G269" s="40" t="s">
        <v>11</v>
      </c>
      <c r="H269" s="40" t="s">
        <v>11</v>
      </c>
    </row>
    <row r="270" spans="1:8" x14ac:dyDescent="0.15">
      <c r="A270" s="38" t="s">
        <v>1617</v>
      </c>
      <c r="B270" s="39" t="s">
        <v>1265</v>
      </c>
      <c r="C270" s="40" t="s">
        <v>11</v>
      </c>
      <c r="D270" s="40" t="s">
        <v>11</v>
      </c>
      <c r="E270" s="38">
        <v>-1.2905</v>
      </c>
      <c r="F270" s="40" t="s">
        <v>11</v>
      </c>
      <c r="G270" s="38">
        <v>-1.9574</v>
      </c>
      <c r="H270" s="40" t="s">
        <v>11</v>
      </c>
    </row>
    <row r="271" spans="1:8" x14ac:dyDescent="0.15">
      <c r="A271" s="38" t="s">
        <v>1618</v>
      </c>
      <c r="B271" s="39" t="s">
        <v>1309</v>
      </c>
      <c r="C271" s="38">
        <v>2.9893999999999998</v>
      </c>
      <c r="D271" s="40" t="s">
        <v>11</v>
      </c>
      <c r="E271" s="40" t="s">
        <v>11</v>
      </c>
      <c r="F271" s="40" t="s">
        <v>11</v>
      </c>
      <c r="G271" s="38">
        <v>7.8419999999999996</v>
      </c>
      <c r="H271" s="38">
        <v>8.7232000000000003</v>
      </c>
    </row>
    <row r="272" spans="1:8" x14ac:dyDescent="0.15">
      <c r="A272" s="38" t="s">
        <v>1619</v>
      </c>
      <c r="B272" s="39" t="s">
        <v>1294</v>
      </c>
      <c r="C272" s="40" t="s">
        <v>11</v>
      </c>
      <c r="D272" s="40" t="s">
        <v>11</v>
      </c>
      <c r="E272" s="38">
        <v>1.0025999999999999</v>
      </c>
      <c r="F272" s="40" t="s">
        <v>11</v>
      </c>
      <c r="G272" s="40" t="s">
        <v>11</v>
      </c>
      <c r="H272" s="40" t="s">
        <v>11</v>
      </c>
    </row>
    <row r="273" spans="1:8" ht="45" x14ac:dyDescent="0.15">
      <c r="A273" s="38" t="s">
        <v>1620</v>
      </c>
      <c r="B273" s="39" t="s">
        <v>1621</v>
      </c>
      <c r="C273" s="40" t="s">
        <v>11</v>
      </c>
      <c r="D273" s="40" t="s">
        <v>11</v>
      </c>
      <c r="E273" s="38">
        <v>1.6343000000000001</v>
      </c>
      <c r="F273" s="40" t="s">
        <v>11</v>
      </c>
      <c r="G273" s="40" t="s">
        <v>11</v>
      </c>
      <c r="H273" s="40" t="s">
        <v>11</v>
      </c>
    </row>
    <row r="274" spans="1:8" ht="45" x14ac:dyDescent="0.15">
      <c r="A274" s="38" t="s">
        <v>1622</v>
      </c>
      <c r="B274" s="39" t="s">
        <v>1623</v>
      </c>
      <c r="C274" s="40" t="s">
        <v>11</v>
      </c>
      <c r="D274" s="5">
        <v>1.4397</v>
      </c>
      <c r="E274" s="38">
        <v>1.2097</v>
      </c>
      <c r="F274" s="40" t="s">
        <v>11</v>
      </c>
      <c r="G274" s="40" t="s">
        <v>11</v>
      </c>
      <c r="H274" s="40" t="s">
        <v>11</v>
      </c>
    </row>
    <row r="275" spans="1:8" x14ac:dyDescent="0.15">
      <c r="A275" s="38" t="s">
        <v>1624</v>
      </c>
      <c r="B275" s="39" t="s">
        <v>1282</v>
      </c>
      <c r="C275" s="40" t="s">
        <v>11</v>
      </c>
      <c r="D275" s="40" t="s">
        <v>11</v>
      </c>
      <c r="E275" s="38">
        <v>-1.9265000000000001</v>
      </c>
      <c r="F275" s="40" t="s">
        <v>11</v>
      </c>
      <c r="G275" s="40" t="s">
        <v>11</v>
      </c>
      <c r="H275" s="40" t="s">
        <v>11</v>
      </c>
    </row>
    <row r="276" spans="1:8" ht="30" x14ac:dyDescent="0.15">
      <c r="A276" s="38" t="s">
        <v>1625</v>
      </c>
      <c r="B276" s="39" t="s">
        <v>1626</v>
      </c>
      <c r="C276" s="38">
        <v>-1.123</v>
      </c>
      <c r="D276" s="40" t="s">
        <v>11</v>
      </c>
      <c r="E276" s="40" t="s">
        <v>11</v>
      </c>
      <c r="F276" s="40" t="s">
        <v>11</v>
      </c>
      <c r="G276" s="40" t="s">
        <v>11</v>
      </c>
      <c r="H276" s="40" t="s">
        <v>11</v>
      </c>
    </row>
    <row r="277" spans="1:8" x14ac:dyDescent="0.15">
      <c r="A277" s="38" t="s">
        <v>1627</v>
      </c>
      <c r="B277" s="39" t="s">
        <v>1628</v>
      </c>
      <c r="C277" s="40" t="s">
        <v>11</v>
      </c>
      <c r="D277" s="40" t="s">
        <v>11</v>
      </c>
      <c r="E277" s="38">
        <v>5.8098000000000001</v>
      </c>
      <c r="F277" s="40" t="s">
        <v>11</v>
      </c>
      <c r="G277" s="40" t="s">
        <v>11</v>
      </c>
      <c r="H277" s="40" t="s">
        <v>11</v>
      </c>
    </row>
    <row r="278" spans="1:8" x14ac:dyDescent="0.15">
      <c r="A278" s="38" t="s">
        <v>1629</v>
      </c>
      <c r="B278" s="39" t="s">
        <v>1196</v>
      </c>
      <c r="C278" s="38">
        <v>3.9567999999999999</v>
      </c>
      <c r="D278" s="5">
        <v>5.9332000000000003</v>
      </c>
      <c r="E278" s="38">
        <v>3.7713000000000001</v>
      </c>
      <c r="F278" s="40" t="s">
        <v>11</v>
      </c>
      <c r="G278" s="38">
        <v>6.8102999999999998</v>
      </c>
      <c r="H278" s="38">
        <v>4.9756</v>
      </c>
    </row>
    <row r="279" spans="1:8" ht="30" x14ac:dyDescent="0.15">
      <c r="A279" s="38" t="s">
        <v>1630</v>
      </c>
      <c r="B279" s="39" t="s">
        <v>1492</v>
      </c>
      <c r="C279" s="40" t="s">
        <v>11</v>
      </c>
      <c r="D279" s="40" t="s">
        <v>11</v>
      </c>
      <c r="E279" s="38">
        <v>1.5629999999999999</v>
      </c>
      <c r="F279" s="40" t="s">
        <v>11</v>
      </c>
      <c r="G279" s="40" t="s">
        <v>11</v>
      </c>
      <c r="H279" s="40" t="s">
        <v>11</v>
      </c>
    </row>
    <row r="280" spans="1:8" x14ac:dyDescent="0.15">
      <c r="A280" s="38" t="s">
        <v>1631</v>
      </c>
      <c r="B280" s="39" t="s">
        <v>1632</v>
      </c>
      <c r="C280" s="38">
        <v>-0.84807999999999995</v>
      </c>
      <c r="D280" s="40" t="s">
        <v>11</v>
      </c>
      <c r="E280" s="38">
        <v>-2.3494000000000002</v>
      </c>
      <c r="F280" s="40" t="s">
        <v>11</v>
      </c>
      <c r="G280" s="40" t="s">
        <v>11</v>
      </c>
      <c r="H280" s="40" t="s">
        <v>11</v>
      </c>
    </row>
    <row r="281" spans="1:8" x14ac:dyDescent="0.15">
      <c r="A281" s="38" t="s">
        <v>1633</v>
      </c>
      <c r="B281" s="39" t="s">
        <v>1270</v>
      </c>
      <c r="C281" s="40" t="s">
        <v>11</v>
      </c>
      <c r="D281" s="40" t="s">
        <v>11</v>
      </c>
      <c r="E281" s="40" t="s">
        <v>11</v>
      </c>
      <c r="F281" s="40" t="s">
        <v>11</v>
      </c>
      <c r="G281" s="38">
        <v>-2.3668</v>
      </c>
      <c r="H281" s="40" t="s">
        <v>11</v>
      </c>
    </row>
    <row r="282" spans="1:8" x14ac:dyDescent="0.15">
      <c r="A282" s="38" t="s">
        <v>1634</v>
      </c>
      <c r="B282" s="39" t="s">
        <v>1194</v>
      </c>
      <c r="C282" s="40" t="s">
        <v>11</v>
      </c>
      <c r="D282" s="40" t="s">
        <v>11</v>
      </c>
      <c r="E282" s="40" t="s">
        <v>11</v>
      </c>
      <c r="F282" s="40" t="s">
        <v>11</v>
      </c>
      <c r="G282" s="38">
        <v>1.2309000000000001</v>
      </c>
      <c r="H282" s="40" t="s">
        <v>11</v>
      </c>
    </row>
    <row r="283" spans="1:8" x14ac:dyDescent="0.15">
      <c r="A283" s="38" t="s">
        <v>1635</v>
      </c>
      <c r="B283" s="39" t="s">
        <v>1273</v>
      </c>
      <c r="C283" s="40" t="s">
        <v>11</v>
      </c>
      <c r="D283" s="40" t="s">
        <v>11</v>
      </c>
      <c r="E283" s="38">
        <v>1.7133</v>
      </c>
      <c r="F283" s="40" t="s">
        <v>11</v>
      </c>
      <c r="G283" s="40" t="s">
        <v>11</v>
      </c>
      <c r="H283" s="40" t="s">
        <v>11</v>
      </c>
    </row>
    <row r="284" spans="1:8" x14ac:dyDescent="0.15">
      <c r="A284" s="38" t="s">
        <v>1636</v>
      </c>
      <c r="B284" s="39" t="s">
        <v>1416</v>
      </c>
      <c r="C284" s="40" t="s">
        <v>11</v>
      </c>
      <c r="D284" s="40" t="s">
        <v>11</v>
      </c>
      <c r="E284" s="38">
        <v>-1.5186999999999999</v>
      </c>
      <c r="F284" s="40" t="s">
        <v>11</v>
      </c>
      <c r="G284" s="40" t="s">
        <v>11</v>
      </c>
      <c r="H284" s="40" t="s">
        <v>11</v>
      </c>
    </row>
    <row r="285" spans="1:8" ht="30" x14ac:dyDescent="0.15">
      <c r="A285" s="38" t="s">
        <v>1637</v>
      </c>
      <c r="B285" s="39" t="s">
        <v>1492</v>
      </c>
      <c r="C285" s="40" t="s">
        <v>11</v>
      </c>
      <c r="D285" s="40" t="s">
        <v>11</v>
      </c>
      <c r="E285" s="38">
        <v>-1.5670999999999999</v>
      </c>
      <c r="F285" s="40" t="s">
        <v>11</v>
      </c>
      <c r="G285" s="40" t="s">
        <v>11</v>
      </c>
      <c r="H285" s="40" t="s">
        <v>11</v>
      </c>
    </row>
    <row r="286" spans="1:8" ht="30" x14ac:dyDescent="0.15">
      <c r="A286" s="38" t="s">
        <v>1638</v>
      </c>
      <c r="B286" s="39" t="s">
        <v>1639</v>
      </c>
      <c r="C286" s="40" t="s">
        <v>11</v>
      </c>
      <c r="D286" s="40" t="s">
        <v>11</v>
      </c>
      <c r="E286" s="40" t="s">
        <v>11</v>
      </c>
      <c r="F286" s="40" t="s">
        <v>11</v>
      </c>
      <c r="G286" s="38">
        <v>1.1431</v>
      </c>
      <c r="H286" s="40" t="s">
        <v>11</v>
      </c>
    </row>
    <row r="287" spans="1:8" ht="30" x14ac:dyDescent="0.15">
      <c r="A287" s="38" t="s">
        <v>1640</v>
      </c>
      <c r="B287" s="39" t="s">
        <v>1641</v>
      </c>
      <c r="C287" s="40" t="s">
        <v>11</v>
      </c>
      <c r="D287" s="40" t="s">
        <v>11</v>
      </c>
      <c r="E287" s="38">
        <v>-2.2930999999999999</v>
      </c>
      <c r="F287" s="40" t="s">
        <v>11</v>
      </c>
      <c r="G287" s="40" t="s">
        <v>11</v>
      </c>
      <c r="H287" s="40" t="s">
        <v>11</v>
      </c>
    </row>
    <row r="288" spans="1:8" x14ac:dyDescent="0.15">
      <c r="A288" s="38" t="s">
        <v>1642</v>
      </c>
      <c r="B288" s="39" t="s">
        <v>1315</v>
      </c>
      <c r="C288" s="40" t="s">
        <v>11</v>
      </c>
      <c r="D288" s="40" t="s">
        <v>11</v>
      </c>
      <c r="E288" s="38">
        <v>-3.6738</v>
      </c>
      <c r="F288" s="40" t="s">
        <v>11</v>
      </c>
      <c r="G288" s="40" t="s">
        <v>11</v>
      </c>
      <c r="H288" s="40" t="s">
        <v>11</v>
      </c>
    </row>
    <row r="289" spans="1:8" ht="30" x14ac:dyDescent="0.15">
      <c r="A289" s="38" t="s">
        <v>1643</v>
      </c>
      <c r="B289" s="39" t="s">
        <v>1644</v>
      </c>
      <c r="C289" s="40" t="s">
        <v>11</v>
      </c>
      <c r="D289" s="40" t="s">
        <v>11</v>
      </c>
      <c r="E289" s="38">
        <v>1.4339999999999999</v>
      </c>
      <c r="F289" s="40" t="s">
        <v>11</v>
      </c>
      <c r="G289" s="40" t="s">
        <v>11</v>
      </c>
      <c r="H289" s="40" t="s">
        <v>11</v>
      </c>
    </row>
    <row r="290" spans="1:8" x14ac:dyDescent="0.15">
      <c r="A290" s="38" t="s">
        <v>1645</v>
      </c>
      <c r="B290" s="39" t="s">
        <v>1646</v>
      </c>
      <c r="C290" s="40" t="s">
        <v>11</v>
      </c>
      <c r="D290" s="5">
        <v>1.5015000000000001</v>
      </c>
      <c r="E290" s="38">
        <v>3.6179000000000001</v>
      </c>
      <c r="F290" s="40" t="s">
        <v>11</v>
      </c>
      <c r="G290" s="40" t="s">
        <v>11</v>
      </c>
      <c r="H290" s="40" t="s">
        <v>11</v>
      </c>
    </row>
    <row r="291" spans="1:8" x14ac:dyDescent="0.15">
      <c r="A291" s="38" t="s">
        <v>1647</v>
      </c>
      <c r="B291" s="39" t="s">
        <v>1648</v>
      </c>
      <c r="C291" s="40" t="s">
        <v>11</v>
      </c>
      <c r="D291" s="40" t="s">
        <v>11</v>
      </c>
      <c r="E291" s="38">
        <v>-2.6808000000000001</v>
      </c>
      <c r="F291" s="40" t="s">
        <v>11</v>
      </c>
      <c r="G291" s="38">
        <v>-2.0577000000000001</v>
      </c>
      <c r="H291" s="40" t="s">
        <v>11</v>
      </c>
    </row>
    <row r="292" spans="1:8" x14ac:dyDescent="0.15">
      <c r="A292" s="38" t="s">
        <v>1649</v>
      </c>
      <c r="B292" s="39" t="s">
        <v>1650</v>
      </c>
      <c r="C292" s="40" t="s">
        <v>11</v>
      </c>
      <c r="D292" s="40" t="s">
        <v>11</v>
      </c>
      <c r="E292" s="38" t="s">
        <v>1651</v>
      </c>
      <c r="F292" s="40" t="s">
        <v>11</v>
      </c>
      <c r="H292" s="40" t="s">
        <v>11</v>
      </c>
    </row>
    <row r="293" spans="1:8" x14ac:dyDescent="0.15">
      <c r="A293" s="38" t="s">
        <v>1652</v>
      </c>
      <c r="B293" s="39" t="s">
        <v>1653</v>
      </c>
      <c r="C293" s="40" t="s">
        <v>11</v>
      </c>
      <c r="D293" s="40" t="s">
        <v>11</v>
      </c>
      <c r="E293" s="38">
        <v>-1.4018999999999999</v>
      </c>
      <c r="F293" s="40" t="s">
        <v>11</v>
      </c>
      <c r="G293" s="38">
        <v>-1.1164000000000001</v>
      </c>
      <c r="H293" s="40" t="s">
        <v>11</v>
      </c>
    </row>
    <row r="294" spans="1:8" x14ac:dyDescent="0.15">
      <c r="A294" s="38" t="s">
        <v>1654</v>
      </c>
      <c r="B294" s="39" t="s">
        <v>1655</v>
      </c>
      <c r="C294" s="40" t="s">
        <v>11</v>
      </c>
      <c r="D294" s="40" t="s">
        <v>11</v>
      </c>
      <c r="E294" s="40" t="s">
        <v>11</v>
      </c>
      <c r="F294" s="40" t="s">
        <v>11</v>
      </c>
      <c r="G294" s="38">
        <v>3.1324000000000001</v>
      </c>
      <c r="H294" s="40" t="s">
        <v>11</v>
      </c>
    </row>
    <row r="295" spans="1:8" x14ac:dyDescent="0.15">
      <c r="A295" s="38" t="s">
        <v>1656</v>
      </c>
      <c r="B295" s="39" t="s">
        <v>1657</v>
      </c>
      <c r="C295" s="40" t="s">
        <v>11</v>
      </c>
      <c r="D295" s="40" t="s">
        <v>11</v>
      </c>
      <c r="E295" s="38">
        <v>3.4563999999999999</v>
      </c>
      <c r="F295" s="40" t="s">
        <v>11</v>
      </c>
      <c r="G295" s="40" t="s">
        <v>11</v>
      </c>
      <c r="H295" s="38">
        <v>5.1656000000000004</v>
      </c>
    </row>
    <row r="296" spans="1:8" x14ac:dyDescent="0.15">
      <c r="A296" s="38" t="s">
        <v>1658</v>
      </c>
      <c r="B296" s="39" t="s">
        <v>1214</v>
      </c>
      <c r="C296" s="40" t="s">
        <v>11</v>
      </c>
      <c r="D296" s="40" t="s">
        <v>11</v>
      </c>
      <c r="E296" s="38">
        <v>-2.0691000000000002</v>
      </c>
      <c r="F296" s="40" t="s">
        <v>11</v>
      </c>
      <c r="G296" s="40" t="s">
        <v>11</v>
      </c>
      <c r="H296" s="40" t="s">
        <v>11</v>
      </c>
    </row>
    <row r="297" spans="1:8" ht="30" x14ac:dyDescent="0.15">
      <c r="A297" s="38" t="s">
        <v>1659</v>
      </c>
      <c r="B297" s="39" t="s">
        <v>1660</v>
      </c>
      <c r="C297" s="40" t="s">
        <v>11</v>
      </c>
      <c r="D297" s="40" t="s">
        <v>11</v>
      </c>
      <c r="E297" s="38">
        <v>-3.1594000000000002</v>
      </c>
      <c r="F297" s="40" t="s">
        <v>11</v>
      </c>
      <c r="G297" s="40" t="s">
        <v>11</v>
      </c>
      <c r="H297" s="40" t="s">
        <v>11</v>
      </c>
    </row>
    <row r="298" spans="1:8" x14ac:dyDescent="0.15">
      <c r="A298" s="38" t="s">
        <v>1661</v>
      </c>
      <c r="B298" s="39" t="s">
        <v>1282</v>
      </c>
      <c r="C298" s="40" t="s">
        <v>11</v>
      </c>
      <c r="D298" s="40" t="s">
        <v>11</v>
      </c>
      <c r="E298" s="40" t="s">
        <v>11</v>
      </c>
      <c r="F298" s="40" t="s">
        <v>11</v>
      </c>
      <c r="G298" s="38">
        <v>3.3069999999999999</v>
      </c>
      <c r="H298" s="40" t="s">
        <v>11</v>
      </c>
    </row>
    <row r="299" spans="1:8" x14ac:dyDescent="0.15">
      <c r="A299" s="38" t="s">
        <v>1662</v>
      </c>
      <c r="B299" s="39" t="s">
        <v>1663</v>
      </c>
      <c r="C299" s="40" t="s">
        <v>11</v>
      </c>
      <c r="D299" s="40" t="s">
        <v>11</v>
      </c>
      <c r="E299" s="38">
        <v>1.5753999999999999</v>
      </c>
      <c r="F299" s="40" t="s">
        <v>11</v>
      </c>
      <c r="G299" s="40" t="s">
        <v>11</v>
      </c>
      <c r="H299" s="40" t="s">
        <v>11</v>
      </c>
    </row>
    <row r="300" spans="1:8" x14ac:dyDescent="0.15">
      <c r="A300" s="38" t="s">
        <v>1664</v>
      </c>
      <c r="B300" s="39" t="s">
        <v>1282</v>
      </c>
      <c r="C300" s="40" t="s">
        <v>11</v>
      </c>
      <c r="D300" s="40" t="s">
        <v>11</v>
      </c>
      <c r="E300" s="38">
        <v>1.3726</v>
      </c>
      <c r="F300" s="40" t="s">
        <v>11</v>
      </c>
      <c r="G300" s="40" t="s">
        <v>11</v>
      </c>
      <c r="H300" s="40" t="s">
        <v>11</v>
      </c>
    </row>
    <row r="301" spans="1:8" x14ac:dyDescent="0.15">
      <c r="A301" s="38" t="s">
        <v>1665</v>
      </c>
      <c r="B301" s="39" t="s">
        <v>1666</v>
      </c>
      <c r="C301" s="40" t="s">
        <v>11</v>
      </c>
      <c r="D301" s="40" t="s">
        <v>11</v>
      </c>
      <c r="E301" s="38">
        <v>-1.5951</v>
      </c>
      <c r="F301" s="40" t="s">
        <v>11</v>
      </c>
      <c r="G301" s="40" t="s">
        <v>11</v>
      </c>
      <c r="H301" s="40" t="s">
        <v>11</v>
      </c>
    </row>
    <row r="302" spans="1:8" x14ac:dyDescent="0.15">
      <c r="A302" s="38" t="s">
        <v>1667</v>
      </c>
      <c r="B302" s="39" t="s">
        <v>1424</v>
      </c>
      <c r="C302" s="40" t="s">
        <v>11</v>
      </c>
      <c r="D302" s="40" t="s">
        <v>11</v>
      </c>
      <c r="E302" s="38">
        <v>1.4077999999999999</v>
      </c>
      <c r="F302" s="40" t="s">
        <v>11</v>
      </c>
      <c r="G302" s="38">
        <v>1.1745000000000001</v>
      </c>
      <c r="H302" s="40" t="s">
        <v>11</v>
      </c>
    </row>
    <row r="303" spans="1:8" ht="30" x14ac:dyDescent="0.15">
      <c r="A303" s="38" t="s">
        <v>1668</v>
      </c>
      <c r="B303" s="39" t="s">
        <v>1660</v>
      </c>
      <c r="C303" s="40" t="s">
        <v>11</v>
      </c>
      <c r="D303" s="40" t="s">
        <v>11</v>
      </c>
      <c r="E303" s="38">
        <v>-3.3757999999999999</v>
      </c>
      <c r="F303" s="40" t="s">
        <v>11</v>
      </c>
      <c r="G303" s="40" t="s">
        <v>11</v>
      </c>
      <c r="H303" s="40" t="s">
        <v>11</v>
      </c>
    </row>
    <row r="304" spans="1:8" x14ac:dyDescent="0.15">
      <c r="A304" s="38" t="s">
        <v>1669</v>
      </c>
      <c r="B304" s="39" t="s">
        <v>1413</v>
      </c>
      <c r="C304" s="40" t="s">
        <v>11</v>
      </c>
      <c r="D304" s="40" t="s">
        <v>11</v>
      </c>
      <c r="E304" s="38">
        <v>1.4621</v>
      </c>
      <c r="F304" s="40" t="s">
        <v>11</v>
      </c>
      <c r="G304" s="38">
        <v>3.1919</v>
      </c>
      <c r="H304" s="38">
        <v>2.3774000000000002</v>
      </c>
    </row>
    <row r="305" spans="1:8" x14ac:dyDescent="0.15">
      <c r="A305" s="38" t="s">
        <v>1670</v>
      </c>
      <c r="B305" s="39" t="s">
        <v>1362</v>
      </c>
      <c r="C305" s="38">
        <v>2.6634000000000002</v>
      </c>
      <c r="D305" s="40" t="s">
        <v>11</v>
      </c>
      <c r="E305" s="40" t="s">
        <v>11</v>
      </c>
      <c r="F305" s="40" t="s">
        <v>11</v>
      </c>
      <c r="G305" s="40" t="s">
        <v>11</v>
      </c>
      <c r="H305" s="40" t="s">
        <v>11</v>
      </c>
    </row>
    <row r="306" spans="1:8" x14ac:dyDescent="0.15">
      <c r="A306" s="38" t="s">
        <v>1671</v>
      </c>
      <c r="B306" s="39" t="s">
        <v>1672</v>
      </c>
      <c r="C306" s="40" t="s">
        <v>11</v>
      </c>
      <c r="D306" s="40" t="s">
        <v>11</v>
      </c>
      <c r="E306" s="40" t="s">
        <v>11</v>
      </c>
      <c r="F306" s="40" t="s">
        <v>11</v>
      </c>
      <c r="G306" s="38">
        <v>2.1320999999999999</v>
      </c>
      <c r="H306" s="40" t="s">
        <v>11</v>
      </c>
    </row>
    <row r="307" spans="1:8" ht="30" x14ac:dyDescent="0.15">
      <c r="A307" s="38" t="s">
        <v>1673</v>
      </c>
      <c r="B307" s="39" t="s">
        <v>1674</v>
      </c>
      <c r="C307" s="40" t="s">
        <v>11</v>
      </c>
      <c r="D307" s="40" t="s">
        <v>11</v>
      </c>
      <c r="E307" s="38">
        <v>-1.4723999999999999</v>
      </c>
      <c r="F307" s="40" t="s">
        <v>11</v>
      </c>
      <c r="G307" s="40" t="s">
        <v>11</v>
      </c>
      <c r="H307" s="40" t="s">
        <v>11</v>
      </c>
    </row>
    <row r="308" spans="1:8" x14ac:dyDescent="0.15">
      <c r="A308" s="38" t="s">
        <v>1675</v>
      </c>
      <c r="B308" s="39" t="s">
        <v>1496</v>
      </c>
      <c r="C308" s="40" t="s">
        <v>11</v>
      </c>
      <c r="D308" s="40" t="s">
        <v>11</v>
      </c>
      <c r="E308" s="38">
        <v>1.9597</v>
      </c>
      <c r="F308" s="40" t="s">
        <v>11</v>
      </c>
      <c r="G308" s="40" t="s">
        <v>11</v>
      </c>
      <c r="H308" s="40" t="s">
        <v>11</v>
      </c>
    </row>
    <row r="309" spans="1:8" x14ac:dyDescent="0.15">
      <c r="A309" s="38" t="s">
        <v>1676</v>
      </c>
      <c r="B309" s="39" t="s">
        <v>1196</v>
      </c>
      <c r="C309" s="40" t="s">
        <v>11</v>
      </c>
      <c r="D309" s="40" t="s">
        <v>11</v>
      </c>
      <c r="E309" s="38">
        <v>1.5358000000000001</v>
      </c>
      <c r="F309" s="40" t="s">
        <v>11</v>
      </c>
      <c r="G309" s="40" t="s">
        <v>11</v>
      </c>
      <c r="H309" s="40" t="s">
        <v>11</v>
      </c>
    </row>
    <row r="310" spans="1:8" x14ac:dyDescent="0.15">
      <c r="A310" s="38" t="s">
        <v>1677</v>
      </c>
      <c r="B310" s="39" t="s">
        <v>1260</v>
      </c>
      <c r="C310" s="40" t="s">
        <v>11</v>
      </c>
      <c r="D310" s="40" t="s">
        <v>11</v>
      </c>
      <c r="E310" s="38">
        <v>-2.4096000000000002</v>
      </c>
      <c r="F310" s="40" t="s">
        <v>11</v>
      </c>
      <c r="G310" s="40" t="s">
        <v>11</v>
      </c>
      <c r="H310" s="40" t="s">
        <v>11</v>
      </c>
    </row>
    <row r="311" spans="1:8" x14ac:dyDescent="0.15">
      <c r="A311" s="38" t="s">
        <v>1678</v>
      </c>
      <c r="B311" s="39" t="s">
        <v>1282</v>
      </c>
      <c r="C311" s="40" t="s">
        <v>11</v>
      </c>
      <c r="D311" s="40" t="s">
        <v>11</v>
      </c>
      <c r="E311" s="38">
        <v>-3.2330000000000001</v>
      </c>
      <c r="F311" s="40" t="s">
        <v>11</v>
      </c>
      <c r="G311" s="40" t="s">
        <v>11</v>
      </c>
      <c r="H311" s="40" t="s">
        <v>11</v>
      </c>
    </row>
    <row r="312" spans="1:8" x14ac:dyDescent="0.15">
      <c r="A312" s="38" t="s">
        <v>1679</v>
      </c>
      <c r="B312" s="39" t="s">
        <v>1680</v>
      </c>
      <c r="C312" s="40" t="s">
        <v>11</v>
      </c>
      <c r="D312" s="40" t="s">
        <v>11</v>
      </c>
      <c r="E312" s="38">
        <v>-4.5084</v>
      </c>
      <c r="F312" s="40" t="s">
        <v>11</v>
      </c>
      <c r="G312" s="40" t="s">
        <v>11</v>
      </c>
      <c r="H312" s="40" t="s">
        <v>11</v>
      </c>
    </row>
    <row r="313" spans="1:8" x14ac:dyDescent="0.15">
      <c r="A313" s="38" t="s">
        <v>1681</v>
      </c>
      <c r="B313" s="39" t="s">
        <v>1682</v>
      </c>
      <c r="C313" s="40" t="s">
        <v>11</v>
      </c>
      <c r="D313" s="40" t="s">
        <v>11</v>
      </c>
      <c r="E313" s="38">
        <v>-2.0145</v>
      </c>
      <c r="F313" s="40" t="s">
        <v>11</v>
      </c>
      <c r="G313" s="40" t="s">
        <v>11</v>
      </c>
      <c r="H313" s="40" t="s">
        <v>11</v>
      </c>
    </row>
    <row r="314" spans="1:8" x14ac:dyDescent="0.15">
      <c r="A314" s="38" t="s">
        <v>1683</v>
      </c>
      <c r="B314" s="39" t="s">
        <v>1216</v>
      </c>
      <c r="C314" s="40" t="s">
        <v>11</v>
      </c>
      <c r="D314" s="5">
        <v>3.0102000000000002</v>
      </c>
      <c r="E314" s="38">
        <v>3.6025999999999998</v>
      </c>
      <c r="F314" s="40" t="s">
        <v>11</v>
      </c>
      <c r="G314" s="40" t="s">
        <v>11</v>
      </c>
      <c r="H314" s="40" t="s">
        <v>11</v>
      </c>
    </row>
    <row r="315" spans="1:8" x14ac:dyDescent="0.15">
      <c r="A315" s="38" t="s">
        <v>1684</v>
      </c>
      <c r="B315" s="39" t="s">
        <v>1337</v>
      </c>
      <c r="C315" s="40" t="s">
        <v>11</v>
      </c>
      <c r="D315" s="40" t="s">
        <v>11</v>
      </c>
      <c r="E315" s="38">
        <v>-4.0030999999999999</v>
      </c>
      <c r="F315" s="40" t="s">
        <v>11</v>
      </c>
      <c r="G315" s="40" t="s">
        <v>11</v>
      </c>
      <c r="H315" s="40" t="s">
        <v>11</v>
      </c>
    </row>
    <row r="316" spans="1:8" ht="30" x14ac:dyDescent="0.15">
      <c r="A316" s="38" t="s">
        <v>1685</v>
      </c>
      <c r="B316" s="39" t="s">
        <v>1686</v>
      </c>
      <c r="C316" s="40" t="s">
        <v>11</v>
      </c>
      <c r="D316" s="40" t="s">
        <v>11</v>
      </c>
      <c r="E316" s="38">
        <v>1.0789</v>
      </c>
      <c r="F316" s="40" t="s">
        <v>11</v>
      </c>
      <c r="G316" s="40" t="s">
        <v>11</v>
      </c>
      <c r="H316" s="40" t="s">
        <v>11</v>
      </c>
    </row>
    <row r="317" spans="1:8" x14ac:dyDescent="0.15">
      <c r="A317" s="38" t="s">
        <v>1687</v>
      </c>
      <c r="B317" s="39" t="s">
        <v>1204</v>
      </c>
      <c r="C317" s="40" t="s">
        <v>11</v>
      </c>
      <c r="D317" s="40" t="s">
        <v>11</v>
      </c>
      <c r="E317" s="38">
        <v>-1.238</v>
      </c>
      <c r="F317" s="40" t="s">
        <v>11</v>
      </c>
      <c r="G317" s="40" t="s">
        <v>11</v>
      </c>
      <c r="H317" s="40" t="s">
        <v>11</v>
      </c>
    </row>
    <row r="318" spans="1:8" x14ac:dyDescent="0.15">
      <c r="A318" s="38" t="s">
        <v>1688</v>
      </c>
      <c r="B318" s="39" t="s">
        <v>1294</v>
      </c>
      <c r="C318" s="40" t="s">
        <v>11</v>
      </c>
      <c r="D318" s="5">
        <v>-1.1565000000000001</v>
      </c>
      <c r="E318" s="38">
        <v>-4.4904999999999999</v>
      </c>
      <c r="F318" s="40" t="s">
        <v>11</v>
      </c>
      <c r="G318" s="40" t="s">
        <v>11</v>
      </c>
      <c r="H318" s="40" t="s">
        <v>11</v>
      </c>
    </row>
    <row r="319" spans="1:8" x14ac:dyDescent="0.15">
      <c r="A319" s="38" t="s">
        <v>1689</v>
      </c>
      <c r="B319" s="39" t="s">
        <v>1690</v>
      </c>
      <c r="C319" s="38">
        <v>1.1971000000000001</v>
      </c>
      <c r="D319" s="40" t="s">
        <v>11</v>
      </c>
      <c r="E319" s="40" t="s">
        <v>11</v>
      </c>
      <c r="F319" s="40" t="s">
        <v>11</v>
      </c>
      <c r="G319" s="40" t="s">
        <v>11</v>
      </c>
      <c r="H319" s="40" t="s">
        <v>11</v>
      </c>
    </row>
    <row r="320" spans="1:8" x14ac:dyDescent="0.15">
      <c r="A320" s="38" t="s">
        <v>1691</v>
      </c>
      <c r="B320" s="39" t="s">
        <v>1692</v>
      </c>
      <c r="C320" s="40" t="s">
        <v>11</v>
      </c>
      <c r="D320" s="40" t="s">
        <v>11</v>
      </c>
      <c r="E320" s="38">
        <v>-1.458</v>
      </c>
      <c r="F320" s="40" t="s">
        <v>11</v>
      </c>
      <c r="G320" s="38">
        <v>-1.5853999999999999</v>
      </c>
      <c r="H320" s="40" t="s">
        <v>11</v>
      </c>
    </row>
    <row r="321" spans="1:8" x14ac:dyDescent="0.15">
      <c r="A321" s="38" t="s">
        <v>1693</v>
      </c>
      <c r="B321" s="39" t="s">
        <v>1694</v>
      </c>
      <c r="C321" s="40" t="s">
        <v>11</v>
      </c>
      <c r="D321" s="40" t="s">
        <v>11</v>
      </c>
      <c r="E321" s="38">
        <v>-1.7506999999999999</v>
      </c>
      <c r="F321" s="40" t="s">
        <v>11</v>
      </c>
      <c r="G321" s="40" t="s">
        <v>11</v>
      </c>
      <c r="H321" s="40" t="s">
        <v>11</v>
      </c>
    </row>
    <row r="322" spans="1:8" x14ac:dyDescent="0.15">
      <c r="A322" s="38" t="s">
        <v>1695</v>
      </c>
      <c r="B322" s="39" t="s">
        <v>1273</v>
      </c>
      <c r="C322" s="40" t="s">
        <v>11</v>
      </c>
      <c r="D322" s="40" t="s">
        <v>11</v>
      </c>
      <c r="E322" s="38">
        <v>1.1265000000000001</v>
      </c>
      <c r="F322" s="40" t="s">
        <v>11</v>
      </c>
      <c r="G322" s="38">
        <v>1.046</v>
      </c>
      <c r="H322" s="40" t="s">
        <v>11</v>
      </c>
    </row>
    <row r="323" spans="1:8" x14ac:dyDescent="0.15">
      <c r="A323" s="38" t="s">
        <v>1696</v>
      </c>
      <c r="B323" s="39" t="s">
        <v>1697</v>
      </c>
      <c r="C323" s="40" t="s">
        <v>11</v>
      </c>
      <c r="D323" s="40" t="s">
        <v>11</v>
      </c>
      <c r="E323" s="40" t="s">
        <v>11</v>
      </c>
      <c r="F323" s="40" t="s">
        <v>11</v>
      </c>
      <c r="G323" s="38">
        <v>1.4882</v>
      </c>
      <c r="H323" s="40" t="s">
        <v>11</v>
      </c>
    </row>
    <row r="324" spans="1:8" x14ac:dyDescent="0.15">
      <c r="A324" s="38" t="s">
        <v>1698</v>
      </c>
      <c r="B324" s="39" t="s">
        <v>1270</v>
      </c>
      <c r="C324" s="40" t="s">
        <v>11</v>
      </c>
      <c r="D324" s="40" t="s">
        <v>11</v>
      </c>
      <c r="E324" s="38">
        <v>6.2233000000000001</v>
      </c>
      <c r="F324" s="40" t="s">
        <v>11</v>
      </c>
      <c r="G324" s="40" t="s">
        <v>11</v>
      </c>
      <c r="H324" s="40" t="s">
        <v>11</v>
      </c>
    </row>
    <row r="325" spans="1:8" x14ac:dyDescent="0.15">
      <c r="A325" s="38" t="s">
        <v>1699</v>
      </c>
      <c r="B325" s="39" t="s">
        <v>1202</v>
      </c>
      <c r="C325" s="40" t="s">
        <v>11</v>
      </c>
      <c r="D325" s="40" t="s">
        <v>11</v>
      </c>
      <c r="E325" s="40" t="s">
        <v>11</v>
      </c>
      <c r="F325" s="40" t="s">
        <v>11</v>
      </c>
      <c r="G325" s="38">
        <v>1.0101</v>
      </c>
      <c r="H325" s="40" t="s">
        <v>11</v>
      </c>
    </row>
    <row r="326" spans="1:8" x14ac:dyDescent="0.15">
      <c r="A326" s="38" t="s">
        <v>1700</v>
      </c>
      <c r="B326" s="39" t="s">
        <v>1701</v>
      </c>
      <c r="C326" s="40" t="s">
        <v>11</v>
      </c>
      <c r="D326" s="5">
        <v>2.4003000000000001</v>
      </c>
      <c r="E326" s="38">
        <v>2.2684000000000002</v>
      </c>
      <c r="F326" s="40" t="s">
        <v>11</v>
      </c>
      <c r="G326" s="38">
        <v>2.6717</v>
      </c>
      <c r="H326" s="40" t="s">
        <v>11</v>
      </c>
    </row>
    <row r="327" spans="1:8" x14ac:dyDescent="0.15">
      <c r="A327" s="38" t="s">
        <v>1702</v>
      </c>
      <c r="B327" s="39" t="s">
        <v>1703</v>
      </c>
      <c r="C327" s="40" t="s">
        <v>11</v>
      </c>
      <c r="D327" s="40" t="s">
        <v>11</v>
      </c>
      <c r="E327" s="38">
        <v>-2.0234999999999999</v>
      </c>
      <c r="F327" s="40" t="s">
        <v>11</v>
      </c>
      <c r="G327" s="40" t="s">
        <v>11</v>
      </c>
      <c r="H327" s="40" t="s">
        <v>11</v>
      </c>
    </row>
    <row r="328" spans="1:8" x14ac:dyDescent="0.15">
      <c r="A328" s="38" t="s">
        <v>1704</v>
      </c>
      <c r="B328" s="39" t="s">
        <v>1705</v>
      </c>
      <c r="C328" s="40" t="s">
        <v>11</v>
      </c>
      <c r="D328" s="40" t="s">
        <v>11</v>
      </c>
      <c r="E328" s="38">
        <v>-3.4131</v>
      </c>
      <c r="F328" s="40" t="s">
        <v>11</v>
      </c>
      <c r="G328" s="40" t="s">
        <v>11</v>
      </c>
      <c r="H328" s="40" t="s">
        <v>11</v>
      </c>
    </row>
    <row r="329" spans="1:8" x14ac:dyDescent="0.15">
      <c r="A329" s="38" t="s">
        <v>1706</v>
      </c>
      <c r="B329" s="39" t="s">
        <v>1648</v>
      </c>
      <c r="C329" s="40" t="s">
        <v>11</v>
      </c>
      <c r="D329" s="40" t="s">
        <v>11</v>
      </c>
      <c r="E329" s="38">
        <v>-2.2462</v>
      </c>
      <c r="F329" s="40" t="s">
        <v>11</v>
      </c>
      <c r="G329" s="40" t="s">
        <v>11</v>
      </c>
      <c r="H329" s="40" t="s">
        <v>11</v>
      </c>
    </row>
    <row r="330" spans="1:8" x14ac:dyDescent="0.15">
      <c r="A330" s="38" t="s">
        <v>1707</v>
      </c>
      <c r="B330" s="39" t="s">
        <v>1279</v>
      </c>
      <c r="C330" s="40" t="s">
        <v>11</v>
      </c>
      <c r="D330" s="40" t="s">
        <v>11</v>
      </c>
      <c r="E330" s="38">
        <v>7.8905000000000003</v>
      </c>
      <c r="F330" s="40" t="s">
        <v>11</v>
      </c>
      <c r="G330" s="40" t="s">
        <v>11</v>
      </c>
      <c r="H330" s="40" t="s">
        <v>11</v>
      </c>
    </row>
    <row r="331" spans="1:8" x14ac:dyDescent="0.15">
      <c r="A331" s="5" t="s">
        <v>1708</v>
      </c>
      <c r="B331" s="41" t="s">
        <v>1709</v>
      </c>
      <c r="C331" s="40" t="s">
        <v>11</v>
      </c>
      <c r="D331" s="5">
        <v>2.3967000000000001</v>
      </c>
      <c r="E331" s="40" t="s">
        <v>11</v>
      </c>
      <c r="F331" s="40" t="s">
        <v>11</v>
      </c>
      <c r="G331" s="40" t="s">
        <v>11</v>
      </c>
      <c r="H331" s="40" t="s">
        <v>11</v>
      </c>
    </row>
    <row r="332" spans="1:8" ht="30" x14ac:dyDescent="0.15">
      <c r="A332" s="38" t="s">
        <v>1710</v>
      </c>
      <c r="B332" s="39" t="s">
        <v>1711</v>
      </c>
      <c r="C332" s="40" t="s">
        <v>11</v>
      </c>
      <c r="D332" s="40" t="s">
        <v>11</v>
      </c>
      <c r="E332" s="38" t="s">
        <v>1712</v>
      </c>
      <c r="F332" s="40" t="s">
        <v>11</v>
      </c>
      <c r="G332" s="40" t="s">
        <v>11</v>
      </c>
      <c r="H332" s="40" t="s">
        <v>11</v>
      </c>
    </row>
    <row r="333" spans="1:8" x14ac:dyDescent="0.15">
      <c r="A333" s="38" t="s">
        <v>1713</v>
      </c>
      <c r="B333" s="39" t="s">
        <v>1208</v>
      </c>
      <c r="C333" s="40" t="s">
        <v>11</v>
      </c>
      <c r="D333" s="40" t="s">
        <v>11</v>
      </c>
      <c r="E333" s="38">
        <v>6.7259000000000002</v>
      </c>
      <c r="F333" s="40" t="s">
        <v>11</v>
      </c>
      <c r="G333" s="40" t="s">
        <v>11</v>
      </c>
      <c r="H333" s="40" t="s">
        <v>11</v>
      </c>
    </row>
    <row r="334" spans="1:8" x14ac:dyDescent="0.15">
      <c r="A334" s="38" t="s">
        <v>1714</v>
      </c>
      <c r="B334" s="39" t="s">
        <v>1196</v>
      </c>
      <c r="C334" s="40" t="s">
        <v>11</v>
      </c>
      <c r="D334" s="40" t="s">
        <v>11</v>
      </c>
      <c r="E334" s="40" t="s">
        <v>11</v>
      </c>
      <c r="F334" s="40" t="s">
        <v>11</v>
      </c>
      <c r="G334" s="38">
        <v>1.5103</v>
      </c>
      <c r="H334" s="40" t="s">
        <v>11</v>
      </c>
    </row>
    <row r="335" spans="1:8" x14ac:dyDescent="0.15">
      <c r="A335" s="38" t="s">
        <v>1715</v>
      </c>
      <c r="B335" s="39" t="s">
        <v>1282</v>
      </c>
      <c r="C335" s="40" t="s">
        <v>11</v>
      </c>
      <c r="D335" s="40" t="s">
        <v>11</v>
      </c>
      <c r="E335" s="38">
        <v>-4.3464999999999998</v>
      </c>
      <c r="F335" s="5">
        <v>-1.3529</v>
      </c>
      <c r="G335" s="38">
        <v>-2.8243999999999998</v>
      </c>
      <c r="H335" s="40" t="s">
        <v>11</v>
      </c>
    </row>
    <row r="336" spans="1:8" x14ac:dyDescent="0.15">
      <c r="A336" s="38" t="s">
        <v>1716</v>
      </c>
      <c r="B336" s="39" t="s">
        <v>1717</v>
      </c>
      <c r="C336" s="40" t="s">
        <v>11</v>
      </c>
      <c r="D336" s="40" t="s">
        <v>11</v>
      </c>
      <c r="E336" s="38">
        <v>3.8170999999999999</v>
      </c>
      <c r="F336" s="40" t="s">
        <v>11</v>
      </c>
      <c r="G336" s="40" t="s">
        <v>11</v>
      </c>
      <c r="H336" s="40" t="s">
        <v>11</v>
      </c>
    </row>
    <row r="337" spans="1:8" ht="30" x14ac:dyDescent="0.15">
      <c r="A337" s="5" t="s">
        <v>1718</v>
      </c>
      <c r="B337" s="41" t="s">
        <v>1465</v>
      </c>
      <c r="C337" s="40" t="s">
        <v>11</v>
      </c>
      <c r="D337" s="5">
        <v>1.1971000000000001</v>
      </c>
      <c r="E337" s="40" t="s">
        <v>11</v>
      </c>
      <c r="F337" s="40" t="s">
        <v>11</v>
      </c>
      <c r="G337" s="40" t="s">
        <v>11</v>
      </c>
      <c r="H337" s="40" t="s">
        <v>11</v>
      </c>
    </row>
    <row r="338" spans="1:8" x14ac:dyDescent="0.15">
      <c r="A338" s="38" t="s">
        <v>1719</v>
      </c>
      <c r="B338" s="39" t="s">
        <v>1720</v>
      </c>
      <c r="C338" s="40" t="s">
        <v>11</v>
      </c>
      <c r="D338" s="40" t="s">
        <v>11</v>
      </c>
      <c r="E338" s="38">
        <v>1.3642000000000001</v>
      </c>
      <c r="F338" s="40" t="s">
        <v>11</v>
      </c>
      <c r="G338" s="40" t="s">
        <v>11</v>
      </c>
      <c r="H338" s="40" t="s">
        <v>11</v>
      </c>
    </row>
    <row r="339" spans="1:8" x14ac:dyDescent="0.15">
      <c r="A339" s="38" t="s">
        <v>1721</v>
      </c>
      <c r="B339" s="39" t="s">
        <v>1279</v>
      </c>
      <c r="C339" s="40" t="s">
        <v>11</v>
      </c>
      <c r="D339" s="40" t="s">
        <v>11</v>
      </c>
      <c r="E339" s="38">
        <v>4.9314999999999998</v>
      </c>
      <c r="F339" s="40" t="s">
        <v>11</v>
      </c>
      <c r="G339" s="38">
        <v>6.0796999999999999</v>
      </c>
      <c r="H339" s="40" t="s">
        <v>11</v>
      </c>
    </row>
    <row r="340" spans="1:8" x14ac:dyDescent="0.15">
      <c r="A340" s="38" t="s">
        <v>1722</v>
      </c>
      <c r="B340" s="39" t="s">
        <v>1723</v>
      </c>
      <c r="C340" s="40" t="s">
        <v>11</v>
      </c>
      <c r="D340" s="40" t="s">
        <v>11</v>
      </c>
      <c r="E340" s="38" t="s">
        <v>1724</v>
      </c>
      <c r="F340" s="40" t="s">
        <v>11</v>
      </c>
      <c r="G340" s="40" t="s">
        <v>11</v>
      </c>
      <c r="H340" s="40" t="s">
        <v>11</v>
      </c>
    </row>
    <row r="341" spans="1:8" x14ac:dyDescent="0.15">
      <c r="A341" s="38" t="s">
        <v>1725</v>
      </c>
      <c r="B341" s="39" t="s">
        <v>1294</v>
      </c>
      <c r="C341" s="40" t="s">
        <v>11</v>
      </c>
      <c r="D341" s="40" t="s">
        <v>11</v>
      </c>
      <c r="E341" s="38">
        <v>-1.2674000000000001</v>
      </c>
      <c r="F341" s="40" t="s">
        <v>11</v>
      </c>
      <c r="G341" s="40" t="s">
        <v>11</v>
      </c>
      <c r="H341" s="40" t="s">
        <v>11</v>
      </c>
    </row>
    <row r="342" spans="1:8" x14ac:dyDescent="0.15">
      <c r="A342" s="38" t="s">
        <v>1726</v>
      </c>
      <c r="B342" s="39" t="s">
        <v>1270</v>
      </c>
      <c r="C342" s="40" t="s">
        <v>11</v>
      </c>
      <c r="D342" s="5">
        <v>3.5838000000000001</v>
      </c>
      <c r="E342" s="38">
        <v>5.6632999999999996</v>
      </c>
      <c r="F342" s="40" t="s">
        <v>11</v>
      </c>
      <c r="G342" s="40" t="s">
        <v>11</v>
      </c>
      <c r="H342" s="40" t="s">
        <v>11</v>
      </c>
    </row>
    <row r="343" spans="1:8" x14ac:dyDescent="0.15">
      <c r="A343" s="38" t="s">
        <v>1727</v>
      </c>
      <c r="B343" s="39" t="s">
        <v>1728</v>
      </c>
      <c r="C343" s="40" t="s">
        <v>11</v>
      </c>
      <c r="D343" s="40" t="s">
        <v>11</v>
      </c>
      <c r="E343" s="40" t="s">
        <v>11</v>
      </c>
      <c r="F343" s="40" t="s">
        <v>11</v>
      </c>
      <c r="G343" s="38">
        <v>2.718</v>
      </c>
      <c r="H343" s="38">
        <v>3.2326000000000001</v>
      </c>
    </row>
    <row r="344" spans="1:8" x14ac:dyDescent="0.15">
      <c r="A344" s="38" t="s">
        <v>1729</v>
      </c>
      <c r="B344" s="39" t="s">
        <v>1730</v>
      </c>
      <c r="C344" s="40" t="s">
        <v>11</v>
      </c>
      <c r="D344" s="40" t="s">
        <v>11</v>
      </c>
      <c r="E344" s="38">
        <v>-1.7705</v>
      </c>
      <c r="F344" s="40" t="s">
        <v>11</v>
      </c>
      <c r="G344" s="40" t="s">
        <v>11</v>
      </c>
      <c r="H344" s="40" t="s">
        <v>11</v>
      </c>
    </row>
    <row r="345" spans="1:8" ht="30" x14ac:dyDescent="0.15">
      <c r="A345" s="38" t="s">
        <v>1731</v>
      </c>
      <c r="B345" s="39" t="s">
        <v>1732</v>
      </c>
      <c r="C345" s="40" t="s">
        <v>11</v>
      </c>
      <c r="D345" s="40" t="s">
        <v>11</v>
      </c>
      <c r="E345" s="38" t="s">
        <v>1733</v>
      </c>
      <c r="F345" s="40" t="s">
        <v>11</v>
      </c>
      <c r="G345" s="40" t="s">
        <v>11</v>
      </c>
      <c r="H345" s="40" t="s">
        <v>11</v>
      </c>
    </row>
    <row r="346" spans="1:8" x14ac:dyDescent="0.15">
      <c r="A346" s="38" t="s">
        <v>1734</v>
      </c>
      <c r="B346" s="39" t="s">
        <v>1260</v>
      </c>
      <c r="C346" s="40" t="s">
        <v>11</v>
      </c>
      <c r="D346" s="40" t="s">
        <v>11</v>
      </c>
      <c r="E346" s="38">
        <v>1.5875999999999999</v>
      </c>
      <c r="F346" s="40" t="s">
        <v>11</v>
      </c>
      <c r="G346" s="40" t="s">
        <v>11</v>
      </c>
      <c r="H346" s="40" t="s">
        <v>11</v>
      </c>
    </row>
    <row r="347" spans="1:8" x14ac:dyDescent="0.15">
      <c r="A347" s="38" t="s">
        <v>1735</v>
      </c>
      <c r="B347" s="39" t="s">
        <v>1736</v>
      </c>
      <c r="C347" s="40" t="s">
        <v>11</v>
      </c>
      <c r="D347" s="40" t="s">
        <v>11</v>
      </c>
      <c r="E347" s="38">
        <v>-1.1600999999999999</v>
      </c>
      <c r="F347" s="40" t="s">
        <v>11</v>
      </c>
      <c r="G347" s="40" t="s">
        <v>11</v>
      </c>
      <c r="H347" s="40" t="s">
        <v>11</v>
      </c>
    </row>
    <row r="348" spans="1:8" ht="30" x14ac:dyDescent="0.15">
      <c r="A348" s="38" t="s">
        <v>1737</v>
      </c>
      <c r="B348" s="39" t="s">
        <v>1738</v>
      </c>
      <c r="C348" s="40" t="s">
        <v>11</v>
      </c>
      <c r="D348" s="5">
        <v>2.7088999999999999</v>
      </c>
      <c r="E348" s="38">
        <v>1.6436999999999999</v>
      </c>
      <c r="F348" s="40" t="s">
        <v>11</v>
      </c>
      <c r="G348" s="40" t="s">
        <v>11</v>
      </c>
      <c r="H348" s="40" t="s">
        <v>11</v>
      </c>
    </row>
    <row r="349" spans="1:8" ht="30" x14ac:dyDescent="0.15">
      <c r="A349" s="38" t="s">
        <v>1739</v>
      </c>
      <c r="B349" s="39" t="s">
        <v>1740</v>
      </c>
      <c r="C349" s="40" t="s">
        <v>11</v>
      </c>
      <c r="D349" s="40" t="s">
        <v>11</v>
      </c>
      <c r="E349" s="38">
        <v>1.0783</v>
      </c>
      <c r="F349" s="40" t="s">
        <v>11</v>
      </c>
      <c r="G349" s="40" t="s">
        <v>11</v>
      </c>
      <c r="H349" s="40" t="s">
        <v>11</v>
      </c>
    </row>
    <row r="350" spans="1:8" ht="30" x14ac:dyDescent="0.15">
      <c r="A350" s="38" t="s">
        <v>1741</v>
      </c>
      <c r="B350" s="39" t="s">
        <v>1740</v>
      </c>
      <c r="C350" s="40" t="s">
        <v>11</v>
      </c>
      <c r="D350" s="40" t="s">
        <v>11</v>
      </c>
      <c r="E350" s="38">
        <v>1.2081</v>
      </c>
      <c r="F350" s="40" t="s">
        <v>11</v>
      </c>
      <c r="G350" s="40" t="s">
        <v>11</v>
      </c>
      <c r="H350" s="40" t="s">
        <v>11</v>
      </c>
    </row>
    <row r="351" spans="1:8" x14ac:dyDescent="0.15">
      <c r="A351" s="38" t="s">
        <v>1742</v>
      </c>
      <c r="B351" s="39" t="s">
        <v>1270</v>
      </c>
      <c r="C351" s="40" t="s">
        <v>11</v>
      </c>
      <c r="D351" s="40" t="s">
        <v>11</v>
      </c>
      <c r="E351" s="38" t="s">
        <v>1743</v>
      </c>
      <c r="F351" s="40" t="s">
        <v>11</v>
      </c>
      <c r="G351" s="40" t="s">
        <v>11</v>
      </c>
      <c r="H351" s="40" t="s">
        <v>11</v>
      </c>
    </row>
    <row r="352" spans="1:8" x14ac:dyDescent="0.15">
      <c r="A352" s="38" t="s">
        <v>1744</v>
      </c>
      <c r="B352" s="39" t="s">
        <v>1745</v>
      </c>
      <c r="C352" s="40" t="s">
        <v>11</v>
      </c>
      <c r="D352" s="40" t="s">
        <v>11</v>
      </c>
      <c r="E352" s="38">
        <v>-3.0243000000000002</v>
      </c>
      <c r="F352" s="40" t="s">
        <v>11</v>
      </c>
      <c r="G352" s="40" t="s">
        <v>11</v>
      </c>
      <c r="H352" s="40" t="s">
        <v>11</v>
      </c>
    </row>
    <row r="353" spans="1:8" x14ac:dyDescent="0.15">
      <c r="A353" s="38" t="s">
        <v>1746</v>
      </c>
      <c r="B353" s="39" t="s">
        <v>1747</v>
      </c>
      <c r="C353" s="40" t="s">
        <v>11</v>
      </c>
      <c r="D353" s="40" t="s">
        <v>11</v>
      </c>
      <c r="E353" s="38">
        <v>-3.7658</v>
      </c>
      <c r="F353" s="40" t="s">
        <v>11</v>
      </c>
      <c r="G353" s="38">
        <v>-4.1688000000000001</v>
      </c>
      <c r="H353" s="40" t="s">
        <v>11</v>
      </c>
    </row>
    <row r="354" spans="1:8" x14ac:dyDescent="0.15">
      <c r="A354" s="38" t="s">
        <v>1748</v>
      </c>
      <c r="B354" s="39" t="s">
        <v>1323</v>
      </c>
      <c r="C354" s="40" t="s">
        <v>11</v>
      </c>
      <c r="D354" s="40" t="s">
        <v>11</v>
      </c>
      <c r="E354" s="40" t="s">
        <v>11</v>
      </c>
      <c r="F354" s="40" t="s">
        <v>11</v>
      </c>
      <c r="G354" s="38">
        <v>2.1972</v>
      </c>
      <c r="H354" s="40" t="s">
        <v>11</v>
      </c>
    </row>
    <row r="355" spans="1:8" ht="30" x14ac:dyDescent="0.15">
      <c r="A355" s="38" t="s">
        <v>1749</v>
      </c>
      <c r="B355" s="39" t="s">
        <v>1750</v>
      </c>
      <c r="C355" s="40" t="s">
        <v>11</v>
      </c>
      <c r="D355" s="40" t="s">
        <v>11</v>
      </c>
      <c r="E355" s="38">
        <v>-1.9315</v>
      </c>
      <c r="F355" s="40" t="s">
        <v>11</v>
      </c>
      <c r="G355" s="40" t="s">
        <v>11</v>
      </c>
      <c r="H355" s="40" t="s">
        <v>11</v>
      </c>
    </row>
    <row r="356" spans="1:8" x14ac:dyDescent="0.15">
      <c r="A356" s="38" t="s">
        <v>1751</v>
      </c>
      <c r="B356" s="39" t="s">
        <v>1752</v>
      </c>
      <c r="C356" s="40" t="s">
        <v>11</v>
      </c>
      <c r="D356" s="40" t="s">
        <v>11</v>
      </c>
      <c r="E356" s="38">
        <v>2.1208999999999998</v>
      </c>
      <c r="F356" s="40" t="s">
        <v>11</v>
      </c>
      <c r="G356" s="40" t="s">
        <v>11</v>
      </c>
      <c r="H356" s="40" t="s">
        <v>11</v>
      </c>
    </row>
    <row r="357" spans="1:8" x14ac:dyDescent="0.15">
      <c r="A357" s="38" t="s">
        <v>1753</v>
      </c>
      <c r="B357" s="39" t="s">
        <v>1277</v>
      </c>
      <c r="C357" s="40" t="s">
        <v>11</v>
      </c>
      <c r="D357" s="40" t="s">
        <v>11</v>
      </c>
      <c r="E357" s="38" t="s">
        <v>1754</v>
      </c>
      <c r="F357" s="40" t="s">
        <v>11</v>
      </c>
      <c r="G357" s="40" t="s">
        <v>11</v>
      </c>
      <c r="H357" s="40" t="s">
        <v>11</v>
      </c>
    </row>
    <row r="358" spans="1:8" x14ac:dyDescent="0.15">
      <c r="A358" s="38" t="s">
        <v>1755</v>
      </c>
      <c r="B358" s="39" t="s">
        <v>1756</v>
      </c>
      <c r="C358" s="40" t="s">
        <v>11</v>
      </c>
      <c r="D358" s="40" t="s">
        <v>11</v>
      </c>
      <c r="E358" s="38">
        <v>3.3327</v>
      </c>
      <c r="F358" s="40" t="s">
        <v>11</v>
      </c>
      <c r="G358" s="40" t="s">
        <v>11</v>
      </c>
      <c r="H358" s="40" t="s">
        <v>11</v>
      </c>
    </row>
    <row r="359" spans="1:8" x14ac:dyDescent="0.15">
      <c r="A359" s="38" t="s">
        <v>1757</v>
      </c>
      <c r="B359" s="39" t="s">
        <v>1279</v>
      </c>
      <c r="C359" s="38">
        <v>1.2666999999999999</v>
      </c>
      <c r="D359" s="40" t="s">
        <v>11</v>
      </c>
      <c r="E359" s="38" t="s">
        <v>1758</v>
      </c>
      <c r="F359" s="40" t="s">
        <v>11</v>
      </c>
      <c r="G359" s="38">
        <v>2.4611000000000001</v>
      </c>
      <c r="H359" s="40" t="s">
        <v>11</v>
      </c>
    </row>
    <row r="360" spans="1:8" x14ac:dyDescent="0.15">
      <c r="A360" s="38" t="s">
        <v>1759</v>
      </c>
      <c r="B360" s="39" t="s">
        <v>1270</v>
      </c>
      <c r="C360" s="40" t="s">
        <v>11</v>
      </c>
      <c r="D360" s="5">
        <v>3.3405999999999998</v>
      </c>
      <c r="E360" s="38">
        <v>2.4148000000000001</v>
      </c>
      <c r="F360" s="40" t="s">
        <v>11</v>
      </c>
      <c r="G360" s="40" t="s">
        <v>11</v>
      </c>
      <c r="H360" s="40" t="s">
        <v>11</v>
      </c>
    </row>
    <row r="361" spans="1:8" x14ac:dyDescent="0.15">
      <c r="A361" s="38" t="s">
        <v>1760</v>
      </c>
      <c r="B361" s="39" t="s">
        <v>1309</v>
      </c>
      <c r="C361" s="38">
        <v>2.9302000000000001</v>
      </c>
      <c r="D361" s="40" t="s">
        <v>11</v>
      </c>
      <c r="E361" s="38">
        <v>6.4253</v>
      </c>
      <c r="F361" s="40" t="s">
        <v>11</v>
      </c>
      <c r="G361" s="38">
        <v>5.0833000000000004</v>
      </c>
      <c r="H361" s="40" t="s">
        <v>11</v>
      </c>
    </row>
    <row r="362" spans="1:8" x14ac:dyDescent="0.15">
      <c r="A362" s="38" t="s">
        <v>1761</v>
      </c>
      <c r="B362" s="39" t="s">
        <v>1762</v>
      </c>
      <c r="C362" s="40" t="s">
        <v>11</v>
      </c>
      <c r="D362" s="40" t="s">
        <v>11</v>
      </c>
      <c r="E362" s="38">
        <v>-2.6797</v>
      </c>
      <c r="F362" s="40" t="s">
        <v>11</v>
      </c>
      <c r="G362" s="40" t="s">
        <v>11</v>
      </c>
      <c r="H362" s="40" t="s">
        <v>11</v>
      </c>
    </row>
    <row r="363" spans="1:8" x14ac:dyDescent="0.15">
      <c r="A363" s="38" t="s">
        <v>1763</v>
      </c>
      <c r="B363" s="39" t="s">
        <v>1653</v>
      </c>
      <c r="C363" s="40" t="s">
        <v>11</v>
      </c>
      <c r="D363" s="40" t="s">
        <v>11</v>
      </c>
      <c r="E363" s="38">
        <v>-2.9847000000000001</v>
      </c>
      <c r="F363" s="40" t="s">
        <v>11</v>
      </c>
      <c r="G363" s="40" t="s">
        <v>11</v>
      </c>
      <c r="H363" s="40" t="s">
        <v>11</v>
      </c>
    </row>
    <row r="364" spans="1:8" x14ac:dyDescent="0.15">
      <c r="A364" s="38" t="s">
        <v>1764</v>
      </c>
      <c r="B364" s="39" t="s">
        <v>1765</v>
      </c>
      <c r="C364" s="40" t="s">
        <v>11</v>
      </c>
      <c r="D364" s="40" t="s">
        <v>11</v>
      </c>
      <c r="E364" s="38">
        <v>1.5049999999999999</v>
      </c>
      <c r="F364" s="40" t="s">
        <v>11</v>
      </c>
      <c r="G364" s="40" t="s">
        <v>11</v>
      </c>
      <c r="H364" s="40" t="s">
        <v>11</v>
      </c>
    </row>
    <row r="365" spans="1:8" x14ac:dyDescent="0.15">
      <c r="A365" s="38" t="s">
        <v>1766</v>
      </c>
      <c r="B365" s="39" t="s">
        <v>1196</v>
      </c>
      <c r="C365" s="40" t="s">
        <v>11</v>
      </c>
      <c r="D365" s="40" t="s">
        <v>11</v>
      </c>
      <c r="E365" s="38">
        <v>-2.1166</v>
      </c>
      <c r="F365" s="40" t="s">
        <v>11</v>
      </c>
      <c r="G365" s="40" t="s">
        <v>11</v>
      </c>
      <c r="H365" s="40" t="s">
        <v>11</v>
      </c>
    </row>
    <row r="366" spans="1:8" ht="30" x14ac:dyDescent="0.15">
      <c r="A366" s="38" t="s">
        <v>1767</v>
      </c>
      <c r="B366" s="39" t="s">
        <v>1768</v>
      </c>
      <c r="C366" s="40" t="s">
        <v>11</v>
      </c>
      <c r="D366" s="40" t="s">
        <v>11</v>
      </c>
      <c r="E366" s="38">
        <v>3.3386</v>
      </c>
      <c r="F366" s="40" t="s">
        <v>11</v>
      </c>
      <c r="G366" s="40" t="s">
        <v>11</v>
      </c>
      <c r="H366" s="40" t="s">
        <v>11</v>
      </c>
    </row>
    <row r="367" spans="1:8" x14ac:dyDescent="0.15">
      <c r="A367" s="38" t="s">
        <v>1769</v>
      </c>
      <c r="B367" s="39" t="s">
        <v>1770</v>
      </c>
      <c r="C367" s="40" t="s">
        <v>11</v>
      </c>
      <c r="D367" s="40" t="s">
        <v>11</v>
      </c>
      <c r="E367" s="38">
        <v>1.2218</v>
      </c>
      <c r="F367" s="40" t="s">
        <v>11</v>
      </c>
      <c r="G367" s="40" t="s">
        <v>11</v>
      </c>
      <c r="H367" s="40" t="s">
        <v>11</v>
      </c>
    </row>
    <row r="368" spans="1:8" x14ac:dyDescent="0.15">
      <c r="A368" s="38" t="s">
        <v>1771</v>
      </c>
      <c r="B368" s="39" t="s">
        <v>1772</v>
      </c>
      <c r="C368" s="40" t="s">
        <v>11</v>
      </c>
      <c r="D368" s="40" t="s">
        <v>11</v>
      </c>
      <c r="E368" s="38">
        <v>3.3450000000000002</v>
      </c>
      <c r="F368" s="40" t="s">
        <v>11</v>
      </c>
      <c r="G368" s="38">
        <v>1.3339000000000001</v>
      </c>
      <c r="H368" s="40" t="s">
        <v>11</v>
      </c>
    </row>
    <row r="369" spans="1:8" x14ac:dyDescent="0.15">
      <c r="A369" s="38" t="s">
        <v>1773</v>
      </c>
      <c r="B369" s="39" t="s">
        <v>1210</v>
      </c>
      <c r="C369" s="40" t="s">
        <v>11</v>
      </c>
      <c r="D369" s="40" t="s">
        <v>11</v>
      </c>
      <c r="E369" s="38">
        <v>2.2338</v>
      </c>
      <c r="F369" s="40" t="s">
        <v>11</v>
      </c>
      <c r="G369" s="38">
        <v>1.0980000000000001</v>
      </c>
      <c r="H369" s="40" t="s">
        <v>11</v>
      </c>
    </row>
    <row r="370" spans="1:8" ht="30" x14ac:dyDescent="0.15">
      <c r="A370" s="5" t="s">
        <v>1774</v>
      </c>
      <c r="B370" s="41" t="s">
        <v>1775</v>
      </c>
      <c r="C370" s="40" t="s">
        <v>11</v>
      </c>
      <c r="D370" s="5">
        <v>3.1457000000000002</v>
      </c>
      <c r="E370" s="40" t="s">
        <v>11</v>
      </c>
      <c r="F370" s="40" t="s">
        <v>11</v>
      </c>
      <c r="G370" s="38">
        <v>2.6661000000000001</v>
      </c>
      <c r="H370" s="40" t="s">
        <v>11</v>
      </c>
    </row>
    <row r="371" spans="1:8" x14ac:dyDescent="0.15">
      <c r="A371" s="38" t="s">
        <v>1776</v>
      </c>
      <c r="B371" s="39" t="s">
        <v>1777</v>
      </c>
      <c r="C371" s="40" t="s">
        <v>11</v>
      </c>
      <c r="D371" s="40" t="s">
        <v>11</v>
      </c>
      <c r="E371" s="38">
        <v>2.2965</v>
      </c>
      <c r="F371" s="40" t="s">
        <v>11</v>
      </c>
      <c r="G371" s="40" t="s">
        <v>11</v>
      </c>
      <c r="H371" s="40" t="s">
        <v>11</v>
      </c>
    </row>
    <row r="372" spans="1:8" x14ac:dyDescent="0.15">
      <c r="A372" s="38" t="s">
        <v>1778</v>
      </c>
      <c r="B372" s="39" t="s">
        <v>1279</v>
      </c>
      <c r="C372" s="40" t="s">
        <v>11</v>
      </c>
      <c r="D372" s="5">
        <v>-1.5589999999999999</v>
      </c>
      <c r="E372" s="38">
        <v>-4.6761999999999997</v>
      </c>
      <c r="F372" s="40" t="s">
        <v>11</v>
      </c>
      <c r="G372" s="40" t="s">
        <v>11</v>
      </c>
      <c r="H372" s="40" t="s">
        <v>11</v>
      </c>
    </row>
    <row r="373" spans="1:8" x14ac:dyDescent="0.15">
      <c r="A373" s="38" t="s">
        <v>1779</v>
      </c>
      <c r="B373" s="39" t="s">
        <v>1270</v>
      </c>
      <c r="C373" s="40" t="s">
        <v>11</v>
      </c>
      <c r="D373" s="40" t="s">
        <v>11</v>
      </c>
      <c r="E373" s="38">
        <v>-2.1189</v>
      </c>
      <c r="F373" s="40" t="s">
        <v>11</v>
      </c>
      <c r="G373" s="40" t="s">
        <v>11</v>
      </c>
      <c r="H373" s="40" t="s">
        <v>11</v>
      </c>
    </row>
    <row r="374" spans="1:8" x14ac:dyDescent="0.15">
      <c r="A374" s="38" t="s">
        <v>1780</v>
      </c>
      <c r="B374" s="39" t="s">
        <v>1270</v>
      </c>
      <c r="C374" s="40" t="s">
        <v>11</v>
      </c>
      <c r="D374" s="40" t="s">
        <v>11</v>
      </c>
      <c r="E374" s="38">
        <v>-2.2602000000000002</v>
      </c>
      <c r="F374" s="40" t="s">
        <v>11</v>
      </c>
      <c r="G374" s="40" t="s">
        <v>11</v>
      </c>
      <c r="H374" s="40" t="s">
        <v>11</v>
      </c>
    </row>
    <row r="375" spans="1:8" x14ac:dyDescent="0.15">
      <c r="A375" s="38" t="s">
        <v>1781</v>
      </c>
      <c r="B375" s="39" t="s">
        <v>1782</v>
      </c>
      <c r="C375" s="40" t="s">
        <v>11</v>
      </c>
      <c r="D375" s="40" t="s">
        <v>11</v>
      </c>
      <c r="E375" s="38">
        <v>-1.0609999999999999</v>
      </c>
      <c r="F375" s="40" t="s">
        <v>11</v>
      </c>
      <c r="G375" s="40" t="s">
        <v>11</v>
      </c>
      <c r="H375" s="40" t="s">
        <v>11</v>
      </c>
    </row>
    <row r="376" spans="1:8" x14ac:dyDescent="0.15">
      <c r="A376" s="38" t="s">
        <v>1783</v>
      </c>
      <c r="B376" s="39" t="s">
        <v>1784</v>
      </c>
      <c r="C376" s="40" t="s">
        <v>11</v>
      </c>
      <c r="D376" s="40" t="s">
        <v>11</v>
      </c>
      <c r="E376" s="38">
        <v>-4.2131999999999996</v>
      </c>
      <c r="F376" s="40" t="s">
        <v>11</v>
      </c>
      <c r="G376" s="40" t="s">
        <v>11</v>
      </c>
      <c r="H376" s="40" t="s">
        <v>11</v>
      </c>
    </row>
    <row r="377" spans="1:8" x14ac:dyDescent="0.15">
      <c r="A377" s="38" t="s">
        <v>1785</v>
      </c>
      <c r="B377" s="39" t="s">
        <v>1786</v>
      </c>
      <c r="C377" s="40" t="s">
        <v>11</v>
      </c>
      <c r="D377" s="40" t="s">
        <v>11</v>
      </c>
      <c r="E377" s="38">
        <v>5.1642999999999999</v>
      </c>
      <c r="F377" s="40" t="s">
        <v>11</v>
      </c>
      <c r="G377" s="38">
        <v>4.6822999999999997</v>
      </c>
      <c r="H377" s="38">
        <v>2.9866999999999999</v>
      </c>
    </row>
    <row r="378" spans="1:8" x14ac:dyDescent="0.15">
      <c r="A378" s="38" t="s">
        <v>1787</v>
      </c>
      <c r="B378" s="39" t="s">
        <v>1294</v>
      </c>
      <c r="C378" s="38">
        <v>2.7008000000000001</v>
      </c>
      <c r="D378" s="5">
        <v>2.7038000000000002</v>
      </c>
      <c r="E378" s="40" t="s">
        <v>11</v>
      </c>
      <c r="F378" s="40" t="s">
        <v>11</v>
      </c>
      <c r="G378" s="38">
        <v>4.0938999999999997</v>
      </c>
      <c r="H378" s="40" t="s">
        <v>11</v>
      </c>
    </row>
    <row r="379" spans="1:8" ht="30" x14ac:dyDescent="0.15">
      <c r="A379" s="38" t="s">
        <v>1788</v>
      </c>
      <c r="B379" s="39" t="s">
        <v>1297</v>
      </c>
      <c r="C379" s="40" t="s">
        <v>11</v>
      </c>
      <c r="D379" s="40" t="s">
        <v>11</v>
      </c>
      <c r="E379" s="38">
        <v>-2.6067</v>
      </c>
      <c r="F379" s="40" t="s">
        <v>11</v>
      </c>
      <c r="G379" s="38">
        <v>-1.5704</v>
      </c>
      <c r="H379" s="40" t="s">
        <v>11</v>
      </c>
    </row>
    <row r="380" spans="1:8" x14ac:dyDescent="0.15">
      <c r="A380" s="38" t="s">
        <v>1789</v>
      </c>
      <c r="B380" s="39" t="s">
        <v>1330</v>
      </c>
      <c r="C380" s="40" t="s">
        <v>11</v>
      </c>
      <c r="D380" s="40" t="s">
        <v>11</v>
      </c>
      <c r="E380" s="38">
        <v>-1.2196</v>
      </c>
      <c r="F380" s="40" t="s">
        <v>11</v>
      </c>
      <c r="G380" s="38">
        <v>1.1145</v>
      </c>
      <c r="H380" s="40" t="s">
        <v>11</v>
      </c>
    </row>
    <row r="381" spans="1:8" x14ac:dyDescent="0.15">
      <c r="A381" s="38" t="s">
        <v>1790</v>
      </c>
      <c r="B381" s="39" t="s">
        <v>1192</v>
      </c>
      <c r="C381" s="40" t="s">
        <v>11</v>
      </c>
      <c r="D381" s="40" t="s">
        <v>11</v>
      </c>
      <c r="E381" s="38">
        <v>-1.3062</v>
      </c>
      <c r="F381" s="40" t="s">
        <v>11</v>
      </c>
      <c r="G381" s="40" t="s">
        <v>11</v>
      </c>
      <c r="H381" s="40" t="s">
        <v>11</v>
      </c>
    </row>
    <row r="382" spans="1:8" x14ac:dyDescent="0.15">
      <c r="A382" s="38" t="s">
        <v>1791</v>
      </c>
      <c r="B382" s="39" t="s">
        <v>1792</v>
      </c>
      <c r="C382" s="40" t="s">
        <v>11</v>
      </c>
      <c r="D382" s="40" t="s">
        <v>11</v>
      </c>
      <c r="E382" s="38">
        <v>2.6560999999999999</v>
      </c>
      <c r="F382" s="40" t="s">
        <v>11</v>
      </c>
      <c r="G382" s="40" t="s">
        <v>11</v>
      </c>
      <c r="H382" s="40" t="s">
        <v>11</v>
      </c>
    </row>
    <row r="383" spans="1:8" x14ac:dyDescent="0.15">
      <c r="A383" s="38" t="s">
        <v>1793</v>
      </c>
      <c r="B383" s="39" t="s">
        <v>1384</v>
      </c>
      <c r="C383" s="38">
        <v>2.0163000000000002</v>
      </c>
      <c r="D383" s="5">
        <v>4.4715999999999996</v>
      </c>
      <c r="E383" s="38">
        <v>6.8593000000000002</v>
      </c>
      <c r="F383" s="40" t="s">
        <v>11</v>
      </c>
      <c r="G383" s="40" t="s">
        <v>11</v>
      </c>
      <c r="H383" s="40" t="s">
        <v>11</v>
      </c>
    </row>
    <row r="384" spans="1:8" x14ac:dyDescent="0.15">
      <c r="A384" s="38" t="s">
        <v>1794</v>
      </c>
      <c r="B384" s="39" t="s">
        <v>1795</v>
      </c>
      <c r="C384" s="40" t="s">
        <v>11</v>
      </c>
      <c r="D384" s="40" t="s">
        <v>11</v>
      </c>
      <c r="E384" s="38">
        <v>-4.2348999999999997</v>
      </c>
      <c r="F384" s="40" t="s">
        <v>11</v>
      </c>
      <c r="G384" s="40" t="s">
        <v>11</v>
      </c>
      <c r="H384" s="40" t="s">
        <v>11</v>
      </c>
    </row>
    <row r="385" spans="1:8" x14ac:dyDescent="0.15">
      <c r="A385" s="38" t="s">
        <v>1796</v>
      </c>
      <c r="B385" s="39" t="s">
        <v>1717</v>
      </c>
      <c r="C385" s="40" t="s">
        <v>11</v>
      </c>
      <c r="D385" s="40" t="s">
        <v>11</v>
      </c>
      <c r="E385" s="38">
        <v>2.9327000000000001</v>
      </c>
      <c r="F385" s="40" t="s">
        <v>11</v>
      </c>
      <c r="G385" s="40" t="s">
        <v>11</v>
      </c>
      <c r="H385" s="40" t="s">
        <v>11</v>
      </c>
    </row>
    <row r="386" spans="1:8" x14ac:dyDescent="0.15">
      <c r="A386" s="38" t="s">
        <v>1797</v>
      </c>
      <c r="B386" s="39" t="s">
        <v>1196</v>
      </c>
      <c r="C386" s="40" t="s">
        <v>11</v>
      </c>
      <c r="D386" s="40" t="s">
        <v>11</v>
      </c>
      <c r="E386" s="38">
        <v>3.7814000000000001</v>
      </c>
      <c r="F386" s="40" t="s">
        <v>11</v>
      </c>
      <c r="G386" s="38">
        <v>3.1015999999999999</v>
      </c>
      <c r="H386" s="40" t="s">
        <v>11</v>
      </c>
    </row>
    <row r="387" spans="1:8" x14ac:dyDescent="0.15">
      <c r="A387" s="38" t="s">
        <v>1798</v>
      </c>
      <c r="B387" s="39" t="s">
        <v>1655</v>
      </c>
      <c r="C387" s="40" t="s">
        <v>11</v>
      </c>
      <c r="D387" s="40" t="s">
        <v>11</v>
      </c>
      <c r="E387" s="38" t="s">
        <v>1799</v>
      </c>
      <c r="F387" s="40" t="s">
        <v>11</v>
      </c>
      <c r="G387" s="40" t="s">
        <v>11</v>
      </c>
      <c r="H387" s="40" t="s">
        <v>11</v>
      </c>
    </row>
    <row r="388" spans="1:8" x14ac:dyDescent="0.15">
      <c r="A388" s="5" t="s">
        <v>1800</v>
      </c>
      <c r="B388" s="41" t="s">
        <v>1413</v>
      </c>
      <c r="C388" s="40" t="s">
        <v>11</v>
      </c>
      <c r="D388" s="40" t="s">
        <v>11</v>
      </c>
      <c r="E388" s="40" t="s">
        <v>11</v>
      </c>
      <c r="F388" s="5">
        <v>-2.0828000000000002</v>
      </c>
      <c r="G388" s="40" t="s">
        <v>11</v>
      </c>
      <c r="H388" s="40" t="s">
        <v>11</v>
      </c>
    </row>
    <row r="389" spans="1:8" ht="30" x14ac:dyDescent="0.15">
      <c r="A389" s="38" t="s">
        <v>1801</v>
      </c>
      <c r="B389" s="39" t="s">
        <v>1802</v>
      </c>
      <c r="C389" s="40" t="s">
        <v>11</v>
      </c>
      <c r="D389" s="40" t="s">
        <v>11</v>
      </c>
      <c r="E389" s="38">
        <v>0.95269999999999999</v>
      </c>
      <c r="F389" s="40" t="s">
        <v>11</v>
      </c>
      <c r="G389" s="38">
        <v>2.0766</v>
      </c>
      <c r="H389" s="40" t="s">
        <v>11</v>
      </c>
    </row>
    <row r="390" spans="1:8" ht="30" x14ac:dyDescent="0.15">
      <c r="A390" s="38" t="s">
        <v>1803</v>
      </c>
      <c r="B390" s="39" t="s">
        <v>1804</v>
      </c>
      <c r="C390" s="40" t="s">
        <v>11</v>
      </c>
      <c r="D390" s="40" t="s">
        <v>11</v>
      </c>
      <c r="E390" s="38">
        <v>-1.3351</v>
      </c>
      <c r="F390" s="40" t="s">
        <v>11</v>
      </c>
      <c r="G390" s="40" t="s">
        <v>11</v>
      </c>
      <c r="H390" s="40" t="s">
        <v>11</v>
      </c>
    </row>
    <row r="391" spans="1:8" ht="30" x14ac:dyDescent="0.15">
      <c r="A391" s="5" t="s">
        <v>1805</v>
      </c>
      <c r="B391" s="41" t="s">
        <v>1465</v>
      </c>
      <c r="C391" s="40" t="s">
        <v>11</v>
      </c>
      <c r="D391" s="5" t="s">
        <v>1806</v>
      </c>
      <c r="E391" s="40" t="s">
        <v>11</v>
      </c>
      <c r="F391" s="40" t="s">
        <v>11</v>
      </c>
      <c r="G391" s="40" t="s">
        <v>11</v>
      </c>
      <c r="H391" s="40" t="s">
        <v>11</v>
      </c>
    </row>
    <row r="392" spans="1:8" ht="30" x14ac:dyDescent="0.15">
      <c r="A392" s="38" t="s">
        <v>1807</v>
      </c>
      <c r="B392" s="39" t="s">
        <v>1802</v>
      </c>
      <c r="C392" s="40" t="s">
        <v>11</v>
      </c>
      <c r="D392" s="40" t="s">
        <v>11</v>
      </c>
      <c r="E392" s="38">
        <v>-1.7766999999999999</v>
      </c>
      <c r="F392" s="40" t="s">
        <v>11</v>
      </c>
      <c r="G392" s="40" t="s">
        <v>11</v>
      </c>
      <c r="H392" s="40" t="s">
        <v>11</v>
      </c>
    </row>
    <row r="393" spans="1:8" ht="45" x14ac:dyDescent="0.15">
      <c r="A393" s="38" t="s">
        <v>1808</v>
      </c>
      <c r="B393" s="39" t="s">
        <v>1809</v>
      </c>
      <c r="C393" s="40" t="s">
        <v>11</v>
      </c>
      <c r="D393" s="40" t="s">
        <v>11</v>
      </c>
      <c r="E393" s="38">
        <v>1.0825</v>
      </c>
      <c r="F393" s="40" t="s">
        <v>11</v>
      </c>
      <c r="G393" s="40" t="s">
        <v>11</v>
      </c>
      <c r="H393" s="40" t="s">
        <v>11</v>
      </c>
    </row>
    <row r="394" spans="1:8" x14ac:dyDescent="0.15">
      <c r="A394" s="38" t="s">
        <v>1810</v>
      </c>
      <c r="B394" s="39" t="s">
        <v>1811</v>
      </c>
      <c r="C394" s="40" t="s">
        <v>11</v>
      </c>
      <c r="D394" s="40" t="s">
        <v>11</v>
      </c>
      <c r="E394" s="38">
        <v>1.1358999999999999</v>
      </c>
      <c r="F394" s="40" t="s">
        <v>11</v>
      </c>
      <c r="G394" s="40" t="s">
        <v>11</v>
      </c>
      <c r="H394" s="40" t="s">
        <v>11</v>
      </c>
    </row>
    <row r="395" spans="1:8" x14ac:dyDescent="0.15">
      <c r="A395" s="38" t="s">
        <v>1812</v>
      </c>
      <c r="B395" s="39" t="s">
        <v>1349</v>
      </c>
      <c r="C395" s="40" t="s">
        <v>11</v>
      </c>
      <c r="D395" s="40" t="s">
        <v>11</v>
      </c>
      <c r="E395" s="38">
        <v>-3.6541999999999999</v>
      </c>
      <c r="F395" s="40" t="s">
        <v>11</v>
      </c>
      <c r="G395" s="40" t="s">
        <v>11</v>
      </c>
      <c r="H395" s="40" t="s">
        <v>11</v>
      </c>
    </row>
    <row r="396" spans="1:8" x14ac:dyDescent="0.15">
      <c r="A396" s="38" t="s">
        <v>1813</v>
      </c>
      <c r="B396" s="39" t="s">
        <v>1814</v>
      </c>
      <c r="C396" s="40" t="s">
        <v>11</v>
      </c>
      <c r="D396" s="5">
        <v>2.2698999999999998</v>
      </c>
      <c r="E396" s="38">
        <v>1.8976999999999999</v>
      </c>
      <c r="F396" s="40" t="s">
        <v>11</v>
      </c>
      <c r="G396" s="38">
        <v>6.9798</v>
      </c>
      <c r="H396" s="40" t="s">
        <v>11</v>
      </c>
    </row>
    <row r="397" spans="1:8" x14ac:dyDescent="0.15">
      <c r="A397" s="38" t="s">
        <v>1815</v>
      </c>
      <c r="B397" s="39" t="s">
        <v>1360</v>
      </c>
      <c r="C397" s="40" t="s">
        <v>11</v>
      </c>
      <c r="D397" s="40" t="s">
        <v>11</v>
      </c>
      <c r="E397" s="38">
        <v>1.6466000000000001</v>
      </c>
      <c r="F397" s="40" t="s">
        <v>11</v>
      </c>
      <c r="G397" s="38">
        <v>1.1919999999999999</v>
      </c>
      <c r="H397" s="40" t="s">
        <v>11</v>
      </c>
    </row>
    <row r="398" spans="1:8" x14ac:dyDescent="0.15">
      <c r="A398" s="5" t="s">
        <v>1816</v>
      </c>
      <c r="B398" s="41" t="s">
        <v>1424</v>
      </c>
      <c r="C398" s="40" t="s">
        <v>11</v>
      </c>
      <c r="D398" s="40" t="s">
        <v>11</v>
      </c>
      <c r="E398" s="40" t="s">
        <v>11</v>
      </c>
      <c r="F398" s="5">
        <v>1.1016999999999999</v>
      </c>
      <c r="G398" s="38">
        <v>2.3847999999999998</v>
      </c>
      <c r="H398" s="40" t="s">
        <v>11</v>
      </c>
    </row>
    <row r="399" spans="1:8" x14ac:dyDescent="0.15">
      <c r="A399" s="38" t="s">
        <v>1817</v>
      </c>
      <c r="B399" s="39" t="s">
        <v>1648</v>
      </c>
      <c r="C399" s="38">
        <v>-0.99167000000000005</v>
      </c>
      <c r="D399" s="5">
        <v>-1.3133999999999999</v>
      </c>
      <c r="E399" s="38">
        <v>-2.9935999999999998</v>
      </c>
      <c r="F399" s="40" t="s">
        <v>11</v>
      </c>
      <c r="G399" s="40" t="s">
        <v>11</v>
      </c>
      <c r="H399" s="40" t="s">
        <v>11</v>
      </c>
    </row>
    <row r="400" spans="1:8" x14ac:dyDescent="0.15">
      <c r="A400" s="38" t="s">
        <v>1818</v>
      </c>
      <c r="B400" s="39" t="s">
        <v>1424</v>
      </c>
      <c r="C400" s="40" t="s">
        <v>11</v>
      </c>
      <c r="D400" s="40" t="s">
        <v>11</v>
      </c>
      <c r="E400" s="38">
        <v>-0.96963999999999995</v>
      </c>
      <c r="F400" s="40" t="s">
        <v>11</v>
      </c>
      <c r="G400" s="40" t="s">
        <v>11</v>
      </c>
      <c r="H400" s="40" t="s">
        <v>11</v>
      </c>
    </row>
    <row r="401" spans="1:8" x14ac:dyDescent="0.15">
      <c r="A401" s="38" t="s">
        <v>1819</v>
      </c>
      <c r="B401" s="39" t="s">
        <v>1440</v>
      </c>
      <c r="C401" s="40" t="s">
        <v>11</v>
      </c>
      <c r="D401" s="40" t="s">
        <v>11</v>
      </c>
      <c r="E401" s="38">
        <v>1.7153</v>
      </c>
      <c r="F401" s="40" t="s">
        <v>11</v>
      </c>
      <c r="G401" s="40" t="s">
        <v>11</v>
      </c>
      <c r="H401" s="40" t="s">
        <v>11</v>
      </c>
    </row>
    <row r="402" spans="1:8" x14ac:dyDescent="0.15">
      <c r="A402" s="38" t="s">
        <v>1820</v>
      </c>
      <c r="B402" s="39" t="s">
        <v>1330</v>
      </c>
      <c r="C402" s="40" t="s">
        <v>11</v>
      </c>
      <c r="D402" s="40" t="s">
        <v>11</v>
      </c>
      <c r="E402" s="38">
        <v>-2.0981000000000001</v>
      </c>
      <c r="F402" s="40" t="s">
        <v>11</v>
      </c>
      <c r="G402" s="40" t="s">
        <v>11</v>
      </c>
      <c r="H402" s="40" t="s">
        <v>11</v>
      </c>
    </row>
    <row r="403" spans="1:8" x14ac:dyDescent="0.15">
      <c r="A403" s="38" t="s">
        <v>1821</v>
      </c>
      <c r="B403" s="39" t="s">
        <v>1216</v>
      </c>
      <c r="C403" s="38">
        <v>1.8290999999999999</v>
      </c>
      <c r="D403" s="5">
        <v>3.0579000000000001</v>
      </c>
      <c r="E403" s="38">
        <v>6.2968000000000002</v>
      </c>
      <c r="F403" s="40" t="s">
        <v>11</v>
      </c>
      <c r="G403" s="40" t="s">
        <v>11</v>
      </c>
      <c r="H403" s="40" t="s">
        <v>11</v>
      </c>
    </row>
    <row r="404" spans="1:8" x14ac:dyDescent="0.15">
      <c r="A404" s="38" t="s">
        <v>1822</v>
      </c>
      <c r="B404" s="39" t="s">
        <v>1291</v>
      </c>
      <c r="C404" s="40" t="s">
        <v>11</v>
      </c>
      <c r="D404" s="5">
        <v>1.847</v>
      </c>
      <c r="E404" s="38">
        <v>1.1433</v>
      </c>
      <c r="F404" s="40" t="s">
        <v>11</v>
      </c>
      <c r="G404" s="38">
        <v>1.9575</v>
      </c>
      <c r="H404" s="40" t="s">
        <v>11</v>
      </c>
    </row>
    <row r="405" spans="1:8" x14ac:dyDescent="0.15">
      <c r="A405" s="38" t="s">
        <v>1823</v>
      </c>
      <c r="B405" s="39" t="s">
        <v>1762</v>
      </c>
      <c r="C405" s="40" t="s">
        <v>11</v>
      </c>
      <c r="D405" s="40" t="s">
        <v>11</v>
      </c>
      <c r="E405" s="40" t="s">
        <v>11</v>
      </c>
      <c r="F405" s="40" t="s">
        <v>11</v>
      </c>
      <c r="G405" s="38">
        <v>5.8150000000000004</v>
      </c>
      <c r="H405" s="40" t="s">
        <v>11</v>
      </c>
    </row>
    <row r="406" spans="1:8" x14ac:dyDescent="0.15">
      <c r="A406" s="38" t="s">
        <v>1824</v>
      </c>
      <c r="B406" s="39" t="s">
        <v>1825</v>
      </c>
      <c r="C406" s="40" t="s">
        <v>11</v>
      </c>
      <c r="D406" s="40" t="s">
        <v>11</v>
      </c>
      <c r="E406" s="38">
        <v>-1.1062000000000001</v>
      </c>
      <c r="F406" s="40" t="s">
        <v>11</v>
      </c>
      <c r="G406" s="40" t="s">
        <v>11</v>
      </c>
      <c r="H406" s="40" t="s">
        <v>11</v>
      </c>
    </row>
    <row r="407" spans="1:8" x14ac:dyDescent="0.15">
      <c r="A407" s="38" t="s">
        <v>1826</v>
      </c>
      <c r="B407" s="39" t="s">
        <v>1827</v>
      </c>
      <c r="C407" s="40" t="s">
        <v>11</v>
      </c>
      <c r="D407" s="40" t="s">
        <v>11</v>
      </c>
      <c r="E407" s="38">
        <v>-5.0991</v>
      </c>
      <c r="F407" s="40" t="s">
        <v>11</v>
      </c>
      <c r="G407" s="40" t="s">
        <v>11</v>
      </c>
      <c r="H407" s="40" t="s">
        <v>11</v>
      </c>
    </row>
    <row r="408" spans="1:8" x14ac:dyDescent="0.15">
      <c r="A408" s="5" t="s">
        <v>1828</v>
      </c>
      <c r="B408" s="41" t="s">
        <v>1315</v>
      </c>
      <c r="C408" s="40" t="s">
        <v>11</v>
      </c>
      <c r="D408" s="40" t="s">
        <v>11</v>
      </c>
      <c r="E408" s="40" t="s">
        <v>11</v>
      </c>
      <c r="F408" s="5">
        <v>1.3877999999999999</v>
      </c>
      <c r="G408" s="38">
        <v>1.6694</v>
      </c>
      <c r="H408" s="38">
        <v>3.3481000000000001</v>
      </c>
    </row>
    <row r="409" spans="1:8" x14ac:dyDescent="0.15">
      <c r="A409" s="38" t="s">
        <v>1829</v>
      </c>
      <c r="B409" s="39" t="s">
        <v>1198</v>
      </c>
      <c r="C409" s="40" t="s">
        <v>11</v>
      </c>
      <c r="D409" s="40" t="s">
        <v>11</v>
      </c>
      <c r="E409" s="38">
        <v>1.915</v>
      </c>
      <c r="F409" s="40" t="s">
        <v>11</v>
      </c>
      <c r="G409" s="40" t="s">
        <v>11</v>
      </c>
      <c r="H409" s="40" t="s">
        <v>11</v>
      </c>
    </row>
    <row r="410" spans="1:8" x14ac:dyDescent="0.15">
      <c r="A410" s="38" t="s">
        <v>1830</v>
      </c>
      <c r="B410" s="39" t="s">
        <v>1831</v>
      </c>
      <c r="C410" s="38">
        <v>-1.7767999999999999</v>
      </c>
      <c r="D410" s="40" t="s">
        <v>11</v>
      </c>
      <c r="E410" s="38">
        <v>-3.3388</v>
      </c>
      <c r="F410" s="40" t="s">
        <v>11</v>
      </c>
      <c r="G410" s="40" t="s">
        <v>11</v>
      </c>
      <c r="H410" s="40" t="s">
        <v>11</v>
      </c>
    </row>
    <row r="411" spans="1:8" x14ac:dyDescent="0.15">
      <c r="A411" s="38" t="s">
        <v>1832</v>
      </c>
      <c r="B411" s="39" t="s">
        <v>1551</v>
      </c>
      <c r="C411" s="40" t="s">
        <v>11</v>
      </c>
      <c r="D411" s="40" t="s">
        <v>11</v>
      </c>
      <c r="E411" s="38">
        <v>1.5612999999999999</v>
      </c>
      <c r="F411" s="40" t="s">
        <v>11</v>
      </c>
      <c r="G411" s="40" t="s">
        <v>11</v>
      </c>
      <c r="H411" s="40" t="s">
        <v>11</v>
      </c>
    </row>
    <row r="412" spans="1:8" x14ac:dyDescent="0.15">
      <c r="A412" s="38" t="s">
        <v>1833</v>
      </c>
      <c r="B412" s="39" t="s">
        <v>1279</v>
      </c>
      <c r="C412" s="38">
        <v>1.3611</v>
      </c>
      <c r="D412" s="40" t="s">
        <v>11</v>
      </c>
      <c r="E412" s="40" t="s">
        <v>11</v>
      </c>
      <c r="F412" s="40" t="s">
        <v>11</v>
      </c>
      <c r="G412" s="38">
        <v>1.5149999999999999</v>
      </c>
      <c r="H412" s="40" t="s">
        <v>11</v>
      </c>
    </row>
    <row r="413" spans="1:8" x14ac:dyDescent="0.15">
      <c r="A413" s="38" t="s">
        <v>1834</v>
      </c>
      <c r="B413" s="39" t="s">
        <v>1835</v>
      </c>
      <c r="C413" s="40" t="s">
        <v>11</v>
      </c>
      <c r="D413" s="40" t="s">
        <v>11</v>
      </c>
      <c r="E413" s="38">
        <v>-1.8063</v>
      </c>
      <c r="F413" s="40" t="s">
        <v>11</v>
      </c>
      <c r="G413" s="38">
        <v>-1.5033000000000001</v>
      </c>
      <c r="H413" s="40" t="s">
        <v>11</v>
      </c>
    </row>
    <row r="414" spans="1:8" x14ac:dyDescent="0.15">
      <c r="A414" s="5" t="s">
        <v>1836</v>
      </c>
      <c r="B414" s="41" t="s">
        <v>1837</v>
      </c>
      <c r="C414" s="40" t="s">
        <v>11</v>
      </c>
      <c r="D414" s="5">
        <v>1.3234999999999999</v>
      </c>
      <c r="E414" s="40" t="s">
        <v>11</v>
      </c>
      <c r="F414" s="40" t="s">
        <v>11</v>
      </c>
      <c r="G414" s="40" t="s">
        <v>11</v>
      </c>
      <c r="H414" s="40" t="s">
        <v>11</v>
      </c>
    </row>
    <row r="415" spans="1:8" x14ac:dyDescent="0.15">
      <c r="A415" s="38" t="s">
        <v>1838</v>
      </c>
      <c r="B415" s="39" t="s">
        <v>1216</v>
      </c>
      <c r="C415" s="40" t="s">
        <v>11</v>
      </c>
      <c r="D415" s="40" t="s">
        <v>11</v>
      </c>
      <c r="E415" s="40" t="s">
        <v>11</v>
      </c>
      <c r="F415" s="40" t="s">
        <v>11</v>
      </c>
      <c r="G415" s="38">
        <v>1.1136999999999999</v>
      </c>
      <c r="H415" s="40" t="s">
        <v>11</v>
      </c>
    </row>
    <row r="416" spans="1:8" x14ac:dyDescent="0.15">
      <c r="A416" s="38" t="s">
        <v>1839</v>
      </c>
      <c r="B416" s="39" t="s">
        <v>1840</v>
      </c>
      <c r="C416" s="40" t="s">
        <v>11</v>
      </c>
      <c r="D416" s="40" t="s">
        <v>11</v>
      </c>
      <c r="E416" s="38">
        <v>4.5307000000000004</v>
      </c>
      <c r="F416" s="40" t="s">
        <v>11</v>
      </c>
      <c r="H416" s="40" t="s">
        <v>11</v>
      </c>
    </row>
    <row r="417" spans="1:8" x14ac:dyDescent="0.15">
      <c r="A417" s="38" t="s">
        <v>1841</v>
      </c>
      <c r="B417" s="39" t="s">
        <v>1265</v>
      </c>
      <c r="C417" s="38">
        <v>2.3060999999999998</v>
      </c>
      <c r="D417" s="40" t="s">
        <v>11</v>
      </c>
      <c r="E417" s="38">
        <v>5.5145999999999997</v>
      </c>
      <c r="F417" s="40" t="s">
        <v>11</v>
      </c>
      <c r="G417" s="38">
        <v>2.9706999999999999</v>
      </c>
      <c r="H417" s="40" t="s">
        <v>11</v>
      </c>
    </row>
    <row r="418" spans="1:8" ht="30" x14ac:dyDescent="0.15">
      <c r="A418" s="38" t="s">
        <v>1842</v>
      </c>
      <c r="B418" s="39" t="s">
        <v>1843</v>
      </c>
      <c r="C418" s="40" t="s">
        <v>11</v>
      </c>
      <c r="D418" s="40" t="s">
        <v>11</v>
      </c>
      <c r="E418" s="38">
        <v>-2.5394000000000001</v>
      </c>
      <c r="F418" s="40" t="s">
        <v>11</v>
      </c>
      <c r="G418" s="40" t="s">
        <v>11</v>
      </c>
      <c r="H418" s="40" t="s">
        <v>11</v>
      </c>
    </row>
    <row r="419" spans="1:8" ht="30" x14ac:dyDescent="0.15">
      <c r="A419" s="38" t="s">
        <v>1844</v>
      </c>
      <c r="B419" s="39" t="s">
        <v>1356</v>
      </c>
      <c r="C419" s="38">
        <v>-1.3935999999999999</v>
      </c>
      <c r="D419" s="40" t="s">
        <v>11</v>
      </c>
      <c r="E419" s="38">
        <v>-7.6363000000000003</v>
      </c>
      <c r="F419" s="5">
        <v>-1.3465</v>
      </c>
      <c r="G419" s="38">
        <v>-3.5912999999999999</v>
      </c>
      <c r="H419" s="40" t="s">
        <v>11</v>
      </c>
    </row>
    <row r="420" spans="1:8" ht="30" x14ac:dyDescent="0.15">
      <c r="A420" s="38" t="s">
        <v>1845</v>
      </c>
      <c r="B420" s="39" t="s">
        <v>1846</v>
      </c>
      <c r="C420" s="40" t="s">
        <v>11</v>
      </c>
      <c r="D420" s="40" t="s">
        <v>11</v>
      </c>
      <c r="E420" s="38">
        <v>1.2534000000000001</v>
      </c>
      <c r="F420" s="40" t="s">
        <v>11</v>
      </c>
      <c r="G420" s="40" t="s">
        <v>11</v>
      </c>
      <c r="H420" s="40" t="s">
        <v>11</v>
      </c>
    </row>
    <row r="421" spans="1:8" x14ac:dyDescent="0.15">
      <c r="A421" s="38" t="s">
        <v>1847</v>
      </c>
      <c r="B421" s="39" t="s">
        <v>1848</v>
      </c>
      <c r="C421" s="40" t="s">
        <v>11</v>
      </c>
      <c r="D421" s="40" t="s">
        <v>11</v>
      </c>
      <c r="E421" s="38">
        <v>3.8776000000000002</v>
      </c>
      <c r="F421" s="40" t="s">
        <v>11</v>
      </c>
      <c r="G421" s="40" t="s">
        <v>11</v>
      </c>
      <c r="H421" s="40" t="s">
        <v>11</v>
      </c>
    </row>
    <row r="422" spans="1:8" x14ac:dyDescent="0.15">
      <c r="A422" s="38" t="s">
        <v>1849</v>
      </c>
      <c r="B422" s="39" t="s">
        <v>1728</v>
      </c>
      <c r="C422" s="40" t="s">
        <v>11</v>
      </c>
      <c r="D422" s="40" t="s">
        <v>11</v>
      </c>
      <c r="E422" s="40" t="s">
        <v>11</v>
      </c>
      <c r="F422" s="40" t="s">
        <v>11</v>
      </c>
      <c r="G422" s="38">
        <v>2.5223</v>
      </c>
      <c r="H422" s="38">
        <v>2.4598</v>
      </c>
    </row>
    <row r="423" spans="1:8" x14ac:dyDescent="0.15">
      <c r="A423" s="38" t="s">
        <v>1850</v>
      </c>
      <c r="B423" s="39" t="s">
        <v>1384</v>
      </c>
      <c r="C423" s="40" t="s">
        <v>11</v>
      </c>
      <c r="D423" s="40" t="s">
        <v>11</v>
      </c>
      <c r="E423" s="38">
        <v>6.2081</v>
      </c>
      <c r="F423" s="40" t="s">
        <v>11</v>
      </c>
      <c r="G423" s="40" t="s">
        <v>11</v>
      </c>
      <c r="H423" s="40" t="s">
        <v>11</v>
      </c>
    </row>
    <row r="424" spans="1:8" x14ac:dyDescent="0.15">
      <c r="A424" s="38" t="s">
        <v>1851</v>
      </c>
      <c r="B424" s="39" t="s">
        <v>1210</v>
      </c>
      <c r="C424" s="40" t="s">
        <v>11</v>
      </c>
      <c r="D424" s="40" t="s">
        <v>11</v>
      </c>
      <c r="E424" s="40" t="s">
        <v>11</v>
      </c>
      <c r="F424" s="40" t="s">
        <v>11</v>
      </c>
      <c r="G424" s="38">
        <v>1.3951</v>
      </c>
      <c r="H424" s="40" t="s">
        <v>11</v>
      </c>
    </row>
    <row r="425" spans="1:8" ht="30" x14ac:dyDescent="0.15">
      <c r="A425" s="38" t="s">
        <v>1852</v>
      </c>
      <c r="B425" s="39" t="s">
        <v>1853</v>
      </c>
      <c r="C425" s="40" t="s">
        <v>11</v>
      </c>
      <c r="D425" s="40" t="s">
        <v>11</v>
      </c>
      <c r="E425" s="38">
        <v>4.8583999999999996</v>
      </c>
      <c r="F425" s="40" t="s">
        <v>11</v>
      </c>
      <c r="G425" s="38">
        <v>1.1578999999999999</v>
      </c>
      <c r="H425" s="40" t="s">
        <v>11</v>
      </c>
    </row>
    <row r="426" spans="1:8" x14ac:dyDescent="0.15">
      <c r="A426" s="38" t="s">
        <v>1854</v>
      </c>
      <c r="B426" s="39" t="s">
        <v>1222</v>
      </c>
      <c r="C426" s="38">
        <v>1.1208</v>
      </c>
      <c r="D426" s="40" t="s">
        <v>11</v>
      </c>
      <c r="E426" s="38">
        <v>3.7006000000000001</v>
      </c>
      <c r="F426" s="40" t="s">
        <v>11</v>
      </c>
      <c r="G426" s="38">
        <v>1.4266000000000001</v>
      </c>
      <c r="H426" s="40" t="s">
        <v>11</v>
      </c>
    </row>
    <row r="427" spans="1:8" x14ac:dyDescent="0.15">
      <c r="A427" s="38" t="s">
        <v>1855</v>
      </c>
      <c r="B427" s="39" t="s">
        <v>1260</v>
      </c>
      <c r="C427" s="40" t="s">
        <v>11</v>
      </c>
      <c r="D427" s="40" t="s">
        <v>11</v>
      </c>
      <c r="E427" s="38">
        <v>-2.6547000000000001</v>
      </c>
      <c r="F427" s="40" t="s">
        <v>11</v>
      </c>
      <c r="G427" s="40" t="s">
        <v>11</v>
      </c>
      <c r="H427" s="40" t="s">
        <v>11</v>
      </c>
    </row>
    <row r="428" spans="1:8" x14ac:dyDescent="0.15">
      <c r="A428" s="38" t="s">
        <v>1856</v>
      </c>
      <c r="B428" s="39" t="s">
        <v>1411</v>
      </c>
      <c r="C428" s="40" t="s">
        <v>11</v>
      </c>
      <c r="D428" s="40" t="s">
        <v>11</v>
      </c>
      <c r="E428" s="38">
        <v>4.5492999999999997</v>
      </c>
      <c r="F428" s="40" t="s">
        <v>11</v>
      </c>
      <c r="G428" s="40" t="s">
        <v>11</v>
      </c>
      <c r="H428" s="40" t="s">
        <v>11</v>
      </c>
    </row>
    <row r="429" spans="1:8" x14ac:dyDescent="0.15">
      <c r="A429" s="38" t="s">
        <v>1857</v>
      </c>
      <c r="B429" s="39" t="s">
        <v>1445</v>
      </c>
      <c r="C429" s="40" t="s">
        <v>11</v>
      </c>
      <c r="D429" s="5">
        <v>2.9276</v>
      </c>
      <c r="E429" s="38">
        <v>3.5905999999999998</v>
      </c>
      <c r="F429" s="40" t="s">
        <v>11</v>
      </c>
      <c r="G429" s="38">
        <v>2.7555000000000001</v>
      </c>
      <c r="H429" s="38">
        <v>4.3025000000000002</v>
      </c>
    </row>
    <row r="430" spans="1:8" x14ac:dyDescent="0.15">
      <c r="A430" s="38" t="s">
        <v>1858</v>
      </c>
      <c r="B430" s="39" t="s">
        <v>1859</v>
      </c>
      <c r="C430" s="40" t="s">
        <v>11</v>
      </c>
      <c r="D430" s="40" t="s">
        <v>11</v>
      </c>
      <c r="E430" s="40" t="s">
        <v>11</v>
      </c>
      <c r="F430" s="40" t="s">
        <v>11</v>
      </c>
      <c r="G430" s="38">
        <v>1.0632999999999999</v>
      </c>
      <c r="H430" s="40" t="s">
        <v>11</v>
      </c>
    </row>
    <row r="431" spans="1:8" x14ac:dyDescent="0.15">
      <c r="A431" s="38" t="s">
        <v>1860</v>
      </c>
      <c r="B431" s="39" t="s">
        <v>1273</v>
      </c>
      <c r="C431" s="40" t="s">
        <v>11</v>
      </c>
      <c r="D431" s="40" t="s">
        <v>11</v>
      </c>
      <c r="E431" s="38">
        <v>-1.3980999999999999</v>
      </c>
      <c r="F431" s="40" t="s">
        <v>11</v>
      </c>
      <c r="G431" s="40" t="s">
        <v>11</v>
      </c>
      <c r="H431" s="40" t="s">
        <v>11</v>
      </c>
    </row>
    <row r="432" spans="1:8" x14ac:dyDescent="0.15">
      <c r="A432" s="38" t="s">
        <v>1861</v>
      </c>
      <c r="B432" s="39" t="s">
        <v>1216</v>
      </c>
      <c r="C432" s="40" t="s">
        <v>11</v>
      </c>
      <c r="D432" s="40" t="s">
        <v>11</v>
      </c>
      <c r="E432" s="38">
        <v>1.4847999999999999</v>
      </c>
      <c r="F432" s="40" t="s">
        <v>11</v>
      </c>
      <c r="G432" s="40" t="s">
        <v>11</v>
      </c>
      <c r="H432" s="40" t="s">
        <v>11</v>
      </c>
    </row>
    <row r="433" spans="1:8" ht="30" x14ac:dyDescent="0.15">
      <c r="A433" s="38" t="s">
        <v>1862</v>
      </c>
      <c r="B433" s="39" t="s">
        <v>1863</v>
      </c>
      <c r="C433" s="38">
        <v>1.2379</v>
      </c>
      <c r="D433" s="40" t="s">
        <v>11</v>
      </c>
      <c r="E433" s="38">
        <v>1.5620000000000001</v>
      </c>
      <c r="F433" s="5">
        <v>0.95191999999999999</v>
      </c>
      <c r="G433" s="38">
        <v>2.1112000000000002</v>
      </c>
      <c r="H433" s="40" t="s">
        <v>11</v>
      </c>
    </row>
    <row r="434" spans="1:8" x14ac:dyDescent="0.15">
      <c r="A434" s="38" t="s">
        <v>1864</v>
      </c>
      <c r="B434" s="39" t="s">
        <v>1309</v>
      </c>
      <c r="C434" s="40" t="s">
        <v>11</v>
      </c>
      <c r="D434" s="40" t="s">
        <v>11</v>
      </c>
      <c r="E434" s="38">
        <v>-4.8888999999999996</v>
      </c>
      <c r="F434" s="5">
        <v>-2.4518</v>
      </c>
      <c r="G434" s="38">
        <v>-2.8992</v>
      </c>
      <c r="H434" s="40" t="s">
        <v>11</v>
      </c>
    </row>
    <row r="435" spans="1:8" x14ac:dyDescent="0.15">
      <c r="A435" s="38" t="s">
        <v>1865</v>
      </c>
      <c r="B435" s="39" t="s">
        <v>1233</v>
      </c>
      <c r="C435" s="40" t="s">
        <v>11</v>
      </c>
      <c r="D435" s="40" t="s">
        <v>11</v>
      </c>
      <c r="E435" s="38">
        <v>-1.9886999999999999</v>
      </c>
      <c r="F435" s="40" t="s">
        <v>11</v>
      </c>
      <c r="G435" s="40" t="s">
        <v>11</v>
      </c>
      <c r="H435" s="40" t="s">
        <v>11</v>
      </c>
    </row>
    <row r="436" spans="1:8" ht="30" x14ac:dyDescent="0.15">
      <c r="A436" s="38" t="s">
        <v>1866</v>
      </c>
      <c r="B436" s="39" t="s">
        <v>1237</v>
      </c>
      <c r="C436" s="40" t="s">
        <v>11</v>
      </c>
      <c r="D436" s="40" t="s">
        <v>11</v>
      </c>
      <c r="E436" s="38">
        <v>-5.3128000000000002</v>
      </c>
      <c r="F436" s="40" t="s">
        <v>11</v>
      </c>
      <c r="G436" s="38">
        <v>-3.7355</v>
      </c>
      <c r="H436" s="40" t="s">
        <v>11</v>
      </c>
    </row>
    <row r="437" spans="1:8" x14ac:dyDescent="0.15">
      <c r="A437" s="38" t="s">
        <v>1867</v>
      </c>
      <c r="B437" s="39" t="s">
        <v>1389</v>
      </c>
      <c r="C437" s="40" t="s">
        <v>11</v>
      </c>
      <c r="D437" s="40" t="s">
        <v>11</v>
      </c>
      <c r="E437" s="38">
        <v>-5.3940000000000001</v>
      </c>
      <c r="F437" s="40" t="s">
        <v>11</v>
      </c>
      <c r="G437" s="40" t="s">
        <v>11</v>
      </c>
      <c r="H437" s="40" t="s">
        <v>11</v>
      </c>
    </row>
    <row r="438" spans="1:8" ht="30" x14ac:dyDescent="0.15">
      <c r="A438" s="38" t="s">
        <v>1868</v>
      </c>
      <c r="B438" s="39" t="s">
        <v>1869</v>
      </c>
      <c r="C438" s="40" t="s">
        <v>11</v>
      </c>
      <c r="D438" s="40" t="s">
        <v>11</v>
      </c>
      <c r="E438" s="38">
        <v>-2.9390999999999998</v>
      </c>
      <c r="F438" s="40" t="s">
        <v>11</v>
      </c>
      <c r="G438" s="38">
        <v>-2.0568</v>
      </c>
      <c r="H438" s="40" t="s">
        <v>11</v>
      </c>
    </row>
    <row r="439" spans="1:8" x14ac:dyDescent="0.15">
      <c r="A439" s="38" t="s">
        <v>1870</v>
      </c>
      <c r="B439" s="39" t="s">
        <v>1871</v>
      </c>
      <c r="C439" s="40" t="s">
        <v>11</v>
      </c>
      <c r="D439" s="40" t="s">
        <v>11</v>
      </c>
      <c r="E439" s="38">
        <v>1.4719</v>
      </c>
      <c r="F439" s="5">
        <v>1.2777000000000001</v>
      </c>
      <c r="G439" s="38">
        <v>3.3755999999999999</v>
      </c>
      <c r="H439" s="40" t="s">
        <v>11</v>
      </c>
    </row>
    <row r="440" spans="1:8" x14ac:dyDescent="0.15">
      <c r="A440" s="38" t="s">
        <v>1872</v>
      </c>
      <c r="B440" s="39" t="s">
        <v>1196</v>
      </c>
      <c r="C440" s="38">
        <v>1.6887000000000001</v>
      </c>
      <c r="D440" s="5">
        <v>3.3317999999999999</v>
      </c>
      <c r="E440" s="38">
        <v>1.5649999999999999</v>
      </c>
      <c r="F440" s="40" t="s">
        <v>11</v>
      </c>
      <c r="G440" s="38">
        <v>3.6059999999999999</v>
      </c>
      <c r="H440" s="40" t="s">
        <v>11</v>
      </c>
    </row>
    <row r="441" spans="1:8" x14ac:dyDescent="0.15">
      <c r="A441" s="38" t="s">
        <v>1873</v>
      </c>
      <c r="B441" s="39" t="s">
        <v>1309</v>
      </c>
      <c r="C441" s="40" t="s">
        <v>11</v>
      </c>
      <c r="D441" s="40" t="s">
        <v>11</v>
      </c>
      <c r="E441" s="40" t="s">
        <v>11</v>
      </c>
      <c r="F441" s="40" t="s">
        <v>11</v>
      </c>
      <c r="G441" s="40" t="s">
        <v>11</v>
      </c>
      <c r="H441" s="38">
        <v>6.5628000000000002</v>
      </c>
    </row>
    <row r="442" spans="1:8" x14ac:dyDescent="0.15">
      <c r="A442" s="38" t="s">
        <v>1874</v>
      </c>
      <c r="B442" s="39" t="s">
        <v>1364</v>
      </c>
      <c r="C442" s="40" t="s">
        <v>11</v>
      </c>
      <c r="D442" s="40" t="s">
        <v>11</v>
      </c>
      <c r="E442" s="38">
        <v>2.2686999999999999</v>
      </c>
      <c r="F442" s="40" t="s">
        <v>11</v>
      </c>
      <c r="G442" s="40" t="s">
        <v>11</v>
      </c>
      <c r="H442" s="40" t="s">
        <v>11</v>
      </c>
    </row>
    <row r="443" spans="1:8" x14ac:dyDescent="0.15">
      <c r="A443" s="38" t="s">
        <v>1875</v>
      </c>
      <c r="B443" s="39" t="s">
        <v>1364</v>
      </c>
      <c r="C443" s="40" t="s">
        <v>11</v>
      </c>
      <c r="D443" s="40" t="s">
        <v>11</v>
      </c>
      <c r="E443" s="38">
        <v>3.0261</v>
      </c>
      <c r="F443" s="40" t="s">
        <v>11</v>
      </c>
      <c r="G443" s="40" t="s">
        <v>11</v>
      </c>
      <c r="H443" s="40" t="s">
        <v>11</v>
      </c>
    </row>
    <row r="444" spans="1:8" x14ac:dyDescent="0.15">
      <c r="A444" s="38" t="s">
        <v>1876</v>
      </c>
      <c r="B444" s="39" t="s">
        <v>1246</v>
      </c>
      <c r="C444" s="40" t="s">
        <v>11</v>
      </c>
      <c r="D444" s="40" t="s">
        <v>11</v>
      </c>
      <c r="E444" s="38">
        <v>4.0662000000000003</v>
      </c>
      <c r="F444" s="40" t="s">
        <v>11</v>
      </c>
      <c r="G444" s="40" t="s">
        <v>11</v>
      </c>
      <c r="H444" s="40" t="s">
        <v>11</v>
      </c>
    </row>
    <row r="445" spans="1:8" ht="30" x14ac:dyDescent="0.15">
      <c r="A445" s="38" t="s">
        <v>1877</v>
      </c>
      <c r="B445" s="39" t="s">
        <v>1711</v>
      </c>
      <c r="C445" s="40" t="s">
        <v>11</v>
      </c>
      <c r="D445" s="40" t="s">
        <v>11</v>
      </c>
      <c r="E445" s="38">
        <v>-2.9845999999999999</v>
      </c>
      <c r="F445" s="40" t="s">
        <v>11</v>
      </c>
      <c r="G445" s="40" t="s">
        <v>11</v>
      </c>
      <c r="H445" s="38">
        <v>-2.762</v>
      </c>
    </row>
    <row r="446" spans="1:8" ht="30" x14ac:dyDescent="0.15">
      <c r="A446" s="38" t="s">
        <v>1878</v>
      </c>
      <c r="B446" s="39" t="s">
        <v>1879</v>
      </c>
      <c r="C446" s="40" t="s">
        <v>11</v>
      </c>
      <c r="D446" s="40" t="s">
        <v>11</v>
      </c>
      <c r="E446" s="40" t="s">
        <v>11</v>
      </c>
      <c r="F446" s="40" t="s">
        <v>11</v>
      </c>
      <c r="G446" s="38">
        <v>5.1555</v>
      </c>
      <c r="H446" s="40" t="s">
        <v>11</v>
      </c>
    </row>
    <row r="447" spans="1:8" x14ac:dyDescent="0.15">
      <c r="A447" s="5" t="s">
        <v>1880</v>
      </c>
      <c r="B447" s="41" t="s">
        <v>1309</v>
      </c>
      <c r="C447" s="40" t="s">
        <v>11</v>
      </c>
      <c r="D447" s="5">
        <v>2.6507999999999998</v>
      </c>
      <c r="E447" s="40" t="s">
        <v>11</v>
      </c>
      <c r="F447" s="40" t="s">
        <v>11</v>
      </c>
      <c r="G447" s="40" t="s">
        <v>11</v>
      </c>
      <c r="H447" s="40" t="s">
        <v>11</v>
      </c>
    </row>
    <row r="448" spans="1:8" ht="30" x14ac:dyDescent="0.15">
      <c r="A448" s="38" t="s">
        <v>1881</v>
      </c>
      <c r="B448" s="39" t="s">
        <v>1882</v>
      </c>
      <c r="C448" s="40" t="s">
        <v>11</v>
      </c>
      <c r="D448" s="40" t="s">
        <v>11</v>
      </c>
      <c r="E448" s="38">
        <v>3.6284999999999998</v>
      </c>
      <c r="F448" s="40" t="s">
        <v>11</v>
      </c>
      <c r="G448" s="38">
        <v>3.1699000000000002</v>
      </c>
      <c r="H448" s="40" t="s">
        <v>11</v>
      </c>
    </row>
    <row r="449" spans="1:8" x14ac:dyDescent="0.15">
      <c r="A449" s="38" t="s">
        <v>1883</v>
      </c>
      <c r="B449" s="39" t="s">
        <v>1341</v>
      </c>
      <c r="C449" s="40" t="s">
        <v>11</v>
      </c>
      <c r="D449" s="40" t="s">
        <v>11</v>
      </c>
      <c r="E449" s="38">
        <v>-1.1047</v>
      </c>
      <c r="F449" s="40" t="s">
        <v>11</v>
      </c>
      <c r="G449" s="40" t="s">
        <v>11</v>
      </c>
      <c r="H449" s="40" t="s">
        <v>11</v>
      </c>
    </row>
    <row r="450" spans="1:8" x14ac:dyDescent="0.15">
      <c r="A450" s="38" t="s">
        <v>1884</v>
      </c>
      <c r="B450" s="39" t="s">
        <v>1885</v>
      </c>
      <c r="C450" s="40" t="s">
        <v>11</v>
      </c>
      <c r="D450" s="40" t="s">
        <v>11</v>
      </c>
      <c r="E450" s="38">
        <v>-2.1930999999999998</v>
      </c>
      <c r="F450" s="40" t="s">
        <v>11</v>
      </c>
      <c r="G450" s="40" t="s">
        <v>11</v>
      </c>
      <c r="H450" s="40" t="s">
        <v>11</v>
      </c>
    </row>
    <row r="451" spans="1:8" x14ac:dyDescent="0.15">
      <c r="A451" s="38" t="s">
        <v>1886</v>
      </c>
      <c r="B451" s="39" t="s">
        <v>1887</v>
      </c>
      <c r="C451" s="40" t="s">
        <v>11</v>
      </c>
      <c r="D451" s="40" t="s">
        <v>11</v>
      </c>
      <c r="E451" s="38">
        <v>3.2557999999999998</v>
      </c>
      <c r="F451" s="40" t="s">
        <v>11</v>
      </c>
      <c r="G451" s="40" t="s">
        <v>11</v>
      </c>
      <c r="H451" s="40" t="s">
        <v>11</v>
      </c>
    </row>
    <row r="452" spans="1:8" x14ac:dyDescent="0.15">
      <c r="A452" s="38" t="s">
        <v>1888</v>
      </c>
      <c r="B452" s="39" t="s">
        <v>1222</v>
      </c>
      <c r="C452" s="40" t="s">
        <v>11</v>
      </c>
      <c r="D452" s="40" t="s">
        <v>11</v>
      </c>
      <c r="E452" s="38">
        <v>0.97804999999999997</v>
      </c>
      <c r="F452" s="40" t="s">
        <v>11</v>
      </c>
      <c r="G452" s="38">
        <v>1.1106</v>
      </c>
      <c r="H452" s="40" t="s">
        <v>11</v>
      </c>
    </row>
    <row r="453" spans="1:8" x14ac:dyDescent="0.15">
      <c r="A453" s="38" t="s">
        <v>1889</v>
      </c>
      <c r="B453" s="39" t="s">
        <v>1270</v>
      </c>
      <c r="C453" s="40" t="s">
        <v>11</v>
      </c>
      <c r="D453" s="40" t="s">
        <v>11</v>
      </c>
      <c r="E453" s="40" t="s">
        <v>11</v>
      </c>
      <c r="F453" s="40" t="s">
        <v>11</v>
      </c>
      <c r="G453" s="38">
        <v>4.2903000000000002</v>
      </c>
      <c r="H453" s="40" t="s">
        <v>11</v>
      </c>
    </row>
    <row r="454" spans="1:8" x14ac:dyDescent="0.15">
      <c r="A454" s="38" t="s">
        <v>1890</v>
      </c>
      <c r="B454" s="39" t="s">
        <v>1341</v>
      </c>
      <c r="C454" s="40" t="s">
        <v>11</v>
      </c>
      <c r="D454" s="40" t="s">
        <v>11</v>
      </c>
      <c r="E454" s="40" t="s">
        <v>11</v>
      </c>
      <c r="F454" s="40" t="s">
        <v>11</v>
      </c>
      <c r="G454" s="38">
        <v>5.0305</v>
      </c>
      <c r="H454" s="40" t="s">
        <v>11</v>
      </c>
    </row>
    <row r="455" spans="1:8" ht="30" x14ac:dyDescent="0.15">
      <c r="A455" s="38" t="s">
        <v>1891</v>
      </c>
      <c r="B455" s="39" t="s">
        <v>1892</v>
      </c>
      <c r="C455" s="40" t="s">
        <v>11</v>
      </c>
      <c r="D455" s="40" t="s">
        <v>11</v>
      </c>
      <c r="E455" s="38">
        <v>-1.7502</v>
      </c>
      <c r="F455" s="40" t="s">
        <v>11</v>
      </c>
      <c r="G455" s="40" t="s">
        <v>11</v>
      </c>
      <c r="H455" s="40" t="s">
        <v>11</v>
      </c>
    </row>
    <row r="456" spans="1:8" x14ac:dyDescent="0.15">
      <c r="A456" s="38" t="s">
        <v>1893</v>
      </c>
      <c r="B456" s="39" t="s">
        <v>1418</v>
      </c>
      <c r="C456" s="40" t="s">
        <v>11</v>
      </c>
      <c r="D456" s="40" t="s">
        <v>11</v>
      </c>
      <c r="E456" s="38">
        <v>1.2358</v>
      </c>
      <c r="F456" s="40" t="s">
        <v>11</v>
      </c>
      <c r="G456" s="38">
        <v>1.2131000000000001</v>
      </c>
      <c r="H456" s="40" t="s">
        <v>11</v>
      </c>
    </row>
    <row r="457" spans="1:8" x14ac:dyDescent="0.15">
      <c r="A457" s="38" t="s">
        <v>1894</v>
      </c>
      <c r="B457" s="39" t="s">
        <v>1859</v>
      </c>
      <c r="C457" s="40" t="s">
        <v>11</v>
      </c>
      <c r="D457" s="5">
        <v>1.2022999999999999</v>
      </c>
      <c r="E457" s="38">
        <v>2.0709</v>
      </c>
      <c r="F457" s="40" t="s">
        <v>11</v>
      </c>
      <c r="G457" s="40" t="s">
        <v>11</v>
      </c>
      <c r="H457" s="40" t="s">
        <v>11</v>
      </c>
    </row>
    <row r="458" spans="1:8" x14ac:dyDescent="0.15">
      <c r="A458" s="38" t="s">
        <v>1895</v>
      </c>
      <c r="B458" s="39" t="s">
        <v>1349</v>
      </c>
      <c r="C458" s="40" t="s">
        <v>11</v>
      </c>
      <c r="D458" s="40" t="s">
        <v>11</v>
      </c>
      <c r="E458" s="40" t="s">
        <v>11</v>
      </c>
      <c r="F458" s="40" t="s">
        <v>11</v>
      </c>
      <c r="G458" s="38">
        <v>3.7136</v>
      </c>
      <c r="H458" s="38">
        <v>3.9323000000000001</v>
      </c>
    </row>
    <row r="459" spans="1:8" x14ac:dyDescent="0.15">
      <c r="A459" s="38" t="s">
        <v>1896</v>
      </c>
      <c r="B459" s="39" t="s">
        <v>1260</v>
      </c>
      <c r="C459" s="40" t="s">
        <v>11</v>
      </c>
      <c r="D459" s="40" t="s">
        <v>11</v>
      </c>
      <c r="E459" s="38">
        <v>-1.3207</v>
      </c>
      <c r="F459" s="40" t="s">
        <v>11</v>
      </c>
      <c r="G459" s="38">
        <v>1.1414</v>
      </c>
      <c r="H459" s="40" t="s">
        <v>11</v>
      </c>
    </row>
    <row r="460" spans="1:8" x14ac:dyDescent="0.15">
      <c r="A460" s="38" t="s">
        <v>1897</v>
      </c>
      <c r="B460" s="39" t="s">
        <v>1762</v>
      </c>
      <c r="C460" s="40" t="s">
        <v>11</v>
      </c>
      <c r="D460" s="5">
        <v>1.1362000000000001</v>
      </c>
      <c r="E460" s="38">
        <v>-1.37</v>
      </c>
      <c r="F460" s="40" t="s">
        <v>11</v>
      </c>
      <c r="G460" s="40" t="s">
        <v>11</v>
      </c>
      <c r="H460" s="40" t="s">
        <v>11</v>
      </c>
    </row>
    <row r="461" spans="1:8" x14ac:dyDescent="0.15">
      <c r="A461" s="38" t="s">
        <v>1898</v>
      </c>
      <c r="B461" s="39" t="s">
        <v>1265</v>
      </c>
      <c r="C461" s="40" t="s">
        <v>11</v>
      </c>
      <c r="D461" s="40" t="s">
        <v>11</v>
      </c>
      <c r="E461" s="38">
        <v>3.2338</v>
      </c>
      <c r="F461" s="40" t="s">
        <v>11</v>
      </c>
      <c r="G461" s="40" t="s">
        <v>11</v>
      </c>
      <c r="H461" s="40" t="s">
        <v>11</v>
      </c>
    </row>
    <row r="462" spans="1:8" x14ac:dyDescent="0.15">
      <c r="A462" s="38" t="s">
        <v>1899</v>
      </c>
      <c r="B462" s="39" t="s">
        <v>1389</v>
      </c>
      <c r="C462" s="40" t="s">
        <v>11</v>
      </c>
      <c r="D462" s="40" t="s">
        <v>11</v>
      </c>
      <c r="E462" s="38">
        <v>7.3902000000000001</v>
      </c>
      <c r="F462" s="40" t="s">
        <v>11</v>
      </c>
      <c r="G462" s="40" t="s">
        <v>11</v>
      </c>
      <c r="H462" s="40" t="s">
        <v>11</v>
      </c>
    </row>
    <row r="463" spans="1:8" x14ac:dyDescent="0.15">
      <c r="A463" s="38" t="s">
        <v>1900</v>
      </c>
      <c r="B463" s="39" t="s">
        <v>1204</v>
      </c>
      <c r="C463" s="40" t="s">
        <v>11</v>
      </c>
      <c r="D463" s="40" t="s">
        <v>11</v>
      </c>
      <c r="E463" s="38">
        <v>-1.8882000000000001</v>
      </c>
      <c r="F463" s="40" t="s">
        <v>11</v>
      </c>
      <c r="G463" s="40" t="s">
        <v>11</v>
      </c>
      <c r="H463" s="40" t="s">
        <v>11</v>
      </c>
    </row>
    <row r="464" spans="1:8" x14ac:dyDescent="0.15">
      <c r="A464" s="38" t="s">
        <v>1901</v>
      </c>
      <c r="B464" s="39" t="s">
        <v>1210</v>
      </c>
      <c r="C464" s="40" t="s">
        <v>11</v>
      </c>
      <c r="D464" s="40" t="s">
        <v>11</v>
      </c>
      <c r="E464" s="38">
        <v>1.2786999999999999</v>
      </c>
      <c r="F464" s="40" t="s">
        <v>11</v>
      </c>
      <c r="G464" s="40" t="s">
        <v>11</v>
      </c>
      <c r="H464" s="40" t="s">
        <v>11</v>
      </c>
    </row>
    <row r="465" spans="1:8" x14ac:dyDescent="0.15">
      <c r="A465" s="38" t="s">
        <v>1902</v>
      </c>
      <c r="B465" s="39" t="s">
        <v>1260</v>
      </c>
      <c r="C465" s="40" t="s">
        <v>11</v>
      </c>
      <c r="D465" s="40" t="s">
        <v>11</v>
      </c>
      <c r="E465" s="38">
        <v>2.8582999999999998</v>
      </c>
      <c r="F465" s="5">
        <v>0.87577000000000005</v>
      </c>
      <c r="G465" s="38">
        <v>1.3531</v>
      </c>
      <c r="H465" s="40" t="s">
        <v>11</v>
      </c>
    </row>
    <row r="466" spans="1:8" x14ac:dyDescent="0.15">
      <c r="A466" s="38" t="s">
        <v>1903</v>
      </c>
      <c r="B466" s="39" t="s">
        <v>1265</v>
      </c>
      <c r="C466" s="38">
        <v>8.2078000000000007</v>
      </c>
      <c r="D466" s="40" t="s">
        <v>11</v>
      </c>
      <c r="E466" s="38">
        <v>4.9897999999999998</v>
      </c>
      <c r="F466" s="40" t="s">
        <v>11</v>
      </c>
      <c r="G466" s="40" t="s">
        <v>11</v>
      </c>
      <c r="H466" s="40" t="s">
        <v>11</v>
      </c>
    </row>
    <row r="467" spans="1:8" x14ac:dyDescent="0.15">
      <c r="A467" s="38" t="s">
        <v>1904</v>
      </c>
      <c r="B467" s="39" t="s">
        <v>1628</v>
      </c>
      <c r="C467" s="38">
        <v>1.4560999999999999</v>
      </c>
      <c r="D467" s="40" t="s">
        <v>11</v>
      </c>
      <c r="E467" s="40" t="s">
        <v>11</v>
      </c>
      <c r="F467" s="40" t="s">
        <v>11</v>
      </c>
      <c r="G467" s="40" t="s">
        <v>11</v>
      </c>
      <c r="H467" s="40" t="s">
        <v>11</v>
      </c>
    </row>
    <row r="468" spans="1:8" x14ac:dyDescent="0.15">
      <c r="A468" s="38" t="s">
        <v>1905</v>
      </c>
      <c r="B468" s="39" t="s">
        <v>1265</v>
      </c>
      <c r="C468" s="40" t="s">
        <v>11</v>
      </c>
      <c r="D468" s="40" t="s">
        <v>11</v>
      </c>
      <c r="E468" s="38" t="s">
        <v>1906</v>
      </c>
      <c r="F468" s="40" t="s">
        <v>11</v>
      </c>
      <c r="G468" s="38">
        <v>6.4501999999999997</v>
      </c>
      <c r="H468" s="40" t="s">
        <v>11</v>
      </c>
    </row>
    <row r="469" spans="1:8" x14ac:dyDescent="0.15">
      <c r="A469" s="38" t="s">
        <v>1907</v>
      </c>
      <c r="B469" s="39" t="s">
        <v>1260</v>
      </c>
      <c r="C469" s="40" t="s">
        <v>11</v>
      </c>
      <c r="D469" s="40" t="s">
        <v>11</v>
      </c>
      <c r="E469" s="38">
        <v>2.0981999999999998</v>
      </c>
      <c r="F469" s="40" t="s">
        <v>11</v>
      </c>
      <c r="G469" s="40" t="s">
        <v>11</v>
      </c>
      <c r="H469" s="40" t="s">
        <v>11</v>
      </c>
    </row>
    <row r="470" spans="1:8" x14ac:dyDescent="0.15">
      <c r="A470" s="38" t="s">
        <v>1908</v>
      </c>
      <c r="B470" s="39" t="s">
        <v>1909</v>
      </c>
      <c r="C470" s="40" t="s">
        <v>11</v>
      </c>
      <c r="D470" s="40" t="s">
        <v>11</v>
      </c>
      <c r="E470" s="38">
        <v>-1.0732999999999999</v>
      </c>
      <c r="F470" s="40" t="s">
        <v>11</v>
      </c>
      <c r="G470" s="40" t="s">
        <v>11</v>
      </c>
      <c r="H470" s="40" t="s">
        <v>11</v>
      </c>
    </row>
    <row r="471" spans="1:8" x14ac:dyDescent="0.15">
      <c r="A471" s="38" t="s">
        <v>1910</v>
      </c>
      <c r="B471" s="39" t="s">
        <v>1445</v>
      </c>
      <c r="C471" s="40" t="s">
        <v>11</v>
      </c>
      <c r="D471" s="40" t="s">
        <v>11</v>
      </c>
      <c r="E471" s="38">
        <v>4.7245999999999997</v>
      </c>
      <c r="F471" s="40" t="s">
        <v>11</v>
      </c>
      <c r="G471" s="40" t="s">
        <v>11</v>
      </c>
      <c r="H471" s="40" t="s">
        <v>11</v>
      </c>
    </row>
    <row r="472" spans="1:8" x14ac:dyDescent="0.15">
      <c r="A472" s="38" t="s">
        <v>1911</v>
      </c>
      <c r="B472" s="39" t="s">
        <v>1912</v>
      </c>
      <c r="C472" s="40" t="s">
        <v>11</v>
      </c>
      <c r="D472" s="40" t="s">
        <v>11</v>
      </c>
      <c r="E472" s="40" t="s">
        <v>11</v>
      </c>
      <c r="F472" s="40" t="s">
        <v>11</v>
      </c>
      <c r="G472" s="38">
        <v>0.98529</v>
      </c>
      <c r="H472" s="40" t="s">
        <v>11</v>
      </c>
    </row>
    <row r="473" spans="1:8" x14ac:dyDescent="0.15">
      <c r="A473" s="38" t="s">
        <v>1913</v>
      </c>
      <c r="B473" s="39" t="s">
        <v>1282</v>
      </c>
      <c r="C473" s="40" t="s">
        <v>11</v>
      </c>
      <c r="D473" s="40" t="s">
        <v>11</v>
      </c>
      <c r="E473" s="38">
        <v>1.4371</v>
      </c>
      <c r="F473" s="40" t="s">
        <v>11</v>
      </c>
      <c r="G473" s="38">
        <v>2.1456</v>
      </c>
      <c r="H473" s="40" t="s">
        <v>11</v>
      </c>
    </row>
    <row r="474" spans="1:8" x14ac:dyDescent="0.15">
      <c r="A474" s="38" t="s">
        <v>1914</v>
      </c>
      <c r="B474" s="39" t="s">
        <v>1915</v>
      </c>
      <c r="C474" s="40" t="s">
        <v>11</v>
      </c>
      <c r="D474" s="40" t="s">
        <v>11</v>
      </c>
      <c r="E474" s="38">
        <v>2.0687000000000002</v>
      </c>
      <c r="F474" s="40" t="s">
        <v>11</v>
      </c>
      <c r="H474" s="40" t="s">
        <v>11</v>
      </c>
    </row>
    <row r="475" spans="1:8" x14ac:dyDescent="0.15">
      <c r="A475" s="38" t="s">
        <v>1916</v>
      </c>
      <c r="B475" s="39" t="s">
        <v>1279</v>
      </c>
      <c r="C475" s="40" t="s">
        <v>11</v>
      </c>
      <c r="D475" s="40" t="s">
        <v>11</v>
      </c>
      <c r="E475" s="38" t="s">
        <v>1917</v>
      </c>
      <c r="F475" s="40" t="s">
        <v>11</v>
      </c>
      <c r="G475" s="40" t="s">
        <v>11</v>
      </c>
      <c r="H475" s="40" t="s">
        <v>11</v>
      </c>
    </row>
    <row r="476" spans="1:8" x14ac:dyDescent="0.15">
      <c r="A476" s="5" t="s">
        <v>1918</v>
      </c>
      <c r="B476" s="41" t="s">
        <v>1200</v>
      </c>
      <c r="C476" s="40" t="s">
        <v>11</v>
      </c>
      <c r="D476" s="5" t="s">
        <v>1919</v>
      </c>
      <c r="E476" s="40" t="s">
        <v>11</v>
      </c>
      <c r="F476" s="40" t="s">
        <v>11</v>
      </c>
      <c r="G476" s="40" t="s">
        <v>11</v>
      </c>
      <c r="H476" s="40" t="s">
        <v>11</v>
      </c>
    </row>
    <row r="477" spans="1:8" x14ac:dyDescent="0.15">
      <c r="A477" s="38" t="s">
        <v>1920</v>
      </c>
      <c r="B477" s="39" t="s">
        <v>1294</v>
      </c>
      <c r="C477" s="40" t="s">
        <v>11</v>
      </c>
      <c r="D477" s="40" t="s">
        <v>11</v>
      </c>
      <c r="E477" s="38">
        <v>2.1551</v>
      </c>
      <c r="F477" s="40" t="s">
        <v>11</v>
      </c>
      <c r="G477" s="40" t="s">
        <v>11</v>
      </c>
      <c r="H477" s="40" t="s">
        <v>11</v>
      </c>
    </row>
    <row r="478" spans="1:8" x14ac:dyDescent="0.15">
      <c r="A478" s="38" t="s">
        <v>1921</v>
      </c>
      <c r="B478" s="39" t="s">
        <v>1922</v>
      </c>
      <c r="C478" s="40" t="s">
        <v>11</v>
      </c>
      <c r="D478" s="5">
        <v>1.3409</v>
      </c>
      <c r="E478" s="38">
        <v>2.5987</v>
      </c>
      <c r="F478" s="40" t="s">
        <v>11</v>
      </c>
      <c r="G478" s="38">
        <v>2.4781</v>
      </c>
      <c r="H478" s="40" t="s">
        <v>11</v>
      </c>
    </row>
    <row r="479" spans="1:8" x14ac:dyDescent="0.15">
      <c r="A479" s="38" t="s">
        <v>1923</v>
      </c>
      <c r="B479" s="39" t="s">
        <v>1924</v>
      </c>
      <c r="C479" s="40" t="s">
        <v>11</v>
      </c>
      <c r="D479" s="5">
        <v>1.2726999999999999</v>
      </c>
      <c r="E479" s="38">
        <v>2.7313999999999998</v>
      </c>
      <c r="F479" s="40" t="s">
        <v>11</v>
      </c>
      <c r="G479" s="38">
        <v>2.4327000000000001</v>
      </c>
      <c r="H479" s="40" t="s">
        <v>11</v>
      </c>
    </row>
    <row r="480" spans="1:8" x14ac:dyDescent="0.15">
      <c r="A480" s="38" t="s">
        <v>1925</v>
      </c>
      <c r="B480" s="39" t="s">
        <v>1282</v>
      </c>
      <c r="C480" s="40" t="s">
        <v>11</v>
      </c>
      <c r="D480" s="40" t="s">
        <v>11</v>
      </c>
      <c r="E480" s="38">
        <v>-2.4994000000000001</v>
      </c>
      <c r="F480" s="40" t="s">
        <v>11</v>
      </c>
      <c r="G480" s="40" t="s">
        <v>11</v>
      </c>
      <c r="H480" s="40" t="s">
        <v>11</v>
      </c>
    </row>
    <row r="481" spans="1:8" x14ac:dyDescent="0.15">
      <c r="A481" s="38" t="s">
        <v>1926</v>
      </c>
      <c r="B481" s="39" t="s">
        <v>1222</v>
      </c>
      <c r="C481" s="40" t="s">
        <v>11</v>
      </c>
      <c r="D481" s="40" t="s">
        <v>11</v>
      </c>
      <c r="E481" s="38">
        <v>2.4272999999999998</v>
      </c>
      <c r="F481" s="40" t="s">
        <v>11</v>
      </c>
      <c r="G481" s="40" t="s">
        <v>11</v>
      </c>
      <c r="H481" s="40" t="s">
        <v>11</v>
      </c>
    </row>
    <row r="482" spans="1:8" x14ac:dyDescent="0.15">
      <c r="A482" s="38" t="s">
        <v>1927</v>
      </c>
      <c r="B482" s="39" t="s">
        <v>1440</v>
      </c>
      <c r="C482" s="40" t="s">
        <v>11</v>
      </c>
      <c r="D482" s="40" t="s">
        <v>11</v>
      </c>
      <c r="E482" s="38">
        <v>1.4829000000000001</v>
      </c>
      <c r="F482" s="40" t="s">
        <v>11</v>
      </c>
      <c r="G482" s="40" t="s">
        <v>11</v>
      </c>
      <c r="H482" s="40" t="s">
        <v>11</v>
      </c>
    </row>
    <row r="483" spans="1:8" ht="30" x14ac:dyDescent="0.15">
      <c r="A483" s="38" t="s">
        <v>1928</v>
      </c>
      <c r="B483" s="39" t="s">
        <v>1929</v>
      </c>
      <c r="C483" s="40" t="s">
        <v>11</v>
      </c>
      <c r="D483" s="40" t="s">
        <v>11</v>
      </c>
      <c r="E483" s="38">
        <v>-2.0609000000000002</v>
      </c>
      <c r="F483" s="40" t="s">
        <v>11</v>
      </c>
      <c r="G483" s="40" t="s">
        <v>11</v>
      </c>
      <c r="H483" s="40" t="s">
        <v>11</v>
      </c>
    </row>
    <row r="484" spans="1:8" x14ac:dyDescent="0.15">
      <c r="A484" s="38" t="s">
        <v>1930</v>
      </c>
      <c r="B484" s="39" t="s">
        <v>1682</v>
      </c>
      <c r="C484" s="40" t="s">
        <v>11</v>
      </c>
      <c r="D484" s="40" t="s">
        <v>11</v>
      </c>
      <c r="E484" s="40" t="s">
        <v>11</v>
      </c>
      <c r="F484" s="40" t="s">
        <v>11</v>
      </c>
      <c r="G484" s="38">
        <v>1.7032</v>
      </c>
      <c r="H484" s="40" t="s">
        <v>11</v>
      </c>
    </row>
    <row r="485" spans="1:8" x14ac:dyDescent="0.15">
      <c r="A485" s="38" t="s">
        <v>1931</v>
      </c>
      <c r="B485" s="39" t="s">
        <v>1932</v>
      </c>
      <c r="C485" s="40" t="s">
        <v>11</v>
      </c>
      <c r="D485" s="40" t="s">
        <v>11</v>
      </c>
      <c r="E485" s="38">
        <v>-3.03</v>
      </c>
      <c r="F485" s="40" t="s">
        <v>11</v>
      </c>
      <c r="G485" s="40" t="s">
        <v>11</v>
      </c>
      <c r="H485" s="40" t="s">
        <v>11</v>
      </c>
    </row>
    <row r="486" spans="1:8" x14ac:dyDescent="0.15">
      <c r="A486" s="38" t="s">
        <v>1933</v>
      </c>
      <c r="B486" s="39" t="s">
        <v>1934</v>
      </c>
      <c r="C486" s="40" t="s">
        <v>11</v>
      </c>
      <c r="D486" s="40" t="s">
        <v>11</v>
      </c>
      <c r="E486" s="38">
        <v>-5.1840999999999999</v>
      </c>
      <c r="F486" s="40" t="s">
        <v>11</v>
      </c>
      <c r="G486" s="38">
        <v>-1.4016999999999999</v>
      </c>
      <c r="H486" s="40" t="s">
        <v>11</v>
      </c>
    </row>
    <row r="487" spans="1:8" x14ac:dyDescent="0.15">
      <c r="A487" s="38" t="s">
        <v>1935</v>
      </c>
      <c r="B487" s="39" t="s">
        <v>1294</v>
      </c>
      <c r="C487" s="40" t="s">
        <v>11</v>
      </c>
      <c r="D487" s="40" t="s">
        <v>11</v>
      </c>
      <c r="E487" s="38">
        <v>1.6149</v>
      </c>
      <c r="F487" s="40" t="s">
        <v>11</v>
      </c>
      <c r="G487" s="40" t="s">
        <v>11</v>
      </c>
      <c r="H487" s="40" t="s">
        <v>11</v>
      </c>
    </row>
    <row r="488" spans="1:8" x14ac:dyDescent="0.15">
      <c r="A488" s="38" t="s">
        <v>1936</v>
      </c>
      <c r="B488" s="39" t="s">
        <v>1270</v>
      </c>
      <c r="C488" s="38">
        <v>-3.5251000000000001</v>
      </c>
      <c r="D488" s="40" t="s">
        <v>11</v>
      </c>
      <c r="E488" s="40" t="s">
        <v>11</v>
      </c>
      <c r="F488" s="40" t="s">
        <v>11</v>
      </c>
      <c r="G488" s="40" t="s">
        <v>11</v>
      </c>
      <c r="H488" s="40" t="s">
        <v>11</v>
      </c>
    </row>
    <row r="489" spans="1:8" x14ac:dyDescent="0.15">
      <c r="A489" s="38" t="s">
        <v>1937</v>
      </c>
      <c r="B489" s="39" t="s">
        <v>1279</v>
      </c>
      <c r="C489" s="40" t="s">
        <v>11</v>
      </c>
      <c r="D489" s="40" t="s">
        <v>11</v>
      </c>
      <c r="E489" s="40" t="s">
        <v>11</v>
      </c>
      <c r="F489" s="40" t="s">
        <v>11</v>
      </c>
      <c r="G489" s="38">
        <v>5.5377000000000001</v>
      </c>
      <c r="H489" s="40" t="s">
        <v>11</v>
      </c>
    </row>
    <row r="490" spans="1:8" x14ac:dyDescent="0.15">
      <c r="A490" s="38" t="s">
        <v>1938</v>
      </c>
      <c r="B490" s="39" t="s">
        <v>1270</v>
      </c>
      <c r="C490" s="40" t="s">
        <v>11</v>
      </c>
      <c r="D490" s="40" t="s">
        <v>11</v>
      </c>
      <c r="E490" s="38" t="s">
        <v>1939</v>
      </c>
      <c r="F490" s="40" t="s">
        <v>11</v>
      </c>
      <c r="G490" s="40" t="s">
        <v>11</v>
      </c>
      <c r="H490" s="40" t="s">
        <v>11</v>
      </c>
    </row>
    <row r="491" spans="1:8" x14ac:dyDescent="0.15">
      <c r="A491" s="38" t="s">
        <v>1940</v>
      </c>
      <c r="B491" s="39" t="s">
        <v>1941</v>
      </c>
      <c r="C491" s="40" t="s">
        <v>11</v>
      </c>
      <c r="D491" s="40" t="s">
        <v>11</v>
      </c>
      <c r="E491" s="38">
        <v>-2.4535999999999998</v>
      </c>
      <c r="F491" s="40" t="s">
        <v>11</v>
      </c>
      <c r="G491" s="40" t="s">
        <v>11</v>
      </c>
      <c r="H491" s="40" t="s">
        <v>11</v>
      </c>
    </row>
    <row r="492" spans="1:8" ht="30" x14ac:dyDescent="0.15">
      <c r="A492" s="38" t="s">
        <v>1942</v>
      </c>
      <c r="B492" s="39" t="s">
        <v>1382</v>
      </c>
      <c r="C492" s="40" t="s">
        <v>11</v>
      </c>
      <c r="D492" s="40" t="s">
        <v>11</v>
      </c>
      <c r="E492" s="38">
        <v>-1.9518</v>
      </c>
      <c r="F492" s="40" t="s">
        <v>11</v>
      </c>
      <c r="G492" s="38">
        <v>-1.3872</v>
      </c>
      <c r="H492" s="40" t="s">
        <v>11</v>
      </c>
    </row>
    <row r="493" spans="1:8" x14ac:dyDescent="0.15">
      <c r="A493" s="38" t="s">
        <v>1943</v>
      </c>
      <c r="B493" s="39" t="s">
        <v>1260</v>
      </c>
      <c r="C493" s="38">
        <v>2.7461000000000002</v>
      </c>
      <c r="D493" s="40" t="s">
        <v>11</v>
      </c>
      <c r="E493" s="38">
        <v>2.5908000000000002</v>
      </c>
      <c r="F493" s="5">
        <v>1.5916999999999999</v>
      </c>
      <c r="G493" s="38">
        <v>4.274</v>
      </c>
      <c r="H493" s="40" t="s">
        <v>11</v>
      </c>
    </row>
    <row r="494" spans="1:8" ht="30" x14ac:dyDescent="0.15">
      <c r="A494" s="38" t="s">
        <v>1944</v>
      </c>
      <c r="B494" s="39" t="s">
        <v>1945</v>
      </c>
      <c r="C494" s="40" t="s">
        <v>11</v>
      </c>
      <c r="D494" s="40" t="s">
        <v>11</v>
      </c>
      <c r="E494" s="38">
        <v>-1.2291000000000001</v>
      </c>
      <c r="F494" s="40" t="s">
        <v>11</v>
      </c>
      <c r="G494" s="40" t="s">
        <v>11</v>
      </c>
      <c r="H494" s="40" t="s">
        <v>11</v>
      </c>
    </row>
    <row r="495" spans="1:8" x14ac:dyDescent="0.15">
      <c r="A495" s="38" t="s">
        <v>1946</v>
      </c>
      <c r="B495" s="39" t="s">
        <v>1632</v>
      </c>
      <c r="C495" s="40" t="s">
        <v>11</v>
      </c>
      <c r="D495" s="40" t="s">
        <v>11</v>
      </c>
      <c r="E495" s="38">
        <v>-1.9732000000000001</v>
      </c>
      <c r="F495" s="40" t="s">
        <v>11</v>
      </c>
      <c r="G495" s="40" t="s">
        <v>11</v>
      </c>
      <c r="H495" s="40" t="s">
        <v>11</v>
      </c>
    </row>
    <row r="496" spans="1:8" x14ac:dyDescent="0.15">
      <c r="A496" s="38" t="s">
        <v>1947</v>
      </c>
      <c r="B496" s="39" t="s">
        <v>1282</v>
      </c>
      <c r="C496" s="40" t="s">
        <v>11</v>
      </c>
      <c r="D496" s="40" t="s">
        <v>11</v>
      </c>
      <c r="E496" s="38">
        <v>-1.5368999999999999</v>
      </c>
      <c r="F496" s="40" t="s">
        <v>11</v>
      </c>
      <c r="G496" s="40" t="s">
        <v>11</v>
      </c>
      <c r="H496" s="40" t="s">
        <v>11</v>
      </c>
    </row>
    <row r="497" spans="1:8" x14ac:dyDescent="0.15">
      <c r="A497" s="38" t="s">
        <v>1948</v>
      </c>
      <c r="B497" s="39" t="s">
        <v>1628</v>
      </c>
      <c r="C497" s="38">
        <v>3.3714</v>
      </c>
      <c r="D497" s="5">
        <v>5.4646999999999997</v>
      </c>
      <c r="E497" s="38">
        <v>4.2655000000000003</v>
      </c>
      <c r="F497" s="40" t="s">
        <v>11</v>
      </c>
      <c r="G497" s="38">
        <v>7.7331000000000003</v>
      </c>
      <c r="H497" s="40" t="s">
        <v>11</v>
      </c>
    </row>
    <row r="498" spans="1:8" x14ac:dyDescent="0.15">
      <c r="A498" s="38" t="s">
        <v>1949</v>
      </c>
      <c r="B498" s="39" t="s">
        <v>1196</v>
      </c>
      <c r="C498" s="38">
        <v>1.2279</v>
      </c>
      <c r="D498" s="5">
        <v>2.8904999999999998</v>
      </c>
      <c r="E498" s="38">
        <v>3.4451000000000001</v>
      </c>
      <c r="F498" s="40" t="s">
        <v>11</v>
      </c>
      <c r="G498" s="40" t="s">
        <v>11</v>
      </c>
      <c r="H498" s="40" t="s">
        <v>11</v>
      </c>
    </row>
    <row r="499" spans="1:8" x14ac:dyDescent="0.15">
      <c r="A499" s="5" t="s">
        <v>1950</v>
      </c>
      <c r="B499" s="41" t="s">
        <v>1402</v>
      </c>
      <c r="C499" s="40" t="s">
        <v>11</v>
      </c>
      <c r="D499" s="5">
        <v>2.0798000000000001</v>
      </c>
      <c r="E499" s="40" t="s">
        <v>11</v>
      </c>
      <c r="F499" s="40" t="s">
        <v>11</v>
      </c>
      <c r="G499" s="40" t="s">
        <v>11</v>
      </c>
      <c r="H499" s="40" t="s">
        <v>11</v>
      </c>
    </row>
    <row r="500" spans="1:8" x14ac:dyDescent="0.15">
      <c r="A500" s="38" t="s">
        <v>1951</v>
      </c>
      <c r="B500" s="39" t="s">
        <v>1952</v>
      </c>
      <c r="C500" s="40" t="s">
        <v>11</v>
      </c>
      <c r="D500" s="40" t="s">
        <v>11</v>
      </c>
      <c r="E500" s="40" t="s">
        <v>11</v>
      </c>
      <c r="F500" s="40" t="s">
        <v>11</v>
      </c>
      <c r="G500" s="38">
        <v>1.0945</v>
      </c>
      <c r="H500" s="40" t="s">
        <v>11</v>
      </c>
    </row>
    <row r="501" spans="1:8" x14ac:dyDescent="0.15">
      <c r="A501" s="38" t="s">
        <v>1953</v>
      </c>
      <c r="B501" s="39" t="s">
        <v>1349</v>
      </c>
      <c r="C501" s="40" t="s">
        <v>11</v>
      </c>
      <c r="D501" s="40" t="s">
        <v>11</v>
      </c>
      <c r="E501" s="38" t="s">
        <v>1954</v>
      </c>
      <c r="F501" s="40" t="s">
        <v>11</v>
      </c>
      <c r="G501" s="40" t="s">
        <v>11</v>
      </c>
      <c r="H501" s="40" t="s">
        <v>11</v>
      </c>
    </row>
    <row r="502" spans="1:8" x14ac:dyDescent="0.15">
      <c r="A502" s="38" t="s">
        <v>1955</v>
      </c>
      <c r="B502" s="39" t="s">
        <v>1887</v>
      </c>
      <c r="C502" s="40" t="s">
        <v>11</v>
      </c>
      <c r="D502" s="40" t="s">
        <v>11</v>
      </c>
      <c r="E502" s="38" t="s">
        <v>1956</v>
      </c>
      <c r="F502" s="40" t="s">
        <v>11</v>
      </c>
      <c r="G502" s="38">
        <v>5.5643000000000002</v>
      </c>
      <c r="H502" s="40" t="s">
        <v>11</v>
      </c>
    </row>
    <row r="503" spans="1:8" x14ac:dyDescent="0.15">
      <c r="A503" s="38" t="s">
        <v>1957</v>
      </c>
      <c r="B503" s="39" t="s">
        <v>1279</v>
      </c>
      <c r="C503" s="40" t="s">
        <v>11</v>
      </c>
      <c r="D503" s="40" t="s">
        <v>11</v>
      </c>
      <c r="E503" s="38">
        <v>-2.5596000000000001</v>
      </c>
      <c r="F503" s="40" t="s">
        <v>11</v>
      </c>
      <c r="G503" s="40" t="s">
        <v>11</v>
      </c>
      <c r="H503" s="40" t="s">
        <v>11</v>
      </c>
    </row>
    <row r="504" spans="1:8" x14ac:dyDescent="0.15">
      <c r="A504" s="38" t="s">
        <v>1958</v>
      </c>
      <c r="B504" s="39" t="s">
        <v>1762</v>
      </c>
      <c r="C504" s="40" t="s">
        <v>11</v>
      </c>
      <c r="D504" s="40" t="s">
        <v>11</v>
      </c>
      <c r="E504" s="38">
        <v>-2.3856999999999999</v>
      </c>
      <c r="F504" s="40" t="s">
        <v>11</v>
      </c>
      <c r="G504" s="40" t="s">
        <v>11</v>
      </c>
      <c r="H504" s="40" t="s">
        <v>11</v>
      </c>
    </row>
    <row r="505" spans="1:8" ht="30" x14ac:dyDescent="0.15">
      <c r="A505" s="38" t="s">
        <v>1959</v>
      </c>
      <c r="B505" s="39" t="s">
        <v>1960</v>
      </c>
      <c r="C505" s="40" t="s">
        <v>11</v>
      </c>
      <c r="D505" s="40" t="s">
        <v>11</v>
      </c>
      <c r="E505" s="38">
        <v>5.2195</v>
      </c>
      <c r="F505" s="40" t="s">
        <v>11</v>
      </c>
      <c r="G505" s="40" t="s">
        <v>11</v>
      </c>
      <c r="H505" s="40" t="s">
        <v>11</v>
      </c>
    </row>
    <row r="506" spans="1:8" ht="30" x14ac:dyDescent="0.15">
      <c r="A506" s="38" t="s">
        <v>1961</v>
      </c>
      <c r="B506" s="39" t="s">
        <v>1962</v>
      </c>
      <c r="C506" s="40" t="s">
        <v>11</v>
      </c>
      <c r="D506" s="40" t="s">
        <v>11</v>
      </c>
      <c r="E506" s="38">
        <v>-1.3994</v>
      </c>
      <c r="F506" s="40" t="s">
        <v>11</v>
      </c>
      <c r="G506" s="40" t="s">
        <v>11</v>
      </c>
      <c r="H506" s="40" t="s">
        <v>11</v>
      </c>
    </row>
    <row r="507" spans="1:8" x14ac:dyDescent="0.15">
      <c r="A507" s="38" t="s">
        <v>1963</v>
      </c>
      <c r="B507" s="39" t="s">
        <v>1496</v>
      </c>
      <c r="C507" s="40" t="s">
        <v>11</v>
      </c>
      <c r="D507" s="40" t="s">
        <v>11</v>
      </c>
      <c r="E507" s="38">
        <v>1.1685000000000001</v>
      </c>
      <c r="F507" s="40" t="s">
        <v>11</v>
      </c>
      <c r="G507" s="38">
        <v>1.1009</v>
      </c>
      <c r="H507" s="40" t="s">
        <v>11</v>
      </c>
    </row>
    <row r="508" spans="1:8" x14ac:dyDescent="0.15">
      <c r="A508" s="38" t="s">
        <v>1964</v>
      </c>
      <c r="B508" s="39" t="s">
        <v>1375</v>
      </c>
      <c r="C508" s="40" t="s">
        <v>11</v>
      </c>
      <c r="D508" s="40" t="s">
        <v>11</v>
      </c>
      <c r="E508" s="38">
        <v>1.3169999999999999</v>
      </c>
      <c r="F508" s="40" t="s">
        <v>11</v>
      </c>
      <c r="G508" s="40" t="s">
        <v>11</v>
      </c>
      <c r="H508" s="40" t="s">
        <v>11</v>
      </c>
    </row>
    <row r="509" spans="1:8" x14ac:dyDescent="0.15">
      <c r="A509" s="38" t="s">
        <v>1965</v>
      </c>
      <c r="B509" s="39" t="s">
        <v>1260</v>
      </c>
      <c r="C509" s="40" t="s">
        <v>11</v>
      </c>
      <c r="D509" s="40" t="s">
        <v>11</v>
      </c>
      <c r="E509" s="40" t="s">
        <v>11</v>
      </c>
      <c r="F509" s="40" t="s">
        <v>11</v>
      </c>
      <c r="G509" s="38">
        <v>0.96433999999999997</v>
      </c>
      <c r="H509" s="40" t="s">
        <v>11</v>
      </c>
    </row>
    <row r="510" spans="1:8" x14ac:dyDescent="0.15">
      <c r="A510" s="38" t="s">
        <v>1966</v>
      </c>
      <c r="B510" s="39" t="s">
        <v>1628</v>
      </c>
      <c r="C510" s="38">
        <v>3.2351999999999999</v>
      </c>
      <c r="D510" s="5">
        <v>3.0103</v>
      </c>
      <c r="E510" s="40" t="s">
        <v>11</v>
      </c>
      <c r="F510" s="40" t="s">
        <v>11</v>
      </c>
      <c r="G510" s="38">
        <v>5.3224</v>
      </c>
      <c r="H510" s="40" t="s">
        <v>11</v>
      </c>
    </row>
    <row r="511" spans="1:8" x14ac:dyDescent="0.15">
      <c r="A511" s="38" t="s">
        <v>1967</v>
      </c>
      <c r="B511" s="39" t="s">
        <v>1968</v>
      </c>
      <c r="C511" s="40" t="s">
        <v>11</v>
      </c>
      <c r="D511" s="40" t="s">
        <v>11</v>
      </c>
      <c r="E511" s="38">
        <v>-1.1543000000000001</v>
      </c>
      <c r="F511" s="40" t="s">
        <v>11</v>
      </c>
      <c r="G511" s="40" t="s">
        <v>11</v>
      </c>
      <c r="H511" s="40" t="s">
        <v>11</v>
      </c>
    </row>
    <row r="512" spans="1:8" x14ac:dyDescent="0.15">
      <c r="A512" s="38" t="s">
        <v>1969</v>
      </c>
      <c r="B512" s="39" t="s">
        <v>1349</v>
      </c>
      <c r="C512" s="40" t="s">
        <v>11</v>
      </c>
      <c r="D512" s="40" t="s">
        <v>11</v>
      </c>
      <c r="E512" s="38">
        <v>2.0998000000000001</v>
      </c>
      <c r="F512" s="40" t="s">
        <v>11</v>
      </c>
      <c r="G512" s="40" t="s">
        <v>11</v>
      </c>
      <c r="H512" s="40" t="s">
        <v>11</v>
      </c>
    </row>
    <row r="513" spans="1:8" x14ac:dyDescent="0.15">
      <c r="A513" s="38" t="s">
        <v>1970</v>
      </c>
      <c r="B513" s="39" t="s">
        <v>1294</v>
      </c>
      <c r="C513" s="40" t="s">
        <v>11</v>
      </c>
      <c r="D513" s="5">
        <v>1.0178</v>
      </c>
      <c r="E513" s="38">
        <v>2.0325000000000002</v>
      </c>
      <c r="F513" s="40" t="s">
        <v>11</v>
      </c>
      <c r="G513" s="38">
        <v>1.3767</v>
      </c>
      <c r="H513" s="40" t="s">
        <v>11</v>
      </c>
    </row>
    <row r="514" spans="1:8" ht="30" x14ac:dyDescent="0.15">
      <c r="A514" s="38" t="s">
        <v>1971</v>
      </c>
      <c r="B514" s="39" t="s">
        <v>1972</v>
      </c>
      <c r="C514" s="40" t="s">
        <v>11</v>
      </c>
      <c r="D514" s="40" t="s">
        <v>11</v>
      </c>
      <c r="E514" s="38">
        <v>-2.931</v>
      </c>
      <c r="F514" s="40" t="s">
        <v>11</v>
      </c>
      <c r="G514" s="40" t="s">
        <v>11</v>
      </c>
      <c r="H514" s="40" t="s">
        <v>11</v>
      </c>
    </row>
    <row r="515" spans="1:8" x14ac:dyDescent="0.15">
      <c r="A515" s="5" t="s">
        <v>1973</v>
      </c>
      <c r="B515" s="41" t="s">
        <v>1974</v>
      </c>
      <c r="C515" s="40" t="s">
        <v>11</v>
      </c>
      <c r="D515" s="5">
        <v>1.88</v>
      </c>
      <c r="E515" s="40" t="s">
        <v>11</v>
      </c>
      <c r="F515" s="40" t="s">
        <v>11</v>
      </c>
      <c r="G515" s="40" t="s">
        <v>11</v>
      </c>
      <c r="H515" s="40" t="s">
        <v>11</v>
      </c>
    </row>
    <row r="516" spans="1:8" x14ac:dyDescent="0.15">
      <c r="A516" s="38" t="s">
        <v>1975</v>
      </c>
      <c r="B516" s="39" t="s">
        <v>1265</v>
      </c>
      <c r="C516" s="40" t="s">
        <v>11</v>
      </c>
      <c r="D516" s="40" t="s">
        <v>11</v>
      </c>
      <c r="E516" s="38">
        <v>3.0585</v>
      </c>
      <c r="F516" s="40" t="s">
        <v>11</v>
      </c>
      <c r="G516" s="40" t="s">
        <v>11</v>
      </c>
      <c r="H516" s="40" t="s">
        <v>11</v>
      </c>
    </row>
    <row r="517" spans="1:8" ht="30" x14ac:dyDescent="0.15">
      <c r="A517" s="38" t="s">
        <v>1976</v>
      </c>
      <c r="B517" s="39" t="s">
        <v>1241</v>
      </c>
      <c r="C517" s="40" t="s">
        <v>11</v>
      </c>
      <c r="D517" s="40" t="s">
        <v>11</v>
      </c>
      <c r="E517" s="38">
        <v>-1.6724000000000001</v>
      </c>
      <c r="F517" s="40" t="s">
        <v>11</v>
      </c>
      <c r="G517" s="40" t="s">
        <v>11</v>
      </c>
      <c r="H517" s="40" t="s">
        <v>11</v>
      </c>
    </row>
    <row r="518" spans="1:8" x14ac:dyDescent="0.15">
      <c r="A518" s="38" t="s">
        <v>1977</v>
      </c>
      <c r="B518" s="39" t="s">
        <v>1663</v>
      </c>
      <c r="C518" s="40" t="s">
        <v>11</v>
      </c>
      <c r="D518" s="40" t="s">
        <v>11</v>
      </c>
      <c r="E518" s="38">
        <v>2.0276999999999998</v>
      </c>
      <c r="F518" s="40" t="s">
        <v>11</v>
      </c>
      <c r="G518" s="40" t="s">
        <v>11</v>
      </c>
      <c r="H518" s="40" t="s">
        <v>11</v>
      </c>
    </row>
    <row r="519" spans="1:8" ht="30" x14ac:dyDescent="0.15">
      <c r="A519" s="38" t="s">
        <v>1978</v>
      </c>
      <c r="B519" s="39" t="s">
        <v>1979</v>
      </c>
      <c r="C519" s="40" t="s">
        <v>11</v>
      </c>
      <c r="D519" s="40" t="s">
        <v>11</v>
      </c>
      <c r="E519" s="38">
        <v>-1.6459999999999999</v>
      </c>
      <c r="F519" s="40" t="s">
        <v>11</v>
      </c>
      <c r="G519" s="38">
        <v>-1.1974</v>
      </c>
      <c r="H519" s="40" t="s">
        <v>11</v>
      </c>
    </row>
    <row r="520" spans="1:8" ht="30" x14ac:dyDescent="0.15">
      <c r="A520" s="38" t="s">
        <v>1980</v>
      </c>
      <c r="B520" s="39" t="s">
        <v>1297</v>
      </c>
      <c r="C520" s="40" t="s">
        <v>11</v>
      </c>
      <c r="D520" s="40" t="s">
        <v>11</v>
      </c>
      <c r="E520" s="38">
        <v>1.2742</v>
      </c>
      <c r="F520" s="40" t="s">
        <v>11</v>
      </c>
      <c r="G520" s="40" t="s">
        <v>11</v>
      </c>
      <c r="H520" s="40" t="s">
        <v>11</v>
      </c>
    </row>
    <row r="521" spans="1:8" x14ac:dyDescent="0.15">
      <c r="A521" s="38" t="s">
        <v>1981</v>
      </c>
      <c r="B521" s="39" t="s">
        <v>1216</v>
      </c>
      <c r="C521" s="40" t="s">
        <v>11</v>
      </c>
      <c r="D521" s="40" t="s">
        <v>11</v>
      </c>
      <c r="E521" s="38">
        <v>7.766</v>
      </c>
      <c r="F521" s="40" t="s">
        <v>11</v>
      </c>
      <c r="G521" s="38">
        <v>4.1832000000000003</v>
      </c>
      <c r="H521" s="40" t="s">
        <v>11</v>
      </c>
    </row>
    <row r="522" spans="1:8" x14ac:dyDescent="0.15">
      <c r="A522" s="38" t="s">
        <v>1982</v>
      </c>
      <c r="B522" s="39" t="s">
        <v>1983</v>
      </c>
      <c r="C522" s="40" t="s">
        <v>11</v>
      </c>
      <c r="D522" s="40" t="s">
        <v>11</v>
      </c>
      <c r="E522" s="38">
        <v>-3.6436999999999999</v>
      </c>
      <c r="F522" s="40" t="s">
        <v>11</v>
      </c>
      <c r="G522" s="40" t="s">
        <v>11</v>
      </c>
      <c r="H522" s="40" t="s">
        <v>11</v>
      </c>
    </row>
    <row r="523" spans="1:8" x14ac:dyDescent="0.15">
      <c r="A523" s="38" t="s">
        <v>1984</v>
      </c>
      <c r="B523" s="39" t="s">
        <v>1258</v>
      </c>
      <c r="C523" s="40" t="s">
        <v>11</v>
      </c>
      <c r="D523" s="40" t="s">
        <v>11</v>
      </c>
      <c r="E523" s="38">
        <v>2.4437000000000002</v>
      </c>
      <c r="F523" s="40" t="s">
        <v>11</v>
      </c>
      <c r="G523" s="40" t="s">
        <v>11</v>
      </c>
      <c r="H523" s="40" t="s">
        <v>11</v>
      </c>
    </row>
    <row r="524" spans="1:8" x14ac:dyDescent="0.15">
      <c r="A524" s="38" t="s">
        <v>1985</v>
      </c>
      <c r="B524" s="39" t="s">
        <v>1196</v>
      </c>
      <c r="C524" s="40" t="s">
        <v>11</v>
      </c>
      <c r="D524" s="40" t="s">
        <v>11</v>
      </c>
      <c r="E524" s="38">
        <v>3.7921999999999998</v>
      </c>
      <c r="F524" s="40" t="s">
        <v>11</v>
      </c>
      <c r="G524" s="40" t="s">
        <v>11</v>
      </c>
      <c r="H524" s="40" t="s">
        <v>11</v>
      </c>
    </row>
    <row r="525" spans="1:8" ht="30" x14ac:dyDescent="0.15">
      <c r="A525" s="38" t="s">
        <v>1986</v>
      </c>
      <c r="B525" s="39" t="s">
        <v>1987</v>
      </c>
      <c r="C525" s="40" t="s">
        <v>11</v>
      </c>
      <c r="D525" s="40" t="s">
        <v>11</v>
      </c>
      <c r="E525" s="38">
        <v>4.9968000000000004</v>
      </c>
      <c r="F525" s="40" t="s">
        <v>11</v>
      </c>
      <c r="G525" s="40" t="s">
        <v>11</v>
      </c>
      <c r="H525" s="40" t="s">
        <v>11</v>
      </c>
    </row>
    <row r="526" spans="1:8" x14ac:dyDescent="0.15">
      <c r="A526" s="38" t="s">
        <v>1988</v>
      </c>
      <c r="B526" s="39" t="s">
        <v>1282</v>
      </c>
      <c r="C526" s="40" t="s">
        <v>11</v>
      </c>
      <c r="D526" s="40" t="s">
        <v>11</v>
      </c>
      <c r="E526" s="40" t="s">
        <v>11</v>
      </c>
      <c r="F526" s="40" t="s">
        <v>11</v>
      </c>
      <c r="G526" s="38">
        <v>-0.97696000000000005</v>
      </c>
      <c r="H526" s="40" t="s">
        <v>11</v>
      </c>
    </row>
    <row r="527" spans="1:8" x14ac:dyDescent="0.15">
      <c r="A527" s="38" t="s">
        <v>1989</v>
      </c>
      <c r="B527" s="39" t="s">
        <v>1990</v>
      </c>
      <c r="C527" s="40" t="s">
        <v>11</v>
      </c>
      <c r="D527" s="40" t="s">
        <v>11</v>
      </c>
      <c r="E527" s="40" t="s">
        <v>11</v>
      </c>
      <c r="F527" s="40" t="s">
        <v>11</v>
      </c>
      <c r="G527" s="40" t="s">
        <v>11</v>
      </c>
      <c r="H527" s="38">
        <v>2.5204</v>
      </c>
    </row>
    <row r="528" spans="1:8" x14ac:dyDescent="0.15">
      <c r="A528" s="38" t="s">
        <v>1991</v>
      </c>
      <c r="B528" s="39" t="s">
        <v>1992</v>
      </c>
      <c r="C528" s="40" t="s">
        <v>11</v>
      </c>
      <c r="D528" s="40" t="s">
        <v>11</v>
      </c>
      <c r="E528" s="38">
        <v>2.6023999999999998</v>
      </c>
      <c r="F528" s="40" t="s">
        <v>11</v>
      </c>
      <c r="G528" s="40" t="s">
        <v>11</v>
      </c>
      <c r="H528" s="40" t="s">
        <v>11</v>
      </c>
    </row>
    <row r="529" spans="1:8" x14ac:dyDescent="0.15">
      <c r="A529" s="38" t="s">
        <v>1993</v>
      </c>
      <c r="B529" s="39" t="s">
        <v>1349</v>
      </c>
      <c r="C529" s="40" t="s">
        <v>11</v>
      </c>
      <c r="D529" s="40" t="s">
        <v>11</v>
      </c>
      <c r="E529" s="38">
        <v>-1.2016</v>
      </c>
      <c r="F529" s="40" t="s">
        <v>11</v>
      </c>
      <c r="G529" s="38">
        <v>-0.98660999999999999</v>
      </c>
      <c r="H529" s="40" t="s">
        <v>11</v>
      </c>
    </row>
    <row r="530" spans="1:8" x14ac:dyDescent="0.15">
      <c r="A530" s="38" t="s">
        <v>1994</v>
      </c>
      <c r="B530" s="39" t="s">
        <v>1349</v>
      </c>
      <c r="C530" s="40" t="s">
        <v>11</v>
      </c>
      <c r="D530" s="40" t="s">
        <v>11</v>
      </c>
      <c r="E530" s="38">
        <v>-1.1322000000000001</v>
      </c>
      <c r="F530" s="40" t="s">
        <v>11</v>
      </c>
      <c r="G530" s="40" t="s">
        <v>11</v>
      </c>
      <c r="H530" s="40" t="s">
        <v>11</v>
      </c>
    </row>
    <row r="531" spans="1:8" ht="30" x14ac:dyDescent="0.15">
      <c r="A531" s="38" t="s">
        <v>1995</v>
      </c>
      <c r="B531" s="39" t="s">
        <v>1533</v>
      </c>
      <c r="C531" s="40" t="s">
        <v>11</v>
      </c>
      <c r="D531" s="40" t="s">
        <v>11</v>
      </c>
      <c r="E531" s="38">
        <v>2.1674000000000002</v>
      </c>
      <c r="F531" s="40" t="s">
        <v>11</v>
      </c>
      <c r="G531" s="40" t="s">
        <v>11</v>
      </c>
      <c r="H531" s="38">
        <v>2.4506000000000001</v>
      </c>
    </row>
    <row r="532" spans="1:8" x14ac:dyDescent="0.15">
      <c r="A532" s="38" t="s">
        <v>1996</v>
      </c>
      <c r="B532" s="39" t="s">
        <v>1997</v>
      </c>
      <c r="C532" s="40" t="s">
        <v>11</v>
      </c>
      <c r="D532" s="40" t="s">
        <v>11</v>
      </c>
      <c r="E532" s="38">
        <v>1.4059999999999999</v>
      </c>
      <c r="F532" s="40" t="s">
        <v>11</v>
      </c>
      <c r="G532" s="40" t="s">
        <v>11</v>
      </c>
      <c r="H532" s="40" t="s">
        <v>11</v>
      </c>
    </row>
    <row r="533" spans="1:8" x14ac:dyDescent="0.15">
      <c r="A533" s="38" t="s">
        <v>1998</v>
      </c>
      <c r="B533" s="39" t="s">
        <v>1762</v>
      </c>
      <c r="C533" s="40" t="s">
        <v>11</v>
      </c>
      <c r="D533" s="40" t="s">
        <v>11</v>
      </c>
      <c r="E533" s="38">
        <v>-2.2456999999999998</v>
      </c>
      <c r="F533" s="40" t="s">
        <v>11</v>
      </c>
      <c r="G533" s="40" t="s">
        <v>11</v>
      </c>
      <c r="H533" s="40" t="s">
        <v>11</v>
      </c>
    </row>
    <row r="534" spans="1:8" x14ac:dyDescent="0.15">
      <c r="A534" s="38" t="s">
        <v>1999</v>
      </c>
      <c r="B534" s="39" t="s">
        <v>2000</v>
      </c>
      <c r="C534" s="40" t="s">
        <v>11</v>
      </c>
      <c r="D534" s="40" t="s">
        <v>11</v>
      </c>
      <c r="E534" s="38">
        <v>-1.9798</v>
      </c>
      <c r="F534" s="40" t="s">
        <v>11</v>
      </c>
      <c r="G534" s="40" t="s">
        <v>11</v>
      </c>
      <c r="H534" s="40" t="s">
        <v>11</v>
      </c>
    </row>
    <row r="535" spans="1:8" x14ac:dyDescent="0.15">
      <c r="A535" s="38" t="s">
        <v>2001</v>
      </c>
      <c r="B535" s="39" t="s">
        <v>2002</v>
      </c>
      <c r="C535" s="40" t="s">
        <v>11</v>
      </c>
      <c r="D535" s="40" t="s">
        <v>11</v>
      </c>
      <c r="E535" s="38">
        <v>3.8064</v>
      </c>
      <c r="F535" s="40" t="s">
        <v>11</v>
      </c>
      <c r="G535" s="40" t="s">
        <v>11</v>
      </c>
      <c r="H535" s="40" t="s">
        <v>11</v>
      </c>
    </row>
    <row r="536" spans="1:8" x14ac:dyDescent="0.15">
      <c r="A536" s="38" t="s">
        <v>2003</v>
      </c>
      <c r="B536" s="39" t="s">
        <v>1220</v>
      </c>
      <c r="C536" s="38">
        <v>2.1230000000000002</v>
      </c>
      <c r="D536" s="5" t="s">
        <v>2004</v>
      </c>
      <c r="E536" s="40" t="s">
        <v>11</v>
      </c>
      <c r="F536" s="40" t="s">
        <v>11</v>
      </c>
      <c r="G536" s="40" t="s">
        <v>11</v>
      </c>
      <c r="H536" s="40" t="s">
        <v>11</v>
      </c>
    </row>
    <row r="537" spans="1:8" x14ac:dyDescent="0.15">
      <c r="A537" s="38" t="s">
        <v>2005</v>
      </c>
      <c r="B537" s="39" t="s">
        <v>1279</v>
      </c>
      <c r="C537" s="40" t="s">
        <v>11</v>
      </c>
      <c r="D537" s="40" t="s">
        <v>11</v>
      </c>
      <c r="E537" s="38">
        <v>2.3245</v>
      </c>
      <c r="F537" s="40" t="s">
        <v>11</v>
      </c>
      <c r="G537" s="38">
        <v>2.2685</v>
      </c>
      <c r="H537" s="38">
        <v>3.2475999999999998</v>
      </c>
    </row>
    <row r="538" spans="1:8" x14ac:dyDescent="0.15">
      <c r="A538" s="38" t="s">
        <v>2006</v>
      </c>
      <c r="B538" s="39" t="s">
        <v>1198</v>
      </c>
      <c r="C538" s="40" t="s">
        <v>11</v>
      </c>
      <c r="D538" s="40" t="s">
        <v>11</v>
      </c>
      <c r="E538" s="38">
        <v>-7.9690000000000003</v>
      </c>
      <c r="F538" s="5">
        <v>-2.0703</v>
      </c>
      <c r="G538" s="38">
        <v>-3.3915000000000002</v>
      </c>
      <c r="H538" s="40" t="s">
        <v>11</v>
      </c>
    </row>
    <row r="539" spans="1:8" x14ac:dyDescent="0.15">
      <c r="A539" s="38" t="s">
        <v>2007</v>
      </c>
      <c r="B539" s="39" t="s">
        <v>1204</v>
      </c>
      <c r="C539" s="40" t="s">
        <v>11</v>
      </c>
      <c r="D539" s="40" t="s">
        <v>11</v>
      </c>
      <c r="E539" s="38">
        <v>-2.7835999999999999</v>
      </c>
      <c r="F539" s="40" t="s">
        <v>11</v>
      </c>
      <c r="G539" s="40" t="s">
        <v>11</v>
      </c>
      <c r="H539" s="40" t="s">
        <v>11</v>
      </c>
    </row>
    <row r="540" spans="1:8" x14ac:dyDescent="0.15">
      <c r="A540" s="38" t="s">
        <v>2008</v>
      </c>
      <c r="B540" s="39" t="s">
        <v>2009</v>
      </c>
      <c r="C540" s="40" t="s">
        <v>11</v>
      </c>
      <c r="D540" s="40" t="s">
        <v>11</v>
      </c>
      <c r="E540" s="38">
        <v>1.2428999999999999</v>
      </c>
      <c r="F540" s="40" t="s">
        <v>11</v>
      </c>
      <c r="G540" s="40" t="s">
        <v>11</v>
      </c>
      <c r="H540" s="40" t="s">
        <v>11</v>
      </c>
    </row>
    <row r="541" spans="1:8" x14ac:dyDescent="0.15">
      <c r="A541" s="38" t="s">
        <v>2010</v>
      </c>
      <c r="B541" s="39" t="s">
        <v>1349</v>
      </c>
      <c r="C541" s="40" t="s">
        <v>11</v>
      </c>
      <c r="D541" s="40" t="s">
        <v>11</v>
      </c>
      <c r="E541" s="38">
        <v>-2.0164</v>
      </c>
      <c r="F541" s="40" t="s">
        <v>11</v>
      </c>
      <c r="G541" s="40" t="s">
        <v>11</v>
      </c>
      <c r="H541" s="40" t="s">
        <v>11</v>
      </c>
    </row>
    <row r="542" spans="1:8" x14ac:dyDescent="0.15">
      <c r="A542" s="38" t="s">
        <v>2011</v>
      </c>
      <c r="B542" s="39" t="s">
        <v>1279</v>
      </c>
      <c r="C542" s="40" t="s">
        <v>11</v>
      </c>
      <c r="D542" s="40" t="s">
        <v>11</v>
      </c>
      <c r="E542" s="40" t="s">
        <v>11</v>
      </c>
      <c r="F542" s="40" t="s">
        <v>11</v>
      </c>
      <c r="G542" s="38">
        <v>3.3308</v>
      </c>
      <c r="H542" s="40" t="s">
        <v>11</v>
      </c>
    </row>
    <row r="543" spans="1:8" x14ac:dyDescent="0.15">
      <c r="A543" s="38" t="s">
        <v>2012</v>
      </c>
      <c r="B543" s="39" t="s">
        <v>1282</v>
      </c>
      <c r="C543" s="40" t="s">
        <v>11</v>
      </c>
      <c r="D543" s="40" t="s">
        <v>11</v>
      </c>
      <c r="E543" s="38">
        <v>-7.8848000000000003</v>
      </c>
      <c r="F543" s="40" t="s">
        <v>11</v>
      </c>
      <c r="G543" s="38">
        <v>-3.2103999999999999</v>
      </c>
      <c r="H543" s="40" t="s">
        <v>11</v>
      </c>
    </row>
    <row r="544" spans="1:8" x14ac:dyDescent="0.15">
      <c r="A544" s="38" t="s">
        <v>2013</v>
      </c>
      <c r="B544" s="39" t="s">
        <v>2014</v>
      </c>
      <c r="C544" s="40" t="s">
        <v>11</v>
      </c>
      <c r="D544" s="40" t="s">
        <v>11</v>
      </c>
      <c r="E544" s="38">
        <v>4.7805</v>
      </c>
      <c r="F544" s="40" t="s">
        <v>11</v>
      </c>
      <c r="G544" s="40" t="s">
        <v>11</v>
      </c>
      <c r="H544" s="40" t="s">
        <v>11</v>
      </c>
    </row>
    <row r="545" spans="1:8" ht="30" x14ac:dyDescent="0.15">
      <c r="A545" s="38" t="s">
        <v>2015</v>
      </c>
      <c r="B545" s="39" t="s">
        <v>1190</v>
      </c>
      <c r="C545" s="40" t="s">
        <v>11</v>
      </c>
      <c r="D545" s="40" t="s">
        <v>11</v>
      </c>
      <c r="E545" s="38">
        <v>1.1047</v>
      </c>
      <c r="F545" s="40" t="s">
        <v>11</v>
      </c>
      <c r="G545" s="40" t="s">
        <v>11</v>
      </c>
      <c r="H545" s="40" t="s">
        <v>11</v>
      </c>
    </row>
    <row r="546" spans="1:8" x14ac:dyDescent="0.15">
      <c r="A546" s="38" t="s">
        <v>2016</v>
      </c>
      <c r="B546" s="39" t="s">
        <v>2009</v>
      </c>
      <c r="C546" s="40" t="s">
        <v>11</v>
      </c>
      <c r="D546" s="5">
        <v>2.5651999999999999</v>
      </c>
      <c r="E546" s="38">
        <v>2.8054000000000001</v>
      </c>
      <c r="F546" s="40" t="s">
        <v>11</v>
      </c>
      <c r="G546" s="40" t="s">
        <v>11</v>
      </c>
      <c r="H546" s="40" t="s">
        <v>11</v>
      </c>
    </row>
    <row r="547" spans="1:8" x14ac:dyDescent="0.15">
      <c r="A547" s="38" t="s">
        <v>2017</v>
      </c>
      <c r="B547" s="39" t="s">
        <v>1294</v>
      </c>
      <c r="C547" s="38">
        <v>1.3902000000000001</v>
      </c>
      <c r="D547" s="40" t="s">
        <v>11</v>
      </c>
      <c r="E547" s="38">
        <v>2.2717000000000001</v>
      </c>
      <c r="F547" s="40" t="s">
        <v>11</v>
      </c>
      <c r="G547" s="38">
        <v>3.2877000000000001</v>
      </c>
      <c r="H547" s="40" t="s">
        <v>11</v>
      </c>
    </row>
    <row r="548" spans="1:8" x14ac:dyDescent="0.15">
      <c r="A548" s="38" t="s">
        <v>2018</v>
      </c>
      <c r="B548" s="39" t="s">
        <v>1330</v>
      </c>
      <c r="C548" s="40" t="s">
        <v>11</v>
      </c>
      <c r="D548" s="40" t="s">
        <v>11</v>
      </c>
      <c r="E548" s="38">
        <v>-1.6581999999999999</v>
      </c>
      <c r="F548" s="40" t="s">
        <v>11</v>
      </c>
      <c r="G548" s="40" t="s">
        <v>11</v>
      </c>
      <c r="H548" s="40" t="s">
        <v>11</v>
      </c>
    </row>
    <row r="549" spans="1:8" x14ac:dyDescent="0.15">
      <c r="A549" s="38" t="s">
        <v>2019</v>
      </c>
      <c r="B549" s="39" t="s">
        <v>2020</v>
      </c>
      <c r="C549" s="40" t="s">
        <v>11</v>
      </c>
      <c r="D549" s="40" t="s">
        <v>11</v>
      </c>
      <c r="E549" s="40" t="s">
        <v>11</v>
      </c>
      <c r="F549" s="40" t="s">
        <v>11</v>
      </c>
      <c r="G549" s="38">
        <v>2.7366999999999999</v>
      </c>
      <c r="H549" s="40" t="s">
        <v>11</v>
      </c>
    </row>
    <row r="550" spans="1:8" x14ac:dyDescent="0.15">
      <c r="A550" s="38" t="s">
        <v>2021</v>
      </c>
      <c r="B550" s="39" t="s">
        <v>1254</v>
      </c>
      <c r="C550" s="40" t="s">
        <v>11</v>
      </c>
      <c r="D550" s="40" t="s">
        <v>11</v>
      </c>
      <c r="E550" s="38">
        <v>-2.1715</v>
      </c>
      <c r="F550" s="40" t="s">
        <v>11</v>
      </c>
      <c r="G550" s="40" t="s">
        <v>11</v>
      </c>
      <c r="H550" s="40" t="s">
        <v>11</v>
      </c>
    </row>
    <row r="551" spans="1:8" ht="45" x14ac:dyDescent="0.15">
      <c r="A551" s="38" t="s">
        <v>2022</v>
      </c>
      <c r="B551" s="39" t="s">
        <v>2023</v>
      </c>
      <c r="C551" s="40" t="s">
        <v>11</v>
      </c>
      <c r="D551" s="40" t="s">
        <v>11</v>
      </c>
      <c r="E551" s="38">
        <v>-5.1369999999999996</v>
      </c>
      <c r="F551" s="40" t="s">
        <v>11</v>
      </c>
      <c r="G551" s="40" t="s">
        <v>11</v>
      </c>
      <c r="H551" s="40" t="s">
        <v>11</v>
      </c>
    </row>
    <row r="552" spans="1:8" x14ac:dyDescent="0.15">
      <c r="A552" s="38" t="s">
        <v>2024</v>
      </c>
      <c r="B552" s="39" t="s">
        <v>2025</v>
      </c>
      <c r="C552" s="40" t="s">
        <v>11</v>
      </c>
      <c r="D552" s="40" t="s">
        <v>11</v>
      </c>
      <c r="E552" s="38">
        <v>-9.1480999999999995</v>
      </c>
      <c r="F552" s="40" t="s">
        <v>11</v>
      </c>
      <c r="G552" s="38">
        <v>-3.1373000000000002</v>
      </c>
      <c r="H552" s="40" t="s">
        <v>11</v>
      </c>
    </row>
    <row r="553" spans="1:8" ht="30" x14ac:dyDescent="0.15">
      <c r="A553" s="38" t="s">
        <v>2026</v>
      </c>
      <c r="B553" s="39" t="s">
        <v>2027</v>
      </c>
      <c r="C553" s="40" t="s">
        <v>11</v>
      </c>
      <c r="D553" s="40" t="s">
        <v>11</v>
      </c>
      <c r="E553" s="38">
        <v>-3.7593000000000001</v>
      </c>
      <c r="F553" s="40" t="s">
        <v>11</v>
      </c>
      <c r="G553" s="40" t="s">
        <v>11</v>
      </c>
      <c r="H553" s="40" t="s">
        <v>11</v>
      </c>
    </row>
    <row r="554" spans="1:8" x14ac:dyDescent="0.15">
      <c r="A554" s="38" t="s">
        <v>2028</v>
      </c>
      <c r="B554" s="39" t="s">
        <v>2029</v>
      </c>
      <c r="C554" s="40" t="s">
        <v>11</v>
      </c>
      <c r="D554" s="40" t="s">
        <v>11</v>
      </c>
      <c r="E554" s="40" t="s">
        <v>11</v>
      </c>
      <c r="F554" s="40" t="s">
        <v>11</v>
      </c>
      <c r="G554" s="40" t="s">
        <v>11</v>
      </c>
      <c r="H554" s="38">
        <v>3.9340999999999999</v>
      </c>
    </row>
    <row r="555" spans="1:8" x14ac:dyDescent="0.15">
      <c r="A555" s="38" t="s">
        <v>2030</v>
      </c>
      <c r="B555" s="39" t="s">
        <v>2031</v>
      </c>
      <c r="C555" s="40" t="s">
        <v>11</v>
      </c>
      <c r="D555" s="5" t="s">
        <v>2032</v>
      </c>
      <c r="E555" s="38">
        <v>4.5656999999999996</v>
      </c>
      <c r="F555" s="40" t="s">
        <v>11</v>
      </c>
      <c r="G555" s="38">
        <v>5.8605</v>
      </c>
      <c r="H555" s="40" t="s">
        <v>11</v>
      </c>
    </row>
    <row r="556" spans="1:8" x14ac:dyDescent="0.15">
      <c r="A556" s="38" t="s">
        <v>2033</v>
      </c>
      <c r="B556" s="39" t="s">
        <v>2034</v>
      </c>
      <c r="C556" s="40" t="s">
        <v>11</v>
      </c>
      <c r="D556" s="40" t="s">
        <v>11</v>
      </c>
      <c r="E556" s="38">
        <v>7.1714000000000002</v>
      </c>
      <c r="F556" s="40" t="s">
        <v>11</v>
      </c>
      <c r="G556" s="40" t="s">
        <v>11</v>
      </c>
      <c r="H556" s="40" t="s">
        <v>11</v>
      </c>
    </row>
    <row r="557" spans="1:8" ht="30" x14ac:dyDescent="0.15">
      <c r="A557" s="38" t="s">
        <v>2035</v>
      </c>
      <c r="B557" s="39" t="s">
        <v>2036</v>
      </c>
      <c r="C557" s="40" t="s">
        <v>11</v>
      </c>
      <c r="D557" s="40" t="s">
        <v>11</v>
      </c>
      <c r="E557" s="38">
        <v>1.6339999999999999</v>
      </c>
      <c r="F557" s="40" t="s">
        <v>11</v>
      </c>
      <c r="G557" s="38">
        <v>2.625</v>
      </c>
      <c r="H557" s="40" t="s">
        <v>11</v>
      </c>
    </row>
    <row r="558" spans="1:8" x14ac:dyDescent="0.15">
      <c r="A558" s="38" t="s">
        <v>2037</v>
      </c>
      <c r="B558" s="39" t="s">
        <v>2038</v>
      </c>
      <c r="C558" s="40" t="s">
        <v>11</v>
      </c>
      <c r="D558" s="40" t="s">
        <v>11</v>
      </c>
      <c r="E558" s="38">
        <v>-6.3936999999999999</v>
      </c>
      <c r="F558" s="5">
        <v>-1.4168000000000001</v>
      </c>
      <c r="G558" s="38">
        <v>-2.9632999999999998</v>
      </c>
      <c r="H558" s="40" t="s">
        <v>11</v>
      </c>
    </row>
    <row r="559" spans="1:8" ht="45" x14ac:dyDescent="0.15">
      <c r="A559" s="38" t="s">
        <v>2039</v>
      </c>
      <c r="B559" s="39" t="s">
        <v>2040</v>
      </c>
      <c r="C559" s="40" t="s">
        <v>11</v>
      </c>
      <c r="D559" s="40" t="s">
        <v>11</v>
      </c>
      <c r="E559" s="38">
        <v>-2.0741999999999998</v>
      </c>
      <c r="F559" s="40" t="s">
        <v>11</v>
      </c>
      <c r="G559" s="40" t="s">
        <v>11</v>
      </c>
      <c r="H559" s="40" t="s">
        <v>11</v>
      </c>
    </row>
    <row r="560" spans="1:8" ht="30" x14ac:dyDescent="0.15">
      <c r="A560" s="38" t="s">
        <v>2041</v>
      </c>
      <c r="B560" s="39" t="s">
        <v>2042</v>
      </c>
      <c r="C560" s="40" t="s">
        <v>11</v>
      </c>
      <c r="D560" s="40" t="s">
        <v>11</v>
      </c>
      <c r="E560" s="40" t="s">
        <v>11</v>
      </c>
      <c r="F560" s="40" t="s">
        <v>11</v>
      </c>
      <c r="G560" s="38">
        <v>2.3039999999999998</v>
      </c>
      <c r="H560" s="40" t="s">
        <v>11</v>
      </c>
    </row>
    <row r="561" spans="1:8" x14ac:dyDescent="0.15">
      <c r="A561" s="38" t="s">
        <v>2043</v>
      </c>
      <c r="B561" s="39" t="s">
        <v>2044</v>
      </c>
      <c r="C561" s="40" t="s">
        <v>11</v>
      </c>
      <c r="D561" s="40" t="s">
        <v>11</v>
      </c>
      <c r="E561" s="40" t="s">
        <v>11</v>
      </c>
      <c r="F561" s="40" t="s">
        <v>11</v>
      </c>
      <c r="G561" s="38">
        <v>1.726</v>
      </c>
      <c r="H561" s="40" t="s">
        <v>11</v>
      </c>
    </row>
    <row r="562" spans="1:8" x14ac:dyDescent="0.15">
      <c r="A562" s="38" t="s">
        <v>2045</v>
      </c>
      <c r="B562" s="39" t="s">
        <v>2046</v>
      </c>
      <c r="C562" s="40" t="s">
        <v>11</v>
      </c>
      <c r="D562" s="40" t="s">
        <v>11</v>
      </c>
      <c r="E562" s="38">
        <v>1.9545999999999999</v>
      </c>
      <c r="F562" s="40" t="s">
        <v>11</v>
      </c>
      <c r="G562" s="40" t="s">
        <v>11</v>
      </c>
      <c r="H562" s="40" t="s">
        <v>11</v>
      </c>
    </row>
    <row r="563" spans="1:8" ht="30" x14ac:dyDescent="0.15">
      <c r="A563" s="38" t="s">
        <v>2047</v>
      </c>
      <c r="B563" s="39" t="s">
        <v>2048</v>
      </c>
      <c r="C563" s="40" t="s">
        <v>11</v>
      </c>
      <c r="D563" s="40" t="s">
        <v>11</v>
      </c>
      <c r="E563" s="38">
        <v>-1.0306</v>
      </c>
      <c r="F563" s="40" t="s">
        <v>11</v>
      </c>
      <c r="G563" s="40" t="s">
        <v>11</v>
      </c>
      <c r="H563" s="40" t="s">
        <v>11</v>
      </c>
    </row>
    <row r="564" spans="1:8" ht="30" x14ac:dyDescent="0.15">
      <c r="A564" s="38" t="s">
        <v>2049</v>
      </c>
      <c r="B564" s="39" t="s">
        <v>2050</v>
      </c>
      <c r="C564" s="40" t="s">
        <v>11</v>
      </c>
      <c r="D564" s="40" t="s">
        <v>11</v>
      </c>
      <c r="E564" s="38">
        <v>-4.0576999999999996</v>
      </c>
      <c r="F564" s="40" t="s">
        <v>11</v>
      </c>
      <c r="G564" s="40" t="s">
        <v>11</v>
      </c>
      <c r="H564" s="40" t="s">
        <v>11</v>
      </c>
    </row>
    <row r="565" spans="1:8" x14ac:dyDescent="0.15">
      <c r="A565" s="38" t="s">
        <v>2051</v>
      </c>
      <c r="B565" s="39" t="s">
        <v>2052</v>
      </c>
      <c r="C565" s="40" t="s">
        <v>11</v>
      </c>
      <c r="D565" s="40" t="s">
        <v>11</v>
      </c>
      <c r="E565" s="38">
        <v>-1.69</v>
      </c>
      <c r="F565" s="40" t="s">
        <v>11</v>
      </c>
      <c r="G565" s="40" t="s">
        <v>11</v>
      </c>
      <c r="H565" s="40" t="s">
        <v>11</v>
      </c>
    </row>
    <row r="566" spans="1:8" ht="45" x14ac:dyDescent="0.15">
      <c r="A566" s="38" t="s">
        <v>2053</v>
      </c>
      <c r="B566" s="39" t="s">
        <v>2054</v>
      </c>
      <c r="C566" s="40" t="s">
        <v>11</v>
      </c>
      <c r="D566" s="40" t="s">
        <v>11</v>
      </c>
      <c r="E566" s="38">
        <v>-1.3915</v>
      </c>
      <c r="F566" s="40" t="s">
        <v>11</v>
      </c>
      <c r="G566" s="40" t="s">
        <v>11</v>
      </c>
      <c r="H566" s="40" t="s">
        <v>11</v>
      </c>
    </row>
    <row r="567" spans="1:8" x14ac:dyDescent="0.15">
      <c r="A567" s="38" t="s">
        <v>2055</v>
      </c>
      <c r="B567" s="39" t="s">
        <v>2056</v>
      </c>
      <c r="C567" s="38">
        <v>4.891</v>
      </c>
      <c r="D567" s="5">
        <v>5.0106999999999999</v>
      </c>
      <c r="E567" s="38">
        <v>11.483000000000001</v>
      </c>
      <c r="F567" s="40" t="s">
        <v>11</v>
      </c>
      <c r="G567" s="38">
        <v>7.3362999999999996</v>
      </c>
      <c r="H567" s="40" t="s">
        <v>11</v>
      </c>
    </row>
    <row r="568" spans="1:8" ht="30" x14ac:dyDescent="0.15">
      <c r="A568" s="38" t="s">
        <v>2057</v>
      </c>
      <c r="B568" s="39" t="s">
        <v>2058</v>
      </c>
      <c r="C568" s="40" t="s">
        <v>11</v>
      </c>
      <c r="D568" s="40" t="s">
        <v>11</v>
      </c>
      <c r="E568" s="38">
        <v>-2.6855000000000002</v>
      </c>
      <c r="F568" s="40" t="s">
        <v>11</v>
      </c>
      <c r="G568" s="40" t="s">
        <v>11</v>
      </c>
      <c r="H568" s="40" t="s">
        <v>11</v>
      </c>
    </row>
    <row r="569" spans="1:8" ht="30" x14ac:dyDescent="0.15">
      <c r="A569" s="38" t="s">
        <v>2059</v>
      </c>
      <c r="B569" s="39" t="s">
        <v>2060</v>
      </c>
      <c r="C569" s="40" t="s">
        <v>11</v>
      </c>
      <c r="D569" s="40" t="s">
        <v>11</v>
      </c>
      <c r="E569" s="38">
        <v>-1.1633</v>
      </c>
      <c r="F569" s="40" t="s">
        <v>11</v>
      </c>
      <c r="G569" s="40" t="s">
        <v>11</v>
      </c>
      <c r="H569" s="40" t="s">
        <v>11</v>
      </c>
    </row>
    <row r="570" spans="1:8" x14ac:dyDescent="0.15">
      <c r="A570" s="38" t="s">
        <v>2061</v>
      </c>
      <c r="B570" s="39" t="s">
        <v>2062</v>
      </c>
      <c r="C570" s="40" t="s">
        <v>11</v>
      </c>
      <c r="D570" s="40" t="s">
        <v>11</v>
      </c>
      <c r="E570" s="38">
        <v>-1.2837000000000001</v>
      </c>
      <c r="F570" s="40" t="s">
        <v>11</v>
      </c>
      <c r="G570" s="40" t="s">
        <v>11</v>
      </c>
      <c r="H570" s="40" t="s">
        <v>11</v>
      </c>
    </row>
    <row r="571" spans="1:8" ht="30" x14ac:dyDescent="0.15">
      <c r="A571" s="38" t="s">
        <v>2063</v>
      </c>
      <c r="B571" s="39" t="s">
        <v>2064</v>
      </c>
      <c r="C571" s="40" t="s">
        <v>11</v>
      </c>
      <c r="D571" s="40" t="s">
        <v>11</v>
      </c>
      <c r="E571" s="38">
        <v>4.5096999999999996</v>
      </c>
      <c r="F571" s="40" t="s">
        <v>11</v>
      </c>
      <c r="G571" s="38">
        <v>4.7705000000000002</v>
      </c>
      <c r="H571" s="40" t="s">
        <v>11</v>
      </c>
    </row>
    <row r="572" spans="1:8" ht="30" x14ac:dyDescent="0.15">
      <c r="A572" s="38" t="s">
        <v>2065</v>
      </c>
      <c r="B572" s="39" t="s">
        <v>2048</v>
      </c>
      <c r="C572" s="40" t="s">
        <v>11</v>
      </c>
      <c r="D572" s="40" t="s">
        <v>11</v>
      </c>
      <c r="E572" s="38">
        <v>-3.7824</v>
      </c>
      <c r="F572" s="40" t="s">
        <v>11</v>
      </c>
      <c r="G572" s="40" t="s">
        <v>11</v>
      </c>
      <c r="H572" s="40" t="s">
        <v>11</v>
      </c>
    </row>
    <row r="573" spans="1:8" ht="45" x14ac:dyDescent="0.15">
      <c r="A573" s="38" t="s">
        <v>2066</v>
      </c>
      <c r="B573" s="39" t="s">
        <v>2067</v>
      </c>
      <c r="C573" s="40" t="s">
        <v>11</v>
      </c>
      <c r="D573" s="40" t="s">
        <v>11</v>
      </c>
      <c r="E573" s="38">
        <v>-2.3418999999999999</v>
      </c>
      <c r="F573" s="40" t="s">
        <v>11</v>
      </c>
      <c r="G573" s="40" t="s">
        <v>11</v>
      </c>
      <c r="H573" s="40" t="s">
        <v>11</v>
      </c>
    </row>
    <row r="574" spans="1:8" x14ac:dyDescent="0.15">
      <c r="A574" s="38" t="s">
        <v>2068</v>
      </c>
      <c r="B574" s="39" t="s">
        <v>2069</v>
      </c>
      <c r="C574" s="38">
        <v>1.1391</v>
      </c>
      <c r="D574" s="40" t="s">
        <v>11</v>
      </c>
      <c r="E574" s="38">
        <v>-1.4906999999999999</v>
      </c>
      <c r="F574" s="40" t="s">
        <v>11</v>
      </c>
      <c r="G574" s="40" t="s">
        <v>11</v>
      </c>
      <c r="H574" s="40" t="s">
        <v>11</v>
      </c>
    </row>
    <row r="575" spans="1:8" x14ac:dyDescent="0.15">
      <c r="A575" s="38" t="s">
        <v>2070</v>
      </c>
      <c r="B575" s="39" t="s">
        <v>2071</v>
      </c>
      <c r="C575" s="40" t="s">
        <v>11</v>
      </c>
      <c r="D575" s="40" t="s">
        <v>11</v>
      </c>
      <c r="E575" s="38">
        <v>3.9691999999999998</v>
      </c>
      <c r="F575" s="40" t="s">
        <v>11</v>
      </c>
      <c r="G575" s="38">
        <v>5.9005000000000001</v>
      </c>
      <c r="H575" s="38">
        <v>5.1910999999999996</v>
      </c>
    </row>
    <row r="576" spans="1:8" ht="30" x14ac:dyDescent="0.15">
      <c r="A576" s="38" t="s">
        <v>2072</v>
      </c>
      <c r="B576" s="39" t="s">
        <v>2073</v>
      </c>
      <c r="C576" s="40" t="s">
        <v>11</v>
      </c>
      <c r="D576" s="40" t="s">
        <v>11</v>
      </c>
      <c r="E576" s="38" t="s">
        <v>2074</v>
      </c>
      <c r="F576" s="40" t="s">
        <v>11</v>
      </c>
      <c r="G576" s="38">
        <v>-4.7042999999999999</v>
      </c>
      <c r="H576" s="40" t="s">
        <v>11</v>
      </c>
    </row>
    <row r="577" spans="1:8" x14ac:dyDescent="0.15">
      <c r="A577" s="38" t="s">
        <v>2075</v>
      </c>
      <c r="B577" s="39" t="s">
        <v>2076</v>
      </c>
      <c r="C577" s="40" t="s">
        <v>11</v>
      </c>
      <c r="D577" s="5">
        <v>1.8163</v>
      </c>
      <c r="E577" s="38">
        <v>2.3216000000000001</v>
      </c>
      <c r="F577" s="5">
        <v>1.4459</v>
      </c>
      <c r="G577" s="38">
        <v>1.8177000000000001</v>
      </c>
      <c r="H577" s="40" t="s">
        <v>11</v>
      </c>
    </row>
    <row r="578" spans="1:8" ht="30" x14ac:dyDescent="0.15">
      <c r="A578" s="38" t="s">
        <v>2077</v>
      </c>
      <c r="B578" s="39" t="s">
        <v>2078</v>
      </c>
      <c r="C578" s="40" t="s">
        <v>11</v>
      </c>
      <c r="D578" s="40" t="s">
        <v>11</v>
      </c>
      <c r="E578" s="38">
        <v>-3.0863999999999998</v>
      </c>
      <c r="F578" s="40" t="s">
        <v>11</v>
      </c>
      <c r="G578" s="40" t="s">
        <v>11</v>
      </c>
      <c r="H578" s="40" t="s">
        <v>11</v>
      </c>
    </row>
    <row r="579" spans="1:8" x14ac:dyDescent="0.15">
      <c r="A579" s="38" t="s">
        <v>2079</v>
      </c>
      <c r="B579" s="39" t="s">
        <v>2080</v>
      </c>
      <c r="C579" s="40" t="s">
        <v>11</v>
      </c>
      <c r="D579" s="40" t="s">
        <v>11</v>
      </c>
      <c r="E579" s="40" t="s">
        <v>11</v>
      </c>
      <c r="F579" s="40" t="s">
        <v>11</v>
      </c>
      <c r="G579" s="38">
        <v>2.7057000000000002</v>
      </c>
      <c r="H579" s="40" t="s">
        <v>11</v>
      </c>
    </row>
    <row r="580" spans="1:8" x14ac:dyDescent="0.15">
      <c r="A580" s="38" t="s">
        <v>2081</v>
      </c>
      <c r="B580" s="39" t="s">
        <v>2082</v>
      </c>
      <c r="C580" s="40" t="s">
        <v>11</v>
      </c>
      <c r="D580" s="40" t="s">
        <v>11</v>
      </c>
      <c r="E580" s="38">
        <v>2.9300999999999999</v>
      </c>
      <c r="F580" s="40" t="s">
        <v>11</v>
      </c>
      <c r="G580" s="40" t="s">
        <v>11</v>
      </c>
      <c r="H580" s="38">
        <v>5.7762000000000002</v>
      </c>
    </row>
    <row r="581" spans="1:8" x14ac:dyDescent="0.15">
      <c r="A581" s="38" t="s">
        <v>2083</v>
      </c>
      <c r="B581" s="39" t="s">
        <v>2084</v>
      </c>
      <c r="C581" s="40" t="s">
        <v>11</v>
      </c>
      <c r="D581" s="40" t="s">
        <v>11</v>
      </c>
      <c r="E581" s="40" t="s">
        <v>11</v>
      </c>
      <c r="F581" s="40" t="s">
        <v>11</v>
      </c>
      <c r="G581" s="40" t="s">
        <v>11</v>
      </c>
      <c r="H581" s="38">
        <v>3.8570000000000002</v>
      </c>
    </row>
    <row r="582" spans="1:8" x14ac:dyDescent="0.15">
      <c r="A582" s="38" t="s">
        <v>2085</v>
      </c>
      <c r="B582" s="39" t="s">
        <v>2086</v>
      </c>
      <c r="C582" s="40" t="s">
        <v>11</v>
      </c>
      <c r="D582" s="40" t="s">
        <v>11</v>
      </c>
      <c r="E582" s="38">
        <v>-3.5219</v>
      </c>
      <c r="F582" s="40" t="s">
        <v>11</v>
      </c>
      <c r="G582" s="38">
        <v>-1.5961000000000001</v>
      </c>
      <c r="H582" s="40" t="s">
        <v>11</v>
      </c>
    </row>
    <row r="583" spans="1:8" x14ac:dyDescent="0.15">
      <c r="A583" s="38" t="s">
        <v>2087</v>
      </c>
      <c r="B583" s="39" t="s">
        <v>2088</v>
      </c>
      <c r="C583" s="40" t="s">
        <v>11</v>
      </c>
      <c r="D583" s="5">
        <v>-2.5438000000000001</v>
      </c>
      <c r="E583" s="38">
        <v>-4.4903000000000004</v>
      </c>
      <c r="F583" s="40" t="s">
        <v>11</v>
      </c>
      <c r="G583" s="40" t="s">
        <v>11</v>
      </c>
      <c r="H583" s="40" t="s">
        <v>11</v>
      </c>
    </row>
    <row r="584" spans="1:8" x14ac:dyDescent="0.15">
      <c r="A584" s="38" t="s">
        <v>2089</v>
      </c>
      <c r="B584" s="39" t="s">
        <v>2090</v>
      </c>
      <c r="C584" s="40" t="s">
        <v>11</v>
      </c>
      <c r="D584" s="40" t="s">
        <v>11</v>
      </c>
      <c r="E584" s="38">
        <v>-2.21</v>
      </c>
      <c r="F584" s="40" t="s">
        <v>11</v>
      </c>
      <c r="G584" s="40" t="s">
        <v>11</v>
      </c>
      <c r="H584" s="40" t="s">
        <v>11</v>
      </c>
    </row>
    <row r="585" spans="1:8" ht="30" x14ac:dyDescent="0.15">
      <c r="A585" s="38" t="s">
        <v>2091</v>
      </c>
      <c r="B585" s="39" t="s">
        <v>2092</v>
      </c>
      <c r="C585" s="40" t="s">
        <v>11</v>
      </c>
      <c r="D585" s="40" t="s">
        <v>11</v>
      </c>
      <c r="E585" s="38">
        <v>-2.8477000000000001</v>
      </c>
      <c r="F585" s="40" t="s">
        <v>11</v>
      </c>
      <c r="G585" s="40" t="s">
        <v>11</v>
      </c>
      <c r="H585" s="40" t="s">
        <v>11</v>
      </c>
    </row>
  </sheetData>
  <mergeCells count="3">
    <mergeCell ref="A1:A2"/>
    <mergeCell ref="B1:B2"/>
    <mergeCell ref="C1:H1"/>
  </mergeCells>
  <phoneticPr fontId="1" type="noConversion"/>
  <conditionalFormatting sqref="A1:A1048576">
    <cfRule type="duplicateValues" dxfId="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5"/>
  <sheetViews>
    <sheetView topLeftCell="A76" workbookViewId="0">
      <selection activeCell="B10" sqref="B10"/>
    </sheetView>
  </sheetViews>
  <sheetFormatPr defaultColWidth="9" defaultRowHeight="15.75" x14ac:dyDescent="0.15"/>
  <cols>
    <col min="1" max="1" width="12.625" style="8" customWidth="1"/>
    <col min="2" max="2" width="81" style="9" customWidth="1"/>
    <col min="3" max="3" width="11" style="8" customWidth="1"/>
    <col min="4" max="4" width="11.125" style="8" customWidth="1"/>
    <col min="5" max="5" width="11.25" style="8" customWidth="1"/>
    <col min="6" max="6" width="11" style="8" customWidth="1"/>
    <col min="7" max="8" width="10.375" style="8" customWidth="1"/>
    <col min="9" max="256" width="9" style="8"/>
    <col min="257" max="257" width="12.625" style="8" customWidth="1"/>
    <col min="258" max="258" width="81" style="8" customWidth="1"/>
    <col min="259" max="259" width="11" style="8" customWidth="1"/>
    <col min="260" max="260" width="11.125" style="8" customWidth="1"/>
    <col min="261" max="261" width="11.25" style="8" customWidth="1"/>
    <col min="262" max="262" width="11" style="8" customWidth="1"/>
    <col min="263" max="264" width="10.375" style="8" customWidth="1"/>
    <col min="265" max="512" width="9" style="8"/>
    <col min="513" max="513" width="12.625" style="8" customWidth="1"/>
    <col min="514" max="514" width="81" style="8" customWidth="1"/>
    <col min="515" max="515" width="11" style="8" customWidth="1"/>
    <col min="516" max="516" width="11.125" style="8" customWidth="1"/>
    <col min="517" max="517" width="11.25" style="8" customWidth="1"/>
    <col min="518" max="518" width="11" style="8" customWidth="1"/>
    <col min="519" max="520" width="10.375" style="8" customWidth="1"/>
    <col min="521" max="768" width="9" style="8"/>
    <col min="769" max="769" width="12.625" style="8" customWidth="1"/>
    <col min="770" max="770" width="81" style="8" customWidth="1"/>
    <col min="771" max="771" width="11" style="8" customWidth="1"/>
    <col min="772" max="772" width="11.125" style="8" customWidth="1"/>
    <col min="773" max="773" width="11.25" style="8" customWidth="1"/>
    <col min="774" max="774" width="11" style="8" customWidth="1"/>
    <col min="775" max="776" width="10.375" style="8" customWidth="1"/>
    <col min="777" max="1024" width="9" style="8"/>
    <col min="1025" max="1025" width="12.625" style="8" customWidth="1"/>
    <col min="1026" max="1026" width="81" style="8" customWidth="1"/>
    <col min="1027" max="1027" width="11" style="8" customWidth="1"/>
    <col min="1028" max="1028" width="11.125" style="8" customWidth="1"/>
    <col min="1029" max="1029" width="11.25" style="8" customWidth="1"/>
    <col min="1030" max="1030" width="11" style="8" customWidth="1"/>
    <col min="1031" max="1032" width="10.375" style="8" customWidth="1"/>
    <col min="1033" max="1280" width="9" style="8"/>
    <col min="1281" max="1281" width="12.625" style="8" customWidth="1"/>
    <col min="1282" max="1282" width="81" style="8" customWidth="1"/>
    <col min="1283" max="1283" width="11" style="8" customWidth="1"/>
    <col min="1284" max="1284" width="11.125" style="8" customWidth="1"/>
    <col min="1285" max="1285" width="11.25" style="8" customWidth="1"/>
    <col min="1286" max="1286" width="11" style="8" customWidth="1"/>
    <col min="1287" max="1288" width="10.375" style="8" customWidth="1"/>
    <col min="1289" max="1536" width="9" style="8"/>
    <col min="1537" max="1537" width="12.625" style="8" customWidth="1"/>
    <col min="1538" max="1538" width="81" style="8" customWidth="1"/>
    <col min="1539" max="1539" width="11" style="8" customWidth="1"/>
    <col min="1540" max="1540" width="11.125" style="8" customWidth="1"/>
    <col min="1541" max="1541" width="11.25" style="8" customWidth="1"/>
    <col min="1542" max="1542" width="11" style="8" customWidth="1"/>
    <col min="1543" max="1544" width="10.375" style="8" customWidth="1"/>
    <col min="1545" max="1792" width="9" style="8"/>
    <col min="1793" max="1793" width="12.625" style="8" customWidth="1"/>
    <col min="1794" max="1794" width="81" style="8" customWidth="1"/>
    <col min="1795" max="1795" width="11" style="8" customWidth="1"/>
    <col min="1796" max="1796" width="11.125" style="8" customWidth="1"/>
    <col min="1797" max="1797" width="11.25" style="8" customWidth="1"/>
    <col min="1798" max="1798" width="11" style="8" customWidth="1"/>
    <col min="1799" max="1800" width="10.375" style="8" customWidth="1"/>
    <col min="1801" max="2048" width="9" style="8"/>
    <col min="2049" max="2049" width="12.625" style="8" customWidth="1"/>
    <col min="2050" max="2050" width="81" style="8" customWidth="1"/>
    <col min="2051" max="2051" width="11" style="8" customWidth="1"/>
    <col min="2052" max="2052" width="11.125" style="8" customWidth="1"/>
    <col min="2053" max="2053" width="11.25" style="8" customWidth="1"/>
    <col min="2054" max="2054" width="11" style="8" customWidth="1"/>
    <col min="2055" max="2056" width="10.375" style="8" customWidth="1"/>
    <col min="2057" max="2304" width="9" style="8"/>
    <col min="2305" max="2305" width="12.625" style="8" customWidth="1"/>
    <col min="2306" max="2306" width="81" style="8" customWidth="1"/>
    <col min="2307" max="2307" width="11" style="8" customWidth="1"/>
    <col min="2308" max="2308" width="11.125" style="8" customWidth="1"/>
    <col min="2309" max="2309" width="11.25" style="8" customWidth="1"/>
    <col min="2310" max="2310" width="11" style="8" customWidth="1"/>
    <col min="2311" max="2312" width="10.375" style="8" customWidth="1"/>
    <col min="2313" max="2560" width="9" style="8"/>
    <col min="2561" max="2561" width="12.625" style="8" customWidth="1"/>
    <col min="2562" max="2562" width="81" style="8" customWidth="1"/>
    <col min="2563" max="2563" width="11" style="8" customWidth="1"/>
    <col min="2564" max="2564" width="11.125" style="8" customWidth="1"/>
    <col min="2565" max="2565" width="11.25" style="8" customWidth="1"/>
    <col min="2566" max="2566" width="11" style="8" customWidth="1"/>
    <col min="2567" max="2568" width="10.375" style="8" customWidth="1"/>
    <col min="2569" max="2816" width="9" style="8"/>
    <col min="2817" max="2817" width="12.625" style="8" customWidth="1"/>
    <col min="2818" max="2818" width="81" style="8" customWidth="1"/>
    <col min="2819" max="2819" width="11" style="8" customWidth="1"/>
    <col min="2820" max="2820" width="11.125" style="8" customWidth="1"/>
    <col min="2821" max="2821" width="11.25" style="8" customWidth="1"/>
    <col min="2822" max="2822" width="11" style="8" customWidth="1"/>
    <col min="2823" max="2824" width="10.375" style="8" customWidth="1"/>
    <col min="2825" max="3072" width="9" style="8"/>
    <col min="3073" max="3073" width="12.625" style="8" customWidth="1"/>
    <col min="3074" max="3074" width="81" style="8" customWidth="1"/>
    <col min="3075" max="3075" width="11" style="8" customWidth="1"/>
    <col min="3076" max="3076" width="11.125" style="8" customWidth="1"/>
    <col min="3077" max="3077" width="11.25" style="8" customWidth="1"/>
    <col min="3078" max="3078" width="11" style="8" customWidth="1"/>
    <col min="3079" max="3080" width="10.375" style="8" customWidth="1"/>
    <col min="3081" max="3328" width="9" style="8"/>
    <col min="3329" max="3329" width="12.625" style="8" customWidth="1"/>
    <col min="3330" max="3330" width="81" style="8" customWidth="1"/>
    <col min="3331" max="3331" width="11" style="8" customWidth="1"/>
    <col min="3332" max="3332" width="11.125" style="8" customWidth="1"/>
    <col min="3333" max="3333" width="11.25" style="8" customWidth="1"/>
    <col min="3334" max="3334" width="11" style="8" customWidth="1"/>
    <col min="3335" max="3336" width="10.375" style="8" customWidth="1"/>
    <col min="3337" max="3584" width="9" style="8"/>
    <col min="3585" max="3585" width="12.625" style="8" customWidth="1"/>
    <col min="3586" max="3586" width="81" style="8" customWidth="1"/>
    <col min="3587" max="3587" width="11" style="8" customWidth="1"/>
    <col min="3588" max="3588" width="11.125" style="8" customWidth="1"/>
    <col min="3589" max="3589" width="11.25" style="8" customWidth="1"/>
    <col min="3590" max="3590" width="11" style="8" customWidth="1"/>
    <col min="3591" max="3592" width="10.375" style="8" customWidth="1"/>
    <col min="3593" max="3840" width="9" style="8"/>
    <col min="3841" max="3841" width="12.625" style="8" customWidth="1"/>
    <col min="3842" max="3842" width="81" style="8" customWidth="1"/>
    <col min="3843" max="3843" width="11" style="8" customWidth="1"/>
    <col min="3844" max="3844" width="11.125" style="8" customWidth="1"/>
    <col min="3845" max="3845" width="11.25" style="8" customWidth="1"/>
    <col min="3846" max="3846" width="11" style="8" customWidth="1"/>
    <col min="3847" max="3848" width="10.375" style="8" customWidth="1"/>
    <col min="3849" max="4096" width="9" style="8"/>
    <col min="4097" max="4097" width="12.625" style="8" customWidth="1"/>
    <col min="4098" max="4098" width="81" style="8" customWidth="1"/>
    <col min="4099" max="4099" width="11" style="8" customWidth="1"/>
    <col min="4100" max="4100" width="11.125" style="8" customWidth="1"/>
    <col min="4101" max="4101" width="11.25" style="8" customWidth="1"/>
    <col min="4102" max="4102" width="11" style="8" customWidth="1"/>
    <col min="4103" max="4104" width="10.375" style="8" customWidth="1"/>
    <col min="4105" max="4352" width="9" style="8"/>
    <col min="4353" max="4353" width="12.625" style="8" customWidth="1"/>
    <col min="4354" max="4354" width="81" style="8" customWidth="1"/>
    <col min="4355" max="4355" width="11" style="8" customWidth="1"/>
    <col min="4356" max="4356" width="11.125" style="8" customWidth="1"/>
    <col min="4357" max="4357" width="11.25" style="8" customWidth="1"/>
    <col min="4358" max="4358" width="11" style="8" customWidth="1"/>
    <col min="4359" max="4360" width="10.375" style="8" customWidth="1"/>
    <col min="4361" max="4608" width="9" style="8"/>
    <col min="4609" max="4609" width="12.625" style="8" customWidth="1"/>
    <col min="4610" max="4610" width="81" style="8" customWidth="1"/>
    <col min="4611" max="4611" width="11" style="8" customWidth="1"/>
    <col min="4612" max="4612" width="11.125" style="8" customWidth="1"/>
    <col min="4613" max="4613" width="11.25" style="8" customWidth="1"/>
    <col min="4614" max="4614" width="11" style="8" customWidth="1"/>
    <col min="4615" max="4616" width="10.375" style="8" customWidth="1"/>
    <col min="4617" max="4864" width="9" style="8"/>
    <col min="4865" max="4865" width="12.625" style="8" customWidth="1"/>
    <col min="4866" max="4866" width="81" style="8" customWidth="1"/>
    <col min="4867" max="4867" width="11" style="8" customWidth="1"/>
    <col min="4868" max="4868" width="11.125" style="8" customWidth="1"/>
    <col min="4869" max="4869" width="11.25" style="8" customWidth="1"/>
    <col min="4870" max="4870" width="11" style="8" customWidth="1"/>
    <col min="4871" max="4872" width="10.375" style="8" customWidth="1"/>
    <col min="4873" max="5120" width="9" style="8"/>
    <col min="5121" max="5121" width="12.625" style="8" customWidth="1"/>
    <col min="5122" max="5122" width="81" style="8" customWidth="1"/>
    <col min="5123" max="5123" width="11" style="8" customWidth="1"/>
    <col min="5124" max="5124" width="11.125" style="8" customWidth="1"/>
    <col min="5125" max="5125" width="11.25" style="8" customWidth="1"/>
    <col min="5126" max="5126" width="11" style="8" customWidth="1"/>
    <col min="5127" max="5128" width="10.375" style="8" customWidth="1"/>
    <col min="5129" max="5376" width="9" style="8"/>
    <col min="5377" max="5377" width="12.625" style="8" customWidth="1"/>
    <col min="5378" max="5378" width="81" style="8" customWidth="1"/>
    <col min="5379" max="5379" width="11" style="8" customWidth="1"/>
    <col min="5380" max="5380" width="11.125" style="8" customWidth="1"/>
    <col min="5381" max="5381" width="11.25" style="8" customWidth="1"/>
    <col min="5382" max="5382" width="11" style="8" customWidth="1"/>
    <col min="5383" max="5384" width="10.375" style="8" customWidth="1"/>
    <col min="5385" max="5632" width="9" style="8"/>
    <col min="5633" max="5633" width="12.625" style="8" customWidth="1"/>
    <col min="5634" max="5634" width="81" style="8" customWidth="1"/>
    <col min="5635" max="5635" width="11" style="8" customWidth="1"/>
    <col min="5636" max="5636" width="11.125" style="8" customWidth="1"/>
    <col min="5637" max="5637" width="11.25" style="8" customWidth="1"/>
    <col min="5638" max="5638" width="11" style="8" customWidth="1"/>
    <col min="5639" max="5640" width="10.375" style="8" customWidth="1"/>
    <col min="5641" max="5888" width="9" style="8"/>
    <col min="5889" max="5889" width="12.625" style="8" customWidth="1"/>
    <col min="5890" max="5890" width="81" style="8" customWidth="1"/>
    <col min="5891" max="5891" width="11" style="8" customWidth="1"/>
    <col min="5892" max="5892" width="11.125" style="8" customWidth="1"/>
    <col min="5893" max="5893" width="11.25" style="8" customWidth="1"/>
    <col min="5894" max="5894" width="11" style="8" customWidth="1"/>
    <col min="5895" max="5896" width="10.375" style="8" customWidth="1"/>
    <col min="5897" max="6144" width="9" style="8"/>
    <col min="6145" max="6145" width="12.625" style="8" customWidth="1"/>
    <col min="6146" max="6146" width="81" style="8" customWidth="1"/>
    <col min="6147" max="6147" width="11" style="8" customWidth="1"/>
    <col min="6148" max="6148" width="11.125" style="8" customWidth="1"/>
    <col min="6149" max="6149" width="11.25" style="8" customWidth="1"/>
    <col min="6150" max="6150" width="11" style="8" customWidth="1"/>
    <col min="6151" max="6152" width="10.375" style="8" customWidth="1"/>
    <col min="6153" max="6400" width="9" style="8"/>
    <col min="6401" max="6401" width="12.625" style="8" customWidth="1"/>
    <col min="6402" max="6402" width="81" style="8" customWidth="1"/>
    <col min="6403" max="6403" width="11" style="8" customWidth="1"/>
    <col min="6404" max="6404" width="11.125" style="8" customWidth="1"/>
    <col min="6405" max="6405" width="11.25" style="8" customWidth="1"/>
    <col min="6406" max="6406" width="11" style="8" customWidth="1"/>
    <col min="6407" max="6408" width="10.375" style="8" customWidth="1"/>
    <col min="6409" max="6656" width="9" style="8"/>
    <col min="6657" max="6657" width="12.625" style="8" customWidth="1"/>
    <col min="6658" max="6658" width="81" style="8" customWidth="1"/>
    <col min="6659" max="6659" width="11" style="8" customWidth="1"/>
    <col min="6660" max="6660" width="11.125" style="8" customWidth="1"/>
    <col min="6661" max="6661" width="11.25" style="8" customWidth="1"/>
    <col min="6662" max="6662" width="11" style="8" customWidth="1"/>
    <col min="6663" max="6664" width="10.375" style="8" customWidth="1"/>
    <col min="6665" max="6912" width="9" style="8"/>
    <col min="6913" max="6913" width="12.625" style="8" customWidth="1"/>
    <col min="6914" max="6914" width="81" style="8" customWidth="1"/>
    <col min="6915" max="6915" width="11" style="8" customWidth="1"/>
    <col min="6916" max="6916" width="11.125" style="8" customWidth="1"/>
    <col min="6917" max="6917" width="11.25" style="8" customWidth="1"/>
    <col min="6918" max="6918" width="11" style="8" customWidth="1"/>
    <col min="6919" max="6920" width="10.375" style="8" customWidth="1"/>
    <col min="6921" max="7168" width="9" style="8"/>
    <col min="7169" max="7169" width="12.625" style="8" customWidth="1"/>
    <col min="7170" max="7170" width="81" style="8" customWidth="1"/>
    <col min="7171" max="7171" width="11" style="8" customWidth="1"/>
    <col min="7172" max="7172" width="11.125" style="8" customWidth="1"/>
    <col min="7173" max="7173" width="11.25" style="8" customWidth="1"/>
    <col min="7174" max="7174" width="11" style="8" customWidth="1"/>
    <col min="7175" max="7176" width="10.375" style="8" customWidth="1"/>
    <col min="7177" max="7424" width="9" style="8"/>
    <col min="7425" max="7425" width="12.625" style="8" customWidth="1"/>
    <col min="7426" max="7426" width="81" style="8" customWidth="1"/>
    <col min="7427" max="7427" width="11" style="8" customWidth="1"/>
    <col min="7428" max="7428" width="11.125" style="8" customWidth="1"/>
    <col min="7429" max="7429" width="11.25" style="8" customWidth="1"/>
    <col min="7430" max="7430" width="11" style="8" customWidth="1"/>
    <col min="7431" max="7432" width="10.375" style="8" customWidth="1"/>
    <col min="7433" max="7680" width="9" style="8"/>
    <col min="7681" max="7681" width="12.625" style="8" customWidth="1"/>
    <col min="7682" max="7682" width="81" style="8" customWidth="1"/>
    <col min="7683" max="7683" width="11" style="8" customWidth="1"/>
    <col min="7684" max="7684" width="11.125" style="8" customWidth="1"/>
    <col min="7685" max="7685" width="11.25" style="8" customWidth="1"/>
    <col min="7686" max="7686" width="11" style="8" customWidth="1"/>
    <col min="7687" max="7688" width="10.375" style="8" customWidth="1"/>
    <col min="7689" max="7936" width="9" style="8"/>
    <col min="7937" max="7937" width="12.625" style="8" customWidth="1"/>
    <col min="7938" max="7938" width="81" style="8" customWidth="1"/>
    <col min="7939" max="7939" width="11" style="8" customWidth="1"/>
    <col min="7940" max="7940" width="11.125" style="8" customWidth="1"/>
    <col min="7941" max="7941" width="11.25" style="8" customWidth="1"/>
    <col min="7942" max="7942" width="11" style="8" customWidth="1"/>
    <col min="7943" max="7944" width="10.375" style="8" customWidth="1"/>
    <col min="7945" max="8192" width="9" style="8"/>
    <col min="8193" max="8193" width="12.625" style="8" customWidth="1"/>
    <col min="8194" max="8194" width="81" style="8" customWidth="1"/>
    <col min="8195" max="8195" width="11" style="8" customWidth="1"/>
    <col min="8196" max="8196" width="11.125" style="8" customWidth="1"/>
    <col min="8197" max="8197" width="11.25" style="8" customWidth="1"/>
    <col min="8198" max="8198" width="11" style="8" customWidth="1"/>
    <col min="8199" max="8200" width="10.375" style="8" customWidth="1"/>
    <col min="8201" max="8448" width="9" style="8"/>
    <col min="8449" max="8449" width="12.625" style="8" customWidth="1"/>
    <col min="8450" max="8450" width="81" style="8" customWidth="1"/>
    <col min="8451" max="8451" width="11" style="8" customWidth="1"/>
    <col min="8452" max="8452" width="11.125" style="8" customWidth="1"/>
    <col min="8453" max="8453" width="11.25" style="8" customWidth="1"/>
    <col min="8454" max="8454" width="11" style="8" customWidth="1"/>
    <col min="8455" max="8456" width="10.375" style="8" customWidth="1"/>
    <col min="8457" max="8704" width="9" style="8"/>
    <col min="8705" max="8705" width="12.625" style="8" customWidth="1"/>
    <col min="8706" max="8706" width="81" style="8" customWidth="1"/>
    <col min="8707" max="8707" width="11" style="8" customWidth="1"/>
    <col min="8708" max="8708" width="11.125" style="8" customWidth="1"/>
    <col min="8709" max="8709" width="11.25" style="8" customWidth="1"/>
    <col min="8710" max="8710" width="11" style="8" customWidth="1"/>
    <col min="8711" max="8712" width="10.375" style="8" customWidth="1"/>
    <col min="8713" max="8960" width="9" style="8"/>
    <col min="8961" max="8961" width="12.625" style="8" customWidth="1"/>
    <col min="8962" max="8962" width="81" style="8" customWidth="1"/>
    <col min="8963" max="8963" width="11" style="8" customWidth="1"/>
    <col min="8964" max="8964" width="11.125" style="8" customWidth="1"/>
    <col min="8965" max="8965" width="11.25" style="8" customWidth="1"/>
    <col min="8966" max="8966" width="11" style="8" customWidth="1"/>
    <col min="8967" max="8968" width="10.375" style="8" customWidth="1"/>
    <col min="8969" max="9216" width="9" style="8"/>
    <col min="9217" max="9217" width="12.625" style="8" customWidth="1"/>
    <col min="9218" max="9218" width="81" style="8" customWidth="1"/>
    <col min="9219" max="9219" width="11" style="8" customWidth="1"/>
    <col min="9220" max="9220" width="11.125" style="8" customWidth="1"/>
    <col min="9221" max="9221" width="11.25" style="8" customWidth="1"/>
    <col min="9222" max="9222" width="11" style="8" customWidth="1"/>
    <col min="9223" max="9224" width="10.375" style="8" customWidth="1"/>
    <col min="9225" max="9472" width="9" style="8"/>
    <col min="9473" max="9473" width="12.625" style="8" customWidth="1"/>
    <col min="9474" max="9474" width="81" style="8" customWidth="1"/>
    <col min="9475" max="9475" width="11" style="8" customWidth="1"/>
    <col min="9476" max="9476" width="11.125" style="8" customWidth="1"/>
    <col min="9477" max="9477" width="11.25" style="8" customWidth="1"/>
    <col min="9478" max="9478" width="11" style="8" customWidth="1"/>
    <col min="9479" max="9480" width="10.375" style="8" customWidth="1"/>
    <col min="9481" max="9728" width="9" style="8"/>
    <col min="9729" max="9729" width="12.625" style="8" customWidth="1"/>
    <col min="9730" max="9730" width="81" style="8" customWidth="1"/>
    <col min="9731" max="9731" width="11" style="8" customWidth="1"/>
    <col min="9732" max="9732" width="11.125" style="8" customWidth="1"/>
    <col min="9733" max="9733" width="11.25" style="8" customWidth="1"/>
    <col min="9734" max="9734" width="11" style="8" customWidth="1"/>
    <col min="9735" max="9736" width="10.375" style="8" customWidth="1"/>
    <col min="9737" max="9984" width="9" style="8"/>
    <col min="9985" max="9985" width="12.625" style="8" customWidth="1"/>
    <col min="9986" max="9986" width="81" style="8" customWidth="1"/>
    <col min="9987" max="9987" width="11" style="8" customWidth="1"/>
    <col min="9988" max="9988" width="11.125" style="8" customWidth="1"/>
    <col min="9989" max="9989" width="11.25" style="8" customWidth="1"/>
    <col min="9990" max="9990" width="11" style="8" customWidth="1"/>
    <col min="9991" max="9992" width="10.375" style="8" customWidth="1"/>
    <col min="9993" max="10240" width="9" style="8"/>
    <col min="10241" max="10241" width="12.625" style="8" customWidth="1"/>
    <col min="10242" max="10242" width="81" style="8" customWidth="1"/>
    <col min="10243" max="10243" width="11" style="8" customWidth="1"/>
    <col min="10244" max="10244" width="11.125" style="8" customWidth="1"/>
    <col min="10245" max="10245" width="11.25" style="8" customWidth="1"/>
    <col min="10246" max="10246" width="11" style="8" customWidth="1"/>
    <col min="10247" max="10248" width="10.375" style="8" customWidth="1"/>
    <col min="10249" max="10496" width="9" style="8"/>
    <col min="10497" max="10497" width="12.625" style="8" customWidth="1"/>
    <col min="10498" max="10498" width="81" style="8" customWidth="1"/>
    <col min="10499" max="10499" width="11" style="8" customWidth="1"/>
    <col min="10500" max="10500" width="11.125" style="8" customWidth="1"/>
    <col min="10501" max="10501" width="11.25" style="8" customWidth="1"/>
    <col min="10502" max="10502" width="11" style="8" customWidth="1"/>
    <col min="10503" max="10504" width="10.375" style="8" customWidth="1"/>
    <col min="10505" max="10752" width="9" style="8"/>
    <col min="10753" max="10753" width="12.625" style="8" customWidth="1"/>
    <col min="10754" max="10754" width="81" style="8" customWidth="1"/>
    <col min="10755" max="10755" width="11" style="8" customWidth="1"/>
    <col min="10756" max="10756" width="11.125" style="8" customWidth="1"/>
    <col min="10757" max="10757" width="11.25" style="8" customWidth="1"/>
    <col min="10758" max="10758" width="11" style="8" customWidth="1"/>
    <col min="10759" max="10760" width="10.375" style="8" customWidth="1"/>
    <col min="10761" max="11008" width="9" style="8"/>
    <col min="11009" max="11009" width="12.625" style="8" customWidth="1"/>
    <col min="11010" max="11010" width="81" style="8" customWidth="1"/>
    <col min="11011" max="11011" width="11" style="8" customWidth="1"/>
    <col min="11012" max="11012" width="11.125" style="8" customWidth="1"/>
    <col min="11013" max="11013" width="11.25" style="8" customWidth="1"/>
    <col min="11014" max="11014" width="11" style="8" customWidth="1"/>
    <col min="11015" max="11016" width="10.375" style="8" customWidth="1"/>
    <col min="11017" max="11264" width="9" style="8"/>
    <col min="11265" max="11265" width="12.625" style="8" customWidth="1"/>
    <col min="11266" max="11266" width="81" style="8" customWidth="1"/>
    <col min="11267" max="11267" width="11" style="8" customWidth="1"/>
    <col min="11268" max="11268" width="11.125" style="8" customWidth="1"/>
    <col min="11269" max="11269" width="11.25" style="8" customWidth="1"/>
    <col min="11270" max="11270" width="11" style="8" customWidth="1"/>
    <col min="11271" max="11272" width="10.375" style="8" customWidth="1"/>
    <col min="11273" max="11520" width="9" style="8"/>
    <col min="11521" max="11521" width="12.625" style="8" customWidth="1"/>
    <col min="11522" max="11522" width="81" style="8" customWidth="1"/>
    <col min="11523" max="11523" width="11" style="8" customWidth="1"/>
    <col min="11524" max="11524" width="11.125" style="8" customWidth="1"/>
    <col min="11525" max="11525" width="11.25" style="8" customWidth="1"/>
    <col min="11526" max="11526" width="11" style="8" customWidth="1"/>
    <col min="11527" max="11528" width="10.375" style="8" customWidth="1"/>
    <col min="11529" max="11776" width="9" style="8"/>
    <col min="11777" max="11777" width="12.625" style="8" customWidth="1"/>
    <col min="11778" max="11778" width="81" style="8" customWidth="1"/>
    <col min="11779" max="11779" width="11" style="8" customWidth="1"/>
    <col min="11780" max="11780" width="11.125" style="8" customWidth="1"/>
    <col min="11781" max="11781" width="11.25" style="8" customWidth="1"/>
    <col min="11782" max="11782" width="11" style="8" customWidth="1"/>
    <col min="11783" max="11784" width="10.375" style="8" customWidth="1"/>
    <col min="11785" max="12032" width="9" style="8"/>
    <col min="12033" max="12033" width="12.625" style="8" customWidth="1"/>
    <col min="12034" max="12034" width="81" style="8" customWidth="1"/>
    <col min="12035" max="12035" width="11" style="8" customWidth="1"/>
    <col min="12036" max="12036" width="11.125" style="8" customWidth="1"/>
    <col min="12037" max="12037" width="11.25" style="8" customWidth="1"/>
    <col min="12038" max="12038" width="11" style="8" customWidth="1"/>
    <col min="12039" max="12040" width="10.375" style="8" customWidth="1"/>
    <col min="12041" max="12288" width="9" style="8"/>
    <col min="12289" max="12289" width="12.625" style="8" customWidth="1"/>
    <col min="12290" max="12290" width="81" style="8" customWidth="1"/>
    <col min="12291" max="12291" width="11" style="8" customWidth="1"/>
    <col min="12292" max="12292" width="11.125" style="8" customWidth="1"/>
    <col min="12293" max="12293" width="11.25" style="8" customWidth="1"/>
    <col min="12294" max="12294" width="11" style="8" customWidth="1"/>
    <col min="12295" max="12296" width="10.375" style="8" customWidth="1"/>
    <col min="12297" max="12544" width="9" style="8"/>
    <col min="12545" max="12545" width="12.625" style="8" customWidth="1"/>
    <col min="12546" max="12546" width="81" style="8" customWidth="1"/>
    <col min="12547" max="12547" width="11" style="8" customWidth="1"/>
    <col min="12548" max="12548" width="11.125" style="8" customWidth="1"/>
    <col min="12549" max="12549" width="11.25" style="8" customWidth="1"/>
    <col min="12550" max="12550" width="11" style="8" customWidth="1"/>
    <col min="12551" max="12552" width="10.375" style="8" customWidth="1"/>
    <col min="12553" max="12800" width="9" style="8"/>
    <col min="12801" max="12801" width="12.625" style="8" customWidth="1"/>
    <col min="12802" max="12802" width="81" style="8" customWidth="1"/>
    <col min="12803" max="12803" width="11" style="8" customWidth="1"/>
    <col min="12804" max="12804" width="11.125" style="8" customWidth="1"/>
    <col min="12805" max="12805" width="11.25" style="8" customWidth="1"/>
    <col min="12806" max="12806" width="11" style="8" customWidth="1"/>
    <col min="12807" max="12808" width="10.375" style="8" customWidth="1"/>
    <col min="12809" max="13056" width="9" style="8"/>
    <col min="13057" max="13057" width="12.625" style="8" customWidth="1"/>
    <col min="13058" max="13058" width="81" style="8" customWidth="1"/>
    <col min="13059" max="13059" width="11" style="8" customWidth="1"/>
    <col min="13060" max="13060" width="11.125" style="8" customWidth="1"/>
    <col min="13061" max="13061" width="11.25" style="8" customWidth="1"/>
    <col min="13062" max="13062" width="11" style="8" customWidth="1"/>
    <col min="13063" max="13064" width="10.375" style="8" customWidth="1"/>
    <col min="13065" max="13312" width="9" style="8"/>
    <col min="13313" max="13313" width="12.625" style="8" customWidth="1"/>
    <col min="13314" max="13314" width="81" style="8" customWidth="1"/>
    <col min="13315" max="13315" width="11" style="8" customWidth="1"/>
    <col min="13316" max="13316" width="11.125" style="8" customWidth="1"/>
    <col min="13317" max="13317" width="11.25" style="8" customWidth="1"/>
    <col min="13318" max="13318" width="11" style="8" customWidth="1"/>
    <col min="13319" max="13320" width="10.375" style="8" customWidth="1"/>
    <col min="13321" max="13568" width="9" style="8"/>
    <col min="13569" max="13569" width="12.625" style="8" customWidth="1"/>
    <col min="13570" max="13570" width="81" style="8" customWidth="1"/>
    <col min="13571" max="13571" width="11" style="8" customWidth="1"/>
    <col min="13572" max="13572" width="11.125" style="8" customWidth="1"/>
    <col min="13573" max="13573" width="11.25" style="8" customWidth="1"/>
    <col min="13574" max="13574" width="11" style="8" customWidth="1"/>
    <col min="13575" max="13576" width="10.375" style="8" customWidth="1"/>
    <col min="13577" max="13824" width="9" style="8"/>
    <col min="13825" max="13825" width="12.625" style="8" customWidth="1"/>
    <col min="13826" max="13826" width="81" style="8" customWidth="1"/>
    <col min="13827" max="13827" width="11" style="8" customWidth="1"/>
    <col min="13828" max="13828" width="11.125" style="8" customWidth="1"/>
    <col min="13829" max="13829" width="11.25" style="8" customWidth="1"/>
    <col min="13830" max="13830" width="11" style="8" customWidth="1"/>
    <col min="13831" max="13832" width="10.375" style="8" customWidth="1"/>
    <col min="13833" max="14080" width="9" style="8"/>
    <col min="14081" max="14081" width="12.625" style="8" customWidth="1"/>
    <col min="14082" max="14082" width="81" style="8" customWidth="1"/>
    <col min="14083" max="14083" width="11" style="8" customWidth="1"/>
    <col min="14084" max="14084" width="11.125" style="8" customWidth="1"/>
    <col min="14085" max="14085" width="11.25" style="8" customWidth="1"/>
    <col min="14086" max="14086" width="11" style="8" customWidth="1"/>
    <col min="14087" max="14088" width="10.375" style="8" customWidth="1"/>
    <col min="14089" max="14336" width="9" style="8"/>
    <col min="14337" max="14337" width="12.625" style="8" customWidth="1"/>
    <col min="14338" max="14338" width="81" style="8" customWidth="1"/>
    <col min="14339" max="14339" width="11" style="8" customWidth="1"/>
    <col min="14340" max="14340" width="11.125" style="8" customWidth="1"/>
    <col min="14341" max="14341" width="11.25" style="8" customWidth="1"/>
    <col min="14342" max="14342" width="11" style="8" customWidth="1"/>
    <col min="14343" max="14344" width="10.375" style="8" customWidth="1"/>
    <col min="14345" max="14592" width="9" style="8"/>
    <col min="14593" max="14593" width="12.625" style="8" customWidth="1"/>
    <col min="14594" max="14594" width="81" style="8" customWidth="1"/>
    <col min="14595" max="14595" width="11" style="8" customWidth="1"/>
    <col min="14596" max="14596" width="11.125" style="8" customWidth="1"/>
    <col min="14597" max="14597" width="11.25" style="8" customWidth="1"/>
    <col min="14598" max="14598" width="11" style="8" customWidth="1"/>
    <col min="14599" max="14600" width="10.375" style="8" customWidth="1"/>
    <col min="14601" max="14848" width="9" style="8"/>
    <col min="14849" max="14849" width="12.625" style="8" customWidth="1"/>
    <col min="14850" max="14850" width="81" style="8" customWidth="1"/>
    <col min="14851" max="14851" width="11" style="8" customWidth="1"/>
    <col min="14852" max="14852" width="11.125" style="8" customWidth="1"/>
    <col min="14853" max="14853" width="11.25" style="8" customWidth="1"/>
    <col min="14854" max="14854" width="11" style="8" customWidth="1"/>
    <col min="14855" max="14856" width="10.375" style="8" customWidth="1"/>
    <col min="14857" max="15104" width="9" style="8"/>
    <col min="15105" max="15105" width="12.625" style="8" customWidth="1"/>
    <col min="15106" max="15106" width="81" style="8" customWidth="1"/>
    <col min="15107" max="15107" width="11" style="8" customWidth="1"/>
    <col min="15108" max="15108" width="11.125" style="8" customWidth="1"/>
    <col min="15109" max="15109" width="11.25" style="8" customWidth="1"/>
    <col min="15110" max="15110" width="11" style="8" customWidth="1"/>
    <col min="15111" max="15112" width="10.375" style="8" customWidth="1"/>
    <col min="15113" max="15360" width="9" style="8"/>
    <col min="15361" max="15361" width="12.625" style="8" customWidth="1"/>
    <col min="15362" max="15362" width="81" style="8" customWidth="1"/>
    <col min="15363" max="15363" width="11" style="8" customWidth="1"/>
    <col min="15364" max="15364" width="11.125" style="8" customWidth="1"/>
    <col min="15365" max="15365" width="11.25" style="8" customWidth="1"/>
    <col min="15366" max="15366" width="11" style="8" customWidth="1"/>
    <col min="15367" max="15368" width="10.375" style="8" customWidth="1"/>
    <col min="15369" max="15616" width="9" style="8"/>
    <col min="15617" max="15617" width="12.625" style="8" customWidth="1"/>
    <col min="15618" max="15618" width="81" style="8" customWidth="1"/>
    <col min="15619" max="15619" width="11" style="8" customWidth="1"/>
    <col min="15620" max="15620" width="11.125" style="8" customWidth="1"/>
    <col min="15621" max="15621" width="11.25" style="8" customWidth="1"/>
    <col min="15622" max="15622" width="11" style="8" customWidth="1"/>
    <col min="15623" max="15624" width="10.375" style="8" customWidth="1"/>
    <col min="15625" max="15872" width="9" style="8"/>
    <col min="15873" max="15873" width="12.625" style="8" customWidth="1"/>
    <col min="15874" max="15874" width="81" style="8" customWidth="1"/>
    <col min="15875" max="15875" width="11" style="8" customWidth="1"/>
    <col min="15876" max="15876" width="11.125" style="8" customWidth="1"/>
    <col min="15877" max="15877" width="11.25" style="8" customWidth="1"/>
    <col min="15878" max="15878" width="11" style="8" customWidth="1"/>
    <col min="15879" max="15880" width="10.375" style="8" customWidth="1"/>
    <col min="15881" max="16128" width="9" style="8"/>
    <col min="16129" max="16129" width="12.625" style="8" customWidth="1"/>
    <col min="16130" max="16130" width="81" style="8" customWidth="1"/>
    <col min="16131" max="16131" width="11" style="8" customWidth="1"/>
    <col min="16132" max="16132" width="11.125" style="8" customWidth="1"/>
    <col min="16133" max="16133" width="11.25" style="8" customWidth="1"/>
    <col min="16134" max="16134" width="11" style="8" customWidth="1"/>
    <col min="16135" max="16136" width="10.375" style="8" customWidth="1"/>
    <col min="16137" max="16384" width="9" style="8"/>
  </cols>
  <sheetData>
    <row r="1" spans="1:8" s="1" customFormat="1" ht="17.25" x14ac:dyDescent="0.15">
      <c r="A1" s="80" t="s">
        <v>0</v>
      </c>
      <c r="B1" s="82" t="s">
        <v>1</v>
      </c>
      <c r="C1" s="86" t="s">
        <v>2</v>
      </c>
      <c r="D1" s="86"/>
      <c r="E1" s="86"/>
      <c r="F1" s="86"/>
      <c r="G1" s="86"/>
      <c r="H1" s="86"/>
    </row>
    <row r="2" spans="1:8" s="1" customFormat="1" x14ac:dyDescent="0.15">
      <c r="A2" s="88"/>
      <c r="B2" s="89"/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spans="1:8" ht="45" x14ac:dyDescent="0.15">
      <c r="A3" s="26" t="s">
        <v>886</v>
      </c>
      <c r="B3" s="27" t="s">
        <v>887</v>
      </c>
      <c r="C3" s="33" t="s">
        <v>11</v>
      </c>
      <c r="D3" s="33" t="s">
        <v>11</v>
      </c>
      <c r="E3" s="7">
        <v>-2.5849000000000002</v>
      </c>
      <c r="F3" s="33" t="s">
        <v>11</v>
      </c>
      <c r="G3" s="33" t="s">
        <v>11</v>
      </c>
      <c r="H3" s="33" t="s">
        <v>11</v>
      </c>
    </row>
    <row r="4" spans="1:8" x14ac:dyDescent="0.15">
      <c r="A4" s="26" t="s">
        <v>888</v>
      </c>
      <c r="B4" s="27" t="s">
        <v>889</v>
      </c>
      <c r="C4" s="33" t="s">
        <v>11</v>
      </c>
      <c r="D4" s="33" t="s">
        <v>11</v>
      </c>
      <c r="E4" s="33" t="s">
        <v>11</v>
      </c>
      <c r="F4" s="33" t="s">
        <v>11</v>
      </c>
      <c r="G4" s="7">
        <v>-2.5360999999999998</v>
      </c>
      <c r="H4" s="33" t="s">
        <v>11</v>
      </c>
    </row>
    <row r="5" spans="1:8" x14ac:dyDescent="0.15">
      <c r="A5" s="26" t="s">
        <v>890</v>
      </c>
      <c r="B5" s="27" t="s">
        <v>891</v>
      </c>
      <c r="C5" s="33" t="s">
        <v>11</v>
      </c>
      <c r="D5" s="33" t="s">
        <v>11</v>
      </c>
      <c r="E5" s="7">
        <v>-2.6812999999999998</v>
      </c>
      <c r="F5" s="33" t="s">
        <v>11</v>
      </c>
      <c r="G5" s="33" t="s">
        <v>11</v>
      </c>
      <c r="H5" s="33" t="s">
        <v>11</v>
      </c>
    </row>
    <row r="6" spans="1:8" ht="30" x14ac:dyDescent="0.15">
      <c r="A6" s="26" t="s">
        <v>892</v>
      </c>
      <c r="B6" s="27" t="s">
        <v>893</v>
      </c>
      <c r="C6" s="33" t="s">
        <v>11</v>
      </c>
      <c r="D6" s="33" t="s">
        <v>11</v>
      </c>
      <c r="E6" s="7">
        <v>-1.2910999999999999</v>
      </c>
      <c r="F6" s="33" t="s">
        <v>11</v>
      </c>
      <c r="G6" s="33" t="s">
        <v>11</v>
      </c>
      <c r="H6" s="33" t="s">
        <v>11</v>
      </c>
    </row>
    <row r="7" spans="1:8" x14ac:dyDescent="0.15">
      <c r="A7" s="26" t="s">
        <v>894</v>
      </c>
      <c r="B7" s="27" t="s">
        <v>895</v>
      </c>
      <c r="C7" s="33" t="s">
        <v>11</v>
      </c>
      <c r="D7" s="33" t="s">
        <v>11</v>
      </c>
      <c r="E7" s="7">
        <v>-4.1844000000000001</v>
      </c>
      <c r="F7" s="33" t="s">
        <v>11</v>
      </c>
      <c r="G7" s="33" t="s">
        <v>11</v>
      </c>
      <c r="H7" s="33" t="s">
        <v>11</v>
      </c>
    </row>
    <row r="8" spans="1:8" x14ac:dyDescent="0.15">
      <c r="A8" s="26" t="s">
        <v>896</v>
      </c>
      <c r="B8" s="27" t="s">
        <v>897</v>
      </c>
      <c r="C8" s="33" t="s">
        <v>11</v>
      </c>
      <c r="D8" s="7">
        <v>2.6652</v>
      </c>
      <c r="E8" s="7">
        <v>8.3902000000000001</v>
      </c>
      <c r="F8" s="33" t="s">
        <v>11</v>
      </c>
      <c r="G8" s="7">
        <v>4.8442999999999996</v>
      </c>
      <c r="H8" s="33" t="s">
        <v>11</v>
      </c>
    </row>
    <row r="9" spans="1:8" ht="30" x14ac:dyDescent="0.15">
      <c r="A9" s="26" t="s">
        <v>898</v>
      </c>
      <c r="B9" s="27" t="s">
        <v>899</v>
      </c>
      <c r="C9" s="33" t="s">
        <v>11</v>
      </c>
      <c r="D9" s="33" t="s">
        <v>11</v>
      </c>
      <c r="E9" s="33" t="s">
        <v>11</v>
      </c>
      <c r="F9" s="33" t="s">
        <v>11</v>
      </c>
      <c r="G9" s="7">
        <v>1.3246</v>
      </c>
      <c r="H9" s="33" t="s">
        <v>11</v>
      </c>
    </row>
    <row r="10" spans="1:8" ht="30" x14ac:dyDescent="0.15">
      <c r="A10" s="26" t="s">
        <v>900</v>
      </c>
      <c r="B10" s="27" t="s">
        <v>901</v>
      </c>
      <c r="C10" s="33" t="s">
        <v>11</v>
      </c>
      <c r="D10" s="33" t="s">
        <v>11</v>
      </c>
      <c r="E10" s="7">
        <v>-3.2656999999999998</v>
      </c>
      <c r="F10" s="33" t="s">
        <v>11</v>
      </c>
      <c r="G10" s="33" t="s">
        <v>11</v>
      </c>
      <c r="H10" s="33" t="s">
        <v>11</v>
      </c>
    </row>
    <row r="11" spans="1:8" x14ac:dyDescent="0.15">
      <c r="A11" s="26" t="s">
        <v>902</v>
      </c>
      <c r="B11" s="27" t="s">
        <v>903</v>
      </c>
      <c r="C11" s="33" t="s">
        <v>11</v>
      </c>
      <c r="D11" s="33" t="s">
        <v>11</v>
      </c>
      <c r="E11" s="7">
        <v>-2.0861000000000001</v>
      </c>
      <c r="F11" s="33" t="s">
        <v>11</v>
      </c>
      <c r="G11" s="33" t="s">
        <v>11</v>
      </c>
      <c r="H11" s="33" t="s">
        <v>11</v>
      </c>
    </row>
    <row r="12" spans="1:8" ht="30" x14ac:dyDescent="0.15">
      <c r="A12" s="26" t="s">
        <v>904</v>
      </c>
      <c r="B12" s="27" t="s">
        <v>905</v>
      </c>
      <c r="C12" s="33" t="s">
        <v>11</v>
      </c>
      <c r="D12" s="33" t="s">
        <v>11</v>
      </c>
      <c r="E12" s="7">
        <v>-3.4883999999999999</v>
      </c>
      <c r="F12" s="33" t="s">
        <v>11</v>
      </c>
      <c r="G12" s="33" t="s">
        <v>11</v>
      </c>
      <c r="H12" s="33" t="s">
        <v>11</v>
      </c>
    </row>
    <row r="13" spans="1:8" ht="30" x14ac:dyDescent="0.15">
      <c r="A13" s="26" t="s">
        <v>906</v>
      </c>
      <c r="B13" s="27" t="s">
        <v>907</v>
      </c>
      <c r="C13" s="33" t="s">
        <v>11</v>
      </c>
      <c r="D13" s="33" t="s">
        <v>11</v>
      </c>
      <c r="E13" s="7">
        <v>-4.6048999999999998</v>
      </c>
      <c r="F13" s="33" t="s">
        <v>11</v>
      </c>
      <c r="G13" s="7">
        <v>-2.1280999999999999</v>
      </c>
      <c r="H13" s="33" t="s">
        <v>11</v>
      </c>
    </row>
    <row r="14" spans="1:8" ht="45" x14ac:dyDescent="0.15">
      <c r="A14" s="26" t="s">
        <v>908</v>
      </c>
      <c r="B14" s="27" t="s">
        <v>909</v>
      </c>
      <c r="C14" s="33" t="s">
        <v>11</v>
      </c>
      <c r="D14" s="33" t="s">
        <v>11</v>
      </c>
      <c r="E14" s="7">
        <v>-1.7384999999999999</v>
      </c>
      <c r="F14" s="33" t="s">
        <v>11</v>
      </c>
      <c r="G14" s="33" t="s">
        <v>11</v>
      </c>
      <c r="H14" s="33" t="s">
        <v>11</v>
      </c>
    </row>
    <row r="15" spans="1:8" ht="30" x14ac:dyDescent="0.15">
      <c r="A15" s="26" t="s">
        <v>910</v>
      </c>
      <c r="B15" s="27" t="s">
        <v>911</v>
      </c>
      <c r="C15" s="33" t="s">
        <v>11</v>
      </c>
      <c r="D15" s="33" t="s">
        <v>11</v>
      </c>
      <c r="E15" s="7">
        <v>1.3291999999999999</v>
      </c>
      <c r="F15" s="33" t="s">
        <v>11</v>
      </c>
      <c r="G15" s="33" t="s">
        <v>11</v>
      </c>
      <c r="H15" s="33" t="s">
        <v>11</v>
      </c>
    </row>
    <row r="16" spans="1:8" ht="45" x14ac:dyDescent="0.15">
      <c r="A16" s="26" t="s">
        <v>912</v>
      </c>
      <c r="B16" s="27" t="s">
        <v>913</v>
      </c>
      <c r="C16" s="33" t="s">
        <v>11</v>
      </c>
      <c r="D16" s="33" t="s">
        <v>11</v>
      </c>
      <c r="E16" s="7">
        <v>-3.7555999999999998</v>
      </c>
      <c r="F16" s="33" t="s">
        <v>11</v>
      </c>
      <c r="G16" s="7">
        <v>-3.653</v>
      </c>
      <c r="H16" s="33" t="s">
        <v>11</v>
      </c>
    </row>
    <row r="17" spans="1:8" ht="30" x14ac:dyDescent="0.15">
      <c r="A17" s="26" t="s">
        <v>914</v>
      </c>
      <c r="B17" s="27" t="s">
        <v>901</v>
      </c>
      <c r="C17" s="33" t="s">
        <v>11</v>
      </c>
      <c r="D17" s="33" t="s">
        <v>11</v>
      </c>
      <c r="E17" s="7">
        <v>-5.6878000000000002</v>
      </c>
      <c r="F17" s="33" t="s">
        <v>11</v>
      </c>
      <c r="G17" s="33" t="s">
        <v>11</v>
      </c>
      <c r="H17" s="33" t="s">
        <v>11</v>
      </c>
    </row>
    <row r="18" spans="1:8" x14ac:dyDescent="0.15">
      <c r="A18" s="26" t="s">
        <v>915</v>
      </c>
      <c r="B18" s="27" t="s">
        <v>916</v>
      </c>
      <c r="C18" s="33" t="s">
        <v>11</v>
      </c>
      <c r="D18" s="33" t="s">
        <v>11</v>
      </c>
      <c r="E18" s="7">
        <v>-5.3524000000000003</v>
      </c>
      <c r="F18" s="33" t="s">
        <v>11</v>
      </c>
      <c r="G18" s="33" t="s">
        <v>11</v>
      </c>
      <c r="H18" s="33" t="s">
        <v>11</v>
      </c>
    </row>
    <row r="19" spans="1:8" ht="30" x14ac:dyDescent="0.15">
      <c r="A19" s="26" t="s">
        <v>917</v>
      </c>
      <c r="B19" s="27" t="s">
        <v>918</v>
      </c>
      <c r="C19" s="33" t="s">
        <v>11</v>
      </c>
      <c r="D19" s="33" t="s">
        <v>11</v>
      </c>
      <c r="E19" s="7">
        <v>-2.0442999999999998</v>
      </c>
      <c r="F19" s="33" t="s">
        <v>11</v>
      </c>
      <c r="G19" s="33" t="s">
        <v>11</v>
      </c>
      <c r="H19" s="33" t="s">
        <v>11</v>
      </c>
    </row>
    <row r="20" spans="1:8" x14ac:dyDescent="0.15">
      <c r="A20" s="26" t="s">
        <v>919</v>
      </c>
      <c r="B20" s="27" t="s">
        <v>920</v>
      </c>
      <c r="C20" s="33" t="s">
        <v>11</v>
      </c>
      <c r="D20" s="33" t="s">
        <v>11</v>
      </c>
      <c r="E20" s="7">
        <v>-3.8896999999999999</v>
      </c>
      <c r="F20" s="33" t="s">
        <v>11</v>
      </c>
      <c r="G20" s="33" t="s">
        <v>11</v>
      </c>
      <c r="H20" s="33" t="s">
        <v>11</v>
      </c>
    </row>
    <row r="21" spans="1:8" ht="30" x14ac:dyDescent="0.15">
      <c r="A21" s="26" t="s">
        <v>921</v>
      </c>
      <c r="B21" s="27" t="s">
        <v>922</v>
      </c>
      <c r="C21" s="33" t="s">
        <v>11</v>
      </c>
      <c r="D21" s="33" t="s">
        <v>11</v>
      </c>
      <c r="E21" s="33" t="s">
        <v>11</v>
      </c>
      <c r="F21" s="33" t="s">
        <v>11</v>
      </c>
      <c r="G21" s="7">
        <v>1.7068000000000001</v>
      </c>
      <c r="H21" s="33" t="s">
        <v>11</v>
      </c>
    </row>
    <row r="22" spans="1:8" ht="30" x14ac:dyDescent="0.15">
      <c r="A22" s="26" t="s">
        <v>923</v>
      </c>
      <c r="B22" s="27" t="s">
        <v>924</v>
      </c>
      <c r="C22" s="33" t="s">
        <v>11</v>
      </c>
      <c r="D22" s="33" t="s">
        <v>11</v>
      </c>
      <c r="E22" s="33" t="s">
        <v>11</v>
      </c>
      <c r="F22" s="33" t="s">
        <v>11</v>
      </c>
      <c r="G22" s="7">
        <v>2.4834999999999998</v>
      </c>
      <c r="H22" s="33" t="s">
        <v>11</v>
      </c>
    </row>
    <row r="23" spans="1:8" x14ac:dyDescent="0.15">
      <c r="A23" s="26" t="s">
        <v>925</v>
      </c>
      <c r="B23" s="27" t="s">
        <v>926</v>
      </c>
      <c r="C23" s="33" t="s">
        <v>11</v>
      </c>
      <c r="D23" s="33" t="s">
        <v>11</v>
      </c>
      <c r="E23" s="7">
        <v>2.5001000000000002</v>
      </c>
      <c r="F23" s="33" t="s">
        <v>11</v>
      </c>
      <c r="G23" s="7">
        <v>-3.2321</v>
      </c>
      <c r="H23" s="33" t="s">
        <v>11</v>
      </c>
    </row>
    <row r="24" spans="1:8" x14ac:dyDescent="0.15">
      <c r="A24" s="26" t="s">
        <v>927</v>
      </c>
      <c r="B24" s="27" t="s">
        <v>916</v>
      </c>
      <c r="C24" s="33" t="s">
        <v>11</v>
      </c>
      <c r="D24" s="33" t="s">
        <v>11</v>
      </c>
      <c r="E24" s="7">
        <v>-4.1607000000000003</v>
      </c>
      <c r="F24" s="33" t="s">
        <v>11</v>
      </c>
      <c r="G24" s="33" t="s">
        <v>11</v>
      </c>
      <c r="H24" s="33" t="s">
        <v>11</v>
      </c>
    </row>
    <row r="25" spans="1:8" ht="30" x14ac:dyDescent="0.15">
      <c r="A25" s="26" t="s">
        <v>928</v>
      </c>
      <c r="B25" s="27" t="s">
        <v>901</v>
      </c>
      <c r="C25" s="33" t="s">
        <v>11</v>
      </c>
      <c r="D25" s="33" t="s">
        <v>11</v>
      </c>
      <c r="E25" s="7">
        <v>-2.4365000000000001</v>
      </c>
      <c r="F25" s="33" t="s">
        <v>11</v>
      </c>
      <c r="G25" s="33" t="s">
        <v>11</v>
      </c>
      <c r="H25" s="33" t="s">
        <v>11</v>
      </c>
    </row>
    <row r="26" spans="1:8" ht="30" x14ac:dyDescent="0.15">
      <c r="A26" s="26" t="s">
        <v>929</v>
      </c>
      <c r="B26" s="27" t="s">
        <v>930</v>
      </c>
      <c r="C26" s="33" t="s">
        <v>11</v>
      </c>
      <c r="D26" s="33" t="s">
        <v>11</v>
      </c>
      <c r="E26" s="7">
        <v>-5.9827000000000004</v>
      </c>
      <c r="F26" s="33" t="s">
        <v>11</v>
      </c>
      <c r="G26" s="33" t="s">
        <v>11</v>
      </c>
      <c r="H26" s="33" t="s">
        <v>11</v>
      </c>
    </row>
    <row r="27" spans="1:8" ht="30" x14ac:dyDescent="0.15">
      <c r="A27" s="26" t="s">
        <v>931</v>
      </c>
      <c r="B27" s="27" t="s">
        <v>932</v>
      </c>
      <c r="C27" s="33" t="s">
        <v>11</v>
      </c>
      <c r="D27" s="33" t="s">
        <v>11</v>
      </c>
      <c r="E27" s="7">
        <v>-2.0994000000000002</v>
      </c>
      <c r="F27" s="33" t="s">
        <v>11</v>
      </c>
      <c r="G27" s="33" t="s">
        <v>11</v>
      </c>
      <c r="H27" s="33" t="s">
        <v>11</v>
      </c>
    </row>
    <row r="28" spans="1:8" x14ac:dyDescent="0.15">
      <c r="A28" s="26" t="s">
        <v>933</v>
      </c>
      <c r="B28" s="27" t="s">
        <v>916</v>
      </c>
      <c r="C28" s="33" t="s">
        <v>11</v>
      </c>
      <c r="D28" s="33" t="s">
        <v>11</v>
      </c>
      <c r="E28" s="7">
        <v>-1.7773000000000001</v>
      </c>
      <c r="F28" s="33" t="s">
        <v>11</v>
      </c>
      <c r="G28" s="33" t="s">
        <v>11</v>
      </c>
      <c r="H28" s="33" t="s">
        <v>11</v>
      </c>
    </row>
    <row r="29" spans="1:8" ht="30" x14ac:dyDescent="0.15">
      <c r="A29" s="26" t="s">
        <v>934</v>
      </c>
      <c r="B29" s="27" t="s">
        <v>935</v>
      </c>
      <c r="C29" s="33" t="s">
        <v>11</v>
      </c>
      <c r="D29" s="33" t="s">
        <v>11</v>
      </c>
      <c r="E29" s="7">
        <v>-2.5525000000000002</v>
      </c>
      <c r="F29" s="33" t="s">
        <v>11</v>
      </c>
      <c r="G29" s="33" t="s">
        <v>11</v>
      </c>
      <c r="H29" s="33" t="s">
        <v>11</v>
      </c>
    </row>
    <row r="30" spans="1:8" ht="30" x14ac:dyDescent="0.15">
      <c r="A30" s="26" t="s">
        <v>936</v>
      </c>
      <c r="B30" s="27" t="s">
        <v>937</v>
      </c>
      <c r="C30" s="33" t="s">
        <v>11</v>
      </c>
      <c r="D30" s="33" t="s">
        <v>11</v>
      </c>
      <c r="E30" s="7">
        <v>-1.8494999999999999</v>
      </c>
      <c r="F30" s="33" t="s">
        <v>11</v>
      </c>
      <c r="G30" s="33" t="s">
        <v>11</v>
      </c>
      <c r="H30" s="33" t="s">
        <v>11</v>
      </c>
    </row>
    <row r="31" spans="1:8" ht="30" x14ac:dyDescent="0.15">
      <c r="A31" s="26" t="s">
        <v>938</v>
      </c>
      <c r="B31" s="27" t="s">
        <v>901</v>
      </c>
      <c r="C31" s="33" t="s">
        <v>11</v>
      </c>
      <c r="D31" s="33" t="s">
        <v>11</v>
      </c>
      <c r="E31" s="7">
        <v>-2.1800999999999999</v>
      </c>
      <c r="F31" s="33" t="s">
        <v>11</v>
      </c>
      <c r="G31" s="33" t="s">
        <v>11</v>
      </c>
      <c r="H31" s="33" t="s">
        <v>11</v>
      </c>
    </row>
    <row r="32" spans="1:8" x14ac:dyDescent="0.15">
      <c r="A32" s="26" t="s">
        <v>939</v>
      </c>
      <c r="B32" s="27" t="s">
        <v>903</v>
      </c>
      <c r="C32" s="33" t="s">
        <v>11</v>
      </c>
      <c r="D32" s="33" t="s">
        <v>11</v>
      </c>
      <c r="E32" s="7">
        <v>4.2192999999999996</v>
      </c>
      <c r="F32" s="33" t="s">
        <v>11</v>
      </c>
      <c r="G32" s="33" t="s">
        <v>11</v>
      </c>
      <c r="H32" s="33" t="s">
        <v>11</v>
      </c>
    </row>
    <row r="33" spans="1:8" x14ac:dyDescent="0.15">
      <c r="A33" s="26" t="s">
        <v>940</v>
      </c>
      <c r="B33" s="27" t="s">
        <v>926</v>
      </c>
      <c r="C33" s="33" t="s">
        <v>11</v>
      </c>
      <c r="D33" s="33" t="s">
        <v>11</v>
      </c>
      <c r="E33" s="7">
        <v>4.2828999999999997</v>
      </c>
      <c r="F33" s="33" t="s">
        <v>11</v>
      </c>
      <c r="G33" s="33" t="s">
        <v>11</v>
      </c>
      <c r="H33" s="33" t="s">
        <v>11</v>
      </c>
    </row>
    <row r="34" spans="1:8" x14ac:dyDescent="0.15">
      <c r="A34" s="26" t="s">
        <v>941</v>
      </c>
      <c r="B34" s="27" t="s">
        <v>916</v>
      </c>
      <c r="C34" s="33" t="s">
        <v>11</v>
      </c>
      <c r="D34" s="33" t="s">
        <v>11</v>
      </c>
      <c r="E34" s="7">
        <v>-2.3795999999999999</v>
      </c>
      <c r="F34" s="33" t="s">
        <v>11</v>
      </c>
      <c r="G34" s="33" t="s">
        <v>11</v>
      </c>
      <c r="H34" s="33" t="s">
        <v>11</v>
      </c>
    </row>
    <row r="35" spans="1:8" x14ac:dyDescent="0.15">
      <c r="A35" s="26" t="s">
        <v>942</v>
      </c>
      <c r="B35" s="27" t="s">
        <v>943</v>
      </c>
      <c r="C35" s="33" t="s">
        <v>11</v>
      </c>
      <c r="D35" s="33" t="s">
        <v>11</v>
      </c>
      <c r="E35" s="33" t="s">
        <v>11</v>
      </c>
      <c r="F35" s="33" t="s">
        <v>11</v>
      </c>
      <c r="G35" s="33" t="s">
        <v>11</v>
      </c>
      <c r="H35" s="7" t="s">
        <v>944</v>
      </c>
    </row>
    <row r="36" spans="1:8" ht="30" x14ac:dyDescent="0.15">
      <c r="A36" s="26" t="s">
        <v>945</v>
      </c>
      <c r="B36" s="27" t="s">
        <v>901</v>
      </c>
      <c r="C36" s="33" t="s">
        <v>11</v>
      </c>
      <c r="D36" s="33" t="s">
        <v>11</v>
      </c>
      <c r="E36" s="7">
        <v>1.2982</v>
      </c>
      <c r="F36" s="33" t="s">
        <v>11</v>
      </c>
      <c r="G36" s="33" t="s">
        <v>11</v>
      </c>
      <c r="H36" s="33" t="s">
        <v>11</v>
      </c>
    </row>
    <row r="37" spans="1:8" ht="30" x14ac:dyDescent="0.15">
      <c r="A37" s="26" t="s">
        <v>946</v>
      </c>
      <c r="B37" s="27" t="s">
        <v>947</v>
      </c>
      <c r="C37" s="33" t="s">
        <v>11</v>
      </c>
      <c r="D37" s="33" t="s">
        <v>11</v>
      </c>
      <c r="E37" s="33" t="s">
        <v>11</v>
      </c>
      <c r="F37" s="33" t="s">
        <v>11</v>
      </c>
      <c r="G37" s="7">
        <v>1.7197</v>
      </c>
      <c r="H37" s="33" t="s">
        <v>11</v>
      </c>
    </row>
    <row r="38" spans="1:8" x14ac:dyDescent="0.15">
      <c r="A38" s="26" t="s">
        <v>948</v>
      </c>
      <c r="B38" s="27" t="s">
        <v>897</v>
      </c>
      <c r="C38" s="33" t="s">
        <v>11</v>
      </c>
      <c r="D38" s="33" t="s">
        <v>11</v>
      </c>
      <c r="E38" s="7" t="s">
        <v>949</v>
      </c>
      <c r="F38" s="33" t="s">
        <v>11</v>
      </c>
      <c r="G38" s="33" t="s">
        <v>11</v>
      </c>
      <c r="H38" s="33" t="s">
        <v>11</v>
      </c>
    </row>
    <row r="39" spans="1:8" x14ac:dyDescent="0.15">
      <c r="A39" s="26" t="s">
        <v>950</v>
      </c>
      <c r="B39" s="27" t="s">
        <v>897</v>
      </c>
      <c r="C39" s="33" t="s">
        <v>11</v>
      </c>
      <c r="D39" s="33" t="s">
        <v>11</v>
      </c>
      <c r="E39" s="7" t="s">
        <v>951</v>
      </c>
      <c r="F39" s="33" t="s">
        <v>11</v>
      </c>
      <c r="G39" s="33" t="s">
        <v>11</v>
      </c>
      <c r="H39" s="33" t="s">
        <v>11</v>
      </c>
    </row>
    <row r="40" spans="1:8" x14ac:dyDescent="0.15">
      <c r="A40" s="26" t="s">
        <v>952</v>
      </c>
      <c r="B40" s="27" t="s">
        <v>903</v>
      </c>
      <c r="C40" s="33" t="s">
        <v>11</v>
      </c>
      <c r="D40" s="33" t="s">
        <v>11</v>
      </c>
      <c r="E40" s="7" t="s">
        <v>953</v>
      </c>
      <c r="F40" s="33" t="s">
        <v>11</v>
      </c>
      <c r="G40" s="33" t="s">
        <v>11</v>
      </c>
      <c r="H40" s="33" t="s">
        <v>11</v>
      </c>
    </row>
    <row r="41" spans="1:8" x14ac:dyDescent="0.15">
      <c r="A41" s="26" t="s">
        <v>954</v>
      </c>
      <c r="B41" s="27" t="s">
        <v>955</v>
      </c>
      <c r="C41" s="33" t="s">
        <v>11</v>
      </c>
      <c r="D41" s="33" t="s">
        <v>11</v>
      </c>
      <c r="E41" s="7">
        <v>-2.7275</v>
      </c>
      <c r="F41" s="33" t="s">
        <v>11</v>
      </c>
      <c r="G41" s="33" t="s">
        <v>11</v>
      </c>
      <c r="H41" s="33" t="s">
        <v>11</v>
      </c>
    </row>
    <row r="42" spans="1:8" x14ac:dyDescent="0.15">
      <c r="A42" s="26" t="s">
        <v>956</v>
      </c>
      <c r="B42" s="27" t="s">
        <v>916</v>
      </c>
      <c r="C42" s="33" t="s">
        <v>11</v>
      </c>
      <c r="D42" s="33" t="s">
        <v>11</v>
      </c>
      <c r="E42" s="7">
        <v>-4.4897999999999998</v>
      </c>
      <c r="F42" s="33" t="s">
        <v>11</v>
      </c>
      <c r="G42" s="33" t="s">
        <v>11</v>
      </c>
      <c r="H42" s="33" t="s">
        <v>11</v>
      </c>
    </row>
    <row r="43" spans="1:8" ht="30" x14ac:dyDescent="0.15">
      <c r="A43" s="26" t="s">
        <v>957</v>
      </c>
      <c r="B43" s="27" t="s">
        <v>901</v>
      </c>
      <c r="C43" s="33" t="s">
        <v>11</v>
      </c>
      <c r="D43" s="33" t="s">
        <v>11</v>
      </c>
      <c r="E43" s="7">
        <v>-2.0301</v>
      </c>
      <c r="F43" s="33" t="s">
        <v>11</v>
      </c>
      <c r="G43" s="33" t="s">
        <v>11</v>
      </c>
      <c r="H43" s="33" t="s">
        <v>11</v>
      </c>
    </row>
    <row r="44" spans="1:8" ht="30" x14ac:dyDescent="0.15">
      <c r="A44" s="26" t="s">
        <v>958</v>
      </c>
      <c r="B44" s="27" t="s">
        <v>935</v>
      </c>
      <c r="C44" s="33" t="s">
        <v>11</v>
      </c>
      <c r="D44" s="33" t="s">
        <v>11</v>
      </c>
      <c r="E44" s="7">
        <v>-2.0709</v>
      </c>
      <c r="F44" s="33" t="s">
        <v>11</v>
      </c>
      <c r="G44" s="33" t="s">
        <v>11</v>
      </c>
      <c r="H44" s="33" t="s">
        <v>11</v>
      </c>
    </row>
    <row r="45" spans="1:8" ht="30" x14ac:dyDescent="0.15">
      <c r="A45" s="26" t="s">
        <v>959</v>
      </c>
      <c r="B45" s="27" t="s">
        <v>901</v>
      </c>
      <c r="C45" s="33" t="s">
        <v>11</v>
      </c>
      <c r="D45" s="33" t="s">
        <v>11</v>
      </c>
      <c r="E45" s="33" t="s">
        <v>11</v>
      </c>
      <c r="F45" s="33" t="s">
        <v>11</v>
      </c>
      <c r="G45" s="7">
        <v>1.8365</v>
      </c>
      <c r="H45" s="33" t="s">
        <v>11</v>
      </c>
    </row>
    <row r="46" spans="1:8" x14ac:dyDescent="0.15">
      <c r="A46" s="26" t="s">
        <v>960</v>
      </c>
      <c r="B46" s="27" t="s">
        <v>916</v>
      </c>
      <c r="C46" s="33" t="s">
        <v>11</v>
      </c>
      <c r="D46" s="33" t="s">
        <v>11</v>
      </c>
      <c r="E46" s="7">
        <v>-1.1992</v>
      </c>
      <c r="F46" s="33" t="s">
        <v>11</v>
      </c>
      <c r="G46" s="33" t="s">
        <v>11</v>
      </c>
      <c r="H46" s="33" t="s">
        <v>11</v>
      </c>
    </row>
    <row r="47" spans="1:8" ht="45" x14ac:dyDescent="0.15">
      <c r="A47" s="26" t="s">
        <v>961</v>
      </c>
      <c r="B47" s="27" t="s">
        <v>962</v>
      </c>
      <c r="C47" s="33" t="s">
        <v>11</v>
      </c>
      <c r="D47" s="33" t="s">
        <v>11</v>
      </c>
      <c r="E47" s="7">
        <v>-3.5085000000000002</v>
      </c>
      <c r="F47" s="33" t="s">
        <v>11</v>
      </c>
      <c r="G47" s="7">
        <v>-1.2313000000000001</v>
      </c>
      <c r="H47" s="33" t="s">
        <v>11</v>
      </c>
    </row>
    <row r="48" spans="1:8" ht="30" x14ac:dyDescent="0.15">
      <c r="A48" s="26" t="s">
        <v>963</v>
      </c>
      <c r="B48" s="27" t="s">
        <v>964</v>
      </c>
      <c r="C48" s="33" t="s">
        <v>11</v>
      </c>
      <c r="D48" s="33" t="s">
        <v>11</v>
      </c>
      <c r="E48" s="7">
        <v>-3.2349999999999999</v>
      </c>
      <c r="F48" s="33" t="s">
        <v>11</v>
      </c>
      <c r="G48" s="33" t="s">
        <v>11</v>
      </c>
      <c r="H48" s="33" t="s">
        <v>11</v>
      </c>
    </row>
    <row r="49" spans="1:8" ht="30" x14ac:dyDescent="0.15">
      <c r="A49" s="26" t="s">
        <v>965</v>
      </c>
      <c r="B49" s="27" t="s">
        <v>901</v>
      </c>
      <c r="C49" s="33" t="s">
        <v>11</v>
      </c>
      <c r="D49" s="33" t="s">
        <v>11</v>
      </c>
      <c r="E49" s="7">
        <v>-2.5922000000000001</v>
      </c>
      <c r="F49" s="33" t="s">
        <v>11</v>
      </c>
      <c r="G49" s="33" t="s">
        <v>11</v>
      </c>
      <c r="H49" s="33" t="s">
        <v>11</v>
      </c>
    </row>
    <row r="50" spans="1:8" x14ac:dyDescent="0.15">
      <c r="A50" s="26" t="s">
        <v>966</v>
      </c>
      <c r="B50" s="27" t="s">
        <v>891</v>
      </c>
      <c r="C50" s="33" t="s">
        <v>11</v>
      </c>
      <c r="D50" s="33" t="s">
        <v>11</v>
      </c>
      <c r="E50" s="7">
        <v>-3.6029</v>
      </c>
      <c r="F50" s="33" t="s">
        <v>11</v>
      </c>
      <c r="G50" s="33" t="s">
        <v>11</v>
      </c>
      <c r="H50" s="33" t="s">
        <v>11</v>
      </c>
    </row>
    <row r="51" spans="1:8" ht="30" x14ac:dyDescent="0.15">
      <c r="A51" s="26" t="s">
        <v>967</v>
      </c>
      <c r="B51" s="27" t="s">
        <v>937</v>
      </c>
      <c r="C51" s="33" t="s">
        <v>11</v>
      </c>
      <c r="D51" s="33" t="s">
        <v>11</v>
      </c>
      <c r="E51" s="7">
        <v>-1.7391000000000001</v>
      </c>
      <c r="F51" s="33" t="s">
        <v>11</v>
      </c>
      <c r="G51" s="33" t="s">
        <v>11</v>
      </c>
      <c r="H51" s="33" t="s">
        <v>11</v>
      </c>
    </row>
    <row r="52" spans="1:8" ht="30" x14ac:dyDescent="0.15">
      <c r="A52" s="26" t="s">
        <v>968</v>
      </c>
      <c r="B52" s="27" t="s">
        <v>964</v>
      </c>
      <c r="C52" s="33" t="s">
        <v>11</v>
      </c>
      <c r="D52" s="33" t="s">
        <v>11</v>
      </c>
      <c r="E52" s="7">
        <v>-2.9195000000000002</v>
      </c>
      <c r="F52" s="33" t="s">
        <v>11</v>
      </c>
      <c r="G52" s="33" t="s">
        <v>11</v>
      </c>
      <c r="H52" s="33" t="s">
        <v>11</v>
      </c>
    </row>
    <row r="53" spans="1:8" x14ac:dyDescent="0.15">
      <c r="A53" s="26" t="s">
        <v>969</v>
      </c>
      <c r="B53" s="27" t="s">
        <v>970</v>
      </c>
      <c r="C53" s="33" t="s">
        <v>11</v>
      </c>
      <c r="D53" s="33" t="s">
        <v>11</v>
      </c>
      <c r="E53" s="7">
        <v>-4.8620000000000001</v>
      </c>
      <c r="F53" s="33" t="s">
        <v>11</v>
      </c>
      <c r="G53" s="33" t="s">
        <v>11</v>
      </c>
      <c r="H53" s="33" t="s">
        <v>11</v>
      </c>
    </row>
    <row r="54" spans="1:8" x14ac:dyDescent="0.15">
      <c r="A54" s="26" t="s">
        <v>971</v>
      </c>
      <c r="B54" s="27" t="s">
        <v>972</v>
      </c>
      <c r="C54" s="33" t="s">
        <v>11</v>
      </c>
      <c r="D54" s="33" t="s">
        <v>11</v>
      </c>
      <c r="E54" s="7">
        <v>-3.8222999999999998</v>
      </c>
      <c r="F54" s="33" t="s">
        <v>11</v>
      </c>
      <c r="G54" s="33" t="s">
        <v>11</v>
      </c>
      <c r="H54" s="33" t="s">
        <v>11</v>
      </c>
    </row>
    <row r="55" spans="1:8" ht="45" x14ac:dyDescent="0.15">
      <c r="A55" s="26" t="s">
        <v>973</v>
      </c>
      <c r="B55" s="27" t="s">
        <v>974</v>
      </c>
      <c r="C55" s="33" t="s">
        <v>11</v>
      </c>
      <c r="D55" s="33" t="s">
        <v>11</v>
      </c>
      <c r="E55" s="7">
        <v>-1.9958</v>
      </c>
      <c r="F55" s="33" t="s">
        <v>11</v>
      </c>
      <c r="G55" s="33" t="s">
        <v>11</v>
      </c>
      <c r="H55" s="33" t="s">
        <v>11</v>
      </c>
    </row>
    <row r="56" spans="1:8" ht="45" x14ac:dyDescent="0.15">
      <c r="A56" s="26" t="s">
        <v>975</v>
      </c>
      <c r="B56" s="27" t="s">
        <v>976</v>
      </c>
      <c r="C56" s="33" t="s">
        <v>11</v>
      </c>
      <c r="D56" s="33" t="s">
        <v>11</v>
      </c>
      <c r="E56" s="7">
        <v>-3.1404000000000001</v>
      </c>
      <c r="F56" s="33" t="s">
        <v>11</v>
      </c>
      <c r="G56" s="33" t="s">
        <v>11</v>
      </c>
      <c r="H56" s="33" t="s">
        <v>11</v>
      </c>
    </row>
    <row r="57" spans="1:8" ht="45" x14ac:dyDescent="0.15">
      <c r="A57" s="26" t="s">
        <v>977</v>
      </c>
      <c r="B57" s="27" t="s">
        <v>976</v>
      </c>
      <c r="C57" s="33" t="s">
        <v>11</v>
      </c>
      <c r="D57" s="33" t="s">
        <v>11</v>
      </c>
      <c r="E57" s="7">
        <v>-2.0474000000000001</v>
      </c>
      <c r="F57" s="33" t="s">
        <v>11</v>
      </c>
      <c r="G57" s="33" t="s">
        <v>11</v>
      </c>
      <c r="H57" s="33" t="s">
        <v>11</v>
      </c>
    </row>
    <row r="58" spans="1:8" x14ac:dyDescent="0.15">
      <c r="A58" s="26" t="s">
        <v>978</v>
      </c>
      <c r="B58" s="27" t="s">
        <v>979</v>
      </c>
      <c r="C58" s="33" t="s">
        <v>11</v>
      </c>
      <c r="D58" s="33" t="s">
        <v>11</v>
      </c>
      <c r="E58" s="7">
        <v>-1.3817999999999999</v>
      </c>
      <c r="F58" s="33" t="s">
        <v>11</v>
      </c>
      <c r="G58" s="33" t="s">
        <v>11</v>
      </c>
      <c r="H58" s="33" t="s">
        <v>11</v>
      </c>
    </row>
    <row r="59" spans="1:8" ht="45" x14ac:dyDescent="0.15">
      <c r="A59" s="26" t="s">
        <v>980</v>
      </c>
      <c r="B59" s="27" t="s">
        <v>976</v>
      </c>
      <c r="C59" s="33" t="s">
        <v>11</v>
      </c>
      <c r="D59" s="7">
        <v>1.2862</v>
      </c>
      <c r="E59" s="33" t="s">
        <v>11</v>
      </c>
      <c r="F59" s="33" t="s">
        <v>11</v>
      </c>
      <c r="G59" s="33" t="s">
        <v>11</v>
      </c>
      <c r="H59" s="33" t="s">
        <v>11</v>
      </c>
    </row>
    <row r="60" spans="1:8" x14ac:dyDescent="0.15">
      <c r="A60" s="26" t="s">
        <v>981</v>
      </c>
      <c r="B60" s="27" t="s">
        <v>982</v>
      </c>
      <c r="C60" s="33" t="s">
        <v>11</v>
      </c>
      <c r="D60" s="33" t="s">
        <v>11</v>
      </c>
      <c r="E60" s="7">
        <v>-2.2349000000000001</v>
      </c>
      <c r="F60" s="33" t="s">
        <v>11</v>
      </c>
      <c r="G60" s="33" t="s">
        <v>11</v>
      </c>
      <c r="H60" s="33" t="s">
        <v>11</v>
      </c>
    </row>
    <row r="61" spans="1:8" ht="45" x14ac:dyDescent="0.15">
      <c r="A61" s="26" t="s">
        <v>983</v>
      </c>
      <c r="B61" s="27" t="s">
        <v>976</v>
      </c>
      <c r="C61" s="33" t="s">
        <v>11</v>
      </c>
      <c r="D61" s="33" t="s">
        <v>11</v>
      </c>
      <c r="E61" s="7" t="s">
        <v>984</v>
      </c>
      <c r="F61" s="33" t="s">
        <v>11</v>
      </c>
      <c r="G61" s="33" t="s">
        <v>11</v>
      </c>
      <c r="H61" s="33" t="s">
        <v>11</v>
      </c>
    </row>
    <row r="62" spans="1:8" x14ac:dyDescent="0.15">
      <c r="A62" s="26" t="s">
        <v>985</v>
      </c>
      <c r="B62" s="27" t="s">
        <v>986</v>
      </c>
      <c r="C62" s="33" t="s">
        <v>11</v>
      </c>
      <c r="D62" s="33" t="s">
        <v>11</v>
      </c>
      <c r="E62" s="33" t="s">
        <v>11</v>
      </c>
      <c r="F62" s="7">
        <v>1.9292</v>
      </c>
      <c r="G62" s="7">
        <v>1.8821000000000001</v>
      </c>
      <c r="H62" s="33" t="s">
        <v>11</v>
      </c>
    </row>
    <row r="63" spans="1:8" x14ac:dyDescent="0.15">
      <c r="A63" s="26" t="s">
        <v>987</v>
      </c>
      <c r="B63" s="27" t="s">
        <v>988</v>
      </c>
      <c r="C63" s="33" t="s">
        <v>11</v>
      </c>
      <c r="D63" s="33" t="s">
        <v>11</v>
      </c>
      <c r="E63" s="33" t="s">
        <v>11</v>
      </c>
      <c r="F63" s="33" t="s">
        <v>11</v>
      </c>
      <c r="G63" s="7">
        <v>-1.2599</v>
      </c>
      <c r="H63" s="33" t="s">
        <v>11</v>
      </c>
    </row>
    <row r="64" spans="1:8" x14ac:dyDescent="0.15">
      <c r="A64" s="26" t="s">
        <v>989</v>
      </c>
      <c r="B64" s="27" t="s">
        <v>990</v>
      </c>
      <c r="C64" s="33" t="s">
        <v>11</v>
      </c>
      <c r="D64" s="33" t="s">
        <v>11</v>
      </c>
      <c r="E64" s="7">
        <v>-2.7677</v>
      </c>
      <c r="F64" s="33" t="s">
        <v>11</v>
      </c>
      <c r="G64" s="33" t="s">
        <v>11</v>
      </c>
      <c r="H64" s="33" t="s">
        <v>11</v>
      </c>
    </row>
    <row r="65" spans="1:8" x14ac:dyDescent="0.15">
      <c r="A65" s="26" t="s">
        <v>991</v>
      </c>
      <c r="B65" s="27" t="s">
        <v>992</v>
      </c>
      <c r="C65" s="33" t="s">
        <v>11</v>
      </c>
      <c r="D65" s="7">
        <v>2.8018000000000001</v>
      </c>
      <c r="E65" s="33" t="s">
        <v>11</v>
      </c>
      <c r="F65" s="33" t="s">
        <v>11</v>
      </c>
      <c r="G65" s="33" t="s">
        <v>11</v>
      </c>
      <c r="H65" s="33" t="s">
        <v>11</v>
      </c>
    </row>
    <row r="66" spans="1:8" x14ac:dyDescent="0.15">
      <c r="A66" s="26" t="s">
        <v>993</v>
      </c>
      <c r="B66" s="34" t="s">
        <v>994</v>
      </c>
      <c r="C66" s="33" t="s">
        <v>11</v>
      </c>
      <c r="D66" s="7">
        <v>1.3248</v>
      </c>
      <c r="E66" s="7">
        <v>2.4881000000000002</v>
      </c>
      <c r="F66" s="33" t="s">
        <v>11</v>
      </c>
      <c r="G66" s="33" t="s">
        <v>11</v>
      </c>
      <c r="H66" s="33" t="s">
        <v>11</v>
      </c>
    </row>
    <row r="67" spans="1:8" x14ac:dyDescent="0.15">
      <c r="A67" s="26" t="s">
        <v>995</v>
      </c>
      <c r="B67" s="27" t="s">
        <v>996</v>
      </c>
      <c r="C67" s="7">
        <v>3.3207</v>
      </c>
      <c r="D67" s="7">
        <v>3.4927000000000001</v>
      </c>
      <c r="E67" s="33" t="s">
        <v>11</v>
      </c>
      <c r="F67" s="33" t="s">
        <v>11</v>
      </c>
      <c r="G67" s="33" t="s">
        <v>11</v>
      </c>
      <c r="H67" s="33" t="s">
        <v>11</v>
      </c>
    </row>
    <row r="68" spans="1:8" x14ac:dyDescent="0.15">
      <c r="A68" s="26" t="s">
        <v>997</v>
      </c>
      <c r="B68" s="27" t="s">
        <v>998</v>
      </c>
      <c r="C68" s="33" t="s">
        <v>11</v>
      </c>
      <c r="D68" s="33" t="s">
        <v>11</v>
      </c>
      <c r="E68" s="7">
        <v>-3.6987000000000001</v>
      </c>
      <c r="F68" s="33" t="s">
        <v>11</v>
      </c>
      <c r="G68" s="33" t="s">
        <v>11</v>
      </c>
      <c r="H68" s="33" t="s">
        <v>11</v>
      </c>
    </row>
    <row r="69" spans="1:8" x14ac:dyDescent="0.15">
      <c r="A69" s="26" t="s">
        <v>999</v>
      </c>
      <c r="B69" s="27" t="s">
        <v>972</v>
      </c>
      <c r="C69" s="33" t="s">
        <v>11</v>
      </c>
      <c r="D69" s="33" t="s">
        <v>11</v>
      </c>
      <c r="E69" s="7">
        <v>-2.2006999999999999</v>
      </c>
      <c r="F69" s="33" t="s">
        <v>11</v>
      </c>
      <c r="G69" s="33" t="s">
        <v>11</v>
      </c>
      <c r="H69" s="33" t="s">
        <v>11</v>
      </c>
    </row>
    <row r="70" spans="1:8" x14ac:dyDescent="0.15">
      <c r="A70" s="26" t="s">
        <v>1000</v>
      </c>
      <c r="B70" s="27" t="s">
        <v>972</v>
      </c>
      <c r="C70" s="33" t="s">
        <v>11</v>
      </c>
      <c r="D70" s="33" t="s">
        <v>11</v>
      </c>
      <c r="E70" s="33" t="s">
        <v>11</v>
      </c>
      <c r="F70" s="33" t="s">
        <v>11</v>
      </c>
      <c r="G70" s="7">
        <v>1.3926000000000001</v>
      </c>
      <c r="H70" s="7">
        <v>2.0051999999999999</v>
      </c>
    </row>
    <row r="71" spans="1:8" x14ac:dyDescent="0.15">
      <c r="A71" s="26" t="s">
        <v>1001</v>
      </c>
      <c r="B71" s="34" t="s">
        <v>1002</v>
      </c>
      <c r="C71" s="33" t="s">
        <v>11</v>
      </c>
      <c r="D71" s="7">
        <v>1.5445</v>
      </c>
      <c r="E71" s="33" t="s">
        <v>11</v>
      </c>
      <c r="F71" s="33" t="s">
        <v>11</v>
      </c>
      <c r="G71" s="33" t="s">
        <v>11</v>
      </c>
      <c r="H71" s="33" t="s">
        <v>11</v>
      </c>
    </row>
    <row r="72" spans="1:8" ht="30" x14ac:dyDescent="0.15">
      <c r="A72" s="26" t="s">
        <v>1003</v>
      </c>
      <c r="B72" s="27" t="s">
        <v>1004</v>
      </c>
      <c r="C72" s="33" t="s">
        <v>11</v>
      </c>
      <c r="D72" s="33" t="s">
        <v>11</v>
      </c>
      <c r="E72" s="7">
        <v>-2.5061</v>
      </c>
      <c r="F72" s="33" t="s">
        <v>11</v>
      </c>
      <c r="G72" s="33" t="s">
        <v>11</v>
      </c>
      <c r="H72" s="33" t="s">
        <v>11</v>
      </c>
    </row>
    <row r="73" spans="1:8" x14ac:dyDescent="0.15">
      <c r="A73" s="26" t="s">
        <v>1005</v>
      </c>
      <c r="B73" s="27" t="s">
        <v>1006</v>
      </c>
      <c r="C73" s="33" t="s">
        <v>11</v>
      </c>
      <c r="D73" s="33" t="s">
        <v>11</v>
      </c>
      <c r="E73" s="7">
        <v>-1.6932</v>
      </c>
      <c r="F73" s="33" t="s">
        <v>11</v>
      </c>
      <c r="G73" s="33" t="s">
        <v>11</v>
      </c>
      <c r="H73" s="33" t="s">
        <v>11</v>
      </c>
    </row>
    <row r="74" spans="1:8" x14ac:dyDescent="0.15">
      <c r="A74" s="26" t="s">
        <v>1007</v>
      </c>
      <c r="B74" s="27" t="s">
        <v>1008</v>
      </c>
      <c r="C74" s="33" t="s">
        <v>11</v>
      </c>
      <c r="D74" s="33" t="s">
        <v>11</v>
      </c>
      <c r="E74" s="7">
        <v>-2.8222999999999998</v>
      </c>
      <c r="F74" s="33" t="s">
        <v>11</v>
      </c>
      <c r="G74" s="33" t="s">
        <v>11</v>
      </c>
      <c r="H74" s="33" t="s">
        <v>11</v>
      </c>
    </row>
    <row r="75" spans="1:8" ht="45" x14ac:dyDescent="0.15">
      <c r="A75" s="26" t="s">
        <v>1009</v>
      </c>
      <c r="B75" s="27" t="s">
        <v>976</v>
      </c>
      <c r="C75" s="33" t="s">
        <v>11</v>
      </c>
      <c r="D75" s="33" t="s">
        <v>11</v>
      </c>
      <c r="E75" s="7">
        <v>-3.3108</v>
      </c>
      <c r="F75" s="33" t="s">
        <v>11</v>
      </c>
      <c r="G75" s="33" t="s">
        <v>11</v>
      </c>
      <c r="H75" s="33" t="s">
        <v>11</v>
      </c>
    </row>
    <row r="76" spans="1:8" x14ac:dyDescent="0.15">
      <c r="A76" s="26" t="s">
        <v>1010</v>
      </c>
      <c r="B76" s="27" t="s">
        <v>1011</v>
      </c>
      <c r="C76" s="33" t="s">
        <v>11</v>
      </c>
      <c r="D76" s="33" t="s">
        <v>11</v>
      </c>
      <c r="E76" s="7">
        <v>-1.4726999999999999</v>
      </c>
      <c r="F76" s="33" t="s">
        <v>11</v>
      </c>
      <c r="G76" s="33" t="s">
        <v>11</v>
      </c>
      <c r="H76" s="33" t="s">
        <v>11</v>
      </c>
    </row>
    <row r="77" spans="1:8" x14ac:dyDescent="0.15">
      <c r="A77" s="26" t="s">
        <v>1012</v>
      </c>
      <c r="B77" s="34" t="s">
        <v>1013</v>
      </c>
      <c r="C77" s="33" t="s">
        <v>11</v>
      </c>
      <c r="D77" s="7">
        <v>2.3159999999999998</v>
      </c>
      <c r="E77" s="7">
        <v>1.9265000000000001</v>
      </c>
      <c r="F77" s="33" t="s">
        <v>11</v>
      </c>
      <c r="G77" s="33" t="s">
        <v>11</v>
      </c>
      <c r="H77" s="33" t="s">
        <v>11</v>
      </c>
    </row>
    <row r="78" spans="1:8" ht="45" x14ac:dyDescent="0.15">
      <c r="A78" s="26" t="s">
        <v>1014</v>
      </c>
      <c r="B78" s="27" t="s">
        <v>976</v>
      </c>
      <c r="C78" s="33" t="s">
        <v>11</v>
      </c>
      <c r="D78" s="33" t="s">
        <v>11</v>
      </c>
      <c r="E78" s="7">
        <v>-6.4870999999999999</v>
      </c>
      <c r="F78" s="33" t="s">
        <v>11</v>
      </c>
      <c r="G78" s="33" t="s">
        <v>11</v>
      </c>
      <c r="H78" s="33" t="s">
        <v>11</v>
      </c>
    </row>
    <row r="79" spans="1:8" ht="45" x14ac:dyDescent="0.15">
      <c r="A79" s="26" t="s">
        <v>1015</v>
      </c>
      <c r="B79" s="27" t="s">
        <v>976</v>
      </c>
      <c r="C79" s="33" t="s">
        <v>11</v>
      </c>
      <c r="D79" s="33" t="s">
        <v>11</v>
      </c>
      <c r="E79" s="7">
        <v>-4.4607000000000001</v>
      </c>
      <c r="F79" s="33" t="s">
        <v>11</v>
      </c>
      <c r="G79" s="33" t="s">
        <v>11</v>
      </c>
      <c r="H79" s="33" t="s">
        <v>11</v>
      </c>
    </row>
    <row r="80" spans="1:8" ht="45" x14ac:dyDescent="0.15">
      <c r="A80" s="26" t="s">
        <v>1016</v>
      </c>
      <c r="B80" s="27" t="s">
        <v>976</v>
      </c>
      <c r="C80" s="33" t="s">
        <v>11</v>
      </c>
      <c r="D80" s="33" t="s">
        <v>11</v>
      </c>
      <c r="E80" s="7">
        <v>-4.1954000000000002</v>
      </c>
      <c r="F80" s="33" t="s">
        <v>11</v>
      </c>
      <c r="G80" s="33" t="s">
        <v>11</v>
      </c>
      <c r="H80" s="33" t="s">
        <v>11</v>
      </c>
    </row>
    <row r="81" spans="1:8" x14ac:dyDescent="0.15">
      <c r="A81" s="26" t="s">
        <v>1017</v>
      </c>
      <c r="B81" s="27" t="s">
        <v>1018</v>
      </c>
      <c r="C81" s="33" t="s">
        <v>11</v>
      </c>
      <c r="D81" s="33" t="s">
        <v>11</v>
      </c>
      <c r="E81" s="7">
        <v>-1.7325999999999999</v>
      </c>
      <c r="F81" s="33" t="s">
        <v>11</v>
      </c>
      <c r="G81" s="33" t="s">
        <v>11</v>
      </c>
      <c r="H81" s="33" t="s">
        <v>11</v>
      </c>
    </row>
    <row r="82" spans="1:8" ht="30" x14ac:dyDescent="0.15">
      <c r="A82" s="26" t="s">
        <v>1019</v>
      </c>
      <c r="B82" s="27" t="s">
        <v>1020</v>
      </c>
      <c r="C82" s="33" t="s">
        <v>11</v>
      </c>
      <c r="D82" s="33" t="s">
        <v>11</v>
      </c>
      <c r="E82" s="7">
        <v>-1.2202999999999999</v>
      </c>
      <c r="F82" s="33" t="s">
        <v>11</v>
      </c>
      <c r="G82" s="33" t="s">
        <v>11</v>
      </c>
      <c r="H82" s="33" t="s">
        <v>11</v>
      </c>
    </row>
    <row r="83" spans="1:8" ht="30" x14ac:dyDescent="0.15">
      <c r="A83" s="26" t="s">
        <v>1021</v>
      </c>
      <c r="B83" s="27" t="s">
        <v>1020</v>
      </c>
      <c r="C83" s="33" t="s">
        <v>11</v>
      </c>
      <c r="D83" s="33" t="s">
        <v>11</v>
      </c>
      <c r="E83" s="7">
        <v>-3.8954</v>
      </c>
      <c r="F83" s="33" t="s">
        <v>11</v>
      </c>
      <c r="G83" s="7">
        <v>-3.51</v>
      </c>
      <c r="H83" s="33" t="s">
        <v>11</v>
      </c>
    </row>
    <row r="84" spans="1:8" ht="45" x14ac:dyDescent="0.15">
      <c r="A84" s="26" t="s">
        <v>1022</v>
      </c>
      <c r="B84" s="27" t="s">
        <v>976</v>
      </c>
      <c r="C84" s="33" t="s">
        <v>11</v>
      </c>
      <c r="D84" s="33" t="s">
        <v>11</v>
      </c>
      <c r="E84" s="7">
        <v>-2.2065000000000001</v>
      </c>
      <c r="F84" s="33" t="s">
        <v>11</v>
      </c>
      <c r="G84" s="33" t="s">
        <v>11</v>
      </c>
      <c r="H84" s="33" t="s">
        <v>11</v>
      </c>
    </row>
    <row r="85" spans="1:8" ht="45" x14ac:dyDescent="0.15">
      <c r="A85" s="26" t="s">
        <v>1023</v>
      </c>
      <c r="B85" s="27" t="s">
        <v>976</v>
      </c>
      <c r="C85" s="33" t="s">
        <v>11</v>
      </c>
      <c r="D85" s="33" t="s">
        <v>11</v>
      </c>
      <c r="E85" s="7">
        <v>-2.4441000000000002</v>
      </c>
      <c r="F85" s="33" t="s">
        <v>11</v>
      </c>
      <c r="G85" s="33" t="s">
        <v>11</v>
      </c>
      <c r="H85" s="33" t="s">
        <v>11</v>
      </c>
    </row>
  </sheetData>
  <mergeCells count="3">
    <mergeCell ref="A1:A2"/>
    <mergeCell ref="B1:B2"/>
    <mergeCell ref="C1:H1"/>
  </mergeCells>
  <phoneticPr fontId="1" type="noConversion"/>
  <conditionalFormatting sqref="A1:A2">
    <cfRule type="duplicateValues" dxfId="3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7"/>
  <sheetViews>
    <sheetView topLeftCell="A23" workbookViewId="0">
      <selection activeCell="B32" sqref="B32"/>
    </sheetView>
  </sheetViews>
  <sheetFormatPr defaultColWidth="9" defaultRowHeight="15.75" x14ac:dyDescent="0.15"/>
  <cols>
    <col min="1" max="1" width="12.75" style="5" customWidth="1"/>
    <col min="2" max="2" width="71.875" style="37" customWidth="1"/>
    <col min="3" max="3" width="10.75" style="5" customWidth="1"/>
    <col min="4" max="4" width="10.25" style="5" customWidth="1"/>
    <col min="5" max="5" width="10.75" style="5" customWidth="1"/>
    <col min="6" max="6" width="9.5" style="5" customWidth="1"/>
    <col min="7" max="7" width="9.375" style="5" customWidth="1"/>
    <col min="8" max="8" width="10.125" style="5" customWidth="1"/>
    <col min="9" max="16384" width="9" style="5"/>
  </cols>
  <sheetData>
    <row r="1" spans="1:8" s="1" customFormat="1" ht="17.25" x14ac:dyDescent="0.15">
      <c r="A1" s="80" t="s">
        <v>0</v>
      </c>
      <c r="B1" s="82" t="s">
        <v>1</v>
      </c>
      <c r="C1" s="86" t="s">
        <v>2</v>
      </c>
      <c r="D1" s="87"/>
      <c r="E1" s="87"/>
      <c r="F1" s="87"/>
      <c r="G1" s="87"/>
      <c r="H1" s="87"/>
    </row>
    <row r="2" spans="1:8" s="1" customFormat="1" x14ac:dyDescent="0.15">
      <c r="A2" s="81"/>
      <c r="B2" s="83"/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spans="1:8" x14ac:dyDescent="0.15">
      <c r="A3" s="5" t="s">
        <v>1024</v>
      </c>
      <c r="B3" s="9" t="s">
        <v>1025</v>
      </c>
      <c r="C3" s="35" t="s">
        <v>11</v>
      </c>
      <c r="D3" s="36">
        <v>1.9779</v>
      </c>
      <c r="E3" s="35" t="s">
        <v>11</v>
      </c>
      <c r="F3" s="35" t="s">
        <v>11</v>
      </c>
      <c r="G3" s="35" t="s">
        <v>11</v>
      </c>
      <c r="H3" s="35" t="s">
        <v>11</v>
      </c>
    </row>
    <row r="4" spans="1:8" x14ac:dyDescent="0.15">
      <c r="A4" s="5" t="s">
        <v>1026</v>
      </c>
      <c r="B4" s="9" t="s">
        <v>1027</v>
      </c>
      <c r="C4" s="35" t="s">
        <v>11</v>
      </c>
      <c r="D4" s="35" t="s">
        <v>11</v>
      </c>
      <c r="E4" s="5">
        <v>-2.3102999999999998</v>
      </c>
      <c r="F4" s="35" t="s">
        <v>11</v>
      </c>
      <c r="G4" s="35" t="s">
        <v>11</v>
      </c>
      <c r="H4" s="35" t="s">
        <v>11</v>
      </c>
    </row>
    <row r="5" spans="1:8" x14ac:dyDescent="0.15">
      <c r="A5" s="7" t="s">
        <v>1028</v>
      </c>
      <c r="B5" s="27" t="s">
        <v>1029</v>
      </c>
      <c r="C5" s="5">
        <v>1.8828</v>
      </c>
      <c r="D5" s="5">
        <v>3.2995999999999999</v>
      </c>
      <c r="E5" s="7">
        <v>3.9817</v>
      </c>
      <c r="F5" s="35" t="s">
        <v>11</v>
      </c>
      <c r="G5" s="7">
        <v>4.5030000000000001</v>
      </c>
      <c r="H5" s="7">
        <v>5.2923999999999998</v>
      </c>
    </row>
    <row r="6" spans="1:8" ht="30" x14ac:dyDescent="0.15">
      <c r="A6" s="7" t="s">
        <v>1030</v>
      </c>
      <c r="B6" s="27" t="s">
        <v>1031</v>
      </c>
      <c r="C6" s="7">
        <v>3.6905000000000001</v>
      </c>
      <c r="D6" s="35" t="s">
        <v>11</v>
      </c>
      <c r="E6" s="7">
        <v>10.532</v>
      </c>
      <c r="F6" s="35" t="s">
        <v>11</v>
      </c>
      <c r="G6" s="7">
        <v>3.6257999999999999</v>
      </c>
      <c r="H6" s="7">
        <v>2.8279999999999998</v>
      </c>
    </row>
    <row r="7" spans="1:8" ht="30" x14ac:dyDescent="0.15">
      <c r="A7" s="7" t="s">
        <v>1032</v>
      </c>
      <c r="B7" s="27" t="s">
        <v>1033</v>
      </c>
      <c r="C7" s="35" t="s">
        <v>11</v>
      </c>
      <c r="D7" s="35" t="s">
        <v>11</v>
      </c>
      <c r="E7" s="7" t="s">
        <v>1034</v>
      </c>
      <c r="F7" s="35" t="s">
        <v>11</v>
      </c>
      <c r="G7" s="35" t="s">
        <v>11</v>
      </c>
      <c r="H7" s="35" t="s">
        <v>11</v>
      </c>
    </row>
    <row r="8" spans="1:8" x14ac:dyDescent="0.15">
      <c r="A8" s="7" t="s">
        <v>1035</v>
      </c>
      <c r="B8" s="27" t="s">
        <v>1025</v>
      </c>
      <c r="C8" s="35" t="s">
        <v>11</v>
      </c>
      <c r="D8" s="35" t="s">
        <v>11</v>
      </c>
      <c r="E8" s="7">
        <v>-3.4586999999999999</v>
      </c>
      <c r="F8" s="35" t="s">
        <v>11</v>
      </c>
      <c r="G8" s="35" t="s">
        <v>11</v>
      </c>
      <c r="H8" s="35" t="s">
        <v>11</v>
      </c>
    </row>
    <row r="9" spans="1:8" x14ac:dyDescent="0.15">
      <c r="A9" s="5" t="s">
        <v>1036</v>
      </c>
      <c r="B9" s="9" t="s">
        <v>1037</v>
      </c>
      <c r="C9" s="35" t="s">
        <v>11</v>
      </c>
      <c r="D9" s="35" t="s">
        <v>11</v>
      </c>
      <c r="E9" s="35" t="s">
        <v>11</v>
      </c>
      <c r="F9" s="35" t="s">
        <v>11</v>
      </c>
      <c r="G9" s="5">
        <v>3.9373999999999998</v>
      </c>
      <c r="H9" s="35" t="s">
        <v>11</v>
      </c>
    </row>
    <row r="10" spans="1:8" x14ac:dyDescent="0.15">
      <c r="A10" s="5" t="s">
        <v>1038</v>
      </c>
      <c r="B10" s="9" t="s">
        <v>1037</v>
      </c>
      <c r="C10" s="35" t="s">
        <v>11</v>
      </c>
      <c r="D10" s="36">
        <v>-5.8269000000000002</v>
      </c>
      <c r="E10" s="35" t="s">
        <v>11</v>
      </c>
      <c r="F10" s="35" t="s">
        <v>11</v>
      </c>
      <c r="G10" s="35" t="s">
        <v>11</v>
      </c>
      <c r="H10" s="35" t="s">
        <v>11</v>
      </c>
    </row>
    <row r="11" spans="1:8" x14ac:dyDescent="0.15">
      <c r="A11" s="5" t="s">
        <v>1039</v>
      </c>
      <c r="B11" s="9" t="s">
        <v>1040</v>
      </c>
      <c r="C11" s="35" t="s">
        <v>11</v>
      </c>
      <c r="D11" s="35" t="s">
        <v>11</v>
      </c>
      <c r="E11" s="5">
        <v>3.2635000000000001</v>
      </c>
      <c r="F11" s="35" t="s">
        <v>11</v>
      </c>
      <c r="G11" s="35" t="s">
        <v>11</v>
      </c>
      <c r="H11" s="35" t="s">
        <v>11</v>
      </c>
    </row>
    <row r="12" spans="1:8" x14ac:dyDescent="0.15">
      <c r="A12" s="5" t="s">
        <v>1041</v>
      </c>
      <c r="B12" s="9" t="s">
        <v>1042</v>
      </c>
      <c r="C12" s="35" t="s">
        <v>11</v>
      </c>
      <c r="D12" s="35" t="s">
        <v>11</v>
      </c>
      <c r="E12" s="5">
        <v>-1.7385999999999999</v>
      </c>
      <c r="F12" s="35" t="s">
        <v>11</v>
      </c>
      <c r="G12" s="35" t="s">
        <v>11</v>
      </c>
      <c r="H12" s="35" t="s">
        <v>11</v>
      </c>
    </row>
    <row r="13" spans="1:8" x14ac:dyDescent="0.15">
      <c r="A13" s="5" t="s">
        <v>1043</v>
      </c>
      <c r="B13" s="9" t="s">
        <v>1044</v>
      </c>
      <c r="C13" s="35" t="s">
        <v>11</v>
      </c>
      <c r="D13" s="35" t="s">
        <v>11</v>
      </c>
      <c r="E13" s="5">
        <v>3.8483000000000001</v>
      </c>
      <c r="F13" s="35" t="s">
        <v>11</v>
      </c>
      <c r="G13" s="35" t="s">
        <v>11</v>
      </c>
      <c r="H13" s="35" t="s">
        <v>11</v>
      </c>
    </row>
    <row r="14" spans="1:8" ht="30" x14ac:dyDescent="0.15">
      <c r="A14" s="7" t="s">
        <v>1045</v>
      </c>
      <c r="B14" s="27" t="s">
        <v>1046</v>
      </c>
      <c r="C14" s="35" t="s">
        <v>11</v>
      </c>
      <c r="D14" s="35" t="s">
        <v>11</v>
      </c>
      <c r="E14" s="7">
        <v>1.0424</v>
      </c>
      <c r="F14" s="35" t="s">
        <v>11</v>
      </c>
      <c r="G14" s="35" t="s">
        <v>11</v>
      </c>
      <c r="H14" s="35" t="s">
        <v>11</v>
      </c>
    </row>
    <row r="15" spans="1:8" x14ac:dyDescent="0.15">
      <c r="A15" s="5" t="s">
        <v>1047</v>
      </c>
      <c r="B15" s="9" t="s">
        <v>1048</v>
      </c>
      <c r="C15" s="35" t="s">
        <v>11</v>
      </c>
      <c r="D15" s="36">
        <v>2.0209999999999999</v>
      </c>
      <c r="E15" s="35" t="s">
        <v>11</v>
      </c>
      <c r="F15" s="35" t="s">
        <v>11</v>
      </c>
      <c r="G15" s="35" t="s">
        <v>11</v>
      </c>
      <c r="H15" s="35" t="s">
        <v>11</v>
      </c>
    </row>
    <row r="16" spans="1:8" x14ac:dyDescent="0.15">
      <c r="A16" s="5" t="s">
        <v>1049</v>
      </c>
      <c r="B16" s="9" t="s">
        <v>1037</v>
      </c>
      <c r="C16" s="35" t="s">
        <v>11</v>
      </c>
      <c r="D16" s="35" t="s">
        <v>11</v>
      </c>
      <c r="E16" s="5">
        <v>2.0617000000000001</v>
      </c>
      <c r="F16" s="35" t="s">
        <v>11</v>
      </c>
      <c r="G16" s="35" t="s">
        <v>11</v>
      </c>
      <c r="H16" s="35" t="s">
        <v>11</v>
      </c>
    </row>
    <row r="17" spans="1:8" x14ac:dyDescent="0.15">
      <c r="A17" s="5" t="s">
        <v>1050</v>
      </c>
      <c r="B17" s="9" t="s">
        <v>1037</v>
      </c>
      <c r="C17" s="35" t="s">
        <v>11</v>
      </c>
      <c r="D17" s="35" t="s">
        <v>11</v>
      </c>
      <c r="E17" s="5">
        <v>7.5345000000000004</v>
      </c>
      <c r="F17" s="35" t="s">
        <v>11</v>
      </c>
      <c r="G17" s="35" t="s">
        <v>11</v>
      </c>
      <c r="H17" s="5">
        <v>6.5576999999999996</v>
      </c>
    </row>
    <row r="18" spans="1:8" x14ac:dyDescent="0.15">
      <c r="A18" s="7" t="s">
        <v>1051</v>
      </c>
      <c r="B18" s="27" t="s">
        <v>1052</v>
      </c>
      <c r="C18" s="7">
        <v>2.0922999999999998</v>
      </c>
      <c r="D18" s="5">
        <v>1.6769000000000001</v>
      </c>
      <c r="E18" s="35" t="s">
        <v>11</v>
      </c>
      <c r="F18" s="35" t="s">
        <v>11</v>
      </c>
      <c r="G18" s="35" t="s">
        <v>11</v>
      </c>
      <c r="H18" s="35" t="s">
        <v>11</v>
      </c>
    </row>
    <row r="19" spans="1:8" x14ac:dyDescent="0.15">
      <c r="A19" s="5" t="s">
        <v>1053</v>
      </c>
      <c r="B19" s="9" t="s">
        <v>1037</v>
      </c>
      <c r="C19" s="35" t="s">
        <v>11</v>
      </c>
      <c r="D19" s="35" t="s">
        <v>11</v>
      </c>
      <c r="E19" s="5" t="s">
        <v>1054</v>
      </c>
      <c r="F19" s="35" t="s">
        <v>11</v>
      </c>
      <c r="G19" s="35" t="s">
        <v>11</v>
      </c>
      <c r="H19" s="35" t="s">
        <v>11</v>
      </c>
    </row>
    <row r="20" spans="1:8" ht="30" x14ac:dyDescent="0.15">
      <c r="A20" s="5" t="s">
        <v>1055</v>
      </c>
      <c r="B20" s="9" t="s">
        <v>1056</v>
      </c>
      <c r="C20" s="35" t="s">
        <v>11</v>
      </c>
      <c r="D20" s="35" t="s">
        <v>11</v>
      </c>
      <c r="E20" s="5">
        <v>-2.4491999999999998</v>
      </c>
      <c r="F20" s="35" t="s">
        <v>11</v>
      </c>
      <c r="G20" s="35" t="s">
        <v>11</v>
      </c>
      <c r="H20" s="35" t="s">
        <v>11</v>
      </c>
    </row>
    <row r="21" spans="1:8" x14ac:dyDescent="0.15">
      <c r="A21" s="5" t="s">
        <v>1057</v>
      </c>
      <c r="B21" s="9" t="s">
        <v>1058</v>
      </c>
      <c r="C21" s="35" t="s">
        <v>11</v>
      </c>
      <c r="D21" s="36">
        <v>3.1796000000000002</v>
      </c>
      <c r="E21" s="5">
        <v>6.8575999999999997</v>
      </c>
      <c r="F21" s="35" t="s">
        <v>11</v>
      </c>
      <c r="G21" s="35" t="s">
        <v>11</v>
      </c>
      <c r="H21" s="35" t="s">
        <v>11</v>
      </c>
    </row>
    <row r="22" spans="1:8" x14ac:dyDescent="0.15">
      <c r="A22" s="5" t="s">
        <v>1059</v>
      </c>
      <c r="B22" s="9" t="s">
        <v>1060</v>
      </c>
      <c r="C22" s="35" t="s">
        <v>11</v>
      </c>
      <c r="D22" s="35" t="s">
        <v>11</v>
      </c>
      <c r="E22" s="5">
        <v>-2.2240000000000002</v>
      </c>
      <c r="F22" s="35" t="s">
        <v>11</v>
      </c>
      <c r="G22" s="35" t="s">
        <v>11</v>
      </c>
      <c r="H22" s="35" t="s">
        <v>11</v>
      </c>
    </row>
    <row r="23" spans="1:8" x14ac:dyDescent="0.15">
      <c r="A23" s="5" t="s">
        <v>1061</v>
      </c>
      <c r="B23" s="9" t="s">
        <v>1062</v>
      </c>
      <c r="C23" s="35" t="s">
        <v>11</v>
      </c>
      <c r="D23" s="35" t="s">
        <v>11</v>
      </c>
      <c r="E23" s="5">
        <v>-2.4239999999999999</v>
      </c>
      <c r="F23" s="35" t="s">
        <v>11</v>
      </c>
      <c r="G23" s="35" t="s">
        <v>11</v>
      </c>
      <c r="H23" s="35" t="s">
        <v>11</v>
      </c>
    </row>
    <row r="24" spans="1:8" x14ac:dyDescent="0.15">
      <c r="A24" s="5" t="s">
        <v>1063</v>
      </c>
      <c r="B24" s="9" t="s">
        <v>1037</v>
      </c>
      <c r="C24" s="7">
        <v>2.8439000000000001</v>
      </c>
      <c r="D24" s="35" t="s">
        <v>11</v>
      </c>
      <c r="E24" s="5">
        <v>4.8784999999999998</v>
      </c>
      <c r="F24" s="35" t="s">
        <v>11</v>
      </c>
      <c r="G24" s="5">
        <v>4.2057000000000002</v>
      </c>
      <c r="H24" s="35" t="s">
        <v>11</v>
      </c>
    </row>
    <row r="25" spans="1:8" x14ac:dyDescent="0.15">
      <c r="A25" s="7" t="s">
        <v>1064</v>
      </c>
      <c r="B25" s="27" t="s">
        <v>1025</v>
      </c>
      <c r="C25" s="35" t="s">
        <v>11</v>
      </c>
      <c r="D25" s="35" t="s">
        <v>11</v>
      </c>
      <c r="E25" s="7">
        <v>-2.1002000000000001</v>
      </c>
      <c r="F25" s="35" t="s">
        <v>11</v>
      </c>
      <c r="G25" s="35" t="s">
        <v>11</v>
      </c>
      <c r="H25" s="35" t="s">
        <v>11</v>
      </c>
    </row>
    <row r="26" spans="1:8" ht="45" x14ac:dyDescent="0.15">
      <c r="A26" s="7" t="s">
        <v>1065</v>
      </c>
      <c r="B26" s="27" t="s">
        <v>1066</v>
      </c>
      <c r="C26" s="35" t="s">
        <v>11</v>
      </c>
      <c r="D26" s="35" t="s">
        <v>11</v>
      </c>
      <c r="E26" s="7">
        <v>-4.6974999999999998</v>
      </c>
      <c r="F26" s="35" t="s">
        <v>11</v>
      </c>
      <c r="G26" s="35" t="s">
        <v>11</v>
      </c>
      <c r="H26" s="35" t="s">
        <v>11</v>
      </c>
    </row>
    <row r="27" spans="1:8" x14ac:dyDescent="0.15">
      <c r="A27" s="7" t="s">
        <v>1067</v>
      </c>
      <c r="B27" s="27" t="s">
        <v>1025</v>
      </c>
      <c r="C27" s="35" t="s">
        <v>11</v>
      </c>
      <c r="D27" s="5">
        <v>1.9159999999999999</v>
      </c>
      <c r="E27" s="7">
        <v>5.0716999999999999</v>
      </c>
      <c r="F27" s="35" t="s">
        <v>11</v>
      </c>
      <c r="G27" s="7">
        <v>3.1297999999999999</v>
      </c>
      <c r="H27" s="35" t="s">
        <v>11</v>
      </c>
    </row>
    <row r="28" spans="1:8" x14ac:dyDescent="0.15">
      <c r="A28" s="7" t="s">
        <v>1068</v>
      </c>
      <c r="B28" s="27" t="s">
        <v>1025</v>
      </c>
      <c r="C28" s="35" t="s">
        <v>11</v>
      </c>
      <c r="D28" s="35" t="s">
        <v>11</v>
      </c>
      <c r="E28" s="7">
        <v>2.1518000000000002</v>
      </c>
      <c r="F28" s="35" t="s">
        <v>11</v>
      </c>
      <c r="G28" s="35" t="s">
        <v>11</v>
      </c>
      <c r="H28" s="35" t="s">
        <v>11</v>
      </c>
    </row>
    <row r="29" spans="1:8" ht="30" x14ac:dyDescent="0.15">
      <c r="A29" s="5" t="s">
        <v>1069</v>
      </c>
      <c r="B29" s="9" t="s">
        <v>1070</v>
      </c>
      <c r="C29" s="35" t="s">
        <v>11</v>
      </c>
      <c r="D29" s="35" t="s">
        <v>11</v>
      </c>
      <c r="E29" s="5">
        <v>2.5019</v>
      </c>
      <c r="F29" s="35" t="s">
        <v>11</v>
      </c>
      <c r="G29" s="35" t="s">
        <v>11</v>
      </c>
      <c r="H29" s="35" t="s">
        <v>11</v>
      </c>
    </row>
    <row r="30" spans="1:8" ht="45" x14ac:dyDescent="0.15">
      <c r="A30" s="7" t="s">
        <v>1071</v>
      </c>
      <c r="B30" s="27" t="s">
        <v>1072</v>
      </c>
      <c r="C30" s="35" t="s">
        <v>11</v>
      </c>
      <c r="D30" s="35" t="s">
        <v>11</v>
      </c>
      <c r="E30" s="7">
        <v>-1.5895999999999999</v>
      </c>
      <c r="F30" s="35" t="s">
        <v>11</v>
      </c>
      <c r="G30" s="35" t="s">
        <v>11</v>
      </c>
      <c r="H30" s="35" t="s">
        <v>11</v>
      </c>
    </row>
    <row r="31" spans="1:8" ht="12.75" customHeight="1" x14ac:dyDescent="0.15">
      <c r="A31" s="7" t="s">
        <v>1073</v>
      </c>
      <c r="B31" s="27" t="s">
        <v>1074</v>
      </c>
      <c r="C31" s="7">
        <v>2.0992999999999999</v>
      </c>
      <c r="D31" s="7">
        <v>3.0144000000000002</v>
      </c>
      <c r="E31" s="7">
        <v>7.1749000000000001</v>
      </c>
      <c r="F31" s="35" t="s">
        <v>11</v>
      </c>
      <c r="G31" s="35" t="s">
        <v>11</v>
      </c>
      <c r="H31" s="35" t="s">
        <v>11</v>
      </c>
    </row>
    <row r="32" spans="1:8" x14ac:dyDescent="0.15">
      <c r="A32" s="7" t="s">
        <v>1075</v>
      </c>
      <c r="B32" s="27" t="s">
        <v>3714</v>
      </c>
      <c r="C32" s="35" t="s">
        <v>11</v>
      </c>
      <c r="D32" s="35" t="s">
        <v>11</v>
      </c>
      <c r="E32" s="35" t="s">
        <v>11</v>
      </c>
      <c r="F32" s="35" t="s">
        <v>11</v>
      </c>
      <c r="G32" s="7">
        <v>4.2504</v>
      </c>
      <c r="H32" s="35" t="s">
        <v>11</v>
      </c>
    </row>
    <row r="33" spans="1:8" x14ac:dyDescent="0.15">
      <c r="A33" s="7" t="s">
        <v>1076</v>
      </c>
      <c r="B33" s="27" t="s">
        <v>1037</v>
      </c>
      <c r="C33" s="7">
        <v>2.6518000000000002</v>
      </c>
      <c r="D33" s="35"/>
      <c r="E33" s="35" t="s">
        <v>11</v>
      </c>
      <c r="F33" s="35" t="s">
        <v>11</v>
      </c>
      <c r="G33" s="35" t="s">
        <v>11</v>
      </c>
      <c r="H33" s="35" t="s">
        <v>11</v>
      </c>
    </row>
    <row r="34" spans="1:8" x14ac:dyDescent="0.15">
      <c r="A34" s="7" t="s">
        <v>1077</v>
      </c>
      <c r="B34" s="27" t="s">
        <v>1037</v>
      </c>
      <c r="C34" s="7">
        <v>3.1778</v>
      </c>
      <c r="D34" s="5">
        <v>2.8462000000000001</v>
      </c>
      <c r="E34" s="35" t="s">
        <v>11</v>
      </c>
      <c r="F34" s="35" t="s">
        <v>11</v>
      </c>
      <c r="G34" s="35" t="s">
        <v>11</v>
      </c>
      <c r="H34" s="35" t="s">
        <v>11</v>
      </c>
    </row>
    <row r="35" spans="1:8" x14ac:dyDescent="0.15">
      <c r="A35" s="5" t="s">
        <v>1078</v>
      </c>
      <c r="B35" s="9" t="s">
        <v>1037</v>
      </c>
      <c r="C35" s="35" t="s">
        <v>11</v>
      </c>
      <c r="D35" s="36">
        <v>-1.6435</v>
      </c>
      <c r="E35" s="5">
        <v>-6.2794999999999996</v>
      </c>
      <c r="F35" s="35" t="s">
        <v>11</v>
      </c>
      <c r="G35" s="35" t="s">
        <v>11</v>
      </c>
      <c r="H35" s="35" t="s">
        <v>11</v>
      </c>
    </row>
    <row r="36" spans="1:8" ht="30" x14ac:dyDescent="0.15">
      <c r="A36" s="5" t="s">
        <v>1079</v>
      </c>
      <c r="B36" s="9" t="s">
        <v>1080</v>
      </c>
      <c r="C36" s="35" t="s">
        <v>11</v>
      </c>
      <c r="D36" s="35" t="s">
        <v>11</v>
      </c>
      <c r="E36" s="5">
        <v>1.3102</v>
      </c>
      <c r="F36" s="35" t="s">
        <v>11</v>
      </c>
      <c r="G36" s="35" t="s">
        <v>11</v>
      </c>
      <c r="H36" s="35" t="s">
        <v>11</v>
      </c>
    </row>
    <row r="37" spans="1:8" ht="30" x14ac:dyDescent="0.15">
      <c r="A37" s="5" t="s">
        <v>1081</v>
      </c>
      <c r="B37" s="9" t="s">
        <v>1080</v>
      </c>
      <c r="C37" s="35" t="s">
        <v>11</v>
      </c>
      <c r="D37" s="35" t="s">
        <v>11</v>
      </c>
      <c r="E37" s="5">
        <v>2.1004999999999998</v>
      </c>
      <c r="F37" s="35" t="s">
        <v>11</v>
      </c>
      <c r="G37" s="5">
        <v>1.2134</v>
      </c>
      <c r="H37" s="35" t="s">
        <v>11</v>
      </c>
    </row>
    <row r="38" spans="1:8" x14ac:dyDescent="0.15">
      <c r="A38" s="5" t="s">
        <v>1082</v>
      </c>
      <c r="B38" s="9" t="s">
        <v>1083</v>
      </c>
      <c r="C38" s="35" t="s">
        <v>11</v>
      </c>
      <c r="D38" s="35" t="s">
        <v>11</v>
      </c>
      <c r="E38" s="5">
        <v>-4.2367999999999997</v>
      </c>
      <c r="F38" s="35" t="s">
        <v>11</v>
      </c>
      <c r="G38" s="5">
        <v>-2.0152999999999999</v>
      </c>
      <c r="H38" s="35" t="s">
        <v>11</v>
      </c>
    </row>
    <row r="39" spans="1:8" x14ac:dyDescent="0.15">
      <c r="A39" s="7" t="s">
        <v>1084</v>
      </c>
      <c r="B39" s="27" t="s">
        <v>1085</v>
      </c>
      <c r="C39" s="5">
        <v>3.7284999999999999</v>
      </c>
      <c r="D39" s="35" t="s">
        <v>11</v>
      </c>
      <c r="E39" s="7">
        <v>4.7859999999999996</v>
      </c>
      <c r="F39" s="7">
        <v>1.5449999999999999</v>
      </c>
      <c r="G39" s="7">
        <v>2.9912000000000001</v>
      </c>
      <c r="H39" s="35" t="s">
        <v>11</v>
      </c>
    </row>
    <row r="40" spans="1:8" ht="30" x14ac:dyDescent="0.15">
      <c r="A40" s="7" t="s">
        <v>1086</v>
      </c>
      <c r="B40" s="27" t="s">
        <v>1087</v>
      </c>
      <c r="C40" s="7">
        <v>2.3340999999999998</v>
      </c>
      <c r="D40" s="35" t="s">
        <v>11</v>
      </c>
      <c r="E40" s="7">
        <v>5.5358000000000001</v>
      </c>
      <c r="F40" s="35" t="s">
        <v>11</v>
      </c>
      <c r="G40" s="7">
        <v>2.5752999999999999</v>
      </c>
      <c r="H40" s="35" t="s">
        <v>11</v>
      </c>
    </row>
    <row r="41" spans="1:8" x14ac:dyDescent="0.15">
      <c r="A41" s="5" t="s">
        <v>1088</v>
      </c>
      <c r="B41" s="9" t="s">
        <v>1089</v>
      </c>
      <c r="C41" s="35" t="s">
        <v>11</v>
      </c>
      <c r="D41" s="35" t="s">
        <v>11</v>
      </c>
      <c r="E41" s="5" t="s">
        <v>1090</v>
      </c>
      <c r="F41" s="35" t="s">
        <v>11</v>
      </c>
      <c r="G41" s="35" t="s">
        <v>11</v>
      </c>
      <c r="H41" s="35" t="s">
        <v>11</v>
      </c>
    </row>
    <row r="42" spans="1:8" x14ac:dyDescent="0.15">
      <c r="A42" s="5" t="s">
        <v>1091</v>
      </c>
      <c r="B42" s="9" t="s">
        <v>1040</v>
      </c>
      <c r="C42" s="35" t="s">
        <v>11</v>
      </c>
      <c r="D42" s="36">
        <v>5.1417000000000002</v>
      </c>
      <c r="E42" s="5">
        <v>4.3491</v>
      </c>
      <c r="F42" s="35" t="s">
        <v>11</v>
      </c>
      <c r="G42" s="35" t="s">
        <v>11</v>
      </c>
      <c r="H42" s="35" t="s">
        <v>11</v>
      </c>
    </row>
    <row r="43" spans="1:8" ht="45" x14ac:dyDescent="0.15">
      <c r="A43" s="5" t="s">
        <v>1092</v>
      </c>
      <c r="B43" s="9" t="s">
        <v>1093</v>
      </c>
      <c r="C43" s="35" t="s">
        <v>11</v>
      </c>
      <c r="D43" s="35" t="s">
        <v>11</v>
      </c>
      <c r="E43" s="5">
        <v>-1.2162999999999999</v>
      </c>
      <c r="F43" s="35" t="s">
        <v>11</v>
      </c>
      <c r="G43" s="35" t="s">
        <v>11</v>
      </c>
      <c r="H43" s="35" t="s">
        <v>11</v>
      </c>
    </row>
    <row r="44" spans="1:8" ht="30" x14ac:dyDescent="0.15">
      <c r="A44" s="5" t="s">
        <v>1094</v>
      </c>
      <c r="B44" s="9" t="s">
        <v>1095</v>
      </c>
      <c r="C44" s="35" t="s">
        <v>11</v>
      </c>
      <c r="D44" s="35" t="s">
        <v>11</v>
      </c>
      <c r="E44" s="5">
        <v>-1.0104</v>
      </c>
      <c r="F44" s="35" t="s">
        <v>11</v>
      </c>
      <c r="G44" s="35" t="s">
        <v>11</v>
      </c>
      <c r="H44" s="35" t="s">
        <v>11</v>
      </c>
    </row>
    <row r="45" spans="1:8" x14ac:dyDescent="0.15">
      <c r="A45" s="5" t="s">
        <v>1096</v>
      </c>
      <c r="B45" s="9" t="s">
        <v>1097</v>
      </c>
      <c r="C45" s="35" t="s">
        <v>11</v>
      </c>
      <c r="D45" s="35" t="s">
        <v>11</v>
      </c>
      <c r="E45" s="5">
        <v>-4.3360000000000003</v>
      </c>
      <c r="F45" s="35" t="s">
        <v>11</v>
      </c>
      <c r="G45" s="35" t="s">
        <v>11</v>
      </c>
      <c r="H45" s="35" t="s">
        <v>11</v>
      </c>
    </row>
    <row r="46" spans="1:8" ht="30" x14ac:dyDescent="0.15">
      <c r="A46" s="5" t="s">
        <v>1098</v>
      </c>
      <c r="B46" s="9" t="s">
        <v>1099</v>
      </c>
      <c r="C46" s="35" t="s">
        <v>11</v>
      </c>
      <c r="D46" s="35" t="s">
        <v>11</v>
      </c>
      <c r="E46" s="5">
        <v>-3.4754999999999998</v>
      </c>
      <c r="F46" s="35" t="s">
        <v>11</v>
      </c>
      <c r="G46" s="35" t="s">
        <v>11</v>
      </c>
      <c r="H46" s="35" t="s">
        <v>11</v>
      </c>
    </row>
    <row r="47" spans="1:8" x14ac:dyDescent="0.15">
      <c r="A47" s="5" t="s">
        <v>1100</v>
      </c>
      <c r="B47" s="9" t="s">
        <v>1101</v>
      </c>
      <c r="C47" s="35" t="s">
        <v>11</v>
      </c>
      <c r="D47" s="35" t="s">
        <v>11</v>
      </c>
      <c r="E47" s="35" t="s">
        <v>11</v>
      </c>
      <c r="F47" s="35" t="s">
        <v>11</v>
      </c>
      <c r="G47" s="5">
        <v>-1.1729000000000001</v>
      </c>
      <c r="H47" s="35" t="s">
        <v>11</v>
      </c>
    </row>
    <row r="48" spans="1:8" ht="30" x14ac:dyDescent="0.15">
      <c r="A48" s="7" t="s">
        <v>1102</v>
      </c>
      <c r="B48" s="27" t="s">
        <v>1103</v>
      </c>
      <c r="C48" s="35" t="s">
        <v>11</v>
      </c>
      <c r="D48" s="35" t="s">
        <v>11</v>
      </c>
      <c r="E48" s="7">
        <v>4.298</v>
      </c>
      <c r="F48" s="35" t="s">
        <v>11</v>
      </c>
      <c r="G48" s="35" t="s">
        <v>11</v>
      </c>
      <c r="H48" s="35" t="s">
        <v>11</v>
      </c>
    </row>
    <row r="49" spans="1:8" x14ac:dyDescent="0.15">
      <c r="A49" s="7" t="s">
        <v>485</v>
      </c>
      <c r="B49" s="27" t="s">
        <v>486</v>
      </c>
      <c r="C49" s="35" t="s">
        <v>11</v>
      </c>
      <c r="D49" s="35" t="s">
        <v>11</v>
      </c>
      <c r="E49" s="7">
        <v>-6.1750999999999996</v>
      </c>
      <c r="F49" s="35" t="s">
        <v>11</v>
      </c>
      <c r="G49" s="35" t="s">
        <v>11</v>
      </c>
      <c r="H49" s="35" t="s">
        <v>11</v>
      </c>
    </row>
    <row r="50" spans="1:8" x14ac:dyDescent="0.15">
      <c r="A50" s="5" t="s">
        <v>1104</v>
      </c>
      <c r="B50" s="9" t="s">
        <v>1037</v>
      </c>
      <c r="C50" s="35" t="s">
        <v>11</v>
      </c>
      <c r="D50" s="35" t="s">
        <v>11</v>
      </c>
      <c r="E50" s="5">
        <v>-2.7848000000000002</v>
      </c>
      <c r="F50" s="35" t="s">
        <v>11</v>
      </c>
      <c r="G50" s="35" t="s">
        <v>11</v>
      </c>
      <c r="H50" s="35" t="s">
        <v>11</v>
      </c>
    </row>
    <row r="51" spans="1:8" x14ac:dyDescent="0.15">
      <c r="A51" s="7" t="s">
        <v>1105</v>
      </c>
      <c r="B51" s="27" t="s">
        <v>1106</v>
      </c>
      <c r="C51" s="35" t="s">
        <v>11</v>
      </c>
      <c r="D51" s="35" t="s">
        <v>11</v>
      </c>
      <c r="E51" s="7">
        <v>5.5768000000000004</v>
      </c>
      <c r="F51" s="7">
        <v>1.8875999999999999</v>
      </c>
      <c r="G51" s="7">
        <v>2.2875000000000001</v>
      </c>
      <c r="H51" s="35" t="s">
        <v>11</v>
      </c>
    </row>
    <row r="52" spans="1:8" x14ac:dyDescent="0.15">
      <c r="A52" s="7" t="s">
        <v>536</v>
      </c>
      <c r="B52" s="27" t="s">
        <v>486</v>
      </c>
      <c r="C52" s="35" t="s">
        <v>11</v>
      </c>
      <c r="D52" s="35" t="s">
        <v>11</v>
      </c>
      <c r="E52" s="7">
        <v>4.5083000000000002</v>
      </c>
      <c r="F52" s="35" t="s">
        <v>11</v>
      </c>
      <c r="G52" s="35" t="s">
        <v>11</v>
      </c>
      <c r="H52" s="35" t="s">
        <v>11</v>
      </c>
    </row>
    <row r="53" spans="1:8" x14ac:dyDescent="0.15">
      <c r="A53" s="5" t="s">
        <v>1107</v>
      </c>
      <c r="B53" s="9" t="s">
        <v>1037</v>
      </c>
      <c r="C53" s="35" t="s">
        <v>11</v>
      </c>
      <c r="D53" s="35" t="s">
        <v>11</v>
      </c>
      <c r="E53" s="5">
        <v>1.2388999999999999</v>
      </c>
      <c r="F53" s="35" t="s">
        <v>11</v>
      </c>
      <c r="G53" s="35" t="s">
        <v>11</v>
      </c>
      <c r="H53" s="35" t="s">
        <v>11</v>
      </c>
    </row>
    <row r="54" spans="1:8" x14ac:dyDescent="0.15">
      <c r="A54" s="7" t="s">
        <v>1108</v>
      </c>
      <c r="B54" s="27" t="s">
        <v>1037</v>
      </c>
      <c r="C54" s="7">
        <v>1.2801</v>
      </c>
      <c r="D54" s="35" t="s">
        <v>11</v>
      </c>
      <c r="E54" s="35" t="s">
        <v>11</v>
      </c>
      <c r="F54" s="35" t="s">
        <v>11</v>
      </c>
      <c r="G54" s="35" t="s">
        <v>11</v>
      </c>
      <c r="H54" s="35" t="s">
        <v>11</v>
      </c>
    </row>
    <row r="55" spans="1:8" x14ac:dyDescent="0.15">
      <c r="A55" s="7" t="s">
        <v>556</v>
      </c>
      <c r="B55" s="27" t="s">
        <v>486</v>
      </c>
      <c r="C55" s="35" t="s">
        <v>11</v>
      </c>
      <c r="D55" s="7">
        <v>4.4927000000000001</v>
      </c>
      <c r="E55" s="7">
        <v>2.7170999999999998</v>
      </c>
      <c r="F55" s="35" t="s">
        <v>11</v>
      </c>
      <c r="G55" s="7">
        <v>1.3284</v>
      </c>
      <c r="H55" s="7">
        <v>3.1682000000000001</v>
      </c>
    </row>
    <row r="56" spans="1:8" ht="45" x14ac:dyDescent="0.15">
      <c r="A56" s="5" t="s">
        <v>571</v>
      </c>
      <c r="B56" s="9" t="s">
        <v>572</v>
      </c>
      <c r="C56" s="35" t="s">
        <v>11</v>
      </c>
      <c r="D56" s="35" t="s">
        <v>11</v>
      </c>
      <c r="E56" s="5">
        <v>-2.0802999999999998</v>
      </c>
      <c r="F56" s="35" t="s">
        <v>11</v>
      </c>
      <c r="G56" s="35" t="s">
        <v>11</v>
      </c>
      <c r="H56" s="35" t="s">
        <v>11</v>
      </c>
    </row>
    <row r="57" spans="1:8" ht="45" x14ac:dyDescent="0.15">
      <c r="A57" s="5" t="s">
        <v>1109</v>
      </c>
      <c r="B57" s="9" t="s">
        <v>1110</v>
      </c>
      <c r="C57" s="35" t="s">
        <v>11</v>
      </c>
      <c r="D57" s="35" t="s">
        <v>11</v>
      </c>
      <c r="E57" s="5">
        <v>1.6032</v>
      </c>
      <c r="F57" s="35" t="s">
        <v>11</v>
      </c>
      <c r="G57" s="35" t="s">
        <v>11</v>
      </c>
      <c r="H57" s="35" t="s">
        <v>11</v>
      </c>
    </row>
    <row r="58" spans="1:8" x14ac:dyDescent="0.15">
      <c r="A58" s="5" t="s">
        <v>1111</v>
      </c>
      <c r="B58" s="9" t="s">
        <v>1112</v>
      </c>
      <c r="C58" s="35" t="s">
        <v>11</v>
      </c>
      <c r="D58" s="35" t="s">
        <v>11</v>
      </c>
      <c r="E58" s="5">
        <v>-2.4291</v>
      </c>
      <c r="F58" s="35" t="s">
        <v>11</v>
      </c>
      <c r="G58" s="35" t="s">
        <v>11</v>
      </c>
      <c r="H58" s="35" t="s">
        <v>11</v>
      </c>
    </row>
    <row r="59" spans="1:8" ht="30" x14ac:dyDescent="0.15">
      <c r="A59" s="5" t="s">
        <v>1113</v>
      </c>
      <c r="B59" s="9" t="s">
        <v>1114</v>
      </c>
      <c r="C59" s="35" t="s">
        <v>11</v>
      </c>
      <c r="D59" s="35" t="s">
        <v>11</v>
      </c>
      <c r="E59" s="5">
        <v>1.1505000000000001</v>
      </c>
      <c r="F59" s="35" t="s">
        <v>11</v>
      </c>
      <c r="G59" s="35" t="s">
        <v>11</v>
      </c>
      <c r="H59" s="35" t="s">
        <v>11</v>
      </c>
    </row>
    <row r="60" spans="1:8" ht="30" x14ac:dyDescent="0.15">
      <c r="A60" s="5" t="s">
        <v>1115</v>
      </c>
      <c r="B60" s="9" t="s">
        <v>1116</v>
      </c>
      <c r="C60" s="35" t="s">
        <v>11</v>
      </c>
      <c r="D60" s="36">
        <v>1.2749999999999999</v>
      </c>
      <c r="E60" s="7">
        <v>-5.1295000000000002</v>
      </c>
      <c r="F60" s="35" t="s">
        <v>11</v>
      </c>
      <c r="G60" s="35" t="s">
        <v>11</v>
      </c>
      <c r="H60" s="35" t="s">
        <v>11</v>
      </c>
    </row>
    <row r="61" spans="1:8" ht="30" x14ac:dyDescent="0.15">
      <c r="A61" s="7" t="s">
        <v>1117</v>
      </c>
      <c r="B61" s="27" t="s">
        <v>1118</v>
      </c>
      <c r="C61" s="35" t="s">
        <v>11</v>
      </c>
      <c r="D61" s="35" t="s">
        <v>11</v>
      </c>
      <c r="E61" s="7">
        <v>5.1707000000000001</v>
      </c>
      <c r="F61" s="35" t="s">
        <v>11</v>
      </c>
      <c r="G61" s="7">
        <v>1.4451000000000001</v>
      </c>
      <c r="H61" s="35" t="s">
        <v>11</v>
      </c>
    </row>
    <row r="62" spans="1:8" ht="30" x14ac:dyDescent="0.15">
      <c r="A62" s="7" t="s">
        <v>1119</v>
      </c>
      <c r="B62" s="27" t="s">
        <v>1120</v>
      </c>
      <c r="C62" s="35" t="s">
        <v>11</v>
      </c>
      <c r="D62" s="35" t="s">
        <v>11</v>
      </c>
      <c r="E62" s="7">
        <v>-2.8736999999999999</v>
      </c>
      <c r="F62" s="35" t="s">
        <v>11</v>
      </c>
      <c r="G62" s="35" t="s">
        <v>11</v>
      </c>
      <c r="H62" s="35" t="s">
        <v>11</v>
      </c>
    </row>
    <row r="63" spans="1:8" x14ac:dyDescent="0.15">
      <c r="A63" s="7" t="s">
        <v>1121</v>
      </c>
      <c r="B63" s="27" t="s">
        <v>1122</v>
      </c>
      <c r="C63" s="35" t="s">
        <v>11</v>
      </c>
      <c r="D63" s="35" t="s">
        <v>11</v>
      </c>
      <c r="E63" s="35" t="s">
        <v>11</v>
      </c>
      <c r="F63" s="35" t="s">
        <v>11</v>
      </c>
      <c r="G63" s="7">
        <v>-3.5165000000000002</v>
      </c>
      <c r="H63" s="35" t="s">
        <v>11</v>
      </c>
    </row>
    <row r="64" spans="1:8" ht="30" x14ac:dyDescent="0.15">
      <c r="A64" s="7" t="s">
        <v>1123</v>
      </c>
      <c r="B64" s="27" t="s">
        <v>1087</v>
      </c>
      <c r="C64" s="35" t="s">
        <v>11</v>
      </c>
      <c r="D64" s="35" t="s">
        <v>11</v>
      </c>
      <c r="E64" s="7">
        <v>6.1603000000000003</v>
      </c>
      <c r="F64" s="35" t="s">
        <v>11</v>
      </c>
      <c r="G64" s="35" t="s">
        <v>11</v>
      </c>
      <c r="H64" s="35" t="s">
        <v>11</v>
      </c>
    </row>
    <row r="65" spans="1:8" ht="30" x14ac:dyDescent="0.15">
      <c r="A65" s="5" t="s">
        <v>1124</v>
      </c>
      <c r="B65" s="9" t="s">
        <v>1070</v>
      </c>
      <c r="C65" s="35" t="s">
        <v>11</v>
      </c>
      <c r="D65" s="35" t="s">
        <v>11</v>
      </c>
      <c r="E65" s="5">
        <v>1.1314</v>
      </c>
      <c r="F65" s="35" t="s">
        <v>11</v>
      </c>
      <c r="G65" s="35" t="s">
        <v>11</v>
      </c>
      <c r="H65" s="35" t="s">
        <v>11</v>
      </c>
    </row>
    <row r="66" spans="1:8" x14ac:dyDescent="0.15">
      <c r="A66" s="7" t="s">
        <v>1125</v>
      </c>
      <c r="B66" s="27" t="s">
        <v>1122</v>
      </c>
      <c r="C66" s="35" t="s">
        <v>11</v>
      </c>
      <c r="D66" s="35" t="s">
        <v>11</v>
      </c>
      <c r="E66" s="7">
        <v>5.7668999999999997</v>
      </c>
      <c r="F66" s="35" t="s">
        <v>11</v>
      </c>
      <c r="G66" s="35" t="s">
        <v>11</v>
      </c>
      <c r="H66" s="35" t="s">
        <v>11</v>
      </c>
    </row>
    <row r="67" spans="1:8" x14ac:dyDescent="0.15">
      <c r="A67" s="5" t="s">
        <v>1126</v>
      </c>
      <c r="B67" s="9" t="s">
        <v>1037</v>
      </c>
      <c r="C67" s="35" t="s">
        <v>11</v>
      </c>
      <c r="D67" s="35" t="s">
        <v>11</v>
      </c>
      <c r="E67" s="5">
        <v>2.8378000000000001</v>
      </c>
      <c r="F67" s="35" t="s">
        <v>11</v>
      </c>
      <c r="G67" s="35" t="s">
        <v>11</v>
      </c>
      <c r="H67" s="35" t="s">
        <v>11</v>
      </c>
    </row>
    <row r="68" spans="1:8" x14ac:dyDescent="0.15">
      <c r="A68" s="5" t="s">
        <v>1127</v>
      </c>
      <c r="B68" s="9" t="s">
        <v>1037</v>
      </c>
      <c r="C68" s="35" t="s">
        <v>11</v>
      </c>
      <c r="D68" s="35" t="s">
        <v>11</v>
      </c>
      <c r="E68" s="5">
        <v>-2.0482</v>
      </c>
      <c r="F68" s="35" t="s">
        <v>11</v>
      </c>
      <c r="G68" s="35" t="s">
        <v>11</v>
      </c>
      <c r="H68" s="35" t="s">
        <v>11</v>
      </c>
    </row>
    <row r="69" spans="1:8" x14ac:dyDescent="0.15">
      <c r="A69" s="5" t="s">
        <v>1128</v>
      </c>
      <c r="B69" s="9" t="s">
        <v>1037</v>
      </c>
      <c r="C69" s="35" t="s">
        <v>11</v>
      </c>
      <c r="D69" s="36">
        <v>2.3980999999999999</v>
      </c>
      <c r="E69" s="35" t="s">
        <v>11</v>
      </c>
      <c r="F69" s="35" t="s">
        <v>11</v>
      </c>
      <c r="G69" s="35" t="s">
        <v>11</v>
      </c>
      <c r="H69" s="35" t="s">
        <v>11</v>
      </c>
    </row>
    <row r="70" spans="1:8" x14ac:dyDescent="0.15">
      <c r="A70" s="5" t="s">
        <v>1129</v>
      </c>
      <c r="B70" s="9" t="s">
        <v>1062</v>
      </c>
      <c r="C70" s="35" t="s">
        <v>11</v>
      </c>
      <c r="D70" s="35" t="s">
        <v>11</v>
      </c>
      <c r="E70" s="5">
        <v>1.6879999999999999</v>
      </c>
      <c r="F70" s="35" t="s">
        <v>11</v>
      </c>
      <c r="G70" s="35" t="s">
        <v>11</v>
      </c>
      <c r="H70" s="35" t="s">
        <v>11</v>
      </c>
    </row>
    <row r="71" spans="1:8" ht="30" x14ac:dyDescent="0.15">
      <c r="A71" s="5" t="s">
        <v>1130</v>
      </c>
      <c r="B71" s="9" t="s">
        <v>1131</v>
      </c>
      <c r="C71" s="35" t="s">
        <v>11</v>
      </c>
      <c r="D71" s="35" t="s">
        <v>11</v>
      </c>
      <c r="E71" s="5">
        <v>-2.0402</v>
      </c>
      <c r="F71" s="35" t="s">
        <v>11</v>
      </c>
      <c r="G71" s="35" t="s">
        <v>11</v>
      </c>
      <c r="H71" s="35" t="s">
        <v>11</v>
      </c>
    </row>
    <row r="72" spans="1:8" x14ac:dyDescent="0.15">
      <c r="A72" s="5" t="s">
        <v>1132</v>
      </c>
      <c r="B72" s="9" t="s">
        <v>1101</v>
      </c>
      <c r="C72" s="35" t="s">
        <v>11</v>
      </c>
      <c r="D72" s="35" t="s">
        <v>11</v>
      </c>
      <c r="E72" s="5">
        <v>-3.6972999999999998</v>
      </c>
      <c r="F72" s="35" t="s">
        <v>11</v>
      </c>
      <c r="G72" s="35" t="s">
        <v>11</v>
      </c>
      <c r="H72" s="35" t="s">
        <v>11</v>
      </c>
    </row>
    <row r="73" spans="1:8" ht="30" x14ac:dyDescent="0.15">
      <c r="A73" s="7" t="s">
        <v>1133</v>
      </c>
      <c r="B73" s="27" t="s">
        <v>1087</v>
      </c>
      <c r="C73" s="35" t="s">
        <v>11</v>
      </c>
      <c r="D73" s="35" t="s">
        <v>11</v>
      </c>
      <c r="E73" s="7">
        <v>-3.3336000000000001</v>
      </c>
      <c r="F73" s="35" t="s">
        <v>11</v>
      </c>
      <c r="G73" s="7">
        <v>2.3140000000000001</v>
      </c>
      <c r="H73" s="35" t="s">
        <v>11</v>
      </c>
    </row>
    <row r="74" spans="1:8" x14ac:dyDescent="0.15">
      <c r="A74" s="5" t="s">
        <v>1134</v>
      </c>
      <c r="B74" s="9" t="s">
        <v>1025</v>
      </c>
      <c r="C74" s="35" t="s">
        <v>11</v>
      </c>
      <c r="D74" s="36">
        <v>2.6040000000000001</v>
      </c>
      <c r="E74" s="7">
        <v>2.2991000000000001</v>
      </c>
      <c r="F74" s="35" t="s">
        <v>11</v>
      </c>
      <c r="G74" s="35" t="s">
        <v>11</v>
      </c>
      <c r="H74" s="35" t="s">
        <v>11</v>
      </c>
    </row>
    <row r="75" spans="1:8" x14ac:dyDescent="0.15">
      <c r="A75" s="5" t="s">
        <v>1135</v>
      </c>
      <c r="B75" s="9" t="s">
        <v>1025</v>
      </c>
      <c r="C75" s="5">
        <v>3.6232000000000002</v>
      </c>
      <c r="D75" s="5">
        <v>6.3437999999999999</v>
      </c>
      <c r="E75" s="35" t="s">
        <v>11</v>
      </c>
      <c r="F75" s="35" t="s">
        <v>11</v>
      </c>
      <c r="G75" s="35" t="s">
        <v>11</v>
      </c>
      <c r="H75" s="35" t="s">
        <v>11</v>
      </c>
    </row>
    <row r="76" spans="1:8" ht="30" x14ac:dyDescent="0.15">
      <c r="A76" s="5" t="s">
        <v>1136</v>
      </c>
      <c r="B76" s="9" t="s">
        <v>1131</v>
      </c>
      <c r="C76" s="35" t="s">
        <v>11</v>
      </c>
      <c r="D76" s="35" t="s">
        <v>11</v>
      </c>
      <c r="E76" s="5" t="s">
        <v>1137</v>
      </c>
      <c r="F76" s="35" t="s">
        <v>11</v>
      </c>
      <c r="G76" s="35" t="s">
        <v>11</v>
      </c>
      <c r="H76" s="35" t="s">
        <v>11</v>
      </c>
    </row>
    <row r="77" spans="1:8" x14ac:dyDescent="0.15">
      <c r="A77" s="7" t="s">
        <v>1138</v>
      </c>
      <c r="B77" s="27" t="s">
        <v>1139</v>
      </c>
      <c r="C77" s="5">
        <v>-1.2069000000000001</v>
      </c>
      <c r="D77" s="35" t="s">
        <v>11</v>
      </c>
      <c r="E77" s="7" t="s">
        <v>1140</v>
      </c>
      <c r="F77" s="7">
        <v>-3.2277999999999998</v>
      </c>
      <c r="G77" s="7">
        <v>-4.6013999999999999</v>
      </c>
      <c r="H77" s="35" t="s">
        <v>11</v>
      </c>
    </row>
    <row r="78" spans="1:8" ht="30" x14ac:dyDescent="0.15">
      <c r="A78" s="7" t="s">
        <v>1141</v>
      </c>
      <c r="B78" s="27" t="s">
        <v>1103</v>
      </c>
      <c r="C78" s="7">
        <v>1.8404</v>
      </c>
      <c r="D78" s="7">
        <v>2.6886999999999999</v>
      </c>
      <c r="E78" s="7">
        <v>5.1574999999999998</v>
      </c>
      <c r="F78" s="35" t="s">
        <v>11</v>
      </c>
      <c r="G78" s="35" t="s">
        <v>11</v>
      </c>
      <c r="H78" s="35" t="s">
        <v>11</v>
      </c>
    </row>
    <row r="79" spans="1:8" x14ac:dyDescent="0.15">
      <c r="A79" s="5" t="s">
        <v>1142</v>
      </c>
      <c r="B79" s="9" t="s">
        <v>1143</v>
      </c>
      <c r="C79" s="35" t="s">
        <v>11</v>
      </c>
      <c r="D79" s="35" t="s">
        <v>11</v>
      </c>
      <c r="E79" s="5">
        <v>-3.2389000000000001</v>
      </c>
      <c r="F79" s="35" t="s">
        <v>11</v>
      </c>
      <c r="G79" s="35" t="s">
        <v>11</v>
      </c>
      <c r="H79" s="35" t="s">
        <v>11</v>
      </c>
    </row>
    <row r="80" spans="1:8" x14ac:dyDescent="0.15">
      <c r="A80" s="7" t="s">
        <v>1144</v>
      </c>
      <c r="B80" s="27" t="s">
        <v>1139</v>
      </c>
      <c r="C80" s="35" t="s">
        <v>11</v>
      </c>
      <c r="D80" s="35" t="s">
        <v>11</v>
      </c>
      <c r="E80" s="7">
        <v>-4.7651000000000003</v>
      </c>
      <c r="F80" s="35" t="s">
        <v>11</v>
      </c>
      <c r="G80" s="35" t="s">
        <v>11</v>
      </c>
      <c r="H80" s="7">
        <v>-2.5293000000000001</v>
      </c>
    </row>
    <row r="81" spans="1:8" ht="30" x14ac:dyDescent="0.15">
      <c r="A81" s="5" t="s">
        <v>1145</v>
      </c>
      <c r="B81" s="9" t="s">
        <v>1146</v>
      </c>
      <c r="C81" s="35" t="s">
        <v>11</v>
      </c>
      <c r="D81" s="35" t="s">
        <v>11</v>
      </c>
      <c r="E81" s="35" t="s">
        <v>11</v>
      </c>
      <c r="F81" s="35" t="s">
        <v>11</v>
      </c>
      <c r="G81" s="5">
        <v>1.0793999999999999</v>
      </c>
      <c r="H81" s="35" t="s">
        <v>11</v>
      </c>
    </row>
    <row r="82" spans="1:8" x14ac:dyDescent="0.15">
      <c r="A82" s="5" t="s">
        <v>1147</v>
      </c>
      <c r="B82" s="9" t="s">
        <v>1148</v>
      </c>
      <c r="C82" s="35" t="s">
        <v>11</v>
      </c>
      <c r="D82" s="36">
        <v>1.7514000000000001</v>
      </c>
      <c r="E82" s="5">
        <v>7.1692</v>
      </c>
      <c r="F82" s="35" t="s">
        <v>11</v>
      </c>
      <c r="G82" s="35" t="s">
        <v>11</v>
      </c>
      <c r="H82" s="35" t="s">
        <v>11</v>
      </c>
    </row>
    <row r="83" spans="1:8" x14ac:dyDescent="0.15">
      <c r="A83" s="7" t="s">
        <v>1149</v>
      </c>
      <c r="B83" s="27" t="s">
        <v>1150</v>
      </c>
      <c r="C83" s="7">
        <v>3.1568999999999998</v>
      </c>
      <c r="D83" s="35" t="s">
        <v>11</v>
      </c>
      <c r="E83" s="5">
        <v>9.2886000000000006</v>
      </c>
      <c r="F83" s="35" t="s">
        <v>11</v>
      </c>
      <c r="G83" s="35" t="s">
        <v>11</v>
      </c>
      <c r="H83" s="35" t="s">
        <v>11</v>
      </c>
    </row>
    <row r="84" spans="1:8" x14ac:dyDescent="0.15">
      <c r="A84" s="7" t="s">
        <v>1151</v>
      </c>
      <c r="B84" s="27" t="s">
        <v>1152</v>
      </c>
      <c r="C84" s="35" t="s">
        <v>11</v>
      </c>
      <c r="D84" s="7">
        <v>5.6694000000000004</v>
      </c>
      <c r="E84" s="7">
        <v>7.1844999999999999</v>
      </c>
      <c r="F84" s="35" t="s">
        <v>11</v>
      </c>
      <c r="G84" s="35" t="s">
        <v>11</v>
      </c>
      <c r="H84" s="7">
        <v>5.0046999999999997</v>
      </c>
    </row>
    <row r="85" spans="1:8" ht="30" x14ac:dyDescent="0.15">
      <c r="A85" s="5" t="s">
        <v>1153</v>
      </c>
      <c r="B85" s="9" t="s">
        <v>1146</v>
      </c>
      <c r="C85" s="35" t="s">
        <v>11</v>
      </c>
      <c r="D85" s="35" t="s">
        <v>11</v>
      </c>
      <c r="E85" s="5">
        <v>-2.504</v>
      </c>
      <c r="F85" s="35" t="s">
        <v>11</v>
      </c>
      <c r="G85" s="35" t="s">
        <v>11</v>
      </c>
      <c r="H85" s="35" t="s">
        <v>11</v>
      </c>
    </row>
    <row r="86" spans="1:8" x14ac:dyDescent="0.15">
      <c r="A86" s="5" t="s">
        <v>1154</v>
      </c>
      <c r="B86" s="9" t="s">
        <v>1037</v>
      </c>
      <c r="C86" s="35" t="s">
        <v>11</v>
      </c>
      <c r="D86" s="36">
        <v>-2.5091000000000001</v>
      </c>
      <c r="E86" s="5">
        <v>-6.2419000000000002</v>
      </c>
      <c r="F86" s="35" t="s">
        <v>11</v>
      </c>
      <c r="G86" s="35" t="s">
        <v>11</v>
      </c>
      <c r="H86" s="35" t="s">
        <v>11</v>
      </c>
    </row>
    <row r="87" spans="1:8" ht="30" x14ac:dyDescent="0.15">
      <c r="A87" s="5" t="s">
        <v>1155</v>
      </c>
      <c r="B87" s="9" t="s">
        <v>1131</v>
      </c>
      <c r="C87" s="35" t="s">
        <v>11</v>
      </c>
      <c r="D87" s="35" t="s">
        <v>11</v>
      </c>
      <c r="E87" s="5">
        <v>-5.0015999999999998</v>
      </c>
      <c r="F87" s="35" t="s">
        <v>11</v>
      </c>
      <c r="G87" s="5">
        <v>-2.7553999999999998</v>
      </c>
      <c r="H87" s="35" t="s">
        <v>11</v>
      </c>
    </row>
    <row r="88" spans="1:8" x14ac:dyDescent="0.15">
      <c r="A88" s="5" t="s">
        <v>1156</v>
      </c>
      <c r="B88" s="9" t="s">
        <v>1058</v>
      </c>
      <c r="C88" s="35" t="s">
        <v>11</v>
      </c>
      <c r="D88" s="35" t="s">
        <v>11</v>
      </c>
      <c r="E88" s="5">
        <v>3.0184000000000002</v>
      </c>
      <c r="F88" s="35" t="s">
        <v>11</v>
      </c>
      <c r="G88" s="35" t="s">
        <v>11</v>
      </c>
      <c r="H88" s="35" t="s">
        <v>11</v>
      </c>
    </row>
    <row r="89" spans="1:8" ht="30" x14ac:dyDescent="0.15">
      <c r="A89" s="5" t="s">
        <v>1157</v>
      </c>
      <c r="B89" s="9" t="s">
        <v>1131</v>
      </c>
      <c r="C89" s="35" t="s">
        <v>11</v>
      </c>
      <c r="D89" s="35" t="s">
        <v>11</v>
      </c>
      <c r="E89" s="35" t="s">
        <v>11</v>
      </c>
      <c r="F89" s="35" t="s">
        <v>11</v>
      </c>
      <c r="G89" s="5">
        <v>-1.3692</v>
      </c>
      <c r="H89" s="35" t="s">
        <v>11</v>
      </c>
    </row>
    <row r="90" spans="1:8" x14ac:dyDescent="0.15">
      <c r="A90" s="5" t="s">
        <v>1158</v>
      </c>
      <c r="B90" s="9" t="s">
        <v>1159</v>
      </c>
      <c r="C90" s="35" t="s">
        <v>11</v>
      </c>
      <c r="D90" s="35" t="s">
        <v>11</v>
      </c>
      <c r="E90" s="5" t="s">
        <v>1160</v>
      </c>
      <c r="F90" s="35" t="s">
        <v>11</v>
      </c>
      <c r="G90" s="35" t="s">
        <v>11</v>
      </c>
      <c r="H90" s="35" t="s">
        <v>11</v>
      </c>
    </row>
    <row r="91" spans="1:8" x14ac:dyDescent="0.15">
      <c r="A91" s="5" t="s">
        <v>1161</v>
      </c>
      <c r="B91" s="9" t="s">
        <v>1162</v>
      </c>
      <c r="C91" s="35" t="s">
        <v>11</v>
      </c>
      <c r="D91" s="35" t="s">
        <v>11</v>
      </c>
      <c r="E91" s="5">
        <v>-1.5699000000000001</v>
      </c>
      <c r="F91" s="35" t="s">
        <v>11</v>
      </c>
      <c r="G91" s="35" t="s">
        <v>11</v>
      </c>
      <c r="H91" s="35" t="s">
        <v>11</v>
      </c>
    </row>
    <row r="92" spans="1:8" x14ac:dyDescent="0.15">
      <c r="A92" s="5" t="s">
        <v>1163</v>
      </c>
      <c r="B92" s="9" t="s">
        <v>1164</v>
      </c>
      <c r="C92" s="35" t="s">
        <v>11</v>
      </c>
      <c r="D92" s="35" t="s">
        <v>11</v>
      </c>
      <c r="E92" s="5">
        <v>5.1223999999999998</v>
      </c>
      <c r="F92" s="35" t="s">
        <v>11</v>
      </c>
      <c r="G92" s="35" t="s">
        <v>11</v>
      </c>
      <c r="H92" s="35" t="s">
        <v>11</v>
      </c>
    </row>
    <row r="93" spans="1:8" x14ac:dyDescent="0.15">
      <c r="A93" s="5" t="s">
        <v>1165</v>
      </c>
      <c r="B93" s="9" t="s">
        <v>1166</v>
      </c>
      <c r="C93" s="35" t="s">
        <v>11</v>
      </c>
      <c r="D93" s="35" t="s">
        <v>11</v>
      </c>
      <c r="E93" s="35" t="s">
        <v>11</v>
      </c>
      <c r="F93" s="35" t="s">
        <v>11</v>
      </c>
      <c r="G93" s="5">
        <v>2.6659999999999999</v>
      </c>
      <c r="H93" s="5">
        <v>2.8593999999999999</v>
      </c>
    </row>
    <row r="94" spans="1:8" ht="30" x14ac:dyDescent="0.15">
      <c r="A94" s="5" t="s">
        <v>1167</v>
      </c>
      <c r="B94" s="9" t="s">
        <v>1168</v>
      </c>
      <c r="C94" s="35" t="s">
        <v>11</v>
      </c>
      <c r="D94" s="35" t="s">
        <v>11</v>
      </c>
      <c r="E94" s="35" t="s">
        <v>11</v>
      </c>
      <c r="F94" s="35" t="s">
        <v>11</v>
      </c>
      <c r="G94" s="5">
        <v>2.9735999999999998</v>
      </c>
      <c r="H94" s="35" t="s">
        <v>11</v>
      </c>
    </row>
    <row r="95" spans="1:8" ht="30" x14ac:dyDescent="0.15">
      <c r="A95" s="7" t="s">
        <v>1169</v>
      </c>
      <c r="B95" s="27" t="s">
        <v>1170</v>
      </c>
      <c r="C95" s="35" t="s">
        <v>11</v>
      </c>
      <c r="D95" s="35" t="s">
        <v>11</v>
      </c>
      <c r="E95" s="7">
        <v>5.3815999999999997</v>
      </c>
      <c r="F95" s="35" t="s">
        <v>11</v>
      </c>
      <c r="G95" s="7">
        <v>2.7372999999999998</v>
      </c>
      <c r="H95" s="35" t="s">
        <v>11</v>
      </c>
    </row>
    <row r="96" spans="1:8" ht="45" x14ac:dyDescent="0.15">
      <c r="A96" s="7" t="s">
        <v>1171</v>
      </c>
      <c r="B96" s="27" t="s">
        <v>1172</v>
      </c>
      <c r="C96" s="35" t="s">
        <v>11</v>
      </c>
      <c r="D96" s="35" t="s">
        <v>11</v>
      </c>
      <c r="E96" s="7">
        <v>-2.5276999999999998</v>
      </c>
      <c r="F96" s="7">
        <v>-2.04</v>
      </c>
      <c r="G96" s="7">
        <v>-2.7237</v>
      </c>
      <c r="H96" s="35" t="s">
        <v>11</v>
      </c>
    </row>
    <row r="97" spans="1:8" x14ac:dyDescent="0.15">
      <c r="A97" s="5" t="s">
        <v>1173</v>
      </c>
      <c r="B97" s="9" t="s">
        <v>1174</v>
      </c>
      <c r="C97" s="35" t="s">
        <v>11</v>
      </c>
      <c r="D97" s="35" t="s">
        <v>11</v>
      </c>
      <c r="E97" s="5">
        <v>6.8794000000000004</v>
      </c>
      <c r="F97" s="35" t="s">
        <v>11</v>
      </c>
      <c r="G97" s="35" t="s">
        <v>11</v>
      </c>
      <c r="H97" s="35" t="s">
        <v>11</v>
      </c>
    </row>
    <row r="98" spans="1:8" x14ac:dyDescent="0.15">
      <c r="A98" s="5" t="s">
        <v>1175</v>
      </c>
      <c r="B98" s="9" t="s">
        <v>1176</v>
      </c>
      <c r="C98" s="35" t="s">
        <v>11</v>
      </c>
      <c r="D98" s="35" t="s">
        <v>11</v>
      </c>
      <c r="E98" s="5">
        <v>-4.9919000000000002</v>
      </c>
      <c r="F98" s="35" t="s">
        <v>11</v>
      </c>
      <c r="G98" s="35" t="s">
        <v>11</v>
      </c>
      <c r="H98" s="35" t="s">
        <v>11</v>
      </c>
    </row>
    <row r="99" spans="1:8" x14ac:dyDescent="0.15">
      <c r="A99" s="5" t="s">
        <v>1177</v>
      </c>
      <c r="B99" s="9" t="s">
        <v>1178</v>
      </c>
      <c r="C99" s="35" t="s">
        <v>11</v>
      </c>
      <c r="D99" s="35" t="s">
        <v>11</v>
      </c>
      <c r="E99" s="5">
        <v>-2.7591000000000001</v>
      </c>
      <c r="F99" s="35" t="s">
        <v>11</v>
      </c>
      <c r="G99" s="35" t="s">
        <v>11</v>
      </c>
      <c r="H99" s="35" t="s">
        <v>11</v>
      </c>
    </row>
    <row r="100" spans="1:8" x14ac:dyDescent="0.15">
      <c r="A100" s="5" t="s">
        <v>3511</v>
      </c>
      <c r="B100" s="37" t="s">
        <v>3512</v>
      </c>
      <c r="C100" s="5" t="s">
        <v>11</v>
      </c>
      <c r="D100" s="5" t="s">
        <v>11</v>
      </c>
      <c r="E100" s="5">
        <v>-8.3404000000000007</v>
      </c>
      <c r="F100" s="5" t="s">
        <v>11</v>
      </c>
      <c r="G100" s="5">
        <v>-4.3103999999999996</v>
      </c>
      <c r="H100" s="5" t="s">
        <v>11</v>
      </c>
    </row>
    <row r="101" spans="1:8" x14ac:dyDescent="0.15">
      <c r="A101" s="5" t="s">
        <v>3517</v>
      </c>
      <c r="B101" s="37" t="s">
        <v>3512</v>
      </c>
      <c r="C101" s="5" t="s">
        <v>11</v>
      </c>
      <c r="D101" s="5">
        <v>2.0516000000000001</v>
      </c>
      <c r="E101" s="5" t="s">
        <v>11</v>
      </c>
      <c r="F101" s="5" t="s">
        <v>11</v>
      </c>
      <c r="G101" s="5">
        <v>2.0198</v>
      </c>
      <c r="H101" s="5">
        <v>4.1047000000000002</v>
      </c>
    </row>
    <row r="102" spans="1:8" x14ac:dyDescent="0.15">
      <c r="A102" s="5" t="s">
        <v>3524</v>
      </c>
      <c r="B102" s="37" t="s">
        <v>3512</v>
      </c>
      <c r="C102" s="5" t="s">
        <v>11</v>
      </c>
      <c r="D102" s="5" t="s">
        <v>11</v>
      </c>
      <c r="E102" s="5">
        <v>-5.3034999999999997</v>
      </c>
      <c r="F102" s="5">
        <v>-1.6620999999999999</v>
      </c>
      <c r="G102" s="5" t="s">
        <v>11</v>
      </c>
      <c r="H102" s="5" t="s">
        <v>11</v>
      </c>
    </row>
    <row r="103" spans="1:8" x14ac:dyDescent="0.15">
      <c r="A103" s="5" t="s">
        <v>3527</v>
      </c>
      <c r="B103" s="37" t="s">
        <v>3512</v>
      </c>
      <c r="C103" s="5" t="s">
        <v>11</v>
      </c>
      <c r="D103" s="5" t="s">
        <v>11</v>
      </c>
      <c r="E103" s="5">
        <v>-2.7509000000000001</v>
      </c>
      <c r="F103" s="5" t="s">
        <v>11</v>
      </c>
      <c r="G103" s="5" t="s">
        <v>11</v>
      </c>
      <c r="H103" s="5" t="s">
        <v>11</v>
      </c>
    </row>
    <row r="104" spans="1:8" x14ac:dyDescent="0.15">
      <c r="A104" s="5" t="s">
        <v>3529</v>
      </c>
      <c r="B104" s="37" t="s">
        <v>3512</v>
      </c>
      <c r="C104" s="5" t="s">
        <v>11</v>
      </c>
      <c r="D104" s="5" t="s">
        <v>11</v>
      </c>
      <c r="E104" s="5">
        <v>3.7423999999999999</v>
      </c>
      <c r="F104" s="5">
        <v>2.7023000000000001</v>
      </c>
      <c r="G104" s="5">
        <v>3.2887</v>
      </c>
      <c r="H104" s="5">
        <v>3.6989999999999998</v>
      </c>
    </row>
    <row r="105" spans="1:8" x14ac:dyDescent="0.15">
      <c r="A105" s="5" t="s">
        <v>3531</v>
      </c>
      <c r="B105" s="37" t="s">
        <v>3512</v>
      </c>
      <c r="C105" s="5" t="s">
        <v>11</v>
      </c>
      <c r="D105" s="5">
        <v>3.2115999999999998</v>
      </c>
      <c r="E105" s="5">
        <v>6.3186999999999998</v>
      </c>
      <c r="F105" s="5" t="s">
        <v>11</v>
      </c>
      <c r="G105" s="5" t="s">
        <v>11</v>
      </c>
      <c r="H105" s="5">
        <v>6.2950999999999997</v>
      </c>
    </row>
    <row r="106" spans="1:8" x14ac:dyDescent="0.15">
      <c r="A106" s="5" t="s">
        <v>3532</v>
      </c>
      <c r="B106" s="37" t="s">
        <v>3512</v>
      </c>
      <c r="C106" s="5" t="s">
        <v>11</v>
      </c>
      <c r="D106" s="5" t="s">
        <v>11</v>
      </c>
      <c r="E106" s="5" t="s">
        <v>11</v>
      </c>
      <c r="F106" s="5" t="s">
        <v>11</v>
      </c>
      <c r="G106" s="5" t="s">
        <v>11</v>
      </c>
      <c r="H106" s="5" t="s">
        <v>3567</v>
      </c>
    </row>
    <row r="107" spans="1:8" x14ac:dyDescent="0.15">
      <c r="A107" s="5" t="s">
        <v>3533</v>
      </c>
      <c r="B107" s="37" t="s">
        <v>3568</v>
      </c>
      <c r="C107" s="5" t="s">
        <v>11</v>
      </c>
      <c r="D107" s="5" t="s">
        <v>11</v>
      </c>
      <c r="E107" s="5">
        <v>5.6337000000000002</v>
      </c>
      <c r="F107" s="5" t="s">
        <v>11</v>
      </c>
      <c r="G107" s="5" t="s">
        <v>11</v>
      </c>
      <c r="H107" s="5">
        <v>6.6749999999999998</v>
      </c>
    </row>
  </sheetData>
  <mergeCells count="3">
    <mergeCell ref="A1:A2"/>
    <mergeCell ref="B1:B2"/>
    <mergeCell ref="C1:H1"/>
  </mergeCells>
  <phoneticPr fontId="1" type="noConversion"/>
  <conditionalFormatting sqref="A1:A1048576">
    <cfRule type="duplicateValues" dxfId="2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25"/>
  <sheetViews>
    <sheetView topLeftCell="A513" workbookViewId="0">
      <selection activeCell="A430" sqref="A430:XFD430"/>
    </sheetView>
  </sheetViews>
  <sheetFormatPr defaultColWidth="9" defaultRowHeight="15.75" x14ac:dyDescent="0.15"/>
  <cols>
    <col min="1" max="1" width="12.5" style="42" customWidth="1"/>
    <col min="2" max="2" width="98.75" style="55" customWidth="1"/>
    <col min="3" max="3" width="10" style="45" customWidth="1"/>
    <col min="4" max="4" width="10.5" style="45" customWidth="1"/>
    <col min="5" max="5" width="10.125" style="45" customWidth="1"/>
    <col min="6" max="6" width="9.375" style="45" customWidth="1"/>
    <col min="7" max="7" width="9.625" style="45" customWidth="1"/>
    <col min="8" max="8" width="10" style="45" customWidth="1"/>
    <col min="9" max="16384" width="9" style="45"/>
  </cols>
  <sheetData>
    <row r="1" spans="1:8" s="1" customFormat="1" ht="17.25" x14ac:dyDescent="0.15">
      <c r="A1" s="80" t="s">
        <v>0</v>
      </c>
      <c r="B1" s="82" t="s">
        <v>1</v>
      </c>
      <c r="C1" s="86" t="s">
        <v>2</v>
      </c>
      <c r="D1" s="87"/>
      <c r="E1" s="87"/>
      <c r="F1" s="87"/>
      <c r="G1" s="87"/>
      <c r="H1" s="87"/>
    </row>
    <row r="2" spans="1:8" s="1" customFormat="1" x14ac:dyDescent="0.15">
      <c r="A2" s="81"/>
      <c r="B2" s="83"/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spans="1:8" x14ac:dyDescent="0.15">
      <c r="A3" s="42" t="s">
        <v>2093</v>
      </c>
      <c r="B3" s="43" t="s">
        <v>2094</v>
      </c>
      <c r="C3" s="44" t="s">
        <v>11</v>
      </c>
      <c r="D3" s="44" t="s">
        <v>11</v>
      </c>
      <c r="E3" s="45">
        <v>2.8052999999999999</v>
      </c>
      <c r="F3" s="44" t="s">
        <v>11</v>
      </c>
      <c r="G3" s="45">
        <v>2.9201999999999999</v>
      </c>
      <c r="H3" s="44" t="s">
        <v>11</v>
      </c>
    </row>
    <row r="4" spans="1:8" x14ac:dyDescent="0.15">
      <c r="A4" s="42" t="s">
        <v>2095</v>
      </c>
      <c r="B4" s="43" t="s">
        <v>2096</v>
      </c>
      <c r="C4" s="44" t="s">
        <v>11</v>
      </c>
      <c r="D4" s="44" t="s">
        <v>11</v>
      </c>
      <c r="E4" s="44" t="s">
        <v>11</v>
      </c>
      <c r="F4" s="44" t="s">
        <v>11</v>
      </c>
      <c r="G4" s="45">
        <v>1.2416</v>
      </c>
      <c r="H4" s="44" t="s">
        <v>11</v>
      </c>
    </row>
    <row r="5" spans="1:8" x14ac:dyDescent="0.15">
      <c r="A5" s="42" t="s">
        <v>2097</v>
      </c>
      <c r="B5" s="43" t="s">
        <v>2098</v>
      </c>
      <c r="C5" s="44" t="s">
        <v>11</v>
      </c>
      <c r="D5" s="44" t="s">
        <v>11</v>
      </c>
      <c r="E5" s="44" t="s">
        <v>11</v>
      </c>
      <c r="F5" s="44" t="s">
        <v>11</v>
      </c>
      <c r="G5" s="45">
        <v>2.444</v>
      </c>
      <c r="H5" s="44" t="s">
        <v>11</v>
      </c>
    </row>
    <row r="6" spans="1:8" x14ac:dyDescent="0.15">
      <c r="A6" s="46" t="s">
        <v>2099</v>
      </c>
      <c r="B6" s="47" t="s">
        <v>2100</v>
      </c>
      <c r="C6" s="44" t="s">
        <v>11</v>
      </c>
      <c r="D6" s="44" t="s">
        <v>11</v>
      </c>
      <c r="E6" s="48">
        <v>1.0851</v>
      </c>
      <c r="F6" s="44" t="s">
        <v>11</v>
      </c>
      <c r="G6" s="44" t="s">
        <v>11</v>
      </c>
      <c r="H6" s="44" t="s">
        <v>11</v>
      </c>
    </row>
    <row r="7" spans="1:8" x14ac:dyDescent="0.15">
      <c r="A7" s="46" t="s">
        <v>2101</v>
      </c>
      <c r="B7" s="47" t="s">
        <v>2102</v>
      </c>
      <c r="C7" s="44" t="s">
        <v>11</v>
      </c>
      <c r="D7" s="44" t="s">
        <v>11</v>
      </c>
      <c r="E7" s="48">
        <v>3.0617999999999999</v>
      </c>
      <c r="F7" s="44" t="s">
        <v>11</v>
      </c>
      <c r="G7" s="44" t="s">
        <v>11</v>
      </c>
      <c r="H7" s="44" t="s">
        <v>11</v>
      </c>
    </row>
    <row r="8" spans="1:8" x14ac:dyDescent="0.15">
      <c r="A8" s="42" t="s">
        <v>2103</v>
      </c>
      <c r="B8" s="43" t="s">
        <v>2104</v>
      </c>
      <c r="C8" s="44" t="s">
        <v>11</v>
      </c>
      <c r="D8" s="44" t="s">
        <v>11</v>
      </c>
      <c r="E8" s="45">
        <v>1.6295999999999999</v>
      </c>
      <c r="F8" s="44" t="s">
        <v>11</v>
      </c>
      <c r="G8" s="45">
        <v>0.99951000000000001</v>
      </c>
      <c r="H8" s="44" t="s">
        <v>11</v>
      </c>
    </row>
    <row r="9" spans="1:8" x14ac:dyDescent="0.15">
      <c r="A9" s="42" t="s">
        <v>2105</v>
      </c>
      <c r="B9" s="43" t="s">
        <v>2106</v>
      </c>
      <c r="C9" s="44" t="s">
        <v>11</v>
      </c>
      <c r="D9" s="44" t="s">
        <v>11</v>
      </c>
      <c r="E9" s="45">
        <v>-5.4747000000000003</v>
      </c>
      <c r="F9" s="44" t="s">
        <v>11</v>
      </c>
      <c r="G9" s="44" t="s">
        <v>11</v>
      </c>
      <c r="H9" s="44" t="s">
        <v>11</v>
      </c>
    </row>
    <row r="10" spans="1:8" ht="30" x14ac:dyDescent="0.15">
      <c r="A10" s="42" t="s">
        <v>2107</v>
      </c>
      <c r="B10" s="43" t="s">
        <v>2108</v>
      </c>
      <c r="C10" s="44" t="s">
        <v>11</v>
      </c>
      <c r="D10" s="44" t="s">
        <v>11</v>
      </c>
      <c r="E10" s="45">
        <v>-2.1839</v>
      </c>
      <c r="F10" s="44" t="s">
        <v>11</v>
      </c>
      <c r="G10" s="44" t="s">
        <v>11</v>
      </c>
      <c r="H10" s="44" t="s">
        <v>11</v>
      </c>
    </row>
    <row r="11" spans="1:8" x14ac:dyDescent="0.15">
      <c r="A11" s="46" t="s">
        <v>2109</v>
      </c>
      <c r="B11" s="47" t="s">
        <v>2110</v>
      </c>
      <c r="C11" s="44" t="s">
        <v>11</v>
      </c>
      <c r="D11" s="44" t="s">
        <v>11</v>
      </c>
      <c r="E11" s="44" t="s">
        <v>11</v>
      </c>
      <c r="F11" s="44" t="s">
        <v>11</v>
      </c>
      <c r="G11" s="48">
        <v>0.95592999999999995</v>
      </c>
      <c r="H11" s="44" t="s">
        <v>11</v>
      </c>
    </row>
    <row r="12" spans="1:8" x14ac:dyDescent="0.15">
      <c r="A12" s="46" t="s">
        <v>2111</v>
      </c>
      <c r="B12" s="47" t="s">
        <v>2112</v>
      </c>
      <c r="C12" s="44" t="s">
        <v>11</v>
      </c>
      <c r="D12" s="44" t="s">
        <v>11</v>
      </c>
      <c r="E12" s="48">
        <v>-1.9638</v>
      </c>
      <c r="F12" s="44" t="s">
        <v>11</v>
      </c>
      <c r="G12" s="44" t="s">
        <v>11</v>
      </c>
      <c r="H12" s="44" t="s">
        <v>11</v>
      </c>
    </row>
    <row r="13" spans="1:8" x14ac:dyDescent="0.15">
      <c r="A13" s="42" t="s">
        <v>3541</v>
      </c>
      <c r="B13" s="55" t="s">
        <v>3565</v>
      </c>
      <c r="C13" s="44" t="s">
        <v>11</v>
      </c>
      <c r="D13" s="44" t="s">
        <v>11</v>
      </c>
      <c r="E13" s="44" t="s">
        <v>11</v>
      </c>
      <c r="F13" s="44" t="s">
        <v>11</v>
      </c>
      <c r="G13" s="45">
        <v>-1.9999</v>
      </c>
      <c r="H13" s="44" t="s">
        <v>11</v>
      </c>
    </row>
    <row r="14" spans="1:8" x14ac:dyDescent="0.15">
      <c r="A14" s="46" t="s">
        <v>2113</v>
      </c>
      <c r="B14" s="47" t="s">
        <v>2110</v>
      </c>
      <c r="C14" s="44" t="s">
        <v>11</v>
      </c>
      <c r="D14" s="44" t="s">
        <v>11</v>
      </c>
      <c r="E14" s="48">
        <v>1.3915</v>
      </c>
      <c r="F14" s="44" t="s">
        <v>11</v>
      </c>
      <c r="G14" s="44" t="s">
        <v>11</v>
      </c>
      <c r="H14" s="44" t="s">
        <v>11</v>
      </c>
    </row>
    <row r="15" spans="1:8" x14ac:dyDescent="0.15">
      <c r="A15" s="46" t="s">
        <v>2114</v>
      </c>
      <c r="B15" s="47" t="s">
        <v>3566</v>
      </c>
      <c r="C15" s="44" t="s">
        <v>11</v>
      </c>
      <c r="D15" s="44" t="s">
        <v>11</v>
      </c>
      <c r="E15" s="48">
        <v>1.7214</v>
      </c>
      <c r="F15" s="44" t="s">
        <v>11</v>
      </c>
      <c r="G15" s="44" t="s">
        <v>11</v>
      </c>
      <c r="H15" s="44" t="s">
        <v>11</v>
      </c>
    </row>
    <row r="16" spans="1:8" x14ac:dyDescent="0.15">
      <c r="A16" s="49" t="s">
        <v>2116</v>
      </c>
      <c r="B16" s="50" t="s">
        <v>2117</v>
      </c>
      <c r="C16" s="44" t="s">
        <v>11</v>
      </c>
      <c r="D16" s="44" t="s">
        <v>11</v>
      </c>
      <c r="E16" s="51">
        <v>-1.3816999999999999</v>
      </c>
      <c r="F16" s="44" t="s">
        <v>11</v>
      </c>
      <c r="G16" s="44" t="s">
        <v>11</v>
      </c>
      <c r="H16" s="44" t="s">
        <v>11</v>
      </c>
    </row>
    <row r="17" spans="1:8" x14ac:dyDescent="0.15">
      <c r="A17" s="42" t="s">
        <v>2118</v>
      </c>
      <c r="B17" s="43" t="s">
        <v>2119</v>
      </c>
      <c r="C17" s="44" t="s">
        <v>11</v>
      </c>
      <c r="D17" s="44" t="s">
        <v>11</v>
      </c>
      <c r="E17" s="45">
        <v>4.4214000000000002</v>
      </c>
      <c r="F17" s="44" t="s">
        <v>11</v>
      </c>
      <c r="G17" s="45">
        <v>3.4885999999999999</v>
      </c>
      <c r="H17" s="44" t="s">
        <v>11</v>
      </c>
    </row>
    <row r="18" spans="1:8" x14ac:dyDescent="0.15">
      <c r="A18" s="46" t="s">
        <v>2120</v>
      </c>
      <c r="B18" s="47" t="s">
        <v>2112</v>
      </c>
      <c r="C18" s="44" t="s">
        <v>11</v>
      </c>
      <c r="D18" s="44" t="s">
        <v>11</v>
      </c>
      <c r="E18" s="44" t="s">
        <v>11</v>
      </c>
      <c r="F18" s="44" t="s">
        <v>11</v>
      </c>
      <c r="G18" s="48">
        <v>1.3959999999999999</v>
      </c>
      <c r="H18" s="44" t="s">
        <v>11</v>
      </c>
    </row>
    <row r="19" spans="1:8" x14ac:dyDescent="0.15">
      <c r="A19" s="42" t="s">
        <v>2121</v>
      </c>
      <c r="B19" s="43" t="s">
        <v>2122</v>
      </c>
      <c r="C19" s="44" t="s">
        <v>11</v>
      </c>
      <c r="D19" s="44" t="s">
        <v>11</v>
      </c>
      <c r="E19" s="45">
        <v>1.3924000000000001</v>
      </c>
      <c r="F19" s="44" t="s">
        <v>11</v>
      </c>
      <c r="G19" s="44" t="s">
        <v>11</v>
      </c>
      <c r="H19" s="44" t="s">
        <v>11</v>
      </c>
    </row>
    <row r="20" spans="1:8" ht="30" x14ac:dyDescent="0.15">
      <c r="A20" s="46" t="s">
        <v>2123</v>
      </c>
      <c r="B20" s="47" t="s">
        <v>2124</v>
      </c>
      <c r="C20" s="44" t="s">
        <v>11</v>
      </c>
      <c r="D20" s="44" t="s">
        <v>11</v>
      </c>
      <c r="E20" s="48">
        <v>-3.1541000000000001</v>
      </c>
      <c r="F20" s="44" t="s">
        <v>11</v>
      </c>
      <c r="G20" s="48">
        <v>-1.7565999999999999</v>
      </c>
      <c r="H20" s="44" t="s">
        <v>11</v>
      </c>
    </row>
    <row r="21" spans="1:8" x14ac:dyDescent="0.15">
      <c r="A21" s="46" t="s">
        <v>2125</v>
      </c>
      <c r="B21" s="47" t="s">
        <v>2126</v>
      </c>
      <c r="C21" s="44" t="s">
        <v>11</v>
      </c>
      <c r="D21" s="44" t="s">
        <v>11</v>
      </c>
      <c r="E21" s="48">
        <v>-1.8232999999999999</v>
      </c>
      <c r="F21" s="44" t="s">
        <v>11</v>
      </c>
      <c r="G21" s="44" t="s">
        <v>11</v>
      </c>
      <c r="H21" s="44" t="s">
        <v>11</v>
      </c>
    </row>
    <row r="22" spans="1:8" ht="30" x14ac:dyDescent="0.15">
      <c r="A22" s="49" t="s">
        <v>2127</v>
      </c>
      <c r="B22" s="50" t="s">
        <v>2128</v>
      </c>
      <c r="C22" s="44" t="s">
        <v>11</v>
      </c>
      <c r="D22" s="44" t="s">
        <v>11</v>
      </c>
      <c r="E22" s="51">
        <v>-2.6434000000000002</v>
      </c>
      <c r="F22" s="44" t="s">
        <v>11</v>
      </c>
      <c r="G22" s="51">
        <v>-1.5427999999999999</v>
      </c>
      <c r="H22" s="44" t="s">
        <v>11</v>
      </c>
    </row>
    <row r="23" spans="1:8" x14ac:dyDescent="0.15">
      <c r="A23" s="42" t="s">
        <v>2129</v>
      </c>
      <c r="B23" s="43" t="s">
        <v>2130</v>
      </c>
      <c r="C23" s="44" t="s">
        <v>11</v>
      </c>
      <c r="D23" s="44" t="s">
        <v>11</v>
      </c>
      <c r="E23" s="45">
        <v>-1.7882</v>
      </c>
      <c r="F23" s="44" t="s">
        <v>11</v>
      </c>
      <c r="G23" s="44" t="s">
        <v>11</v>
      </c>
      <c r="H23" s="44" t="s">
        <v>11</v>
      </c>
    </row>
    <row r="24" spans="1:8" ht="30" x14ac:dyDescent="0.15">
      <c r="A24" s="42" t="s">
        <v>2131</v>
      </c>
      <c r="B24" s="43" t="s">
        <v>2132</v>
      </c>
      <c r="C24" s="44" t="s">
        <v>11</v>
      </c>
      <c r="D24" s="44" t="s">
        <v>11</v>
      </c>
      <c r="E24" s="45">
        <v>-3.8538999999999999</v>
      </c>
      <c r="F24" s="44" t="s">
        <v>11</v>
      </c>
      <c r="G24" s="44" t="s">
        <v>11</v>
      </c>
      <c r="H24" s="44" t="s">
        <v>11</v>
      </c>
    </row>
    <row r="25" spans="1:8" x14ac:dyDescent="0.15">
      <c r="A25" s="42" t="s">
        <v>2133</v>
      </c>
      <c r="B25" s="43" t="s">
        <v>2134</v>
      </c>
      <c r="C25" s="44" t="s">
        <v>11</v>
      </c>
      <c r="D25" s="44" t="s">
        <v>11</v>
      </c>
      <c r="E25" s="45">
        <v>-1.6455</v>
      </c>
      <c r="F25" s="44" t="s">
        <v>11</v>
      </c>
      <c r="G25" s="44" t="s">
        <v>11</v>
      </c>
      <c r="H25" s="44" t="s">
        <v>11</v>
      </c>
    </row>
    <row r="26" spans="1:8" x14ac:dyDescent="0.15">
      <c r="A26" s="42" t="s">
        <v>2135</v>
      </c>
      <c r="B26" s="43" t="s">
        <v>2136</v>
      </c>
      <c r="C26" s="44" t="s">
        <v>11</v>
      </c>
      <c r="D26" s="44" t="s">
        <v>11</v>
      </c>
      <c r="E26" s="45">
        <v>4.5739000000000001</v>
      </c>
      <c r="F26" s="44" t="s">
        <v>11</v>
      </c>
      <c r="G26" s="45">
        <v>2.4396</v>
      </c>
      <c r="H26" s="44" t="s">
        <v>11</v>
      </c>
    </row>
    <row r="27" spans="1:8" x14ac:dyDescent="0.15">
      <c r="A27" s="49" t="s">
        <v>2137</v>
      </c>
      <c r="B27" s="50" t="s">
        <v>2138</v>
      </c>
      <c r="C27" s="44" t="s">
        <v>11</v>
      </c>
      <c r="D27" s="51">
        <v>2.3199999999999998</v>
      </c>
      <c r="E27" s="51">
        <v>7.7805999999999997</v>
      </c>
      <c r="F27" s="44" t="s">
        <v>11</v>
      </c>
      <c r="G27" s="51">
        <v>2.1989999999999998</v>
      </c>
      <c r="H27" s="44" t="s">
        <v>11</v>
      </c>
    </row>
    <row r="28" spans="1:8" x14ac:dyDescent="0.15">
      <c r="A28" s="49" t="s">
        <v>2139</v>
      </c>
      <c r="B28" s="50" t="s">
        <v>2138</v>
      </c>
      <c r="C28" s="44" t="s">
        <v>11</v>
      </c>
      <c r="D28" s="44" t="s">
        <v>11</v>
      </c>
      <c r="E28" s="51">
        <v>8.4504999999999999</v>
      </c>
      <c r="F28" s="44" t="s">
        <v>11</v>
      </c>
      <c r="G28" s="51">
        <v>2.3593000000000002</v>
      </c>
      <c r="H28" s="44" t="s">
        <v>11</v>
      </c>
    </row>
    <row r="29" spans="1:8" x14ac:dyDescent="0.15">
      <c r="A29" s="46" t="s">
        <v>2140</v>
      </c>
      <c r="B29" s="47" t="s">
        <v>2112</v>
      </c>
      <c r="C29" s="44" t="s">
        <v>11</v>
      </c>
      <c r="D29" s="44" t="s">
        <v>11</v>
      </c>
      <c r="E29" s="48">
        <v>2.1741999999999999</v>
      </c>
      <c r="F29" s="44" t="s">
        <v>11</v>
      </c>
      <c r="G29" s="44" t="s">
        <v>11</v>
      </c>
      <c r="H29" s="44" t="s">
        <v>11</v>
      </c>
    </row>
    <row r="30" spans="1:8" x14ac:dyDescent="0.15">
      <c r="A30" s="46" t="s">
        <v>2141</v>
      </c>
      <c r="B30" s="47" t="s">
        <v>2142</v>
      </c>
      <c r="C30" s="44" t="s">
        <v>11</v>
      </c>
      <c r="D30" s="44" t="s">
        <v>11</v>
      </c>
      <c r="E30" s="48">
        <v>1.4418</v>
      </c>
      <c r="F30" s="44" t="s">
        <v>11</v>
      </c>
      <c r="G30" s="44" t="s">
        <v>11</v>
      </c>
      <c r="H30" s="44" t="s">
        <v>11</v>
      </c>
    </row>
    <row r="31" spans="1:8" ht="30" x14ac:dyDescent="0.15">
      <c r="A31" s="42" t="s">
        <v>2143</v>
      </c>
      <c r="B31" s="43" t="s">
        <v>2144</v>
      </c>
      <c r="C31" s="44" t="s">
        <v>11</v>
      </c>
      <c r="D31" s="44" t="s">
        <v>11</v>
      </c>
      <c r="E31" s="45">
        <v>-4.8314000000000004</v>
      </c>
      <c r="F31" s="44" t="s">
        <v>11</v>
      </c>
      <c r="G31" s="44" t="s">
        <v>11</v>
      </c>
      <c r="H31" s="44" t="s">
        <v>11</v>
      </c>
    </row>
    <row r="32" spans="1:8" x14ac:dyDescent="0.15">
      <c r="A32" s="42" t="s">
        <v>2145</v>
      </c>
      <c r="B32" s="43" t="s">
        <v>2146</v>
      </c>
      <c r="C32" s="44" t="s">
        <v>11</v>
      </c>
      <c r="D32" s="45">
        <v>1.5590999999999999</v>
      </c>
      <c r="E32" s="45">
        <v>-2.2067999999999999</v>
      </c>
      <c r="F32" s="44" t="s">
        <v>11</v>
      </c>
      <c r="G32" s="44" t="s">
        <v>11</v>
      </c>
      <c r="H32" s="44" t="s">
        <v>11</v>
      </c>
    </row>
    <row r="33" spans="1:8" x14ac:dyDescent="0.15">
      <c r="A33" s="42" t="s">
        <v>2147</v>
      </c>
      <c r="B33" s="43" t="s">
        <v>2146</v>
      </c>
      <c r="C33" s="44" t="s">
        <v>11</v>
      </c>
      <c r="D33" s="44" t="s">
        <v>11</v>
      </c>
      <c r="E33" s="45">
        <v>-2.0053000000000001</v>
      </c>
      <c r="F33" s="44" t="s">
        <v>11</v>
      </c>
      <c r="G33" s="44" t="s">
        <v>11</v>
      </c>
      <c r="H33" s="45">
        <v>2.7330999999999999</v>
      </c>
    </row>
    <row r="34" spans="1:8" x14ac:dyDescent="0.15">
      <c r="A34" s="42" t="s">
        <v>2148</v>
      </c>
      <c r="B34" s="43" t="s">
        <v>2096</v>
      </c>
      <c r="C34" s="44" t="s">
        <v>11</v>
      </c>
      <c r="D34" s="44" t="s">
        <v>11</v>
      </c>
      <c r="E34" s="45">
        <v>-1.2985</v>
      </c>
      <c r="F34" s="44" t="s">
        <v>11</v>
      </c>
      <c r="G34" s="45">
        <v>-2.0007000000000001</v>
      </c>
      <c r="H34" s="44" t="s">
        <v>11</v>
      </c>
    </row>
    <row r="35" spans="1:8" x14ac:dyDescent="0.15">
      <c r="A35" s="42" t="s">
        <v>2149</v>
      </c>
      <c r="B35" s="43" t="s">
        <v>2096</v>
      </c>
      <c r="C35" s="44" t="s">
        <v>11</v>
      </c>
      <c r="D35" s="44" t="s">
        <v>11</v>
      </c>
      <c r="E35" s="45">
        <v>4.1711999999999998</v>
      </c>
      <c r="F35" s="44" t="s">
        <v>11</v>
      </c>
      <c r="G35" s="45">
        <v>4.2942</v>
      </c>
      <c r="H35" s="44" t="s">
        <v>11</v>
      </c>
    </row>
    <row r="36" spans="1:8" x14ac:dyDescent="0.15">
      <c r="A36" s="42" t="s">
        <v>2150</v>
      </c>
      <c r="B36" s="43" t="s">
        <v>2151</v>
      </c>
      <c r="C36" s="44" t="s">
        <v>11</v>
      </c>
      <c r="D36" s="44" t="s">
        <v>11</v>
      </c>
      <c r="E36" s="45">
        <v>-3.5186999999999999</v>
      </c>
      <c r="F36" s="44" t="s">
        <v>11</v>
      </c>
      <c r="G36" s="44" t="s">
        <v>11</v>
      </c>
      <c r="H36" s="44" t="s">
        <v>11</v>
      </c>
    </row>
    <row r="37" spans="1:8" ht="30" x14ac:dyDescent="0.15">
      <c r="A37" s="42" t="s">
        <v>2152</v>
      </c>
      <c r="B37" s="43" t="s">
        <v>2153</v>
      </c>
      <c r="C37" s="44" t="s">
        <v>11</v>
      </c>
      <c r="D37" s="44" t="s">
        <v>11</v>
      </c>
      <c r="E37" s="45">
        <v>1.9011</v>
      </c>
      <c r="F37" s="44" t="s">
        <v>11</v>
      </c>
      <c r="G37" s="44" t="s">
        <v>11</v>
      </c>
      <c r="H37" s="44" t="s">
        <v>11</v>
      </c>
    </row>
    <row r="38" spans="1:8" x14ac:dyDescent="0.15">
      <c r="A38" s="42" t="s">
        <v>2154</v>
      </c>
      <c r="B38" s="43" t="s">
        <v>2155</v>
      </c>
      <c r="C38" s="44" t="s">
        <v>11</v>
      </c>
      <c r="D38" s="44" t="s">
        <v>11</v>
      </c>
      <c r="E38" s="45" t="s">
        <v>2156</v>
      </c>
      <c r="F38" s="44" t="s">
        <v>11</v>
      </c>
      <c r="G38" s="44" t="s">
        <v>11</v>
      </c>
      <c r="H38" s="44" t="s">
        <v>11</v>
      </c>
    </row>
    <row r="39" spans="1:8" x14ac:dyDescent="0.15">
      <c r="A39" s="46" t="s">
        <v>2157</v>
      </c>
      <c r="B39" s="47" t="s">
        <v>2158</v>
      </c>
      <c r="C39" s="44" t="s">
        <v>11</v>
      </c>
      <c r="D39" s="44" t="s">
        <v>11</v>
      </c>
      <c r="E39" s="48">
        <v>3.5137</v>
      </c>
      <c r="F39" s="44" t="s">
        <v>11</v>
      </c>
      <c r="G39" s="48">
        <v>6.0141</v>
      </c>
      <c r="H39" s="44" t="s">
        <v>11</v>
      </c>
    </row>
    <row r="40" spans="1:8" ht="30" x14ac:dyDescent="0.15">
      <c r="A40" s="42" t="s">
        <v>2159</v>
      </c>
      <c r="B40" s="43" t="s">
        <v>2160</v>
      </c>
      <c r="C40" s="44" t="s">
        <v>11</v>
      </c>
      <c r="D40" s="45">
        <v>-2.6057999999999999</v>
      </c>
      <c r="E40" s="44" t="s">
        <v>11</v>
      </c>
      <c r="F40" s="44" t="s">
        <v>11</v>
      </c>
      <c r="G40" s="44" t="s">
        <v>11</v>
      </c>
      <c r="H40" s="44" t="s">
        <v>11</v>
      </c>
    </row>
    <row r="41" spans="1:8" x14ac:dyDescent="0.15">
      <c r="A41" s="46" t="s">
        <v>2161</v>
      </c>
      <c r="B41" s="47" t="s">
        <v>2115</v>
      </c>
      <c r="C41" s="44" t="s">
        <v>11</v>
      </c>
      <c r="D41" s="44" t="s">
        <v>11</v>
      </c>
      <c r="E41" s="48">
        <v>-1.0085999999999999</v>
      </c>
      <c r="F41" s="44" t="s">
        <v>11</v>
      </c>
      <c r="G41" s="44" t="s">
        <v>11</v>
      </c>
      <c r="H41" s="44" t="s">
        <v>11</v>
      </c>
    </row>
    <row r="42" spans="1:8" x14ac:dyDescent="0.15">
      <c r="A42" s="42" t="s">
        <v>2162</v>
      </c>
      <c r="B42" s="43" t="s">
        <v>2094</v>
      </c>
      <c r="C42" s="44" t="s">
        <v>11</v>
      </c>
      <c r="D42" s="44" t="s">
        <v>11</v>
      </c>
      <c r="E42" s="44" t="s">
        <v>11</v>
      </c>
      <c r="F42" s="44" t="s">
        <v>11</v>
      </c>
      <c r="G42" s="45">
        <v>4.1608999999999998</v>
      </c>
      <c r="H42" s="45">
        <v>4.4321000000000002</v>
      </c>
    </row>
    <row r="43" spans="1:8" x14ac:dyDescent="0.15">
      <c r="A43" s="42" t="s">
        <v>2163</v>
      </c>
      <c r="B43" s="43" t="s">
        <v>2134</v>
      </c>
      <c r="C43" s="44" t="s">
        <v>11</v>
      </c>
      <c r="D43" s="44" t="s">
        <v>11</v>
      </c>
      <c r="E43" s="45" t="s">
        <v>2164</v>
      </c>
      <c r="F43" s="44" t="s">
        <v>11</v>
      </c>
      <c r="G43" s="44" t="s">
        <v>11</v>
      </c>
      <c r="H43" s="44" t="s">
        <v>11</v>
      </c>
    </row>
    <row r="44" spans="1:8" x14ac:dyDescent="0.15">
      <c r="A44" s="42" t="s">
        <v>2165</v>
      </c>
      <c r="B44" s="43" t="s">
        <v>2094</v>
      </c>
      <c r="C44" s="44" t="s">
        <v>11</v>
      </c>
      <c r="D44" s="44" t="s">
        <v>11</v>
      </c>
      <c r="E44" s="45">
        <v>2.8052999999999999</v>
      </c>
      <c r="F44" s="45">
        <v>2.1926999999999999</v>
      </c>
      <c r="G44" s="45">
        <v>4.4688999999999997</v>
      </c>
      <c r="H44" s="45">
        <v>2.6920000000000002</v>
      </c>
    </row>
    <row r="45" spans="1:8" x14ac:dyDescent="0.15">
      <c r="A45" s="46" t="s">
        <v>2166</v>
      </c>
      <c r="B45" s="47" t="s">
        <v>2112</v>
      </c>
      <c r="C45" s="44" t="s">
        <v>11</v>
      </c>
      <c r="D45" s="44" t="s">
        <v>11</v>
      </c>
      <c r="E45" s="48">
        <v>3.7869000000000002</v>
      </c>
      <c r="F45" s="44" t="s">
        <v>11</v>
      </c>
      <c r="G45" s="44" t="s">
        <v>11</v>
      </c>
      <c r="H45" s="44" t="s">
        <v>11</v>
      </c>
    </row>
    <row r="46" spans="1:8" x14ac:dyDescent="0.15">
      <c r="A46" s="42" t="s">
        <v>2167</v>
      </c>
      <c r="B46" s="43" t="s">
        <v>2168</v>
      </c>
      <c r="C46" s="44" t="s">
        <v>11</v>
      </c>
      <c r="D46" s="44" t="s">
        <v>11</v>
      </c>
      <c r="E46" s="45">
        <v>-2.0430999999999999</v>
      </c>
      <c r="F46" s="44" t="s">
        <v>11</v>
      </c>
      <c r="G46" s="44" t="s">
        <v>11</v>
      </c>
      <c r="H46" s="44" t="s">
        <v>11</v>
      </c>
    </row>
    <row r="47" spans="1:8" x14ac:dyDescent="0.15">
      <c r="A47" s="42" t="s">
        <v>2169</v>
      </c>
      <c r="B47" s="43" t="s">
        <v>2146</v>
      </c>
      <c r="C47" s="44" t="s">
        <v>11</v>
      </c>
      <c r="D47" s="44" t="s">
        <v>11</v>
      </c>
      <c r="E47" s="45">
        <v>-1.5091000000000001</v>
      </c>
      <c r="F47" s="44" t="s">
        <v>11</v>
      </c>
      <c r="G47" s="44" t="s">
        <v>11</v>
      </c>
      <c r="H47" s="44" t="s">
        <v>11</v>
      </c>
    </row>
    <row r="48" spans="1:8" x14ac:dyDescent="0.15">
      <c r="A48" s="46" t="s">
        <v>2170</v>
      </c>
      <c r="B48" s="47" t="s">
        <v>2112</v>
      </c>
      <c r="C48" s="44" t="s">
        <v>11</v>
      </c>
      <c r="D48" s="44" t="s">
        <v>11</v>
      </c>
      <c r="E48" s="48">
        <v>2.8115000000000001</v>
      </c>
      <c r="F48" s="44" t="s">
        <v>11</v>
      </c>
      <c r="G48" s="48">
        <v>1.2204999999999999</v>
      </c>
      <c r="H48" s="44" t="s">
        <v>11</v>
      </c>
    </row>
    <row r="49" spans="1:8" x14ac:dyDescent="0.15">
      <c r="A49" s="42" t="s">
        <v>2171</v>
      </c>
      <c r="B49" s="43" t="s">
        <v>2172</v>
      </c>
      <c r="C49" s="44" t="s">
        <v>11</v>
      </c>
      <c r="D49" s="45" t="s">
        <v>2173</v>
      </c>
      <c r="E49" s="44" t="s">
        <v>11</v>
      </c>
      <c r="F49" s="44" t="s">
        <v>11</v>
      </c>
      <c r="G49" s="44" t="s">
        <v>11</v>
      </c>
      <c r="H49" s="44" t="s">
        <v>11</v>
      </c>
    </row>
    <row r="50" spans="1:8" x14ac:dyDescent="0.15">
      <c r="A50" s="42" t="s">
        <v>2174</v>
      </c>
      <c r="B50" s="43" t="s">
        <v>2175</v>
      </c>
      <c r="C50" s="44" t="s">
        <v>11</v>
      </c>
      <c r="D50" s="44" t="s">
        <v>11</v>
      </c>
      <c r="E50" s="45">
        <v>-3.5876000000000001</v>
      </c>
      <c r="F50" s="44" t="s">
        <v>11</v>
      </c>
      <c r="G50" s="44" t="s">
        <v>11</v>
      </c>
      <c r="H50" s="44" t="s">
        <v>11</v>
      </c>
    </row>
    <row r="51" spans="1:8" x14ac:dyDescent="0.15">
      <c r="A51" s="42" t="s">
        <v>2176</v>
      </c>
      <c r="B51" s="43" t="s">
        <v>2177</v>
      </c>
      <c r="C51" s="44" t="s">
        <v>11</v>
      </c>
      <c r="D51" s="44" t="s">
        <v>11</v>
      </c>
      <c r="E51" s="45">
        <v>-1.5864</v>
      </c>
      <c r="F51" s="44" t="s">
        <v>11</v>
      </c>
      <c r="G51" s="45">
        <v>-1.4031</v>
      </c>
      <c r="H51" s="44" t="s">
        <v>11</v>
      </c>
    </row>
    <row r="52" spans="1:8" x14ac:dyDescent="0.15">
      <c r="A52" s="46" t="s">
        <v>2178</v>
      </c>
      <c r="B52" s="47" t="s">
        <v>2179</v>
      </c>
      <c r="C52" s="44" t="s">
        <v>11</v>
      </c>
      <c r="D52" s="44" t="s">
        <v>11</v>
      </c>
      <c r="E52" s="44" t="s">
        <v>11</v>
      </c>
      <c r="F52" s="44" t="s">
        <v>11</v>
      </c>
      <c r="G52" s="48">
        <v>-1.3174999999999999</v>
      </c>
      <c r="H52" s="44" t="s">
        <v>11</v>
      </c>
    </row>
    <row r="53" spans="1:8" x14ac:dyDescent="0.15">
      <c r="A53" s="42" t="s">
        <v>2180</v>
      </c>
      <c r="B53" s="43" t="s">
        <v>2181</v>
      </c>
      <c r="C53" s="44" t="s">
        <v>11</v>
      </c>
      <c r="D53" s="44" t="s">
        <v>11</v>
      </c>
      <c r="E53" s="44" t="s">
        <v>11</v>
      </c>
      <c r="F53" s="44" t="s">
        <v>11</v>
      </c>
      <c r="G53" s="45">
        <v>1.3709</v>
      </c>
      <c r="H53" s="44" t="s">
        <v>11</v>
      </c>
    </row>
    <row r="54" spans="1:8" x14ac:dyDescent="0.15">
      <c r="A54" s="42" t="s">
        <v>2182</v>
      </c>
      <c r="B54" s="43" t="s">
        <v>2146</v>
      </c>
      <c r="C54" s="44" t="s">
        <v>11</v>
      </c>
      <c r="D54" s="44" t="s">
        <v>11</v>
      </c>
      <c r="E54" s="45">
        <v>-4.2013999999999996</v>
      </c>
      <c r="F54" s="44" t="s">
        <v>11</v>
      </c>
      <c r="G54" s="45">
        <v>-2.7357</v>
      </c>
      <c r="H54" s="44" t="s">
        <v>11</v>
      </c>
    </row>
    <row r="55" spans="1:8" x14ac:dyDescent="0.15">
      <c r="A55" s="42" t="s">
        <v>2183</v>
      </c>
      <c r="B55" s="43" t="s">
        <v>2104</v>
      </c>
      <c r="C55" s="44" t="s">
        <v>11</v>
      </c>
      <c r="D55" s="44" t="s">
        <v>11</v>
      </c>
      <c r="E55" s="45">
        <v>2.2347000000000001</v>
      </c>
      <c r="F55" s="44" t="s">
        <v>11</v>
      </c>
      <c r="G55" s="44" t="s">
        <v>11</v>
      </c>
      <c r="H55" s="44" t="s">
        <v>11</v>
      </c>
    </row>
    <row r="56" spans="1:8" x14ac:dyDescent="0.15">
      <c r="A56" s="42" t="s">
        <v>2184</v>
      </c>
      <c r="B56" s="43" t="s">
        <v>2098</v>
      </c>
      <c r="C56" s="44" t="s">
        <v>11</v>
      </c>
      <c r="D56" s="44" t="s">
        <v>11</v>
      </c>
      <c r="E56" s="44" t="s">
        <v>11</v>
      </c>
      <c r="F56" s="44" t="s">
        <v>11</v>
      </c>
      <c r="G56" s="45">
        <v>-1.9557</v>
      </c>
      <c r="H56" s="44" t="s">
        <v>11</v>
      </c>
    </row>
    <row r="57" spans="1:8" x14ac:dyDescent="0.15">
      <c r="A57" s="42" t="s">
        <v>2185</v>
      </c>
      <c r="B57" s="43" t="s">
        <v>2104</v>
      </c>
      <c r="C57" s="44" t="s">
        <v>11</v>
      </c>
      <c r="D57" s="44" t="s">
        <v>11</v>
      </c>
      <c r="E57" s="45">
        <v>-2.4605999999999999</v>
      </c>
      <c r="F57" s="44" t="s">
        <v>11</v>
      </c>
      <c r="G57" s="44" t="s">
        <v>11</v>
      </c>
      <c r="H57" s="44" t="s">
        <v>11</v>
      </c>
    </row>
    <row r="58" spans="1:8" x14ac:dyDescent="0.15">
      <c r="A58" s="46" t="s">
        <v>2186</v>
      </c>
      <c r="B58" s="47" t="s">
        <v>2112</v>
      </c>
      <c r="C58" s="44" t="s">
        <v>11</v>
      </c>
      <c r="D58" s="44" t="s">
        <v>11</v>
      </c>
      <c r="E58" s="48">
        <v>3.5465</v>
      </c>
      <c r="F58" s="44" t="s">
        <v>11</v>
      </c>
      <c r="G58" s="44" t="s">
        <v>11</v>
      </c>
      <c r="H58" s="44" t="s">
        <v>11</v>
      </c>
    </row>
    <row r="59" spans="1:8" x14ac:dyDescent="0.15">
      <c r="A59" s="42" t="s">
        <v>2187</v>
      </c>
      <c r="B59" s="43" t="s">
        <v>2134</v>
      </c>
      <c r="C59" s="44" t="s">
        <v>11</v>
      </c>
      <c r="D59" s="44" t="s">
        <v>11</v>
      </c>
      <c r="E59" s="45">
        <v>-4.3129999999999997</v>
      </c>
      <c r="F59" s="44" t="s">
        <v>11</v>
      </c>
      <c r="G59" s="45">
        <v>-2.5842999999999998</v>
      </c>
      <c r="H59" s="44" t="s">
        <v>11</v>
      </c>
    </row>
    <row r="60" spans="1:8" ht="30" x14ac:dyDescent="0.15">
      <c r="A60" s="49" t="s">
        <v>2188</v>
      </c>
      <c r="B60" s="50" t="s">
        <v>2189</v>
      </c>
      <c r="C60" s="44" t="s">
        <v>11</v>
      </c>
      <c r="D60" s="44" t="s">
        <v>11</v>
      </c>
      <c r="E60" s="51">
        <v>1.1242000000000001</v>
      </c>
      <c r="F60" s="44" t="s">
        <v>11</v>
      </c>
      <c r="G60" s="44" t="s">
        <v>11</v>
      </c>
      <c r="H60" s="44" t="s">
        <v>11</v>
      </c>
    </row>
    <row r="61" spans="1:8" ht="30" x14ac:dyDescent="0.15">
      <c r="A61" s="42" t="s">
        <v>2190</v>
      </c>
      <c r="B61" s="43" t="s">
        <v>2191</v>
      </c>
      <c r="C61" s="44" t="s">
        <v>11</v>
      </c>
      <c r="D61" s="44" t="s">
        <v>11</v>
      </c>
      <c r="E61" s="45">
        <v>-3.2810000000000001</v>
      </c>
      <c r="F61" s="44" t="s">
        <v>11</v>
      </c>
      <c r="G61" s="44" t="s">
        <v>11</v>
      </c>
      <c r="H61" s="44" t="s">
        <v>11</v>
      </c>
    </row>
    <row r="62" spans="1:8" x14ac:dyDescent="0.15">
      <c r="A62" s="46" t="s">
        <v>2192</v>
      </c>
      <c r="B62" s="47" t="s">
        <v>2112</v>
      </c>
      <c r="C62" s="44" t="s">
        <v>11</v>
      </c>
      <c r="D62" s="44" t="s">
        <v>11</v>
      </c>
      <c r="E62" s="44" t="s">
        <v>11</v>
      </c>
      <c r="F62" s="44" t="s">
        <v>11</v>
      </c>
      <c r="G62" s="48">
        <v>1.1106</v>
      </c>
      <c r="H62" s="44" t="s">
        <v>11</v>
      </c>
    </row>
    <row r="63" spans="1:8" ht="30" x14ac:dyDescent="0.15">
      <c r="A63" s="42" t="s">
        <v>2193</v>
      </c>
      <c r="B63" s="43" t="s">
        <v>2132</v>
      </c>
      <c r="C63" s="44" t="s">
        <v>11</v>
      </c>
      <c r="D63" s="44" t="s">
        <v>11</v>
      </c>
      <c r="E63" s="45">
        <v>-1.7473000000000001</v>
      </c>
      <c r="F63" s="44" t="s">
        <v>11</v>
      </c>
      <c r="G63" s="44" t="s">
        <v>11</v>
      </c>
      <c r="H63" s="44" t="s">
        <v>11</v>
      </c>
    </row>
    <row r="64" spans="1:8" ht="30" x14ac:dyDescent="0.15">
      <c r="A64" s="42" t="s">
        <v>2194</v>
      </c>
      <c r="B64" s="43" t="s">
        <v>2132</v>
      </c>
      <c r="C64" s="44" t="s">
        <v>11</v>
      </c>
      <c r="D64" s="44" t="s">
        <v>11</v>
      </c>
      <c r="E64" s="45">
        <v>-5.5724999999999998</v>
      </c>
      <c r="F64" s="44" t="s">
        <v>11</v>
      </c>
      <c r="G64" s="45">
        <v>-2.5106999999999999</v>
      </c>
      <c r="H64" s="44" t="s">
        <v>11</v>
      </c>
    </row>
    <row r="65" spans="1:8" ht="30" x14ac:dyDescent="0.15">
      <c r="A65" s="42" t="s">
        <v>2195</v>
      </c>
      <c r="B65" s="43" t="s">
        <v>2196</v>
      </c>
      <c r="C65" s="44" t="s">
        <v>11</v>
      </c>
      <c r="D65" s="44" t="s">
        <v>11</v>
      </c>
      <c r="E65" s="45">
        <v>-2.6997</v>
      </c>
      <c r="F65" s="44" t="s">
        <v>11</v>
      </c>
      <c r="G65" s="44" t="s">
        <v>11</v>
      </c>
      <c r="H65" s="44" t="s">
        <v>11</v>
      </c>
    </row>
    <row r="66" spans="1:8" x14ac:dyDescent="0.15">
      <c r="A66" s="49" t="s">
        <v>2197</v>
      </c>
      <c r="B66" s="50" t="s">
        <v>2198</v>
      </c>
      <c r="C66" s="44" t="s">
        <v>11</v>
      </c>
      <c r="D66" s="44" t="s">
        <v>11</v>
      </c>
      <c r="E66" s="51">
        <v>-2.4489999999999998</v>
      </c>
      <c r="F66" s="44" t="s">
        <v>11</v>
      </c>
      <c r="G66" s="44" t="s">
        <v>11</v>
      </c>
      <c r="H66" s="44" t="s">
        <v>11</v>
      </c>
    </row>
    <row r="67" spans="1:8" x14ac:dyDescent="0.15">
      <c r="A67" s="52" t="s">
        <v>2199</v>
      </c>
      <c r="B67" s="53" t="s">
        <v>2200</v>
      </c>
      <c r="C67" s="44" t="s">
        <v>11</v>
      </c>
      <c r="D67" s="44" t="s">
        <v>11</v>
      </c>
      <c r="E67" s="44" t="s">
        <v>11</v>
      </c>
      <c r="F67" s="44" t="s">
        <v>11</v>
      </c>
      <c r="G67" s="54">
        <v>4.1532</v>
      </c>
      <c r="H67" s="44" t="s">
        <v>11</v>
      </c>
    </row>
    <row r="68" spans="1:8" x14ac:dyDescent="0.15">
      <c r="A68" s="42" t="s">
        <v>2201</v>
      </c>
      <c r="B68" s="43" t="s">
        <v>2202</v>
      </c>
      <c r="C68" s="44" t="s">
        <v>11</v>
      </c>
      <c r="D68" s="45">
        <v>1.1021000000000001</v>
      </c>
      <c r="E68" s="45">
        <v>-2.3883999999999999</v>
      </c>
      <c r="F68" s="45">
        <v>-0.98878999999999995</v>
      </c>
      <c r="G68" s="44" t="s">
        <v>11</v>
      </c>
      <c r="H68" s="44" t="s">
        <v>11</v>
      </c>
    </row>
    <row r="69" spans="1:8" x14ac:dyDescent="0.15">
      <c r="A69" s="42" t="s">
        <v>2203</v>
      </c>
      <c r="B69" s="43" t="s">
        <v>2098</v>
      </c>
      <c r="C69" s="44" t="s">
        <v>11</v>
      </c>
      <c r="D69" s="44" t="s">
        <v>11</v>
      </c>
      <c r="E69" s="45">
        <v>-4.2358000000000002</v>
      </c>
      <c r="F69" s="45">
        <v>-1.3435999999999999</v>
      </c>
      <c r="G69" s="45">
        <v>-2.8433000000000002</v>
      </c>
      <c r="H69" s="44" t="s">
        <v>11</v>
      </c>
    </row>
    <row r="70" spans="1:8" x14ac:dyDescent="0.15">
      <c r="A70" s="42" t="s">
        <v>2204</v>
      </c>
      <c r="B70" s="43" t="s">
        <v>2205</v>
      </c>
      <c r="C70" s="44" t="s">
        <v>11</v>
      </c>
      <c r="D70" s="44" t="s">
        <v>11</v>
      </c>
      <c r="E70" s="44" t="s">
        <v>11</v>
      </c>
      <c r="F70" s="44" t="s">
        <v>11</v>
      </c>
      <c r="G70" s="45">
        <v>2.3260999999999998</v>
      </c>
      <c r="H70" s="45">
        <v>2.9719000000000002</v>
      </c>
    </row>
    <row r="71" spans="1:8" x14ac:dyDescent="0.15">
      <c r="A71" s="42" t="s">
        <v>2206</v>
      </c>
      <c r="B71" s="43" t="s">
        <v>2207</v>
      </c>
      <c r="C71" s="44" t="s">
        <v>11</v>
      </c>
      <c r="D71" s="45">
        <v>1.6539999999999999</v>
      </c>
      <c r="E71" s="45">
        <v>1.8696999999999999</v>
      </c>
      <c r="F71" s="44" t="s">
        <v>11</v>
      </c>
      <c r="G71" s="45">
        <v>1.5349999999999999</v>
      </c>
      <c r="H71" s="44" t="s">
        <v>11</v>
      </c>
    </row>
    <row r="72" spans="1:8" x14ac:dyDescent="0.15">
      <c r="A72" s="42" t="s">
        <v>2208</v>
      </c>
      <c r="B72" s="43" t="s">
        <v>2209</v>
      </c>
      <c r="C72" s="44" t="s">
        <v>11</v>
      </c>
      <c r="D72" s="44" t="s">
        <v>11</v>
      </c>
      <c r="E72" s="44" t="s">
        <v>11</v>
      </c>
      <c r="F72" s="44" t="s">
        <v>11</v>
      </c>
      <c r="G72" s="45">
        <v>2.2662</v>
      </c>
      <c r="H72" s="44" t="s">
        <v>11</v>
      </c>
    </row>
    <row r="73" spans="1:8" x14ac:dyDescent="0.15">
      <c r="A73" s="42" t="s">
        <v>2210</v>
      </c>
      <c r="B73" s="43" t="s">
        <v>2146</v>
      </c>
      <c r="C73" s="44" t="s">
        <v>11</v>
      </c>
      <c r="D73" s="44" t="s">
        <v>11</v>
      </c>
      <c r="E73" s="45">
        <v>-4.2591000000000001</v>
      </c>
      <c r="F73" s="44" t="s">
        <v>11</v>
      </c>
      <c r="G73" s="45">
        <v>-1.8161</v>
      </c>
      <c r="H73" s="44" t="s">
        <v>11</v>
      </c>
    </row>
    <row r="74" spans="1:8" ht="30" x14ac:dyDescent="0.15">
      <c r="A74" s="46" t="s">
        <v>2211</v>
      </c>
      <c r="B74" s="47" t="s">
        <v>2212</v>
      </c>
      <c r="C74" s="44" t="s">
        <v>11</v>
      </c>
      <c r="D74" s="44" t="s">
        <v>11</v>
      </c>
      <c r="E74" s="48">
        <v>-1.3787</v>
      </c>
      <c r="F74" s="44" t="s">
        <v>11</v>
      </c>
      <c r="G74" s="48">
        <v>-1.4964999999999999</v>
      </c>
      <c r="H74" s="44" t="s">
        <v>11</v>
      </c>
    </row>
    <row r="75" spans="1:8" ht="30" x14ac:dyDescent="0.15">
      <c r="A75" s="42" t="s">
        <v>2213</v>
      </c>
      <c r="B75" s="43" t="s">
        <v>2214</v>
      </c>
      <c r="C75" s="44" t="s">
        <v>11</v>
      </c>
      <c r="D75" s="44" t="s">
        <v>11</v>
      </c>
      <c r="E75" s="45">
        <v>2.6728999999999998</v>
      </c>
      <c r="F75" s="44" t="s">
        <v>11</v>
      </c>
      <c r="G75" s="45">
        <v>1.8031999999999999</v>
      </c>
      <c r="H75" s="44" t="s">
        <v>11</v>
      </c>
    </row>
    <row r="76" spans="1:8" x14ac:dyDescent="0.15">
      <c r="A76" s="42" t="s">
        <v>2215</v>
      </c>
      <c r="B76" s="43" t="s">
        <v>2155</v>
      </c>
      <c r="C76" s="44" t="s">
        <v>11</v>
      </c>
      <c r="D76" s="44" t="s">
        <v>11</v>
      </c>
      <c r="E76" s="45">
        <v>4.2199</v>
      </c>
      <c r="F76" s="44" t="s">
        <v>11</v>
      </c>
      <c r="G76" s="44" t="s">
        <v>11</v>
      </c>
      <c r="H76" s="44" t="s">
        <v>11</v>
      </c>
    </row>
    <row r="77" spans="1:8" x14ac:dyDescent="0.15">
      <c r="A77" s="42" t="s">
        <v>2216</v>
      </c>
      <c r="B77" s="43" t="s">
        <v>2134</v>
      </c>
      <c r="C77" s="44" t="s">
        <v>11</v>
      </c>
      <c r="D77" s="44" t="s">
        <v>11</v>
      </c>
      <c r="E77" s="45">
        <v>-2.577</v>
      </c>
      <c r="F77" s="44" t="s">
        <v>11</v>
      </c>
      <c r="G77" s="44" t="s">
        <v>11</v>
      </c>
      <c r="H77" s="44" t="s">
        <v>11</v>
      </c>
    </row>
    <row r="78" spans="1:8" x14ac:dyDescent="0.15">
      <c r="A78" s="42" t="s">
        <v>2217</v>
      </c>
      <c r="B78" s="43" t="s">
        <v>2218</v>
      </c>
      <c r="C78" s="44" t="s">
        <v>11</v>
      </c>
      <c r="D78" s="44" t="s">
        <v>11</v>
      </c>
      <c r="E78" s="45">
        <v>3.8365</v>
      </c>
      <c r="F78" s="44" t="s">
        <v>11</v>
      </c>
      <c r="G78" s="45">
        <v>1.7859</v>
      </c>
      <c r="H78" s="44" t="s">
        <v>11</v>
      </c>
    </row>
    <row r="79" spans="1:8" x14ac:dyDescent="0.15">
      <c r="A79" s="42" t="s">
        <v>2219</v>
      </c>
      <c r="B79" s="43" t="s">
        <v>2220</v>
      </c>
      <c r="C79" s="44" t="s">
        <v>11</v>
      </c>
      <c r="D79" s="44" t="s">
        <v>11</v>
      </c>
      <c r="E79" s="45">
        <v>-2.7997999999999998</v>
      </c>
      <c r="F79" s="44" t="s">
        <v>11</v>
      </c>
      <c r="G79" s="44" t="s">
        <v>11</v>
      </c>
      <c r="H79" s="44" t="s">
        <v>11</v>
      </c>
    </row>
    <row r="80" spans="1:8" x14ac:dyDescent="0.15">
      <c r="A80" s="46" t="s">
        <v>2221</v>
      </c>
      <c r="B80" s="47" t="s">
        <v>2142</v>
      </c>
      <c r="C80" s="44" t="s">
        <v>11</v>
      </c>
      <c r="D80" s="44" t="s">
        <v>11</v>
      </c>
      <c r="E80" s="48">
        <v>-3.8803000000000001</v>
      </c>
      <c r="F80" s="44" t="s">
        <v>11</v>
      </c>
      <c r="G80" s="44" t="s">
        <v>11</v>
      </c>
      <c r="H80" s="44" t="s">
        <v>11</v>
      </c>
    </row>
    <row r="81" spans="1:8" x14ac:dyDescent="0.15">
      <c r="A81" s="42" t="s">
        <v>2222</v>
      </c>
      <c r="B81" s="43" t="s">
        <v>2223</v>
      </c>
      <c r="C81" s="44" t="s">
        <v>11</v>
      </c>
      <c r="D81" s="44" t="s">
        <v>11</v>
      </c>
      <c r="E81" s="45">
        <v>1.2334000000000001</v>
      </c>
      <c r="F81" s="44" t="s">
        <v>11</v>
      </c>
      <c r="G81" s="45">
        <v>1.1172</v>
      </c>
      <c r="H81" s="44" t="s">
        <v>11</v>
      </c>
    </row>
    <row r="82" spans="1:8" x14ac:dyDescent="0.15">
      <c r="A82" s="42" t="s">
        <v>2224</v>
      </c>
      <c r="B82" s="43" t="s">
        <v>2134</v>
      </c>
      <c r="C82" s="45">
        <v>1.5234000000000001</v>
      </c>
      <c r="D82" s="44" t="s">
        <v>11</v>
      </c>
      <c r="E82" s="45">
        <v>2.8123999999999998</v>
      </c>
      <c r="F82" s="44" t="s">
        <v>11</v>
      </c>
      <c r="G82" s="45">
        <v>3.0804</v>
      </c>
      <c r="H82" s="44" t="s">
        <v>11</v>
      </c>
    </row>
    <row r="83" spans="1:8" x14ac:dyDescent="0.15">
      <c r="A83" s="42" t="s">
        <v>2225</v>
      </c>
      <c r="B83" s="43" t="s">
        <v>2104</v>
      </c>
      <c r="C83" s="44" t="s">
        <v>11</v>
      </c>
      <c r="D83" s="44" t="s">
        <v>11</v>
      </c>
      <c r="E83" s="45">
        <v>-4.6889000000000003</v>
      </c>
      <c r="F83" s="44" t="s">
        <v>11</v>
      </c>
      <c r="G83" s="45">
        <v>-1.9024000000000001</v>
      </c>
      <c r="H83" s="44" t="s">
        <v>11</v>
      </c>
    </row>
    <row r="84" spans="1:8" x14ac:dyDescent="0.15">
      <c r="A84" s="46" t="s">
        <v>2226</v>
      </c>
      <c r="B84" s="47" t="s">
        <v>2112</v>
      </c>
      <c r="C84" s="44" t="s">
        <v>11</v>
      </c>
      <c r="D84" s="44" t="s">
        <v>11</v>
      </c>
      <c r="E84" s="48">
        <v>1.7158</v>
      </c>
      <c r="F84" s="44" t="s">
        <v>11</v>
      </c>
      <c r="G84" s="44" t="s">
        <v>11</v>
      </c>
      <c r="H84" s="44" t="s">
        <v>11</v>
      </c>
    </row>
    <row r="85" spans="1:8" x14ac:dyDescent="0.15">
      <c r="A85" s="42" t="s">
        <v>2227</v>
      </c>
      <c r="B85" s="43" t="s">
        <v>2228</v>
      </c>
      <c r="C85" s="44" t="s">
        <v>11</v>
      </c>
      <c r="D85" s="44" t="s">
        <v>11</v>
      </c>
      <c r="E85" s="45">
        <v>-3.6797</v>
      </c>
      <c r="F85" s="44" t="s">
        <v>11</v>
      </c>
      <c r="G85" s="45">
        <v>-1.7817000000000001</v>
      </c>
      <c r="H85" s="44" t="s">
        <v>11</v>
      </c>
    </row>
    <row r="86" spans="1:8" x14ac:dyDescent="0.15">
      <c r="A86" s="42" t="s">
        <v>2229</v>
      </c>
      <c r="B86" s="43" t="s">
        <v>2134</v>
      </c>
      <c r="C86" s="44" t="s">
        <v>11</v>
      </c>
      <c r="D86" s="44" t="s">
        <v>11</v>
      </c>
      <c r="E86" s="44" t="s">
        <v>11</v>
      </c>
      <c r="F86" s="44" t="s">
        <v>11</v>
      </c>
      <c r="G86" s="45">
        <v>2.1825000000000001</v>
      </c>
      <c r="H86" s="44" t="s">
        <v>11</v>
      </c>
    </row>
    <row r="87" spans="1:8" x14ac:dyDescent="0.15">
      <c r="A87" s="49" t="s">
        <v>2230</v>
      </c>
      <c r="B87" s="50" t="s">
        <v>2231</v>
      </c>
      <c r="C87" s="44" t="s">
        <v>11</v>
      </c>
      <c r="D87" s="44" t="s">
        <v>11</v>
      </c>
      <c r="E87" s="51">
        <v>-1.9233</v>
      </c>
      <c r="F87" s="44" t="s">
        <v>11</v>
      </c>
      <c r="G87" s="44" t="s">
        <v>11</v>
      </c>
      <c r="H87" s="44" t="s">
        <v>11</v>
      </c>
    </row>
    <row r="88" spans="1:8" x14ac:dyDescent="0.15">
      <c r="A88" s="42" t="s">
        <v>2232</v>
      </c>
      <c r="B88" s="55" t="s">
        <v>2233</v>
      </c>
      <c r="C88" s="44" t="s">
        <v>11</v>
      </c>
      <c r="D88" s="45">
        <v>0.97616000000000003</v>
      </c>
      <c r="E88" s="44" t="s">
        <v>11</v>
      </c>
      <c r="F88" s="44" t="s">
        <v>11</v>
      </c>
      <c r="G88" s="44" t="s">
        <v>11</v>
      </c>
      <c r="H88" s="44" t="s">
        <v>11</v>
      </c>
    </row>
    <row r="89" spans="1:8" ht="30" x14ac:dyDescent="0.15">
      <c r="A89" s="42" t="s">
        <v>2234</v>
      </c>
      <c r="B89" s="43" t="s">
        <v>2235</v>
      </c>
      <c r="C89" s="44" t="s">
        <v>11</v>
      </c>
      <c r="D89" s="44" t="s">
        <v>11</v>
      </c>
      <c r="E89" s="45">
        <v>1.7726999999999999</v>
      </c>
      <c r="F89" s="44" t="s">
        <v>11</v>
      </c>
      <c r="G89" s="44" t="s">
        <v>11</v>
      </c>
      <c r="H89" s="44" t="s">
        <v>11</v>
      </c>
    </row>
    <row r="90" spans="1:8" ht="30" x14ac:dyDescent="0.15">
      <c r="A90" s="42" t="s">
        <v>2236</v>
      </c>
      <c r="B90" s="43" t="s">
        <v>2237</v>
      </c>
      <c r="C90" s="44" t="s">
        <v>11</v>
      </c>
      <c r="D90" s="44" t="s">
        <v>11</v>
      </c>
      <c r="E90" s="45">
        <v>1.6806000000000001</v>
      </c>
      <c r="F90" s="44" t="s">
        <v>11</v>
      </c>
      <c r="G90" s="44" t="s">
        <v>11</v>
      </c>
      <c r="H90" s="44" t="s">
        <v>11</v>
      </c>
    </row>
    <row r="91" spans="1:8" x14ac:dyDescent="0.15">
      <c r="A91" s="42" t="s">
        <v>2238</v>
      </c>
      <c r="B91" s="43" t="s">
        <v>2168</v>
      </c>
      <c r="C91" s="44" t="s">
        <v>11</v>
      </c>
      <c r="D91" s="44" t="s">
        <v>11</v>
      </c>
      <c r="E91" s="45">
        <v>-2.6301000000000001</v>
      </c>
      <c r="F91" s="44" t="s">
        <v>11</v>
      </c>
      <c r="G91" s="44" t="s">
        <v>11</v>
      </c>
      <c r="H91" s="44" t="s">
        <v>11</v>
      </c>
    </row>
    <row r="92" spans="1:8" x14ac:dyDescent="0.15">
      <c r="A92" s="46" t="s">
        <v>2239</v>
      </c>
      <c r="B92" s="47" t="s">
        <v>2112</v>
      </c>
      <c r="C92" s="44" t="s">
        <v>11</v>
      </c>
      <c r="D92" s="44" t="s">
        <v>11</v>
      </c>
      <c r="E92" s="48">
        <v>1.0809</v>
      </c>
      <c r="F92" s="44" t="s">
        <v>11</v>
      </c>
      <c r="G92" s="44" t="s">
        <v>11</v>
      </c>
      <c r="H92" s="44" t="s">
        <v>11</v>
      </c>
    </row>
    <row r="93" spans="1:8" x14ac:dyDescent="0.15">
      <c r="A93" s="42" t="s">
        <v>2240</v>
      </c>
      <c r="B93" s="43" t="s">
        <v>2146</v>
      </c>
      <c r="C93" s="44" t="s">
        <v>11</v>
      </c>
      <c r="D93" s="44" t="s">
        <v>11</v>
      </c>
      <c r="E93" s="45">
        <v>-1.2968999999999999</v>
      </c>
      <c r="F93" s="44" t="s">
        <v>11</v>
      </c>
      <c r="G93" s="44" t="s">
        <v>11</v>
      </c>
      <c r="H93" s="44" t="s">
        <v>11</v>
      </c>
    </row>
    <row r="94" spans="1:8" x14ac:dyDescent="0.15">
      <c r="A94" s="42" t="s">
        <v>2241</v>
      </c>
      <c r="B94" s="43" t="s">
        <v>2096</v>
      </c>
      <c r="C94" s="44" t="s">
        <v>11</v>
      </c>
      <c r="D94" s="44" t="s">
        <v>11</v>
      </c>
      <c r="E94" s="45">
        <v>1.0157</v>
      </c>
      <c r="F94" s="44" t="s">
        <v>11</v>
      </c>
      <c r="G94" s="45">
        <v>1.0541</v>
      </c>
      <c r="H94" s="44" t="s">
        <v>11</v>
      </c>
    </row>
    <row r="95" spans="1:8" x14ac:dyDescent="0.15">
      <c r="A95" s="42" t="s">
        <v>2242</v>
      </c>
      <c r="B95" s="43" t="s">
        <v>2134</v>
      </c>
      <c r="C95" s="44" t="s">
        <v>11</v>
      </c>
      <c r="D95" s="44" t="s">
        <v>11</v>
      </c>
      <c r="E95" s="44" t="s">
        <v>11</v>
      </c>
      <c r="F95" s="44" t="s">
        <v>11</v>
      </c>
      <c r="G95" s="45">
        <v>1.133</v>
      </c>
      <c r="H95" s="44" t="s">
        <v>11</v>
      </c>
    </row>
    <row r="96" spans="1:8" x14ac:dyDescent="0.15">
      <c r="A96" s="42" t="s">
        <v>2243</v>
      </c>
      <c r="B96" s="43" t="s">
        <v>2244</v>
      </c>
      <c r="C96" s="44" t="s">
        <v>11</v>
      </c>
      <c r="D96" s="44" t="s">
        <v>11</v>
      </c>
      <c r="E96" s="45">
        <v>-1.4819</v>
      </c>
      <c r="F96" s="44" t="s">
        <v>11</v>
      </c>
      <c r="G96" s="44" t="s">
        <v>11</v>
      </c>
      <c r="H96" s="44" t="s">
        <v>11</v>
      </c>
    </row>
    <row r="97" spans="1:8" x14ac:dyDescent="0.15">
      <c r="A97" s="42" t="s">
        <v>2245</v>
      </c>
      <c r="B97" s="43" t="s">
        <v>2098</v>
      </c>
      <c r="C97" s="44" t="s">
        <v>11</v>
      </c>
      <c r="D97" s="44" t="s">
        <v>11</v>
      </c>
      <c r="E97" s="45">
        <v>2.9016000000000002</v>
      </c>
      <c r="F97" s="44" t="s">
        <v>11</v>
      </c>
      <c r="G97" s="44" t="s">
        <v>11</v>
      </c>
      <c r="H97" s="44" t="s">
        <v>11</v>
      </c>
    </row>
    <row r="98" spans="1:8" x14ac:dyDescent="0.15">
      <c r="A98" s="46" t="s">
        <v>2246</v>
      </c>
      <c r="B98" s="47" t="s">
        <v>2100</v>
      </c>
      <c r="C98" s="44" t="s">
        <v>11</v>
      </c>
      <c r="D98" s="44" t="s">
        <v>11</v>
      </c>
      <c r="E98" s="48">
        <v>-2.3891</v>
      </c>
      <c r="F98" s="44" t="s">
        <v>11</v>
      </c>
      <c r="G98" s="44" t="s">
        <v>11</v>
      </c>
      <c r="H98" s="44" t="s">
        <v>11</v>
      </c>
    </row>
    <row r="99" spans="1:8" x14ac:dyDescent="0.15">
      <c r="A99" s="42" t="s">
        <v>2247</v>
      </c>
      <c r="B99" s="43" t="s">
        <v>2248</v>
      </c>
      <c r="C99" s="44" t="s">
        <v>11</v>
      </c>
      <c r="D99" s="44" t="s">
        <v>11</v>
      </c>
      <c r="E99" s="45">
        <v>-1.9804999999999999</v>
      </c>
      <c r="F99" s="44" t="s">
        <v>11</v>
      </c>
      <c r="G99" s="45">
        <v>1.5079</v>
      </c>
      <c r="H99" s="44" t="s">
        <v>11</v>
      </c>
    </row>
    <row r="100" spans="1:8" x14ac:dyDescent="0.15">
      <c r="A100" s="42" t="s">
        <v>2249</v>
      </c>
      <c r="B100" s="43" t="s">
        <v>2250</v>
      </c>
      <c r="C100" s="44" t="s">
        <v>11</v>
      </c>
      <c r="D100" s="44" t="s">
        <v>11</v>
      </c>
      <c r="E100" s="45">
        <v>3.1448</v>
      </c>
      <c r="F100" s="44" t="s">
        <v>11</v>
      </c>
      <c r="G100" s="45">
        <v>3.4914000000000001</v>
      </c>
      <c r="H100" s="44" t="s">
        <v>11</v>
      </c>
    </row>
    <row r="101" spans="1:8" x14ac:dyDescent="0.15">
      <c r="A101" s="42" t="s">
        <v>2251</v>
      </c>
      <c r="B101" s="43" t="s">
        <v>2252</v>
      </c>
      <c r="C101" s="44" t="s">
        <v>11</v>
      </c>
      <c r="D101" s="44" t="s">
        <v>11</v>
      </c>
      <c r="E101" s="45">
        <v>2.99</v>
      </c>
      <c r="F101" s="44" t="s">
        <v>11</v>
      </c>
      <c r="G101" s="44" t="s">
        <v>11</v>
      </c>
      <c r="H101" s="44" t="s">
        <v>11</v>
      </c>
    </row>
    <row r="102" spans="1:8" ht="30" x14ac:dyDescent="0.15">
      <c r="A102" s="42" t="s">
        <v>2253</v>
      </c>
      <c r="B102" s="43" t="s">
        <v>2254</v>
      </c>
      <c r="C102" s="44" t="s">
        <v>11</v>
      </c>
      <c r="D102" s="44" t="s">
        <v>11</v>
      </c>
      <c r="E102" s="45">
        <v>1.3501000000000001</v>
      </c>
      <c r="F102" s="44" t="s">
        <v>11</v>
      </c>
      <c r="G102" s="44" t="s">
        <v>11</v>
      </c>
      <c r="H102" s="44" t="s">
        <v>11</v>
      </c>
    </row>
    <row r="103" spans="1:8" x14ac:dyDescent="0.15">
      <c r="A103" s="42" t="s">
        <v>2255</v>
      </c>
      <c r="B103" s="43" t="s">
        <v>2256</v>
      </c>
      <c r="C103" s="44" t="s">
        <v>11</v>
      </c>
      <c r="D103" s="44" t="s">
        <v>11</v>
      </c>
      <c r="E103" s="45">
        <v>-1.6144000000000001</v>
      </c>
      <c r="F103" s="44" t="s">
        <v>11</v>
      </c>
      <c r="G103" s="44" t="s">
        <v>11</v>
      </c>
      <c r="H103" s="44" t="s">
        <v>11</v>
      </c>
    </row>
    <row r="104" spans="1:8" ht="30" x14ac:dyDescent="0.15">
      <c r="A104" s="42" t="s">
        <v>2257</v>
      </c>
      <c r="B104" s="43" t="s">
        <v>2258</v>
      </c>
      <c r="C104" s="44" t="s">
        <v>11</v>
      </c>
      <c r="D104" s="44" t="s">
        <v>11</v>
      </c>
      <c r="E104" s="44" t="s">
        <v>11</v>
      </c>
      <c r="F104" s="44" t="s">
        <v>11</v>
      </c>
      <c r="G104" s="45">
        <v>1.3068</v>
      </c>
      <c r="H104" s="44" t="s">
        <v>11</v>
      </c>
    </row>
    <row r="105" spans="1:8" ht="30" x14ac:dyDescent="0.15">
      <c r="A105" s="49" t="s">
        <v>2259</v>
      </c>
      <c r="B105" s="50" t="s">
        <v>2128</v>
      </c>
      <c r="C105" s="44" t="s">
        <v>11</v>
      </c>
      <c r="D105" s="44" t="s">
        <v>11</v>
      </c>
      <c r="E105" s="51">
        <v>-3.8624000000000001</v>
      </c>
      <c r="F105" s="44" t="s">
        <v>11</v>
      </c>
      <c r="G105" s="51">
        <v>-1.7198</v>
      </c>
      <c r="H105" s="44" t="s">
        <v>11</v>
      </c>
    </row>
    <row r="106" spans="1:8" ht="30" x14ac:dyDescent="0.15">
      <c r="A106" s="42" t="s">
        <v>2260</v>
      </c>
      <c r="B106" s="43" t="s">
        <v>2261</v>
      </c>
      <c r="C106" s="44" t="s">
        <v>11</v>
      </c>
      <c r="D106" s="44" t="s">
        <v>11</v>
      </c>
      <c r="E106" s="45">
        <v>-1.8082</v>
      </c>
      <c r="F106" s="44" t="s">
        <v>11</v>
      </c>
      <c r="G106" s="45">
        <v>-1.4155</v>
      </c>
      <c r="H106" s="44" t="s">
        <v>11</v>
      </c>
    </row>
    <row r="107" spans="1:8" x14ac:dyDescent="0.15">
      <c r="A107" s="42" t="s">
        <v>2262</v>
      </c>
      <c r="B107" s="43" t="s">
        <v>2146</v>
      </c>
      <c r="C107" s="45">
        <v>2.5280999999999998</v>
      </c>
      <c r="D107" s="44" t="s">
        <v>11</v>
      </c>
      <c r="E107" s="45">
        <v>5.3940999999999999</v>
      </c>
      <c r="F107" s="44" t="s">
        <v>11</v>
      </c>
      <c r="G107" s="45">
        <v>3.8955000000000002</v>
      </c>
      <c r="H107" s="45">
        <v>2.6760000000000002</v>
      </c>
    </row>
    <row r="108" spans="1:8" x14ac:dyDescent="0.15">
      <c r="A108" s="46" t="s">
        <v>2263</v>
      </c>
      <c r="B108" s="47" t="s">
        <v>2264</v>
      </c>
      <c r="C108" s="44" t="s">
        <v>11</v>
      </c>
      <c r="D108" s="44" t="s">
        <v>11</v>
      </c>
      <c r="E108" s="44" t="s">
        <v>11</v>
      </c>
      <c r="F108" s="44" t="s">
        <v>11</v>
      </c>
      <c r="G108" s="48">
        <v>1.0325</v>
      </c>
      <c r="H108" s="44" t="s">
        <v>11</v>
      </c>
    </row>
    <row r="109" spans="1:8" ht="30" x14ac:dyDescent="0.15">
      <c r="A109" s="42" t="s">
        <v>2265</v>
      </c>
      <c r="B109" s="43" t="s">
        <v>2266</v>
      </c>
      <c r="C109" s="44" t="s">
        <v>11</v>
      </c>
      <c r="D109" s="44" t="s">
        <v>11</v>
      </c>
      <c r="E109" s="44" t="s">
        <v>11</v>
      </c>
      <c r="F109" s="44" t="s">
        <v>11</v>
      </c>
      <c r="G109" s="45">
        <v>1.2601</v>
      </c>
      <c r="H109" s="44" t="s">
        <v>11</v>
      </c>
    </row>
    <row r="110" spans="1:8" x14ac:dyDescent="0.15">
      <c r="A110" s="42" t="s">
        <v>2267</v>
      </c>
      <c r="B110" s="43" t="s">
        <v>2268</v>
      </c>
      <c r="C110" s="44" t="s">
        <v>11</v>
      </c>
      <c r="D110" s="44" t="s">
        <v>11</v>
      </c>
      <c r="E110" s="45">
        <v>3.4765999999999999</v>
      </c>
      <c r="F110" s="45">
        <v>1.3798999999999999</v>
      </c>
      <c r="G110" s="45">
        <v>1.5406</v>
      </c>
      <c r="H110" s="44" t="s">
        <v>11</v>
      </c>
    </row>
    <row r="111" spans="1:8" x14ac:dyDescent="0.15">
      <c r="A111" s="46" t="s">
        <v>2269</v>
      </c>
      <c r="B111" s="47" t="s">
        <v>2112</v>
      </c>
      <c r="C111" s="44" t="s">
        <v>11</v>
      </c>
      <c r="D111" s="44" t="s">
        <v>11</v>
      </c>
      <c r="E111" s="48">
        <v>1.8005</v>
      </c>
      <c r="F111" s="48">
        <v>1.5122</v>
      </c>
      <c r="G111" s="48">
        <v>1.8362000000000001</v>
      </c>
      <c r="H111" s="48">
        <v>2.5676999999999999</v>
      </c>
    </row>
    <row r="112" spans="1:8" ht="30" x14ac:dyDescent="0.15">
      <c r="A112" s="42" t="s">
        <v>2270</v>
      </c>
      <c r="B112" s="43" t="s">
        <v>2191</v>
      </c>
      <c r="C112" s="44" t="s">
        <v>11</v>
      </c>
      <c r="D112" s="44" t="s">
        <v>11</v>
      </c>
      <c r="E112" s="45">
        <v>-2.2986</v>
      </c>
      <c r="F112" s="44" t="s">
        <v>11</v>
      </c>
      <c r="G112" s="44" t="s">
        <v>11</v>
      </c>
      <c r="H112" s="44" t="s">
        <v>11</v>
      </c>
    </row>
    <row r="113" spans="1:8" x14ac:dyDescent="0.15">
      <c r="A113" s="42" t="s">
        <v>2271</v>
      </c>
      <c r="B113" s="43" t="s">
        <v>2272</v>
      </c>
      <c r="C113" s="44" t="s">
        <v>11</v>
      </c>
      <c r="D113" s="44" t="s">
        <v>11</v>
      </c>
      <c r="E113" s="45">
        <v>-3.0508000000000002</v>
      </c>
      <c r="F113" s="44" t="s">
        <v>11</v>
      </c>
      <c r="G113" s="44" t="s">
        <v>11</v>
      </c>
      <c r="H113" s="44" t="s">
        <v>11</v>
      </c>
    </row>
    <row r="114" spans="1:8" ht="45" x14ac:dyDescent="0.15">
      <c r="A114" s="42" t="s">
        <v>2273</v>
      </c>
      <c r="B114" s="43" t="s">
        <v>2274</v>
      </c>
      <c r="C114" s="44" t="s">
        <v>11</v>
      </c>
      <c r="D114" s="44" t="s">
        <v>11</v>
      </c>
      <c r="E114" s="44" t="s">
        <v>11</v>
      </c>
      <c r="F114" s="44" t="s">
        <v>11</v>
      </c>
      <c r="G114" s="45">
        <v>-0.93313999999999997</v>
      </c>
      <c r="H114" s="44" t="s">
        <v>11</v>
      </c>
    </row>
    <row r="115" spans="1:8" x14ac:dyDescent="0.15">
      <c r="A115" s="42" t="s">
        <v>2275</v>
      </c>
      <c r="B115" s="43" t="s">
        <v>2207</v>
      </c>
      <c r="C115" s="44" t="s">
        <v>11</v>
      </c>
      <c r="D115" s="45">
        <v>3.3893</v>
      </c>
      <c r="E115" s="45">
        <v>2.1236999999999999</v>
      </c>
      <c r="F115" s="44" t="s">
        <v>11</v>
      </c>
      <c r="G115" s="44" t="s">
        <v>11</v>
      </c>
      <c r="H115" s="45">
        <v>2.9998999999999998</v>
      </c>
    </row>
    <row r="116" spans="1:8" x14ac:dyDescent="0.15">
      <c r="A116" s="46" t="s">
        <v>2276</v>
      </c>
      <c r="B116" s="47" t="s">
        <v>2112</v>
      </c>
      <c r="C116" s="44" t="s">
        <v>11</v>
      </c>
      <c r="D116" s="44" t="s">
        <v>11</v>
      </c>
      <c r="E116" s="48">
        <v>1.8514999999999999</v>
      </c>
      <c r="F116" s="44" t="s">
        <v>11</v>
      </c>
      <c r="G116" s="48">
        <v>1.0243</v>
      </c>
      <c r="H116" s="44" t="s">
        <v>11</v>
      </c>
    </row>
    <row r="117" spans="1:8" ht="30" x14ac:dyDescent="0.15">
      <c r="A117" s="42" t="s">
        <v>2277</v>
      </c>
      <c r="B117" s="43" t="s">
        <v>2132</v>
      </c>
      <c r="C117" s="44" t="s">
        <v>11</v>
      </c>
      <c r="D117" s="44" t="s">
        <v>11</v>
      </c>
      <c r="E117" s="45">
        <v>-1.8371999999999999</v>
      </c>
      <c r="F117" s="44" t="s">
        <v>11</v>
      </c>
      <c r="G117" s="44" t="s">
        <v>11</v>
      </c>
      <c r="H117" s="44" t="s">
        <v>11</v>
      </c>
    </row>
    <row r="118" spans="1:8" x14ac:dyDescent="0.15">
      <c r="A118" s="46" t="s">
        <v>2278</v>
      </c>
      <c r="B118" s="47" t="s">
        <v>2112</v>
      </c>
      <c r="C118" s="44" t="s">
        <v>11</v>
      </c>
      <c r="D118" s="44" t="s">
        <v>11</v>
      </c>
      <c r="E118" s="48">
        <v>5.5547000000000004</v>
      </c>
      <c r="F118" s="44" t="s">
        <v>11</v>
      </c>
      <c r="G118" s="44" t="s">
        <v>11</v>
      </c>
      <c r="H118" s="48">
        <v>4.2919999999999998</v>
      </c>
    </row>
    <row r="119" spans="1:8" x14ac:dyDescent="0.15">
      <c r="A119" s="42" t="s">
        <v>2279</v>
      </c>
      <c r="B119" s="43" t="s">
        <v>2096</v>
      </c>
      <c r="C119" s="44" t="s">
        <v>11</v>
      </c>
      <c r="D119" s="44" t="s">
        <v>11</v>
      </c>
      <c r="E119" s="45">
        <v>1.1169</v>
      </c>
      <c r="F119" s="44" t="s">
        <v>11</v>
      </c>
      <c r="G119" s="45">
        <v>2.6366999999999998</v>
      </c>
      <c r="H119" s="44" t="s">
        <v>11</v>
      </c>
    </row>
    <row r="120" spans="1:8" ht="30" x14ac:dyDescent="0.15">
      <c r="A120" s="42" t="s">
        <v>2280</v>
      </c>
      <c r="B120" s="43" t="s">
        <v>2281</v>
      </c>
      <c r="C120" s="44" t="s">
        <v>11</v>
      </c>
      <c r="D120" s="44" t="s">
        <v>11</v>
      </c>
      <c r="E120" s="44" t="s">
        <v>11</v>
      </c>
      <c r="F120" s="44" t="s">
        <v>11</v>
      </c>
      <c r="G120" s="45">
        <v>-2.2757999999999998</v>
      </c>
      <c r="H120" s="44" t="s">
        <v>11</v>
      </c>
    </row>
    <row r="121" spans="1:8" x14ac:dyDescent="0.15">
      <c r="A121" s="42" t="s">
        <v>2282</v>
      </c>
      <c r="B121" s="43" t="s">
        <v>2146</v>
      </c>
      <c r="C121" s="45">
        <v>1.4950000000000001</v>
      </c>
      <c r="D121" s="45">
        <v>1.7184999999999999</v>
      </c>
      <c r="E121" s="45">
        <v>4.4278000000000004</v>
      </c>
      <c r="F121" s="44" t="s">
        <v>11</v>
      </c>
      <c r="G121" s="44" t="s">
        <v>11</v>
      </c>
      <c r="H121" s="44" t="s">
        <v>11</v>
      </c>
    </row>
    <row r="122" spans="1:8" x14ac:dyDescent="0.15">
      <c r="A122" s="42" t="s">
        <v>2283</v>
      </c>
      <c r="B122" s="43" t="s">
        <v>2284</v>
      </c>
      <c r="C122" s="44" t="s">
        <v>11</v>
      </c>
      <c r="D122" s="44" t="s">
        <v>11</v>
      </c>
      <c r="E122" s="45">
        <v>-2.2683</v>
      </c>
      <c r="F122" s="44" t="s">
        <v>11</v>
      </c>
      <c r="G122" s="44" t="s">
        <v>11</v>
      </c>
      <c r="H122" s="44" t="s">
        <v>11</v>
      </c>
    </row>
    <row r="123" spans="1:8" ht="30" x14ac:dyDescent="0.15">
      <c r="A123" s="49" t="s">
        <v>2285</v>
      </c>
      <c r="B123" s="50" t="s">
        <v>2128</v>
      </c>
      <c r="C123" s="44" t="s">
        <v>11</v>
      </c>
      <c r="D123" s="44" t="s">
        <v>11</v>
      </c>
      <c r="E123" s="51">
        <v>4.8998999999999997</v>
      </c>
      <c r="F123" s="44" t="s">
        <v>11</v>
      </c>
      <c r="G123" s="44" t="s">
        <v>11</v>
      </c>
      <c r="H123" s="44" t="s">
        <v>11</v>
      </c>
    </row>
    <row r="124" spans="1:8" x14ac:dyDescent="0.15">
      <c r="A124" s="46" t="s">
        <v>2286</v>
      </c>
      <c r="B124" s="47" t="s">
        <v>2100</v>
      </c>
      <c r="C124" s="44" t="s">
        <v>11</v>
      </c>
      <c r="D124" s="44" t="s">
        <v>11</v>
      </c>
      <c r="E124" s="48">
        <v>1.2446999999999999</v>
      </c>
      <c r="F124" s="44" t="s">
        <v>11</v>
      </c>
      <c r="G124" s="44" t="s">
        <v>11</v>
      </c>
      <c r="H124" s="44" t="s">
        <v>11</v>
      </c>
    </row>
    <row r="125" spans="1:8" x14ac:dyDescent="0.15">
      <c r="A125" s="42" t="s">
        <v>2287</v>
      </c>
      <c r="B125" s="43" t="s">
        <v>2288</v>
      </c>
      <c r="C125" s="44" t="s">
        <v>11</v>
      </c>
      <c r="D125" s="44" t="s">
        <v>11</v>
      </c>
      <c r="E125" s="44" t="s">
        <v>11</v>
      </c>
      <c r="F125" s="44" t="s">
        <v>11</v>
      </c>
      <c r="G125" s="45">
        <v>2.3574999999999999</v>
      </c>
      <c r="H125" s="44" t="s">
        <v>11</v>
      </c>
    </row>
    <row r="126" spans="1:8" x14ac:dyDescent="0.15">
      <c r="A126" s="42" t="s">
        <v>2289</v>
      </c>
      <c r="B126" s="43" t="s">
        <v>2256</v>
      </c>
      <c r="C126" s="45">
        <v>-1.8371</v>
      </c>
      <c r="D126" s="44" t="s">
        <v>11</v>
      </c>
      <c r="E126" s="45">
        <v>-2.7181999999999999</v>
      </c>
      <c r="F126" s="44" t="s">
        <v>11</v>
      </c>
      <c r="G126" s="44" t="s">
        <v>11</v>
      </c>
      <c r="H126" s="44" t="s">
        <v>11</v>
      </c>
    </row>
    <row r="127" spans="1:8" x14ac:dyDescent="0.15">
      <c r="A127" s="46" t="s">
        <v>2290</v>
      </c>
      <c r="B127" s="47" t="s">
        <v>2112</v>
      </c>
      <c r="C127" s="44" t="s">
        <v>11</v>
      </c>
      <c r="D127" s="44" t="s">
        <v>11</v>
      </c>
      <c r="E127" s="48">
        <v>-2.4914999999999998</v>
      </c>
      <c r="F127" s="44" t="s">
        <v>11</v>
      </c>
      <c r="G127" s="44" t="s">
        <v>11</v>
      </c>
      <c r="H127" s="44" t="s">
        <v>11</v>
      </c>
    </row>
    <row r="128" spans="1:8" x14ac:dyDescent="0.15">
      <c r="A128" s="46" t="s">
        <v>2291</v>
      </c>
      <c r="B128" s="47" t="s">
        <v>2142</v>
      </c>
      <c r="C128" s="44" t="s">
        <v>11</v>
      </c>
      <c r="D128" s="44" t="s">
        <v>11</v>
      </c>
      <c r="E128" s="48">
        <v>2.7987000000000002</v>
      </c>
      <c r="F128" s="44" t="s">
        <v>11</v>
      </c>
      <c r="G128" s="44" t="s">
        <v>11</v>
      </c>
      <c r="H128" s="44" t="s">
        <v>11</v>
      </c>
    </row>
    <row r="129" spans="1:8" x14ac:dyDescent="0.15">
      <c r="A129" s="42" t="s">
        <v>2292</v>
      </c>
      <c r="B129" s="43" t="s">
        <v>2134</v>
      </c>
      <c r="C129" s="44" t="s">
        <v>11</v>
      </c>
      <c r="D129" s="44" t="s">
        <v>11</v>
      </c>
      <c r="E129" s="45">
        <v>4.3647</v>
      </c>
      <c r="G129" s="44" t="s">
        <v>11</v>
      </c>
      <c r="H129" s="44" t="s">
        <v>11</v>
      </c>
    </row>
    <row r="130" spans="1:8" x14ac:dyDescent="0.15">
      <c r="A130" s="42" t="s">
        <v>2293</v>
      </c>
      <c r="B130" s="43" t="s">
        <v>2134</v>
      </c>
      <c r="C130" s="44" t="s">
        <v>11</v>
      </c>
      <c r="D130" s="44" t="s">
        <v>11</v>
      </c>
      <c r="E130" s="45">
        <v>-3.5910000000000002</v>
      </c>
      <c r="F130" s="44" t="s">
        <v>11</v>
      </c>
      <c r="G130" s="45">
        <v>-1.6583000000000001</v>
      </c>
      <c r="H130" s="44" t="s">
        <v>11</v>
      </c>
    </row>
    <row r="131" spans="1:8" x14ac:dyDescent="0.15">
      <c r="A131" s="42" t="s">
        <v>2294</v>
      </c>
      <c r="B131" s="43" t="s">
        <v>2295</v>
      </c>
      <c r="C131" s="44" t="s">
        <v>11</v>
      </c>
      <c r="D131" s="44" t="s">
        <v>11</v>
      </c>
      <c r="E131" s="45">
        <v>-2.2945000000000002</v>
      </c>
      <c r="F131" s="44" t="s">
        <v>11</v>
      </c>
      <c r="G131" s="44" t="s">
        <v>11</v>
      </c>
      <c r="H131" s="44" t="s">
        <v>11</v>
      </c>
    </row>
    <row r="132" spans="1:8" x14ac:dyDescent="0.15">
      <c r="A132" s="42" t="s">
        <v>2296</v>
      </c>
      <c r="B132" s="43" t="s">
        <v>2098</v>
      </c>
      <c r="C132" s="44" t="s">
        <v>11</v>
      </c>
      <c r="D132" s="44" t="s">
        <v>11</v>
      </c>
      <c r="E132" s="45">
        <v>1.1880999999999999</v>
      </c>
      <c r="F132" s="44" t="s">
        <v>11</v>
      </c>
      <c r="G132" s="45">
        <v>1.3856999999999999</v>
      </c>
      <c r="H132" s="44" t="s">
        <v>11</v>
      </c>
    </row>
    <row r="133" spans="1:8" ht="30" x14ac:dyDescent="0.15">
      <c r="A133" s="49" t="s">
        <v>2297</v>
      </c>
      <c r="B133" s="50" t="s">
        <v>2128</v>
      </c>
      <c r="C133" s="44" t="s">
        <v>11</v>
      </c>
      <c r="D133" s="44" t="s">
        <v>11</v>
      </c>
      <c r="E133" s="51">
        <v>-8.0577000000000005</v>
      </c>
      <c r="F133" s="44" t="s">
        <v>11</v>
      </c>
      <c r="G133" s="44" t="s">
        <v>11</v>
      </c>
      <c r="H133" s="44" t="s">
        <v>11</v>
      </c>
    </row>
    <row r="134" spans="1:8" x14ac:dyDescent="0.15">
      <c r="A134" s="42" t="s">
        <v>2298</v>
      </c>
      <c r="B134" s="43" t="s">
        <v>2146</v>
      </c>
      <c r="C134" s="44" t="s">
        <v>11</v>
      </c>
      <c r="D134" s="44" t="s">
        <v>11</v>
      </c>
      <c r="E134" s="45">
        <v>-3.2562000000000002</v>
      </c>
      <c r="F134" s="44" t="s">
        <v>11</v>
      </c>
      <c r="G134" s="44" t="s">
        <v>11</v>
      </c>
      <c r="H134" s="44" t="s">
        <v>11</v>
      </c>
    </row>
    <row r="135" spans="1:8" x14ac:dyDescent="0.15">
      <c r="A135" s="46" t="s">
        <v>2299</v>
      </c>
      <c r="B135" s="47" t="s">
        <v>2300</v>
      </c>
      <c r="C135" s="44" t="s">
        <v>11</v>
      </c>
      <c r="D135" s="44" t="s">
        <v>11</v>
      </c>
      <c r="E135" s="44" t="s">
        <v>11</v>
      </c>
      <c r="F135" s="44" t="s">
        <v>11</v>
      </c>
      <c r="G135" s="48">
        <v>0.94916999999999996</v>
      </c>
      <c r="H135" s="44" t="s">
        <v>11</v>
      </c>
    </row>
    <row r="136" spans="1:8" x14ac:dyDescent="0.15">
      <c r="A136" s="42" t="s">
        <v>2301</v>
      </c>
      <c r="B136" s="43" t="s">
        <v>2302</v>
      </c>
      <c r="C136" s="44" t="s">
        <v>11</v>
      </c>
      <c r="D136" s="44" t="s">
        <v>11</v>
      </c>
      <c r="E136" s="45">
        <v>1.4201999999999999</v>
      </c>
      <c r="F136" s="44" t="s">
        <v>11</v>
      </c>
      <c r="G136" s="44" t="s">
        <v>11</v>
      </c>
      <c r="H136" s="44" t="s">
        <v>11</v>
      </c>
    </row>
    <row r="137" spans="1:8" x14ac:dyDescent="0.15">
      <c r="A137" s="42" t="s">
        <v>2303</v>
      </c>
      <c r="B137" s="43" t="s">
        <v>2304</v>
      </c>
      <c r="C137" s="44" t="s">
        <v>11</v>
      </c>
      <c r="D137" s="44" t="s">
        <v>11</v>
      </c>
      <c r="E137" s="45">
        <v>1.5387999999999999</v>
      </c>
      <c r="F137" s="44" t="s">
        <v>11</v>
      </c>
      <c r="G137" s="44" t="s">
        <v>11</v>
      </c>
      <c r="H137" s="44" t="s">
        <v>11</v>
      </c>
    </row>
    <row r="138" spans="1:8" x14ac:dyDescent="0.15">
      <c r="A138" s="42" t="s">
        <v>2305</v>
      </c>
      <c r="B138" s="55" t="s">
        <v>2306</v>
      </c>
      <c r="C138" s="44" t="s">
        <v>11</v>
      </c>
      <c r="D138" s="44" t="s">
        <v>11</v>
      </c>
      <c r="E138" s="44" t="s">
        <v>11</v>
      </c>
      <c r="F138" s="45">
        <v>-1.0632999999999999</v>
      </c>
      <c r="G138" s="44" t="s">
        <v>11</v>
      </c>
      <c r="H138" s="44" t="s">
        <v>11</v>
      </c>
    </row>
    <row r="139" spans="1:8" x14ac:dyDescent="0.15">
      <c r="A139" s="46" t="s">
        <v>342</v>
      </c>
      <c r="B139" s="56" t="s">
        <v>343</v>
      </c>
      <c r="C139" s="44" t="s">
        <v>11</v>
      </c>
      <c r="D139" s="44" t="s">
        <v>11</v>
      </c>
      <c r="E139" s="44" t="s">
        <v>11</v>
      </c>
      <c r="F139" s="44" t="s">
        <v>11</v>
      </c>
      <c r="G139" s="44" t="s">
        <v>11</v>
      </c>
      <c r="H139" s="48">
        <v>3.0855000000000001</v>
      </c>
    </row>
    <row r="140" spans="1:8" x14ac:dyDescent="0.15">
      <c r="A140" s="42" t="s">
        <v>2307</v>
      </c>
      <c r="B140" s="43" t="s">
        <v>2308</v>
      </c>
      <c r="C140" s="44" t="s">
        <v>11</v>
      </c>
      <c r="D140" s="44" t="s">
        <v>11</v>
      </c>
      <c r="E140" s="45">
        <v>-4.1702000000000004</v>
      </c>
      <c r="F140" s="45">
        <v>-0.98146</v>
      </c>
      <c r="G140" s="45">
        <v>-1.2012</v>
      </c>
      <c r="H140" s="44" t="s">
        <v>11</v>
      </c>
    </row>
    <row r="141" spans="1:8" x14ac:dyDescent="0.15">
      <c r="A141" s="42" t="s">
        <v>2309</v>
      </c>
      <c r="B141" s="43" t="s">
        <v>2310</v>
      </c>
      <c r="C141" s="44" t="s">
        <v>11</v>
      </c>
      <c r="D141" s="44" t="s">
        <v>11</v>
      </c>
      <c r="E141" s="45">
        <v>-3.3075999999999999</v>
      </c>
      <c r="F141" s="44" t="s">
        <v>11</v>
      </c>
      <c r="G141" s="45">
        <v>-1.2119</v>
      </c>
      <c r="H141" s="44" t="s">
        <v>11</v>
      </c>
    </row>
    <row r="142" spans="1:8" x14ac:dyDescent="0.15">
      <c r="A142" s="42" t="s">
        <v>2311</v>
      </c>
      <c r="B142" s="43" t="s">
        <v>2136</v>
      </c>
      <c r="C142" s="44" t="s">
        <v>11</v>
      </c>
      <c r="D142" s="45">
        <v>1.2002999999999999</v>
      </c>
      <c r="E142" s="45">
        <v>2.4226000000000001</v>
      </c>
      <c r="F142" s="44" t="s">
        <v>11</v>
      </c>
      <c r="G142" s="45">
        <v>1.9340999999999999</v>
      </c>
      <c r="H142" s="44" t="s">
        <v>11</v>
      </c>
    </row>
    <row r="143" spans="1:8" x14ac:dyDescent="0.15">
      <c r="A143" s="46" t="s">
        <v>2312</v>
      </c>
      <c r="B143" s="47" t="s">
        <v>2142</v>
      </c>
      <c r="C143" s="44" t="s">
        <v>11</v>
      </c>
      <c r="D143" s="44" t="s">
        <v>11</v>
      </c>
      <c r="E143" s="48">
        <v>2.1105999999999998</v>
      </c>
      <c r="F143" s="44" t="s">
        <v>11</v>
      </c>
      <c r="G143" s="48">
        <v>0.97965000000000002</v>
      </c>
      <c r="H143" s="44" t="s">
        <v>11</v>
      </c>
    </row>
    <row r="144" spans="1:8" x14ac:dyDescent="0.15">
      <c r="A144" s="42" t="s">
        <v>2313</v>
      </c>
      <c r="B144" s="43" t="s">
        <v>2220</v>
      </c>
      <c r="C144" s="44" t="s">
        <v>11</v>
      </c>
      <c r="D144" s="44" t="s">
        <v>11</v>
      </c>
      <c r="E144" s="45">
        <v>-1.1942999999999999</v>
      </c>
      <c r="F144" s="44" t="s">
        <v>11</v>
      </c>
      <c r="G144" s="44" t="s">
        <v>11</v>
      </c>
      <c r="H144" s="44" t="s">
        <v>11</v>
      </c>
    </row>
    <row r="145" spans="1:8" x14ac:dyDescent="0.15">
      <c r="A145" s="42" t="s">
        <v>2314</v>
      </c>
      <c r="B145" s="55" t="s">
        <v>2315</v>
      </c>
      <c r="C145" s="45">
        <v>3.9834999999999998</v>
      </c>
      <c r="D145" s="44" t="s">
        <v>11</v>
      </c>
      <c r="E145" s="44" t="s">
        <v>11</v>
      </c>
      <c r="F145" s="45">
        <v>1.4915</v>
      </c>
      <c r="G145" s="45">
        <v>5.6969000000000003</v>
      </c>
      <c r="H145" s="44" t="s">
        <v>11</v>
      </c>
    </row>
    <row r="146" spans="1:8" x14ac:dyDescent="0.15">
      <c r="A146" s="42" t="s">
        <v>2316</v>
      </c>
      <c r="B146" s="43" t="s">
        <v>2317</v>
      </c>
      <c r="C146" s="44" t="s">
        <v>11</v>
      </c>
      <c r="D146" s="44" t="s">
        <v>11</v>
      </c>
      <c r="E146" s="45">
        <v>-6.3742999999999999</v>
      </c>
      <c r="F146" s="44" t="s">
        <v>11</v>
      </c>
      <c r="G146" s="45">
        <v>-3.3672</v>
      </c>
      <c r="H146" s="44" t="s">
        <v>11</v>
      </c>
    </row>
    <row r="147" spans="1:8" ht="30" x14ac:dyDescent="0.15">
      <c r="A147" s="42" t="s">
        <v>2318</v>
      </c>
      <c r="B147" s="43" t="s">
        <v>2214</v>
      </c>
      <c r="C147" s="44" t="s">
        <v>11</v>
      </c>
      <c r="D147" s="44" t="s">
        <v>11</v>
      </c>
      <c r="E147" s="45" t="s">
        <v>2319</v>
      </c>
      <c r="F147" s="44" t="s">
        <v>11</v>
      </c>
      <c r="G147" s="45">
        <v>3.0192000000000001</v>
      </c>
      <c r="H147" s="44" t="s">
        <v>11</v>
      </c>
    </row>
    <row r="148" spans="1:8" x14ac:dyDescent="0.15">
      <c r="A148" s="46" t="s">
        <v>2320</v>
      </c>
      <c r="B148" s="47" t="s">
        <v>2321</v>
      </c>
      <c r="C148" s="44" t="s">
        <v>11</v>
      </c>
      <c r="D148" s="44" t="s">
        <v>11</v>
      </c>
      <c r="E148" s="48">
        <v>1.3376999999999999</v>
      </c>
      <c r="F148" s="44" t="s">
        <v>11</v>
      </c>
      <c r="G148" s="44" t="s">
        <v>11</v>
      </c>
      <c r="H148" s="44" t="s">
        <v>11</v>
      </c>
    </row>
    <row r="149" spans="1:8" x14ac:dyDescent="0.15">
      <c r="A149" s="42" t="s">
        <v>2322</v>
      </c>
      <c r="B149" s="43" t="s">
        <v>2146</v>
      </c>
      <c r="C149" s="44" t="s">
        <v>11</v>
      </c>
      <c r="D149" s="44" t="s">
        <v>11</v>
      </c>
      <c r="E149" s="45">
        <v>-1.8754</v>
      </c>
      <c r="F149" s="44" t="s">
        <v>11</v>
      </c>
      <c r="G149" s="44" t="s">
        <v>11</v>
      </c>
      <c r="H149" s="44" t="s">
        <v>11</v>
      </c>
    </row>
    <row r="150" spans="1:8" x14ac:dyDescent="0.15">
      <c r="A150" s="42" t="s">
        <v>2323</v>
      </c>
      <c r="B150" s="43" t="s">
        <v>2324</v>
      </c>
      <c r="C150" s="44" t="s">
        <v>11</v>
      </c>
      <c r="D150" s="44" t="s">
        <v>11</v>
      </c>
      <c r="E150" s="45">
        <v>2.915</v>
      </c>
      <c r="F150" s="44" t="s">
        <v>11</v>
      </c>
      <c r="G150" s="44" t="s">
        <v>11</v>
      </c>
      <c r="H150" s="44" t="s">
        <v>11</v>
      </c>
    </row>
    <row r="151" spans="1:8" x14ac:dyDescent="0.15">
      <c r="A151" s="42" t="s">
        <v>2325</v>
      </c>
      <c r="B151" s="43" t="s">
        <v>2146</v>
      </c>
      <c r="C151" s="44" t="s">
        <v>11</v>
      </c>
      <c r="D151" s="44" t="s">
        <v>11</v>
      </c>
      <c r="E151" s="45">
        <v>-4.3937999999999997</v>
      </c>
      <c r="F151" s="44" t="s">
        <v>11</v>
      </c>
      <c r="G151" s="44" t="s">
        <v>11</v>
      </c>
      <c r="H151" s="44" t="s">
        <v>11</v>
      </c>
    </row>
    <row r="152" spans="1:8" x14ac:dyDescent="0.15">
      <c r="A152" s="42" t="s">
        <v>2326</v>
      </c>
      <c r="B152" s="43" t="s">
        <v>2104</v>
      </c>
      <c r="C152" s="44" t="s">
        <v>11</v>
      </c>
      <c r="D152" s="44" t="s">
        <v>11</v>
      </c>
      <c r="E152" s="45">
        <v>1.2309000000000001</v>
      </c>
      <c r="F152" s="44" t="s">
        <v>11</v>
      </c>
      <c r="G152" s="44" t="s">
        <v>11</v>
      </c>
      <c r="H152" s="44" t="s">
        <v>11</v>
      </c>
    </row>
    <row r="153" spans="1:8" x14ac:dyDescent="0.15">
      <c r="A153" s="46" t="s">
        <v>2327</v>
      </c>
      <c r="B153" s="47" t="s">
        <v>2328</v>
      </c>
      <c r="C153" s="44" t="s">
        <v>11</v>
      </c>
      <c r="D153" s="44" t="s">
        <v>11</v>
      </c>
      <c r="E153" s="48">
        <v>3.2010999999999998</v>
      </c>
      <c r="F153" s="44" t="s">
        <v>11</v>
      </c>
      <c r="G153" s="44" t="s">
        <v>11</v>
      </c>
      <c r="H153" s="44" t="s">
        <v>11</v>
      </c>
    </row>
    <row r="154" spans="1:8" x14ac:dyDescent="0.15">
      <c r="A154" s="42" t="s">
        <v>2329</v>
      </c>
      <c r="B154" s="43" t="s">
        <v>2175</v>
      </c>
      <c r="C154" s="44" t="s">
        <v>11</v>
      </c>
      <c r="D154" s="44" t="s">
        <v>11</v>
      </c>
      <c r="E154" s="45">
        <v>-1.2251000000000001</v>
      </c>
      <c r="F154" s="44" t="s">
        <v>11</v>
      </c>
      <c r="G154" s="45">
        <v>0.95565</v>
      </c>
      <c r="H154" s="44" t="s">
        <v>11</v>
      </c>
    </row>
    <row r="155" spans="1:8" x14ac:dyDescent="0.15">
      <c r="A155" s="46" t="s">
        <v>2330</v>
      </c>
      <c r="B155" s="47" t="s">
        <v>2321</v>
      </c>
      <c r="C155" s="44" t="s">
        <v>11</v>
      </c>
      <c r="D155" s="44" t="s">
        <v>11</v>
      </c>
      <c r="E155" s="48">
        <v>2.2724000000000002</v>
      </c>
      <c r="F155" s="44" t="s">
        <v>11</v>
      </c>
      <c r="G155" s="48">
        <v>1.4835</v>
      </c>
      <c r="H155" s="44" t="s">
        <v>11</v>
      </c>
    </row>
    <row r="156" spans="1:8" x14ac:dyDescent="0.15">
      <c r="A156" s="46" t="s">
        <v>2331</v>
      </c>
      <c r="B156" s="47" t="s">
        <v>2142</v>
      </c>
      <c r="C156" s="44" t="s">
        <v>11</v>
      </c>
      <c r="D156" s="44" t="s">
        <v>11</v>
      </c>
      <c r="E156" s="48">
        <v>-5.7603999999999997</v>
      </c>
      <c r="F156" s="44" t="s">
        <v>11</v>
      </c>
      <c r="G156" s="48">
        <v>-2.3022</v>
      </c>
      <c r="H156" s="44" t="s">
        <v>11</v>
      </c>
    </row>
    <row r="157" spans="1:8" x14ac:dyDescent="0.15">
      <c r="A157" s="46" t="s">
        <v>2332</v>
      </c>
      <c r="B157" s="47" t="s">
        <v>2100</v>
      </c>
      <c r="C157" s="44" t="s">
        <v>11</v>
      </c>
      <c r="D157" s="44" t="s">
        <v>11</v>
      </c>
      <c r="E157" s="48">
        <v>5.1241000000000003</v>
      </c>
      <c r="F157" s="44" t="s">
        <v>11</v>
      </c>
      <c r="G157" s="48">
        <v>5.7380000000000004</v>
      </c>
      <c r="H157" s="48" t="s">
        <v>2333</v>
      </c>
    </row>
    <row r="158" spans="1:8" x14ac:dyDescent="0.15">
      <c r="A158" s="42" t="s">
        <v>2334</v>
      </c>
      <c r="B158" s="43" t="s">
        <v>2335</v>
      </c>
      <c r="C158" s="44" t="s">
        <v>11</v>
      </c>
      <c r="D158" s="44" t="s">
        <v>11</v>
      </c>
      <c r="E158" s="45">
        <v>1.2195</v>
      </c>
      <c r="F158" s="44" t="s">
        <v>11</v>
      </c>
      <c r="G158" s="44" t="s">
        <v>11</v>
      </c>
      <c r="H158" s="44" t="s">
        <v>11</v>
      </c>
    </row>
    <row r="159" spans="1:8" x14ac:dyDescent="0.15">
      <c r="A159" s="42" t="s">
        <v>2336</v>
      </c>
      <c r="B159" s="43" t="s">
        <v>2337</v>
      </c>
      <c r="C159" s="45">
        <v>1.4931000000000001</v>
      </c>
      <c r="D159" s="44" t="s">
        <v>11</v>
      </c>
      <c r="E159" s="45">
        <v>5.5547000000000004</v>
      </c>
      <c r="F159" s="45">
        <v>1.0556000000000001</v>
      </c>
      <c r="G159" s="45">
        <v>2.9859</v>
      </c>
      <c r="H159" s="44" t="s">
        <v>11</v>
      </c>
    </row>
    <row r="160" spans="1:8" ht="30" x14ac:dyDescent="0.15">
      <c r="A160" s="42" t="s">
        <v>2338</v>
      </c>
      <c r="B160" s="43" t="s">
        <v>2339</v>
      </c>
      <c r="C160" s="45">
        <v>2.4661</v>
      </c>
      <c r="D160" s="44" t="s">
        <v>11</v>
      </c>
      <c r="E160" s="45">
        <v>3.0070000000000001</v>
      </c>
      <c r="F160" s="44" t="s">
        <v>11</v>
      </c>
      <c r="G160" s="45">
        <v>4.9554999999999998</v>
      </c>
      <c r="H160" s="44" t="s">
        <v>11</v>
      </c>
    </row>
    <row r="161" spans="1:8" x14ac:dyDescent="0.15">
      <c r="A161" s="46" t="s">
        <v>2340</v>
      </c>
      <c r="B161" s="47" t="s">
        <v>2112</v>
      </c>
      <c r="C161" s="44" t="s">
        <v>11</v>
      </c>
      <c r="D161" s="44" t="s">
        <v>11</v>
      </c>
      <c r="E161" s="44" t="s">
        <v>11</v>
      </c>
      <c r="F161" s="44" t="s">
        <v>11</v>
      </c>
      <c r="G161" s="48">
        <v>1.4693000000000001</v>
      </c>
      <c r="H161" s="44" t="s">
        <v>11</v>
      </c>
    </row>
    <row r="162" spans="1:8" x14ac:dyDescent="0.15">
      <c r="A162" s="52" t="s">
        <v>2341</v>
      </c>
      <c r="B162" s="53" t="s">
        <v>2200</v>
      </c>
      <c r="C162" s="44" t="s">
        <v>11</v>
      </c>
      <c r="D162" s="44" t="s">
        <v>11</v>
      </c>
      <c r="E162" s="54">
        <v>1.7393000000000001</v>
      </c>
      <c r="F162" s="44" t="s">
        <v>11</v>
      </c>
      <c r="G162" s="54">
        <v>1.5045999999999999</v>
      </c>
      <c r="H162" s="54">
        <v>2.7683</v>
      </c>
    </row>
    <row r="163" spans="1:8" x14ac:dyDescent="0.15">
      <c r="A163" s="42" t="s">
        <v>2342</v>
      </c>
      <c r="B163" s="43" t="s">
        <v>2343</v>
      </c>
      <c r="C163" s="45">
        <v>2.5678000000000001</v>
      </c>
      <c r="D163" s="44" t="s">
        <v>11</v>
      </c>
      <c r="E163" s="45">
        <v>4.5686999999999998</v>
      </c>
      <c r="F163" s="44" t="s">
        <v>11</v>
      </c>
      <c r="G163" s="45">
        <v>3.4756</v>
      </c>
      <c r="H163" s="44" t="s">
        <v>11</v>
      </c>
    </row>
    <row r="164" spans="1:8" x14ac:dyDescent="0.15">
      <c r="A164" s="52" t="s">
        <v>2344</v>
      </c>
      <c r="B164" s="53" t="s">
        <v>2345</v>
      </c>
      <c r="C164" s="44" t="s">
        <v>11</v>
      </c>
      <c r="D164" s="44" t="s">
        <v>11</v>
      </c>
      <c r="E164" s="54">
        <v>9.9945000000000004</v>
      </c>
      <c r="F164" s="44" t="s">
        <v>11</v>
      </c>
      <c r="G164" s="44" t="s">
        <v>11</v>
      </c>
      <c r="H164" s="44" t="s">
        <v>11</v>
      </c>
    </row>
    <row r="165" spans="1:8" x14ac:dyDescent="0.15">
      <c r="A165" s="42" t="s">
        <v>2346</v>
      </c>
      <c r="B165" s="43" t="s">
        <v>2155</v>
      </c>
      <c r="C165" s="44" t="s">
        <v>11</v>
      </c>
      <c r="D165" s="44" t="s">
        <v>11</v>
      </c>
      <c r="E165" s="44" t="s">
        <v>11</v>
      </c>
      <c r="F165" s="44" t="s">
        <v>11</v>
      </c>
      <c r="G165" s="45">
        <v>3.5703999999999998</v>
      </c>
      <c r="H165" s="44" t="s">
        <v>11</v>
      </c>
    </row>
    <row r="166" spans="1:8" x14ac:dyDescent="0.15">
      <c r="A166" s="46" t="s">
        <v>2347</v>
      </c>
      <c r="B166" s="47" t="s">
        <v>2112</v>
      </c>
      <c r="C166" s="44" t="s">
        <v>11</v>
      </c>
      <c r="D166" s="44" t="s">
        <v>11</v>
      </c>
      <c r="E166" s="48">
        <v>3.8264999999999998</v>
      </c>
      <c r="F166" s="44" t="s">
        <v>11</v>
      </c>
      <c r="G166" s="48">
        <v>2.9098000000000002</v>
      </c>
      <c r="H166" s="44" t="s">
        <v>11</v>
      </c>
    </row>
    <row r="167" spans="1:8" x14ac:dyDescent="0.15">
      <c r="A167" s="46" t="s">
        <v>2348</v>
      </c>
      <c r="B167" s="47" t="s">
        <v>2110</v>
      </c>
      <c r="C167" s="44" t="s">
        <v>11</v>
      </c>
      <c r="D167" s="44" t="s">
        <v>11</v>
      </c>
      <c r="E167" s="48">
        <v>3.6356000000000002</v>
      </c>
      <c r="F167" s="44" t="s">
        <v>11</v>
      </c>
      <c r="G167" s="48">
        <v>2.4207000000000001</v>
      </c>
      <c r="H167" s="44" t="s">
        <v>11</v>
      </c>
    </row>
    <row r="168" spans="1:8" x14ac:dyDescent="0.15">
      <c r="A168" s="42" t="s">
        <v>2349</v>
      </c>
      <c r="B168" s="43" t="s">
        <v>2248</v>
      </c>
      <c r="C168" s="44" t="s">
        <v>11</v>
      </c>
      <c r="D168" s="44" t="s">
        <v>11</v>
      </c>
      <c r="E168" s="45">
        <v>-2.33</v>
      </c>
      <c r="F168" s="44" t="s">
        <v>11</v>
      </c>
      <c r="G168" s="44" t="s">
        <v>11</v>
      </c>
      <c r="H168" s="44" t="s">
        <v>11</v>
      </c>
    </row>
    <row r="169" spans="1:8" x14ac:dyDescent="0.15">
      <c r="A169" s="42" t="s">
        <v>2350</v>
      </c>
      <c r="B169" s="55" t="s">
        <v>2104</v>
      </c>
      <c r="C169" s="44" t="s">
        <v>11</v>
      </c>
      <c r="D169" s="45">
        <v>1.3786</v>
      </c>
      <c r="E169" s="44" t="s">
        <v>11</v>
      </c>
      <c r="F169" s="44" t="s">
        <v>11</v>
      </c>
      <c r="G169" s="44" t="s">
        <v>11</v>
      </c>
      <c r="H169" s="44" t="s">
        <v>11</v>
      </c>
    </row>
    <row r="170" spans="1:8" ht="30" x14ac:dyDescent="0.15">
      <c r="A170" s="42" t="s">
        <v>2351</v>
      </c>
      <c r="B170" s="43" t="s">
        <v>2352</v>
      </c>
      <c r="C170" s="44" t="s">
        <v>11</v>
      </c>
      <c r="D170" s="44" t="s">
        <v>11</v>
      </c>
      <c r="E170" s="45">
        <v>2.4863</v>
      </c>
      <c r="F170" s="44" t="s">
        <v>11</v>
      </c>
      <c r="G170" s="45">
        <v>-1.3868</v>
      </c>
      <c r="H170" s="44" t="s">
        <v>11</v>
      </c>
    </row>
    <row r="171" spans="1:8" x14ac:dyDescent="0.15">
      <c r="A171" s="46" t="s">
        <v>2353</v>
      </c>
      <c r="B171" s="47" t="s">
        <v>2112</v>
      </c>
      <c r="C171" s="44" t="s">
        <v>11</v>
      </c>
      <c r="D171" s="44" t="s">
        <v>11</v>
      </c>
      <c r="E171" s="48">
        <v>2.2317999999999998</v>
      </c>
      <c r="F171" s="44" t="s">
        <v>11</v>
      </c>
      <c r="G171" s="48">
        <v>1.2143999999999999</v>
      </c>
      <c r="H171" s="44" t="s">
        <v>11</v>
      </c>
    </row>
    <row r="172" spans="1:8" x14ac:dyDescent="0.15">
      <c r="A172" s="42" t="s">
        <v>2354</v>
      </c>
      <c r="B172" s="43" t="s">
        <v>2228</v>
      </c>
      <c r="C172" s="44" t="s">
        <v>11</v>
      </c>
      <c r="D172" s="44" t="s">
        <v>11</v>
      </c>
      <c r="E172" s="45">
        <v>-8.8534000000000006</v>
      </c>
      <c r="F172" s="44" t="s">
        <v>11</v>
      </c>
      <c r="G172" s="45">
        <v>-3.4264999999999999</v>
      </c>
      <c r="H172" s="44" t="s">
        <v>11</v>
      </c>
    </row>
    <row r="173" spans="1:8" ht="30" x14ac:dyDescent="0.15">
      <c r="A173" s="42" t="s">
        <v>2355</v>
      </c>
      <c r="B173" s="43" t="s">
        <v>2356</v>
      </c>
      <c r="C173" s="44" t="s">
        <v>11</v>
      </c>
      <c r="D173" s="44" t="s">
        <v>11</v>
      </c>
      <c r="E173" s="45">
        <v>-1.823</v>
      </c>
      <c r="F173" s="44" t="s">
        <v>11</v>
      </c>
      <c r="G173" s="44" t="s">
        <v>11</v>
      </c>
      <c r="H173" s="44" t="s">
        <v>11</v>
      </c>
    </row>
    <row r="174" spans="1:8" x14ac:dyDescent="0.15">
      <c r="A174" s="42" t="s">
        <v>2357</v>
      </c>
      <c r="B174" s="43" t="s">
        <v>2358</v>
      </c>
      <c r="C174" s="44" t="s">
        <v>11</v>
      </c>
      <c r="D174" s="44" t="s">
        <v>11</v>
      </c>
      <c r="E174" s="45">
        <v>6.0338000000000003</v>
      </c>
      <c r="F174" s="44" t="s">
        <v>11</v>
      </c>
      <c r="G174" s="44" t="s">
        <v>11</v>
      </c>
      <c r="H174" s="44" t="s">
        <v>11</v>
      </c>
    </row>
    <row r="175" spans="1:8" x14ac:dyDescent="0.15">
      <c r="A175" s="42" t="s">
        <v>2359</v>
      </c>
      <c r="B175" s="43" t="s">
        <v>2360</v>
      </c>
      <c r="C175" s="44" t="s">
        <v>11</v>
      </c>
      <c r="D175" s="44" t="s">
        <v>11</v>
      </c>
      <c r="E175" s="45">
        <v>1.5237000000000001</v>
      </c>
      <c r="F175" s="44" t="s">
        <v>11</v>
      </c>
      <c r="G175" s="44" t="s">
        <v>11</v>
      </c>
      <c r="H175" s="44" t="s">
        <v>11</v>
      </c>
    </row>
    <row r="176" spans="1:8" ht="30" x14ac:dyDescent="0.15">
      <c r="A176" s="42" t="s">
        <v>2361</v>
      </c>
      <c r="B176" s="43" t="s">
        <v>2362</v>
      </c>
      <c r="C176" s="44" t="s">
        <v>11</v>
      </c>
      <c r="D176" s="44" t="s">
        <v>11</v>
      </c>
      <c r="E176" s="45">
        <v>1.0896999999999999</v>
      </c>
      <c r="F176" s="44" t="s">
        <v>11</v>
      </c>
      <c r="G176" s="44" t="s">
        <v>11</v>
      </c>
      <c r="H176" s="44" t="s">
        <v>11</v>
      </c>
    </row>
    <row r="177" spans="1:8" x14ac:dyDescent="0.15">
      <c r="A177" s="42" t="s">
        <v>2363</v>
      </c>
      <c r="B177" s="43" t="s">
        <v>2364</v>
      </c>
      <c r="C177" s="44" t="s">
        <v>11</v>
      </c>
      <c r="D177" s="44" t="s">
        <v>11</v>
      </c>
      <c r="E177" s="45">
        <v>-3.0516999999999999</v>
      </c>
      <c r="F177" s="45">
        <v>-1.4756</v>
      </c>
      <c r="G177" s="44" t="s">
        <v>11</v>
      </c>
      <c r="H177" s="44" t="s">
        <v>11</v>
      </c>
    </row>
    <row r="178" spans="1:8" x14ac:dyDescent="0.15">
      <c r="A178" s="42" t="s">
        <v>2365</v>
      </c>
      <c r="B178" s="43" t="s">
        <v>2366</v>
      </c>
      <c r="C178" s="44" t="s">
        <v>11</v>
      </c>
      <c r="D178" s="44" t="s">
        <v>11</v>
      </c>
      <c r="E178" s="45">
        <v>2.5638999999999998</v>
      </c>
      <c r="F178" s="44" t="s">
        <v>11</v>
      </c>
      <c r="G178" s="45">
        <v>1.6895</v>
      </c>
      <c r="H178" s="45">
        <v>2.3500999999999999</v>
      </c>
    </row>
    <row r="179" spans="1:8" x14ac:dyDescent="0.15">
      <c r="A179" s="46" t="s">
        <v>2367</v>
      </c>
      <c r="B179" s="47" t="s">
        <v>2179</v>
      </c>
      <c r="C179" s="44" t="s">
        <v>11</v>
      </c>
      <c r="D179" s="44" t="s">
        <v>11</v>
      </c>
      <c r="E179" s="48">
        <v>-1.1205000000000001</v>
      </c>
      <c r="F179" s="44" t="s">
        <v>11</v>
      </c>
      <c r="G179" s="44" t="s">
        <v>11</v>
      </c>
      <c r="H179" s="44" t="s">
        <v>11</v>
      </c>
    </row>
    <row r="180" spans="1:8" x14ac:dyDescent="0.15">
      <c r="A180" s="46" t="s">
        <v>2368</v>
      </c>
      <c r="B180" s="47" t="s">
        <v>2112</v>
      </c>
      <c r="C180" s="44" t="s">
        <v>11</v>
      </c>
      <c r="D180" s="44" t="s">
        <v>11</v>
      </c>
      <c r="E180" s="44" t="s">
        <v>11</v>
      </c>
      <c r="F180" s="44" t="s">
        <v>11</v>
      </c>
      <c r="G180" s="48">
        <v>2.2414999999999998</v>
      </c>
      <c r="H180" s="44" t="s">
        <v>11</v>
      </c>
    </row>
    <row r="181" spans="1:8" ht="30" x14ac:dyDescent="0.15">
      <c r="A181" s="42" t="s">
        <v>2369</v>
      </c>
      <c r="B181" s="43" t="s">
        <v>2191</v>
      </c>
      <c r="C181" s="44" t="s">
        <v>11</v>
      </c>
      <c r="D181" s="44" t="s">
        <v>11</v>
      </c>
      <c r="E181" s="45">
        <v>-1.6212</v>
      </c>
      <c r="F181" s="44" t="s">
        <v>11</v>
      </c>
      <c r="G181" s="45">
        <v>-1.5952</v>
      </c>
      <c r="H181" s="44" t="s">
        <v>11</v>
      </c>
    </row>
    <row r="182" spans="1:8" x14ac:dyDescent="0.15">
      <c r="A182" s="46" t="s">
        <v>2370</v>
      </c>
      <c r="B182" s="47" t="s">
        <v>2371</v>
      </c>
      <c r="C182" s="44" t="s">
        <v>11</v>
      </c>
      <c r="D182" s="44" t="s">
        <v>11</v>
      </c>
      <c r="E182" s="48">
        <v>2.3908999999999998</v>
      </c>
      <c r="F182" s="44" t="s">
        <v>11</v>
      </c>
      <c r="G182" s="44" t="s">
        <v>11</v>
      </c>
      <c r="H182" s="44" t="s">
        <v>11</v>
      </c>
    </row>
    <row r="183" spans="1:8" x14ac:dyDescent="0.15">
      <c r="A183" s="42" t="s">
        <v>2372</v>
      </c>
      <c r="B183" s="43" t="s">
        <v>2373</v>
      </c>
      <c r="C183" s="45">
        <v>6.1135999999999999</v>
      </c>
      <c r="D183" s="44" t="s">
        <v>11</v>
      </c>
      <c r="E183" s="45">
        <v>5.8535000000000004</v>
      </c>
      <c r="F183" s="44" t="s">
        <v>11</v>
      </c>
      <c r="G183" s="45">
        <v>6.6909000000000001</v>
      </c>
      <c r="H183" s="44" t="s">
        <v>11</v>
      </c>
    </row>
    <row r="184" spans="1:8" x14ac:dyDescent="0.15">
      <c r="A184" s="42" t="s">
        <v>2374</v>
      </c>
      <c r="B184" s="55" t="s">
        <v>2146</v>
      </c>
      <c r="C184" s="44" t="s">
        <v>11</v>
      </c>
      <c r="D184" s="44" t="s">
        <v>11</v>
      </c>
      <c r="E184" s="44" t="s">
        <v>11</v>
      </c>
      <c r="F184" s="44" t="s">
        <v>11</v>
      </c>
      <c r="G184" s="44" t="s">
        <v>11</v>
      </c>
      <c r="H184" s="45">
        <v>4.0194000000000001</v>
      </c>
    </row>
    <row r="185" spans="1:8" x14ac:dyDescent="0.15">
      <c r="A185" s="42" t="s">
        <v>2375</v>
      </c>
      <c r="B185" s="43" t="s">
        <v>2376</v>
      </c>
      <c r="C185" s="44" t="s">
        <v>11</v>
      </c>
      <c r="D185" s="45">
        <v>1.2390000000000001</v>
      </c>
      <c r="E185" s="45">
        <v>2.5718999999999999</v>
      </c>
      <c r="F185" s="44" t="s">
        <v>11</v>
      </c>
      <c r="G185" s="45">
        <v>1.5264</v>
      </c>
      <c r="H185" s="44" t="s">
        <v>11</v>
      </c>
    </row>
    <row r="186" spans="1:8" x14ac:dyDescent="0.15">
      <c r="A186" s="46" t="s">
        <v>2377</v>
      </c>
      <c r="B186" s="47" t="s">
        <v>2378</v>
      </c>
      <c r="C186" s="44" t="s">
        <v>11</v>
      </c>
      <c r="D186" s="44" t="s">
        <v>11</v>
      </c>
      <c r="E186" s="48">
        <v>1.7658</v>
      </c>
      <c r="F186" s="44" t="s">
        <v>11</v>
      </c>
      <c r="G186" s="44" t="s">
        <v>11</v>
      </c>
      <c r="H186" s="44" t="s">
        <v>11</v>
      </c>
    </row>
    <row r="187" spans="1:8" x14ac:dyDescent="0.15">
      <c r="A187" s="42" t="s">
        <v>2379</v>
      </c>
      <c r="B187" s="43" t="s">
        <v>2380</v>
      </c>
      <c r="C187" s="45">
        <v>1.5374000000000001</v>
      </c>
      <c r="D187" s="44" t="s">
        <v>11</v>
      </c>
      <c r="E187" s="44" t="s">
        <v>11</v>
      </c>
      <c r="F187" s="44" t="s">
        <v>11</v>
      </c>
      <c r="G187" s="44" t="s">
        <v>11</v>
      </c>
      <c r="H187" s="44" t="s">
        <v>11</v>
      </c>
    </row>
    <row r="188" spans="1:8" x14ac:dyDescent="0.15">
      <c r="A188" s="42" t="s">
        <v>2381</v>
      </c>
      <c r="B188" s="43" t="s">
        <v>2382</v>
      </c>
      <c r="C188" s="44" t="s">
        <v>11</v>
      </c>
      <c r="D188" s="44" t="s">
        <v>11</v>
      </c>
      <c r="E188" s="45">
        <v>-3.1497999999999999</v>
      </c>
      <c r="F188" s="44" t="s">
        <v>11</v>
      </c>
      <c r="G188" s="44" t="s">
        <v>11</v>
      </c>
      <c r="H188" s="44" t="s">
        <v>11</v>
      </c>
    </row>
    <row r="189" spans="1:8" x14ac:dyDescent="0.15">
      <c r="A189" s="46" t="s">
        <v>2383</v>
      </c>
      <c r="B189" s="47" t="s">
        <v>2384</v>
      </c>
      <c r="C189" s="44" t="s">
        <v>11</v>
      </c>
      <c r="D189" s="44" t="s">
        <v>11</v>
      </c>
      <c r="E189" s="48">
        <v>1.2793000000000001</v>
      </c>
      <c r="F189" s="48">
        <v>1.0914999999999999</v>
      </c>
      <c r="G189" s="48">
        <v>2.5981000000000001</v>
      </c>
      <c r="H189" s="48">
        <v>2.5360999999999998</v>
      </c>
    </row>
    <row r="190" spans="1:8" x14ac:dyDescent="0.15">
      <c r="A190" s="42" t="s">
        <v>2385</v>
      </c>
      <c r="B190" s="43" t="s">
        <v>2205</v>
      </c>
      <c r="C190" s="44" t="s">
        <v>11</v>
      </c>
      <c r="D190" s="44" t="s">
        <v>11</v>
      </c>
      <c r="E190" s="45">
        <v>2.2871000000000001</v>
      </c>
      <c r="F190" s="44" t="s">
        <v>11</v>
      </c>
      <c r="G190" s="45">
        <v>1.2704</v>
      </c>
      <c r="H190" s="44" t="s">
        <v>11</v>
      </c>
    </row>
    <row r="191" spans="1:8" x14ac:dyDescent="0.15">
      <c r="A191" s="42" t="s">
        <v>2386</v>
      </c>
      <c r="B191" s="43" t="s">
        <v>2387</v>
      </c>
      <c r="C191" s="45">
        <v>2.8687999999999998</v>
      </c>
      <c r="D191" s="44" t="s">
        <v>11</v>
      </c>
      <c r="E191" s="45">
        <v>3.7595999999999998</v>
      </c>
      <c r="F191" s="44" t="s">
        <v>11</v>
      </c>
      <c r="G191" s="45">
        <v>4.9531000000000001</v>
      </c>
      <c r="H191" s="44" t="s">
        <v>11</v>
      </c>
    </row>
    <row r="192" spans="1:8" x14ac:dyDescent="0.15">
      <c r="A192" s="42" t="s">
        <v>2388</v>
      </c>
      <c r="B192" s="43" t="s">
        <v>2134</v>
      </c>
      <c r="C192" s="44" t="s">
        <v>11</v>
      </c>
      <c r="D192" s="44" t="s">
        <v>11</v>
      </c>
      <c r="E192" s="44" t="s">
        <v>11</v>
      </c>
      <c r="F192" s="44" t="s">
        <v>11</v>
      </c>
      <c r="G192" s="45">
        <v>1.0714999999999999</v>
      </c>
      <c r="H192" s="44" t="s">
        <v>11</v>
      </c>
    </row>
    <row r="193" spans="1:8" ht="30" x14ac:dyDescent="0.15">
      <c r="A193" s="42" t="s">
        <v>2389</v>
      </c>
      <c r="B193" s="43" t="s">
        <v>2390</v>
      </c>
      <c r="C193" s="44" t="s">
        <v>11</v>
      </c>
      <c r="D193" s="44" t="s">
        <v>11</v>
      </c>
      <c r="E193" s="45">
        <v>-2.1621000000000001</v>
      </c>
      <c r="F193" s="44" t="s">
        <v>11</v>
      </c>
      <c r="G193" s="44" t="s">
        <v>11</v>
      </c>
      <c r="H193" s="44" t="s">
        <v>11</v>
      </c>
    </row>
    <row r="194" spans="1:8" ht="30" x14ac:dyDescent="0.15">
      <c r="A194" s="49" t="s">
        <v>2391</v>
      </c>
      <c r="B194" s="50" t="s">
        <v>2128</v>
      </c>
      <c r="C194" s="44" t="s">
        <v>11</v>
      </c>
      <c r="D194" s="51">
        <v>1.7428999999999999</v>
      </c>
      <c r="E194" s="51">
        <v>6.3196000000000003</v>
      </c>
      <c r="F194" s="44" t="s">
        <v>11</v>
      </c>
      <c r="G194" s="44" t="s">
        <v>11</v>
      </c>
      <c r="H194" s="51">
        <v>5.7112999999999996</v>
      </c>
    </row>
    <row r="195" spans="1:8" x14ac:dyDescent="0.15">
      <c r="A195" s="42" t="s">
        <v>2392</v>
      </c>
      <c r="B195" s="43" t="s">
        <v>2223</v>
      </c>
      <c r="C195" s="45">
        <v>4.9718</v>
      </c>
      <c r="D195" s="44" t="s">
        <v>11</v>
      </c>
      <c r="E195" s="45">
        <v>2.5240999999999998</v>
      </c>
      <c r="F195" s="44" t="s">
        <v>11</v>
      </c>
      <c r="G195" s="44" t="s">
        <v>11</v>
      </c>
      <c r="H195" s="44" t="s">
        <v>11</v>
      </c>
    </row>
    <row r="196" spans="1:8" x14ac:dyDescent="0.15">
      <c r="A196" s="42" t="s">
        <v>2393</v>
      </c>
      <c r="B196" s="43" t="s">
        <v>2146</v>
      </c>
      <c r="C196" s="44" t="s">
        <v>11</v>
      </c>
      <c r="D196" s="44" t="s">
        <v>11</v>
      </c>
      <c r="E196" s="45">
        <v>-6.2182000000000004</v>
      </c>
      <c r="F196" s="44" t="s">
        <v>11</v>
      </c>
      <c r="G196" s="45">
        <v>-2.2827999999999999</v>
      </c>
      <c r="H196" s="44" t="s">
        <v>11</v>
      </c>
    </row>
    <row r="197" spans="1:8" x14ac:dyDescent="0.15">
      <c r="A197" s="42" t="s">
        <v>2394</v>
      </c>
      <c r="B197" s="43" t="s">
        <v>2134</v>
      </c>
      <c r="C197" s="44" t="s">
        <v>11</v>
      </c>
      <c r="D197" s="45">
        <v>1.1264000000000001</v>
      </c>
      <c r="E197" s="45">
        <v>2.7578</v>
      </c>
      <c r="F197" s="44" t="s">
        <v>11</v>
      </c>
      <c r="G197" s="44" t="s">
        <v>11</v>
      </c>
      <c r="H197" s="44" t="s">
        <v>11</v>
      </c>
    </row>
    <row r="198" spans="1:8" x14ac:dyDescent="0.15">
      <c r="A198" s="46" t="s">
        <v>2395</v>
      </c>
      <c r="B198" s="47" t="s">
        <v>2396</v>
      </c>
      <c r="C198" s="44" t="s">
        <v>11</v>
      </c>
      <c r="D198" s="44" t="s">
        <v>11</v>
      </c>
      <c r="E198" s="48">
        <v>1.2888999999999999</v>
      </c>
      <c r="F198" s="44" t="s">
        <v>11</v>
      </c>
      <c r="G198" s="44" t="s">
        <v>11</v>
      </c>
      <c r="H198" s="44" t="s">
        <v>11</v>
      </c>
    </row>
    <row r="199" spans="1:8" x14ac:dyDescent="0.15">
      <c r="A199" s="46" t="s">
        <v>2397</v>
      </c>
      <c r="B199" s="47" t="s">
        <v>2396</v>
      </c>
      <c r="C199" s="44" t="s">
        <v>11</v>
      </c>
      <c r="D199" s="44" t="s">
        <v>11</v>
      </c>
      <c r="E199" s="48">
        <v>1.7894000000000001</v>
      </c>
      <c r="F199" s="44" t="s">
        <v>11</v>
      </c>
      <c r="G199" s="44" t="s">
        <v>11</v>
      </c>
      <c r="H199" s="44" t="s">
        <v>11</v>
      </c>
    </row>
    <row r="200" spans="1:8" x14ac:dyDescent="0.15">
      <c r="A200" s="42" t="s">
        <v>2398</v>
      </c>
      <c r="B200" s="43" t="s">
        <v>2268</v>
      </c>
      <c r="C200" s="44" t="s">
        <v>11</v>
      </c>
      <c r="D200" s="44" t="s">
        <v>11</v>
      </c>
      <c r="E200" s="44" t="s">
        <v>11</v>
      </c>
      <c r="F200" s="44" t="s">
        <v>11</v>
      </c>
      <c r="G200" s="45">
        <v>2.8151999999999999</v>
      </c>
      <c r="H200" s="44" t="s">
        <v>11</v>
      </c>
    </row>
    <row r="201" spans="1:8" x14ac:dyDescent="0.15">
      <c r="A201" s="42" t="s">
        <v>2399</v>
      </c>
      <c r="B201" s="43" t="s">
        <v>2400</v>
      </c>
      <c r="C201" s="45">
        <v>1.8472999999999999</v>
      </c>
      <c r="D201" s="44" t="s">
        <v>11</v>
      </c>
      <c r="E201" s="45">
        <v>4.8841999999999999</v>
      </c>
      <c r="F201" s="44" t="s">
        <v>11</v>
      </c>
      <c r="G201" s="45">
        <v>3.5796999999999999</v>
      </c>
      <c r="H201" s="44" t="s">
        <v>11</v>
      </c>
    </row>
    <row r="202" spans="1:8" x14ac:dyDescent="0.15">
      <c r="A202" s="42" t="s">
        <v>2401</v>
      </c>
      <c r="B202" s="43" t="s">
        <v>2402</v>
      </c>
      <c r="C202" s="44" t="s">
        <v>11</v>
      </c>
      <c r="D202" s="44" t="s">
        <v>11</v>
      </c>
      <c r="E202" s="45">
        <v>1.4145000000000001</v>
      </c>
      <c r="F202" s="44" t="s">
        <v>11</v>
      </c>
      <c r="G202" s="44" t="s">
        <v>11</v>
      </c>
      <c r="H202" s="44" t="s">
        <v>11</v>
      </c>
    </row>
    <row r="203" spans="1:8" ht="30" x14ac:dyDescent="0.15">
      <c r="A203" s="52" t="s">
        <v>1643</v>
      </c>
      <c r="B203" s="53" t="s">
        <v>1644</v>
      </c>
      <c r="C203" s="44" t="s">
        <v>11</v>
      </c>
      <c r="D203" s="44" t="s">
        <v>11</v>
      </c>
      <c r="E203" s="54">
        <v>1.4339999999999999</v>
      </c>
      <c r="F203" s="44" t="s">
        <v>11</v>
      </c>
      <c r="G203" s="44" t="s">
        <v>11</v>
      </c>
      <c r="H203" s="44" t="s">
        <v>11</v>
      </c>
    </row>
    <row r="204" spans="1:8" x14ac:dyDescent="0.15">
      <c r="A204" s="42" t="s">
        <v>2403</v>
      </c>
      <c r="B204" s="43" t="s">
        <v>2404</v>
      </c>
      <c r="C204" s="44" t="s">
        <v>11</v>
      </c>
      <c r="D204" s="44" t="s">
        <v>11</v>
      </c>
      <c r="E204" s="45">
        <v>-1.6111</v>
      </c>
      <c r="F204" s="44" t="s">
        <v>11</v>
      </c>
      <c r="G204" s="44" t="s">
        <v>11</v>
      </c>
      <c r="H204" s="44" t="s">
        <v>11</v>
      </c>
    </row>
    <row r="205" spans="1:8" x14ac:dyDescent="0.15">
      <c r="A205" s="42" t="s">
        <v>2405</v>
      </c>
      <c r="B205" s="43" t="s">
        <v>2406</v>
      </c>
      <c r="C205" s="44" t="s">
        <v>11</v>
      </c>
      <c r="D205" s="44" t="s">
        <v>11</v>
      </c>
      <c r="E205" s="44" t="s">
        <v>11</v>
      </c>
      <c r="F205" s="44" t="s">
        <v>11</v>
      </c>
      <c r="G205" s="45">
        <v>-2.1204999999999998</v>
      </c>
      <c r="H205" s="45">
        <v>1.8472999999999999</v>
      </c>
    </row>
    <row r="206" spans="1:8" ht="30" x14ac:dyDescent="0.15">
      <c r="A206" s="42" t="s">
        <v>2407</v>
      </c>
      <c r="B206" s="43" t="s">
        <v>2408</v>
      </c>
      <c r="C206" s="44" t="s">
        <v>11</v>
      </c>
      <c r="D206" s="44" t="s">
        <v>11</v>
      </c>
      <c r="E206" s="45" t="s">
        <v>2409</v>
      </c>
      <c r="F206" s="44" t="s">
        <v>11</v>
      </c>
      <c r="G206" s="44" t="s">
        <v>11</v>
      </c>
      <c r="H206" s="44" t="s">
        <v>11</v>
      </c>
    </row>
    <row r="207" spans="1:8" x14ac:dyDescent="0.15">
      <c r="A207" s="46" t="s">
        <v>2410</v>
      </c>
      <c r="B207" s="47" t="s">
        <v>2411</v>
      </c>
      <c r="C207" s="44" t="s">
        <v>11</v>
      </c>
      <c r="D207" s="44" t="s">
        <v>11</v>
      </c>
      <c r="E207" s="44" t="s">
        <v>11</v>
      </c>
      <c r="F207" s="44" t="s">
        <v>11</v>
      </c>
      <c r="G207" s="48">
        <v>1.2064999999999999</v>
      </c>
      <c r="H207" s="44" t="s">
        <v>11</v>
      </c>
    </row>
    <row r="208" spans="1:8" ht="30" x14ac:dyDescent="0.15">
      <c r="A208" s="42" t="s">
        <v>2412</v>
      </c>
      <c r="B208" s="43" t="s">
        <v>2356</v>
      </c>
      <c r="C208" s="44" t="s">
        <v>11</v>
      </c>
      <c r="D208" s="44" t="s">
        <v>11</v>
      </c>
      <c r="E208" s="45">
        <v>-2.8708999999999998</v>
      </c>
      <c r="F208" s="44" t="s">
        <v>11</v>
      </c>
      <c r="G208" s="44" t="s">
        <v>11</v>
      </c>
      <c r="H208" s="44" t="s">
        <v>11</v>
      </c>
    </row>
    <row r="209" spans="1:8" x14ac:dyDescent="0.15">
      <c r="A209" s="42" t="s">
        <v>2413</v>
      </c>
      <c r="B209" s="43" t="s">
        <v>2098</v>
      </c>
      <c r="C209" s="44" t="s">
        <v>11</v>
      </c>
      <c r="D209" s="44" t="s">
        <v>11</v>
      </c>
      <c r="E209" s="45">
        <v>-7.4919000000000002</v>
      </c>
      <c r="F209" s="44" t="s">
        <v>11</v>
      </c>
      <c r="G209" s="45">
        <v>-3.133</v>
      </c>
      <c r="H209" s="44" t="s">
        <v>11</v>
      </c>
    </row>
    <row r="210" spans="1:8" x14ac:dyDescent="0.15">
      <c r="A210" s="42" t="s">
        <v>2414</v>
      </c>
      <c r="B210" s="43" t="s">
        <v>2415</v>
      </c>
      <c r="C210" s="44" t="s">
        <v>11</v>
      </c>
      <c r="D210" s="44" t="s">
        <v>11</v>
      </c>
      <c r="E210" s="44" t="s">
        <v>11</v>
      </c>
      <c r="F210" s="44" t="s">
        <v>11</v>
      </c>
      <c r="G210" s="45">
        <v>1.5817000000000001</v>
      </c>
      <c r="H210" s="45">
        <v>2.6924000000000001</v>
      </c>
    </row>
    <row r="211" spans="1:8" x14ac:dyDescent="0.15">
      <c r="A211" s="42" t="s">
        <v>2416</v>
      </c>
      <c r="B211" s="43" t="s">
        <v>2250</v>
      </c>
      <c r="C211" s="44" t="s">
        <v>11</v>
      </c>
      <c r="D211" s="44" t="s">
        <v>11</v>
      </c>
      <c r="E211" s="45">
        <v>-3.6795</v>
      </c>
      <c r="F211" s="44" t="s">
        <v>11</v>
      </c>
      <c r="G211" s="44" t="s">
        <v>11</v>
      </c>
      <c r="H211" s="44" t="s">
        <v>11</v>
      </c>
    </row>
    <row r="212" spans="1:8" x14ac:dyDescent="0.15">
      <c r="A212" s="42" t="s">
        <v>2417</v>
      </c>
      <c r="B212" s="43" t="s">
        <v>2094</v>
      </c>
      <c r="C212" s="44" t="s">
        <v>11</v>
      </c>
      <c r="D212" s="44" t="s">
        <v>11</v>
      </c>
      <c r="E212" s="45">
        <v>4.6725000000000003</v>
      </c>
      <c r="F212" s="44" t="s">
        <v>11</v>
      </c>
      <c r="G212" s="44" t="s">
        <v>11</v>
      </c>
      <c r="H212" s="44" t="s">
        <v>11</v>
      </c>
    </row>
    <row r="213" spans="1:8" x14ac:dyDescent="0.15">
      <c r="A213" s="46" t="s">
        <v>2418</v>
      </c>
      <c r="B213" s="47" t="s">
        <v>2110</v>
      </c>
      <c r="C213" s="44" t="s">
        <v>11</v>
      </c>
      <c r="D213" s="44" t="s">
        <v>11</v>
      </c>
      <c r="E213" s="48">
        <v>2.1850000000000001</v>
      </c>
      <c r="F213" s="44" t="s">
        <v>11</v>
      </c>
      <c r="G213" s="48">
        <v>1.4964999999999999</v>
      </c>
      <c r="H213" s="44" t="s">
        <v>11</v>
      </c>
    </row>
    <row r="214" spans="1:8" x14ac:dyDescent="0.15">
      <c r="A214" s="46" t="s">
        <v>2419</v>
      </c>
      <c r="B214" s="47" t="s">
        <v>2100</v>
      </c>
      <c r="C214" s="44" t="s">
        <v>11</v>
      </c>
      <c r="D214" s="44" t="s">
        <v>11</v>
      </c>
      <c r="E214" s="48">
        <v>4.4760999999999997</v>
      </c>
      <c r="F214" s="48">
        <v>1.7804</v>
      </c>
      <c r="G214" s="44" t="s">
        <v>11</v>
      </c>
      <c r="H214" s="44" t="s">
        <v>11</v>
      </c>
    </row>
    <row r="215" spans="1:8" x14ac:dyDescent="0.15">
      <c r="A215" s="42" t="s">
        <v>2420</v>
      </c>
      <c r="B215" s="43" t="s">
        <v>2134</v>
      </c>
      <c r="C215" s="44" t="s">
        <v>11</v>
      </c>
      <c r="D215" s="44" t="s">
        <v>11</v>
      </c>
      <c r="E215" s="45">
        <v>-1.5880000000000001</v>
      </c>
      <c r="F215" s="44" t="s">
        <v>11</v>
      </c>
      <c r="G215" s="44" t="s">
        <v>11</v>
      </c>
      <c r="H215" s="44" t="s">
        <v>11</v>
      </c>
    </row>
    <row r="216" spans="1:8" x14ac:dyDescent="0.15">
      <c r="A216" s="46" t="s">
        <v>2421</v>
      </c>
      <c r="B216" s="47" t="s">
        <v>2112</v>
      </c>
      <c r="C216" s="44" t="s">
        <v>11</v>
      </c>
      <c r="D216" s="44" t="s">
        <v>11</v>
      </c>
      <c r="E216" s="48">
        <v>1.0459000000000001</v>
      </c>
      <c r="F216" s="44" t="s">
        <v>11</v>
      </c>
      <c r="G216" s="44" t="s">
        <v>11</v>
      </c>
      <c r="H216" s="44" t="s">
        <v>11</v>
      </c>
    </row>
    <row r="217" spans="1:8" x14ac:dyDescent="0.15">
      <c r="A217" s="42" t="s">
        <v>2422</v>
      </c>
      <c r="B217" s="43" t="s">
        <v>2248</v>
      </c>
      <c r="C217" s="44" t="s">
        <v>11</v>
      </c>
      <c r="D217" s="44" t="s">
        <v>11</v>
      </c>
      <c r="E217" s="45">
        <v>-1.5562</v>
      </c>
      <c r="F217" s="44" t="s">
        <v>11</v>
      </c>
      <c r="G217" s="45">
        <v>1.2665</v>
      </c>
      <c r="H217" s="44" t="s">
        <v>11</v>
      </c>
    </row>
    <row r="218" spans="1:8" x14ac:dyDescent="0.15">
      <c r="A218" s="46" t="s">
        <v>495</v>
      </c>
      <c r="B218" s="56" t="s">
        <v>343</v>
      </c>
      <c r="C218" s="48">
        <v>1.2586999999999999</v>
      </c>
      <c r="D218" s="44" t="s">
        <v>11</v>
      </c>
      <c r="E218" s="48">
        <v>2.9121999999999999</v>
      </c>
      <c r="F218" s="44" t="s">
        <v>11</v>
      </c>
      <c r="G218" s="48">
        <v>2.2957000000000001</v>
      </c>
      <c r="H218" s="44" t="s">
        <v>11</v>
      </c>
    </row>
    <row r="219" spans="1:8" x14ac:dyDescent="0.15">
      <c r="A219" s="42" t="s">
        <v>2423</v>
      </c>
      <c r="B219" s="43" t="s">
        <v>2424</v>
      </c>
      <c r="C219" s="44" t="s">
        <v>11</v>
      </c>
      <c r="D219" s="44" t="s">
        <v>11</v>
      </c>
      <c r="E219" s="45">
        <v>-2.8719999999999999</v>
      </c>
      <c r="F219" s="44" t="s">
        <v>11</v>
      </c>
      <c r="G219" s="45">
        <v>-1.351</v>
      </c>
      <c r="H219" s="44" t="s">
        <v>11</v>
      </c>
    </row>
    <row r="220" spans="1:8" ht="30" x14ac:dyDescent="0.15">
      <c r="A220" s="49" t="s">
        <v>2425</v>
      </c>
      <c r="B220" s="50" t="s">
        <v>2128</v>
      </c>
      <c r="C220" s="44" t="s">
        <v>11</v>
      </c>
      <c r="D220" s="51">
        <v>1.4133</v>
      </c>
      <c r="E220" s="51">
        <v>5.4798</v>
      </c>
      <c r="F220" s="44" t="s">
        <v>11</v>
      </c>
      <c r="G220" s="44" t="s">
        <v>11</v>
      </c>
      <c r="H220" s="44" t="s">
        <v>11</v>
      </c>
    </row>
    <row r="221" spans="1:8" ht="30" x14ac:dyDescent="0.15">
      <c r="A221" s="42" t="s">
        <v>2426</v>
      </c>
      <c r="B221" s="43" t="s">
        <v>2235</v>
      </c>
      <c r="C221" s="44" t="s">
        <v>11</v>
      </c>
      <c r="D221" s="44" t="s">
        <v>11</v>
      </c>
      <c r="E221" s="45">
        <v>-2.6524999999999999</v>
      </c>
      <c r="F221" s="44" t="s">
        <v>11</v>
      </c>
      <c r="G221" s="45">
        <v>-1.2331000000000001</v>
      </c>
      <c r="H221" s="44" t="s">
        <v>11</v>
      </c>
    </row>
    <row r="222" spans="1:8" x14ac:dyDescent="0.15">
      <c r="A222" s="46" t="s">
        <v>2427</v>
      </c>
      <c r="B222" s="47" t="s">
        <v>2142</v>
      </c>
      <c r="C222" s="44" t="s">
        <v>11</v>
      </c>
      <c r="D222" s="44" t="s">
        <v>11</v>
      </c>
      <c r="E222" s="48">
        <v>-5.1841999999999997</v>
      </c>
      <c r="F222" s="44" t="s">
        <v>11</v>
      </c>
      <c r="G222" s="44" t="s">
        <v>11</v>
      </c>
      <c r="H222" s="44" t="s">
        <v>11</v>
      </c>
    </row>
    <row r="223" spans="1:8" x14ac:dyDescent="0.15">
      <c r="A223" s="42" t="s">
        <v>2428</v>
      </c>
      <c r="B223" s="43" t="s">
        <v>2429</v>
      </c>
      <c r="C223" s="44" t="s">
        <v>11</v>
      </c>
      <c r="D223" s="44" t="s">
        <v>11</v>
      </c>
      <c r="E223" s="45">
        <v>-1.3743000000000001</v>
      </c>
      <c r="F223" s="44" t="s">
        <v>11</v>
      </c>
      <c r="G223" s="44" t="s">
        <v>11</v>
      </c>
      <c r="H223" s="44" t="s">
        <v>11</v>
      </c>
    </row>
    <row r="224" spans="1:8" ht="30" x14ac:dyDescent="0.15">
      <c r="A224" s="42" t="s">
        <v>2430</v>
      </c>
      <c r="B224" s="43" t="s">
        <v>2431</v>
      </c>
      <c r="C224" s="44" t="s">
        <v>11</v>
      </c>
      <c r="D224" s="44" t="s">
        <v>11</v>
      </c>
      <c r="E224" s="45">
        <v>-1.7035</v>
      </c>
      <c r="F224" s="44" t="s">
        <v>11</v>
      </c>
      <c r="G224" s="44" t="s">
        <v>11</v>
      </c>
      <c r="H224" s="44" t="s">
        <v>11</v>
      </c>
    </row>
    <row r="225" spans="1:8" x14ac:dyDescent="0.15">
      <c r="A225" s="49" t="s">
        <v>2432</v>
      </c>
      <c r="B225" s="50" t="s">
        <v>2433</v>
      </c>
      <c r="C225" s="44" t="s">
        <v>11</v>
      </c>
      <c r="D225" s="44" t="s">
        <v>11</v>
      </c>
      <c r="E225" s="51">
        <v>3.3757000000000001</v>
      </c>
      <c r="F225" s="44" t="s">
        <v>11</v>
      </c>
      <c r="G225" s="44" t="s">
        <v>11</v>
      </c>
      <c r="H225" s="44" t="s">
        <v>11</v>
      </c>
    </row>
    <row r="226" spans="1:8" ht="30" x14ac:dyDescent="0.15">
      <c r="A226" s="46" t="s">
        <v>2434</v>
      </c>
      <c r="B226" s="47" t="s">
        <v>2435</v>
      </c>
      <c r="C226" s="44" t="s">
        <v>11</v>
      </c>
      <c r="D226" s="44" t="s">
        <v>11</v>
      </c>
      <c r="E226" s="44" t="s">
        <v>11</v>
      </c>
      <c r="F226" s="48">
        <v>1.5864</v>
      </c>
      <c r="G226" s="48">
        <v>1.9835</v>
      </c>
      <c r="H226" s="44" t="s">
        <v>11</v>
      </c>
    </row>
    <row r="227" spans="1:8" ht="30" x14ac:dyDescent="0.15">
      <c r="A227" s="42" t="s">
        <v>2436</v>
      </c>
      <c r="B227" s="43" t="s">
        <v>2437</v>
      </c>
      <c r="C227" s="44" t="s">
        <v>11</v>
      </c>
      <c r="D227" s="44" t="s">
        <v>11</v>
      </c>
      <c r="E227" s="45">
        <v>-0.99707000000000001</v>
      </c>
      <c r="F227" s="44" t="s">
        <v>11</v>
      </c>
      <c r="G227" s="44" t="s">
        <v>11</v>
      </c>
      <c r="H227" s="44" t="s">
        <v>11</v>
      </c>
    </row>
    <row r="228" spans="1:8" x14ac:dyDescent="0.15">
      <c r="A228" s="49" t="s">
        <v>2438</v>
      </c>
      <c r="B228" s="50" t="s">
        <v>2231</v>
      </c>
      <c r="C228" s="44" t="s">
        <v>11</v>
      </c>
      <c r="D228" s="44" t="s">
        <v>11</v>
      </c>
      <c r="E228" s="51">
        <v>-4.4485999999999999</v>
      </c>
      <c r="F228" s="44" t="s">
        <v>11</v>
      </c>
      <c r="G228" s="44" t="s">
        <v>11</v>
      </c>
      <c r="H228" s="44" t="s">
        <v>11</v>
      </c>
    </row>
    <row r="229" spans="1:8" x14ac:dyDescent="0.15">
      <c r="A229" s="42" t="s">
        <v>2439</v>
      </c>
      <c r="B229" s="43" t="s">
        <v>2202</v>
      </c>
      <c r="C229" s="45">
        <v>-1.018</v>
      </c>
      <c r="D229" s="45">
        <v>-1.097</v>
      </c>
      <c r="E229" s="45">
        <v>-8.1335999999999995</v>
      </c>
      <c r="F229" s="44" t="s">
        <v>11</v>
      </c>
      <c r="G229" s="45">
        <v>-1.5645</v>
      </c>
      <c r="H229" s="44" t="s">
        <v>11</v>
      </c>
    </row>
    <row r="230" spans="1:8" ht="30" x14ac:dyDescent="0.15">
      <c r="A230" s="42" t="s">
        <v>2440</v>
      </c>
      <c r="B230" s="43" t="s">
        <v>2441</v>
      </c>
      <c r="C230" s="44" t="s">
        <v>11</v>
      </c>
      <c r="D230" s="44" t="s">
        <v>11</v>
      </c>
      <c r="E230" s="45">
        <v>1.861</v>
      </c>
      <c r="F230" s="44" t="s">
        <v>11</v>
      </c>
      <c r="G230" s="44" t="s">
        <v>11</v>
      </c>
      <c r="H230" s="44" t="s">
        <v>11</v>
      </c>
    </row>
    <row r="231" spans="1:8" x14ac:dyDescent="0.15">
      <c r="A231" s="46" t="s">
        <v>2442</v>
      </c>
      <c r="B231" s="47" t="s">
        <v>2328</v>
      </c>
      <c r="C231" s="44" t="s">
        <v>11</v>
      </c>
      <c r="D231" s="44" t="s">
        <v>11</v>
      </c>
      <c r="E231" s="48">
        <v>1.1968000000000001</v>
      </c>
      <c r="F231" s="44" t="s">
        <v>11</v>
      </c>
      <c r="G231" s="48">
        <v>1.0916999999999999</v>
      </c>
      <c r="H231" s="44" t="s">
        <v>11</v>
      </c>
    </row>
    <row r="232" spans="1:8" ht="30" x14ac:dyDescent="0.15">
      <c r="A232" s="46" t="s">
        <v>1718</v>
      </c>
      <c r="B232" s="47" t="s">
        <v>1465</v>
      </c>
      <c r="C232" s="44" t="s">
        <v>11</v>
      </c>
      <c r="D232" s="48">
        <v>1.1971000000000001</v>
      </c>
      <c r="E232" s="44" t="s">
        <v>11</v>
      </c>
      <c r="F232" s="44" t="s">
        <v>11</v>
      </c>
      <c r="G232" s="44" t="s">
        <v>11</v>
      </c>
      <c r="H232" s="44" t="s">
        <v>11</v>
      </c>
    </row>
    <row r="233" spans="1:8" x14ac:dyDescent="0.15">
      <c r="A233" s="52" t="s">
        <v>2443</v>
      </c>
      <c r="B233" s="53" t="s">
        <v>2444</v>
      </c>
      <c r="C233" s="44" t="s">
        <v>11</v>
      </c>
      <c r="D233" s="44" t="s">
        <v>11</v>
      </c>
      <c r="E233" s="54">
        <v>3.3611</v>
      </c>
      <c r="F233" s="44"/>
      <c r="G233" s="54">
        <v>3.6044</v>
      </c>
      <c r="H233" s="54">
        <v>4.1066000000000003</v>
      </c>
    </row>
    <row r="234" spans="1:8" x14ac:dyDescent="0.15">
      <c r="A234" s="42" t="s">
        <v>2445</v>
      </c>
      <c r="B234" s="43" t="s">
        <v>2446</v>
      </c>
      <c r="C234" s="44" t="s">
        <v>11</v>
      </c>
      <c r="D234" s="44" t="s">
        <v>11</v>
      </c>
      <c r="E234" s="45">
        <v>4.9927000000000001</v>
      </c>
      <c r="F234" s="44" t="s">
        <v>11</v>
      </c>
      <c r="G234" s="45">
        <v>7.6623000000000001</v>
      </c>
      <c r="H234" s="45">
        <v>8.1766000000000005</v>
      </c>
    </row>
    <row r="235" spans="1:8" x14ac:dyDescent="0.15">
      <c r="A235" s="42" t="s">
        <v>2447</v>
      </c>
      <c r="B235" s="43" t="s">
        <v>2256</v>
      </c>
      <c r="C235" s="44" t="s">
        <v>11</v>
      </c>
      <c r="D235" s="44" t="s">
        <v>11</v>
      </c>
      <c r="E235" s="45">
        <v>-3.3839000000000001</v>
      </c>
      <c r="F235" s="44" t="s">
        <v>11</v>
      </c>
      <c r="G235" s="44" t="s">
        <v>11</v>
      </c>
      <c r="H235" s="44" t="s">
        <v>11</v>
      </c>
    </row>
    <row r="236" spans="1:8" x14ac:dyDescent="0.15">
      <c r="A236" s="42" t="s">
        <v>2448</v>
      </c>
      <c r="B236" s="43" t="s">
        <v>2449</v>
      </c>
      <c r="C236" s="44" t="s">
        <v>11</v>
      </c>
      <c r="D236" s="44" t="s">
        <v>11</v>
      </c>
      <c r="E236" s="45">
        <v>2.0152000000000001</v>
      </c>
      <c r="F236" s="44" t="s">
        <v>11</v>
      </c>
      <c r="G236" s="45">
        <v>1.6017999999999999</v>
      </c>
      <c r="H236" s="44" t="s">
        <v>11</v>
      </c>
    </row>
    <row r="237" spans="1:8" x14ac:dyDescent="0.15">
      <c r="A237" s="42" t="s">
        <v>2450</v>
      </c>
      <c r="B237" s="43" t="s">
        <v>2451</v>
      </c>
      <c r="C237" s="44" t="s">
        <v>11</v>
      </c>
      <c r="D237" s="44" t="s">
        <v>11</v>
      </c>
      <c r="E237" s="45">
        <v>2.0297000000000001</v>
      </c>
      <c r="F237" s="44" t="s">
        <v>11</v>
      </c>
      <c r="G237" s="45">
        <v>1.7005999999999999</v>
      </c>
      <c r="H237" s="44" t="s">
        <v>11</v>
      </c>
    </row>
    <row r="238" spans="1:8" x14ac:dyDescent="0.15">
      <c r="A238" s="42" t="s">
        <v>2452</v>
      </c>
      <c r="B238" s="43" t="s">
        <v>2233</v>
      </c>
      <c r="C238" s="44" t="s">
        <v>11</v>
      </c>
      <c r="D238" s="44" t="s">
        <v>11</v>
      </c>
      <c r="E238" s="45">
        <v>2.6876000000000002</v>
      </c>
      <c r="F238" s="44" t="s">
        <v>11</v>
      </c>
      <c r="G238" s="44" t="s">
        <v>11</v>
      </c>
      <c r="H238" s="44" t="s">
        <v>11</v>
      </c>
    </row>
    <row r="239" spans="1:8" x14ac:dyDescent="0.15">
      <c r="A239" s="46" t="s">
        <v>2453</v>
      </c>
      <c r="B239" s="47" t="s">
        <v>2142</v>
      </c>
      <c r="C239" s="44" t="s">
        <v>11</v>
      </c>
      <c r="D239" s="44" t="s">
        <v>11</v>
      </c>
      <c r="E239" s="48">
        <v>1.0832999999999999</v>
      </c>
      <c r="F239" s="44" t="s">
        <v>11</v>
      </c>
      <c r="G239" s="44" t="s">
        <v>11</v>
      </c>
      <c r="H239" s="44" t="s">
        <v>11</v>
      </c>
    </row>
    <row r="240" spans="1:8" x14ac:dyDescent="0.15">
      <c r="A240" s="42" t="s">
        <v>2454</v>
      </c>
      <c r="B240" s="43" t="s">
        <v>2233</v>
      </c>
      <c r="C240" s="44" t="s">
        <v>11</v>
      </c>
      <c r="D240" s="44" t="s">
        <v>11</v>
      </c>
      <c r="E240" s="45">
        <v>1.9365000000000001</v>
      </c>
      <c r="F240" s="44" t="s">
        <v>11</v>
      </c>
      <c r="G240" s="45">
        <v>1.4094</v>
      </c>
      <c r="H240" s="44" t="s">
        <v>11</v>
      </c>
    </row>
    <row r="241" spans="1:8" x14ac:dyDescent="0.15">
      <c r="A241" s="46" t="s">
        <v>2455</v>
      </c>
      <c r="B241" s="47" t="s">
        <v>2384</v>
      </c>
      <c r="C241" s="44" t="s">
        <v>11</v>
      </c>
      <c r="D241" s="44" t="s">
        <v>11</v>
      </c>
      <c r="E241" s="48">
        <v>2.5142000000000002</v>
      </c>
      <c r="F241" s="48">
        <v>1.4856</v>
      </c>
      <c r="G241" s="48">
        <v>2.4653</v>
      </c>
      <c r="H241" s="48">
        <v>2.3887</v>
      </c>
    </row>
    <row r="242" spans="1:8" x14ac:dyDescent="0.15">
      <c r="A242" s="42" t="s">
        <v>2456</v>
      </c>
      <c r="B242" s="43" t="s">
        <v>2205</v>
      </c>
      <c r="C242" s="44" t="s">
        <v>11</v>
      </c>
      <c r="D242" s="44" t="s">
        <v>11</v>
      </c>
      <c r="E242" s="44" t="s">
        <v>11</v>
      </c>
      <c r="F242" s="44" t="s">
        <v>11</v>
      </c>
      <c r="G242" s="45">
        <v>1.8110999999999999</v>
      </c>
      <c r="H242" s="44" t="s">
        <v>11</v>
      </c>
    </row>
    <row r="243" spans="1:8" x14ac:dyDescent="0.15">
      <c r="A243" s="42" t="s">
        <v>2457</v>
      </c>
      <c r="B243" s="43" t="s">
        <v>2096</v>
      </c>
      <c r="C243" s="44" t="s">
        <v>11</v>
      </c>
      <c r="D243" s="44" t="s">
        <v>11</v>
      </c>
      <c r="E243" s="45">
        <v>-2.3140000000000001</v>
      </c>
      <c r="F243" s="44" t="s">
        <v>11</v>
      </c>
      <c r="G243" s="44" t="s">
        <v>11</v>
      </c>
      <c r="H243" s="44" t="s">
        <v>11</v>
      </c>
    </row>
    <row r="244" spans="1:8" ht="30" x14ac:dyDescent="0.15">
      <c r="A244" s="42" t="s">
        <v>2458</v>
      </c>
      <c r="B244" s="43" t="s">
        <v>2459</v>
      </c>
      <c r="C244" s="44" t="s">
        <v>11</v>
      </c>
      <c r="D244" s="44" t="s">
        <v>11</v>
      </c>
      <c r="E244" s="45">
        <v>-1.6153999999999999</v>
      </c>
      <c r="F244" s="44" t="s">
        <v>11</v>
      </c>
      <c r="G244" s="44" t="s">
        <v>11</v>
      </c>
      <c r="H244" s="44" t="s">
        <v>11</v>
      </c>
    </row>
    <row r="245" spans="1:8" x14ac:dyDescent="0.15">
      <c r="A245" s="42" t="s">
        <v>2460</v>
      </c>
      <c r="B245" s="43" t="s">
        <v>2335</v>
      </c>
      <c r="C245" s="44" t="s">
        <v>11</v>
      </c>
      <c r="D245" s="44" t="s">
        <v>11</v>
      </c>
      <c r="E245" s="45">
        <v>2.0154999999999998</v>
      </c>
      <c r="F245" s="44" t="s">
        <v>11</v>
      </c>
      <c r="G245" s="44" t="s">
        <v>11</v>
      </c>
      <c r="H245" s="44" t="s">
        <v>11</v>
      </c>
    </row>
    <row r="246" spans="1:8" x14ac:dyDescent="0.15">
      <c r="A246" s="42" t="s">
        <v>2461</v>
      </c>
      <c r="B246" s="43" t="s">
        <v>2462</v>
      </c>
      <c r="C246" s="44" t="s">
        <v>11</v>
      </c>
      <c r="D246" s="44" t="s">
        <v>11</v>
      </c>
      <c r="E246" s="45">
        <v>-3.0072000000000001</v>
      </c>
      <c r="F246" s="44" t="s">
        <v>11</v>
      </c>
      <c r="G246" s="44" t="s">
        <v>11</v>
      </c>
      <c r="H246" s="44" t="s">
        <v>11</v>
      </c>
    </row>
    <row r="247" spans="1:8" x14ac:dyDescent="0.15">
      <c r="A247" s="42" t="s">
        <v>2463</v>
      </c>
      <c r="B247" s="43" t="s">
        <v>2207</v>
      </c>
      <c r="C247" s="44" t="s">
        <v>11</v>
      </c>
      <c r="D247" s="44" t="s">
        <v>11</v>
      </c>
      <c r="E247" s="45">
        <v>-4.3421000000000003</v>
      </c>
      <c r="F247" s="45">
        <v>-1.7690999999999999</v>
      </c>
      <c r="G247" s="45">
        <v>-2.1356000000000002</v>
      </c>
      <c r="H247" s="44" t="s">
        <v>11</v>
      </c>
    </row>
    <row r="248" spans="1:8" ht="30" x14ac:dyDescent="0.15">
      <c r="A248" s="42" t="s">
        <v>2464</v>
      </c>
      <c r="B248" s="43" t="s">
        <v>2191</v>
      </c>
      <c r="C248" s="44" t="s">
        <v>11</v>
      </c>
      <c r="D248" s="44" t="s">
        <v>11</v>
      </c>
      <c r="E248" s="45">
        <v>-2.335</v>
      </c>
      <c r="F248" s="44" t="s">
        <v>11</v>
      </c>
      <c r="G248" s="44" t="s">
        <v>11</v>
      </c>
      <c r="H248" s="44" t="s">
        <v>11</v>
      </c>
    </row>
    <row r="249" spans="1:8" x14ac:dyDescent="0.15">
      <c r="A249" s="42" t="s">
        <v>2465</v>
      </c>
      <c r="B249" s="43" t="s">
        <v>2466</v>
      </c>
      <c r="C249" s="44" t="s">
        <v>11</v>
      </c>
      <c r="D249" s="44" t="s">
        <v>11</v>
      </c>
      <c r="E249" s="45">
        <v>-2.1372</v>
      </c>
      <c r="F249" s="44" t="s">
        <v>11</v>
      </c>
      <c r="G249" s="44" t="s">
        <v>11</v>
      </c>
      <c r="H249" s="44" t="s">
        <v>11</v>
      </c>
    </row>
    <row r="250" spans="1:8" x14ac:dyDescent="0.15">
      <c r="A250" s="46" t="s">
        <v>576</v>
      </c>
      <c r="B250" s="56" t="s">
        <v>267</v>
      </c>
      <c r="C250" s="48">
        <v>1.0479000000000001</v>
      </c>
      <c r="D250" s="44" t="s">
        <v>11</v>
      </c>
      <c r="E250" s="48">
        <v>2.4377</v>
      </c>
      <c r="F250" s="44" t="s">
        <v>11</v>
      </c>
      <c r="G250" s="48">
        <v>2.2860999999999998</v>
      </c>
      <c r="H250" s="44" t="s">
        <v>11</v>
      </c>
    </row>
    <row r="251" spans="1:8" x14ac:dyDescent="0.15">
      <c r="A251" s="42" t="s">
        <v>2467</v>
      </c>
      <c r="B251" s="43" t="s">
        <v>2209</v>
      </c>
      <c r="C251" s="45">
        <v>5.5308999999999999</v>
      </c>
      <c r="D251" s="44" t="s">
        <v>11</v>
      </c>
      <c r="E251" s="44" t="s">
        <v>11</v>
      </c>
      <c r="F251" s="44" t="s">
        <v>11</v>
      </c>
      <c r="G251" s="45" t="s">
        <v>2468</v>
      </c>
      <c r="H251" s="44" t="s">
        <v>11</v>
      </c>
    </row>
    <row r="252" spans="1:8" x14ac:dyDescent="0.15">
      <c r="A252" s="42" t="s">
        <v>2469</v>
      </c>
      <c r="B252" s="43" t="s">
        <v>2470</v>
      </c>
      <c r="C252" s="44" t="s">
        <v>11</v>
      </c>
      <c r="D252" s="44" t="s">
        <v>11</v>
      </c>
      <c r="E252" s="44" t="s">
        <v>11</v>
      </c>
      <c r="F252" s="44" t="s">
        <v>11</v>
      </c>
      <c r="G252" s="45">
        <v>1.4962</v>
      </c>
      <c r="H252" s="44" t="s">
        <v>11</v>
      </c>
    </row>
    <row r="253" spans="1:8" ht="30" x14ac:dyDescent="0.15">
      <c r="A253" s="49" t="s">
        <v>2471</v>
      </c>
      <c r="B253" s="50" t="s">
        <v>2128</v>
      </c>
      <c r="C253" s="51">
        <v>-1.4623999999999999</v>
      </c>
      <c r="D253" s="44" t="s">
        <v>11</v>
      </c>
      <c r="E253" s="51" t="s">
        <v>2472</v>
      </c>
      <c r="F253" s="44" t="s">
        <v>11</v>
      </c>
      <c r="G253" s="51">
        <v>-2.8140000000000001</v>
      </c>
      <c r="H253" s="44" t="s">
        <v>11</v>
      </c>
    </row>
    <row r="254" spans="1:8" ht="30" x14ac:dyDescent="0.15">
      <c r="A254" s="42" t="s">
        <v>2473</v>
      </c>
      <c r="B254" s="43" t="s">
        <v>2390</v>
      </c>
      <c r="C254" s="44" t="s">
        <v>11</v>
      </c>
      <c r="D254" s="44" t="s">
        <v>11</v>
      </c>
      <c r="E254" s="44" t="s">
        <v>11</v>
      </c>
      <c r="F254" s="44" t="s">
        <v>11</v>
      </c>
      <c r="G254" s="45">
        <v>2.2107999999999999</v>
      </c>
      <c r="H254" s="44" t="s">
        <v>11</v>
      </c>
    </row>
    <row r="255" spans="1:8" x14ac:dyDescent="0.15">
      <c r="A255" s="46" t="s">
        <v>2474</v>
      </c>
      <c r="B255" s="47" t="s">
        <v>2112</v>
      </c>
      <c r="C255" s="44" t="s">
        <v>11</v>
      </c>
      <c r="D255" s="44" t="s">
        <v>11</v>
      </c>
      <c r="E255" s="44" t="s">
        <v>11</v>
      </c>
      <c r="F255" s="44" t="s">
        <v>11</v>
      </c>
      <c r="G255" s="48">
        <v>2.1315</v>
      </c>
      <c r="H255" s="44" t="s">
        <v>11</v>
      </c>
    </row>
    <row r="256" spans="1:8" x14ac:dyDescent="0.15">
      <c r="A256" s="42" t="s">
        <v>2475</v>
      </c>
      <c r="B256" s="43" t="s">
        <v>2446</v>
      </c>
      <c r="C256" s="44" t="s">
        <v>11</v>
      </c>
      <c r="D256" s="44" t="s">
        <v>11</v>
      </c>
      <c r="E256" s="45">
        <v>2.3382999999999998</v>
      </c>
      <c r="F256" s="44" t="s">
        <v>11</v>
      </c>
      <c r="G256" s="45" t="s">
        <v>2476</v>
      </c>
      <c r="H256" s="45" t="s">
        <v>2477</v>
      </c>
    </row>
    <row r="257" spans="1:8" ht="30" x14ac:dyDescent="0.15">
      <c r="A257" s="46" t="s">
        <v>2478</v>
      </c>
      <c r="B257" s="47" t="s">
        <v>2479</v>
      </c>
      <c r="C257" s="44" t="s">
        <v>11</v>
      </c>
      <c r="D257" s="44" t="s">
        <v>11</v>
      </c>
      <c r="E257" s="48">
        <v>0.98616999999999999</v>
      </c>
      <c r="F257" s="44" t="s">
        <v>11</v>
      </c>
      <c r="G257" s="44" t="s">
        <v>11</v>
      </c>
      <c r="H257" s="44" t="s">
        <v>11</v>
      </c>
    </row>
    <row r="258" spans="1:8" x14ac:dyDescent="0.15">
      <c r="A258" s="46" t="s">
        <v>2480</v>
      </c>
      <c r="B258" s="47" t="s">
        <v>2112</v>
      </c>
      <c r="C258" s="44" t="s">
        <v>11</v>
      </c>
      <c r="D258" s="44" t="s">
        <v>11</v>
      </c>
      <c r="E258" s="48">
        <v>1.9108000000000001</v>
      </c>
      <c r="F258" s="44" t="s">
        <v>11</v>
      </c>
      <c r="G258" s="44" t="s">
        <v>11</v>
      </c>
      <c r="H258" s="44" t="s">
        <v>11</v>
      </c>
    </row>
    <row r="259" spans="1:8" x14ac:dyDescent="0.15">
      <c r="A259" s="42" t="s">
        <v>2481</v>
      </c>
      <c r="B259" s="43" t="s">
        <v>2096</v>
      </c>
      <c r="C259" s="44" t="s">
        <v>11</v>
      </c>
      <c r="D259" s="44" t="s">
        <v>11</v>
      </c>
      <c r="E259" s="45">
        <v>2.7126000000000001</v>
      </c>
      <c r="F259" s="44" t="s">
        <v>11</v>
      </c>
      <c r="G259" s="44" t="s">
        <v>11</v>
      </c>
      <c r="H259" s="45">
        <v>4.3440000000000003</v>
      </c>
    </row>
    <row r="260" spans="1:8" x14ac:dyDescent="0.15">
      <c r="A260" s="42" t="s">
        <v>2482</v>
      </c>
      <c r="B260" s="43" t="s">
        <v>2175</v>
      </c>
      <c r="C260" s="44" t="s">
        <v>11</v>
      </c>
      <c r="D260" s="44" t="s">
        <v>11</v>
      </c>
      <c r="E260" s="45">
        <v>-4.5026000000000002</v>
      </c>
      <c r="F260" s="44" t="s">
        <v>11</v>
      </c>
      <c r="G260" s="44" t="s">
        <v>11</v>
      </c>
      <c r="H260" s="44" t="s">
        <v>11</v>
      </c>
    </row>
    <row r="261" spans="1:8" x14ac:dyDescent="0.15">
      <c r="A261" s="42" t="s">
        <v>2483</v>
      </c>
      <c r="B261" s="43" t="s">
        <v>2168</v>
      </c>
      <c r="C261" s="44" t="s">
        <v>11</v>
      </c>
      <c r="D261" s="44" t="s">
        <v>11</v>
      </c>
      <c r="E261" s="44" t="s">
        <v>11</v>
      </c>
      <c r="F261" s="44" t="s">
        <v>11</v>
      </c>
      <c r="G261" s="45">
        <v>0.98392000000000002</v>
      </c>
      <c r="H261" s="44" t="s">
        <v>11</v>
      </c>
    </row>
    <row r="262" spans="1:8" x14ac:dyDescent="0.15">
      <c r="A262" s="42" t="s">
        <v>2484</v>
      </c>
      <c r="B262" s="43" t="s">
        <v>2244</v>
      </c>
      <c r="C262" s="44" t="s">
        <v>11</v>
      </c>
      <c r="D262" s="44" t="s">
        <v>11</v>
      </c>
      <c r="E262" s="45">
        <v>1.8688</v>
      </c>
      <c r="F262" s="45">
        <v>1.3112999999999999</v>
      </c>
      <c r="G262" s="45">
        <v>2.3512</v>
      </c>
      <c r="H262" s="45">
        <v>2.3694000000000002</v>
      </c>
    </row>
    <row r="263" spans="1:8" x14ac:dyDescent="0.15">
      <c r="A263" s="42" t="s">
        <v>2485</v>
      </c>
      <c r="B263" s="43" t="s">
        <v>2134</v>
      </c>
      <c r="C263" s="44" t="s">
        <v>11</v>
      </c>
      <c r="D263" s="44" t="s">
        <v>11</v>
      </c>
      <c r="E263" s="45">
        <v>-1.4167000000000001</v>
      </c>
      <c r="F263" s="44" t="s">
        <v>11</v>
      </c>
      <c r="G263" s="44" t="s">
        <v>11</v>
      </c>
      <c r="H263" s="44" t="s">
        <v>11</v>
      </c>
    </row>
    <row r="264" spans="1:8" x14ac:dyDescent="0.15">
      <c r="A264" s="42" t="s">
        <v>2486</v>
      </c>
      <c r="B264" s="55" t="s">
        <v>2096</v>
      </c>
      <c r="C264" s="44" t="s">
        <v>11</v>
      </c>
      <c r="D264" s="44" t="s">
        <v>11</v>
      </c>
      <c r="E264" s="44" t="s">
        <v>11</v>
      </c>
      <c r="F264" s="44" t="s">
        <v>11</v>
      </c>
      <c r="G264" s="44" t="s">
        <v>11</v>
      </c>
      <c r="H264" s="45">
        <v>2.5836000000000001</v>
      </c>
    </row>
    <row r="265" spans="1:8" ht="30" x14ac:dyDescent="0.15">
      <c r="A265" s="42" t="s">
        <v>2487</v>
      </c>
      <c r="B265" s="43" t="s">
        <v>2160</v>
      </c>
      <c r="C265" s="44" t="s">
        <v>11</v>
      </c>
      <c r="D265" s="44" t="s">
        <v>11</v>
      </c>
      <c r="E265" s="45">
        <v>5.5808999999999997</v>
      </c>
      <c r="F265" s="44" t="s">
        <v>11</v>
      </c>
      <c r="G265" s="44" t="s">
        <v>11</v>
      </c>
      <c r="H265" s="44" t="s">
        <v>11</v>
      </c>
    </row>
    <row r="266" spans="1:8" x14ac:dyDescent="0.15">
      <c r="A266" s="46" t="s">
        <v>2488</v>
      </c>
      <c r="B266" s="47" t="s">
        <v>2179</v>
      </c>
      <c r="C266" s="44" t="s">
        <v>11</v>
      </c>
      <c r="D266" s="44" t="s">
        <v>11</v>
      </c>
      <c r="E266" s="48">
        <v>-2.3090000000000002</v>
      </c>
      <c r="F266" s="44" t="s">
        <v>11</v>
      </c>
      <c r="G266" s="48">
        <v>-2.0973999999999999</v>
      </c>
      <c r="H266" s="44" t="s">
        <v>11</v>
      </c>
    </row>
    <row r="267" spans="1:8" x14ac:dyDescent="0.15">
      <c r="A267" s="46" t="s">
        <v>2489</v>
      </c>
      <c r="B267" s="47" t="s">
        <v>2142</v>
      </c>
      <c r="C267" s="44" t="s">
        <v>11</v>
      </c>
      <c r="D267" s="44" t="s">
        <v>11</v>
      </c>
      <c r="E267" s="48">
        <v>5.1929999999999996</v>
      </c>
      <c r="F267" s="44" t="s">
        <v>11</v>
      </c>
      <c r="G267" s="44" t="s">
        <v>11</v>
      </c>
      <c r="H267" s="44" t="s">
        <v>11</v>
      </c>
    </row>
    <row r="268" spans="1:8" x14ac:dyDescent="0.15">
      <c r="A268" s="42" t="s">
        <v>2490</v>
      </c>
      <c r="B268" s="43" t="s">
        <v>2248</v>
      </c>
      <c r="C268" s="44" t="s">
        <v>11</v>
      </c>
      <c r="D268" s="44" t="s">
        <v>11</v>
      </c>
      <c r="E268" s="45">
        <v>-1.8354999999999999</v>
      </c>
      <c r="F268" s="44" t="s">
        <v>11</v>
      </c>
      <c r="G268" s="44" t="s">
        <v>11</v>
      </c>
      <c r="H268" s="44" t="s">
        <v>11</v>
      </c>
    </row>
    <row r="269" spans="1:8" x14ac:dyDescent="0.15">
      <c r="A269" s="42" t="s">
        <v>2491</v>
      </c>
      <c r="B269" s="43" t="s">
        <v>2492</v>
      </c>
      <c r="C269" s="45">
        <v>1.1302000000000001</v>
      </c>
      <c r="D269" s="44" t="s">
        <v>11</v>
      </c>
      <c r="E269" s="44" t="s">
        <v>11</v>
      </c>
      <c r="F269" s="44" t="s">
        <v>11</v>
      </c>
      <c r="G269" s="44" t="s">
        <v>11</v>
      </c>
      <c r="H269" s="44" t="s">
        <v>11</v>
      </c>
    </row>
    <row r="270" spans="1:8" ht="30" x14ac:dyDescent="0.15">
      <c r="A270" s="42" t="s">
        <v>2493</v>
      </c>
      <c r="B270" s="43" t="s">
        <v>2494</v>
      </c>
      <c r="C270" s="44" t="s">
        <v>11</v>
      </c>
      <c r="D270" s="44" t="s">
        <v>11</v>
      </c>
      <c r="E270" s="45">
        <v>-1.5548999999999999</v>
      </c>
      <c r="F270" s="44" t="s">
        <v>11</v>
      </c>
      <c r="G270" s="44" t="s">
        <v>11</v>
      </c>
      <c r="H270" s="44" t="s">
        <v>11</v>
      </c>
    </row>
    <row r="271" spans="1:8" ht="45" x14ac:dyDescent="0.15">
      <c r="A271" s="42" t="s">
        <v>2495</v>
      </c>
      <c r="B271" s="43" t="s">
        <v>2496</v>
      </c>
      <c r="C271" s="44" t="s">
        <v>11</v>
      </c>
      <c r="D271" s="44" t="s">
        <v>11</v>
      </c>
      <c r="E271" s="45">
        <v>2.6716000000000002</v>
      </c>
      <c r="F271" s="44" t="s">
        <v>11</v>
      </c>
      <c r="G271" s="44" t="s">
        <v>11</v>
      </c>
      <c r="H271" s="44" t="s">
        <v>11</v>
      </c>
    </row>
    <row r="272" spans="1:8" x14ac:dyDescent="0.15">
      <c r="A272" s="46" t="s">
        <v>2497</v>
      </c>
      <c r="B272" s="47" t="s">
        <v>2100</v>
      </c>
      <c r="C272" s="44" t="s">
        <v>11</v>
      </c>
      <c r="D272" s="44" t="s">
        <v>11</v>
      </c>
      <c r="E272" s="48">
        <v>4.1433999999999997</v>
      </c>
      <c r="F272" s="44" t="s">
        <v>11</v>
      </c>
      <c r="G272" s="44" t="s">
        <v>11</v>
      </c>
      <c r="H272" s="44" t="s">
        <v>11</v>
      </c>
    </row>
    <row r="273" spans="1:8" x14ac:dyDescent="0.15">
      <c r="A273" s="42" t="s">
        <v>2498</v>
      </c>
      <c r="B273" s="43" t="s">
        <v>2499</v>
      </c>
      <c r="C273" s="44" t="s">
        <v>11</v>
      </c>
      <c r="D273" s="44" t="s">
        <v>11</v>
      </c>
      <c r="E273" s="45">
        <v>5.3266</v>
      </c>
      <c r="F273" s="45">
        <v>3.3069999999999999</v>
      </c>
      <c r="G273" s="45">
        <v>3.3107000000000002</v>
      </c>
      <c r="H273" s="44" t="s">
        <v>11</v>
      </c>
    </row>
    <row r="274" spans="1:8" x14ac:dyDescent="0.15">
      <c r="A274" s="42" t="s">
        <v>2500</v>
      </c>
      <c r="B274" s="43" t="s">
        <v>2310</v>
      </c>
      <c r="C274" s="44" t="s">
        <v>11</v>
      </c>
      <c r="D274" s="44" t="s">
        <v>11</v>
      </c>
      <c r="E274" s="45">
        <v>-3.6915</v>
      </c>
      <c r="F274" s="44" t="s">
        <v>11</v>
      </c>
      <c r="G274" s="44" t="s">
        <v>11</v>
      </c>
      <c r="H274" s="44" t="s">
        <v>11</v>
      </c>
    </row>
    <row r="275" spans="1:8" x14ac:dyDescent="0.15">
      <c r="A275" s="42" t="s">
        <v>2501</v>
      </c>
      <c r="B275" s="43" t="s">
        <v>2502</v>
      </c>
      <c r="C275" s="44" t="s">
        <v>11</v>
      </c>
      <c r="D275" s="44" t="s">
        <v>11</v>
      </c>
      <c r="E275" s="44" t="s">
        <v>11</v>
      </c>
      <c r="F275" s="44" t="s">
        <v>11</v>
      </c>
      <c r="G275" s="45">
        <v>1.2364999999999999</v>
      </c>
      <c r="H275" s="44" t="s">
        <v>11</v>
      </c>
    </row>
    <row r="276" spans="1:8" x14ac:dyDescent="0.15">
      <c r="A276" s="42" t="s">
        <v>2503</v>
      </c>
      <c r="B276" s="43" t="s">
        <v>2172</v>
      </c>
      <c r="C276" s="45">
        <v>1.502</v>
      </c>
      <c r="D276" s="44" t="s">
        <v>11</v>
      </c>
      <c r="E276" s="44" t="s">
        <v>11</v>
      </c>
      <c r="F276" s="44" t="s">
        <v>11</v>
      </c>
      <c r="G276" s="45">
        <v>1.7814000000000001</v>
      </c>
      <c r="H276" s="44" t="s">
        <v>11</v>
      </c>
    </row>
    <row r="277" spans="1:8" x14ac:dyDescent="0.15">
      <c r="A277" s="42" t="s">
        <v>2504</v>
      </c>
      <c r="B277" s="43" t="s">
        <v>2205</v>
      </c>
      <c r="C277" s="44" t="s">
        <v>11</v>
      </c>
      <c r="D277" s="44" t="s">
        <v>11</v>
      </c>
      <c r="E277" s="45">
        <v>1.1414</v>
      </c>
      <c r="F277" s="44" t="s">
        <v>11</v>
      </c>
      <c r="G277" s="45">
        <v>1.7737000000000001</v>
      </c>
      <c r="H277" s="44" t="s">
        <v>11</v>
      </c>
    </row>
    <row r="278" spans="1:8" x14ac:dyDescent="0.15">
      <c r="A278" s="42" t="s">
        <v>2505</v>
      </c>
      <c r="B278" s="43" t="s">
        <v>2134</v>
      </c>
      <c r="C278" s="44" t="s">
        <v>11</v>
      </c>
      <c r="D278" s="44" t="s">
        <v>11</v>
      </c>
      <c r="E278" s="45">
        <v>-4.5778999999999996</v>
      </c>
      <c r="F278" s="44" t="s">
        <v>11</v>
      </c>
      <c r="G278" s="45">
        <v>-1.6087</v>
      </c>
      <c r="H278" s="44" t="s">
        <v>11</v>
      </c>
    </row>
    <row r="279" spans="1:8" x14ac:dyDescent="0.15">
      <c r="A279" s="42" t="s">
        <v>2506</v>
      </c>
      <c r="B279" s="43" t="s">
        <v>2492</v>
      </c>
      <c r="C279" s="44" t="s">
        <v>11</v>
      </c>
      <c r="D279" s="44" t="s">
        <v>11</v>
      </c>
      <c r="E279" s="45">
        <v>-6.4450000000000003</v>
      </c>
      <c r="F279" s="44" t="s">
        <v>11</v>
      </c>
      <c r="G279" s="44" t="s">
        <v>11</v>
      </c>
      <c r="H279" s="44" t="s">
        <v>11</v>
      </c>
    </row>
    <row r="280" spans="1:8" x14ac:dyDescent="0.15">
      <c r="A280" s="42" t="s">
        <v>3542</v>
      </c>
      <c r="B280" s="55" t="s">
        <v>3543</v>
      </c>
      <c r="C280" s="44" t="s">
        <v>11</v>
      </c>
      <c r="D280" s="44" t="s">
        <v>11</v>
      </c>
      <c r="E280" s="45">
        <v>5.8734000000000002</v>
      </c>
      <c r="F280" s="44" t="s">
        <v>11</v>
      </c>
      <c r="G280" s="44" t="s">
        <v>11</v>
      </c>
      <c r="H280" s="44" t="s">
        <v>11</v>
      </c>
    </row>
    <row r="281" spans="1:8" x14ac:dyDescent="0.15">
      <c r="A281" s="42" t="s">
        <v>3544</v>
      </c>
      <c r="B281" s="55" t="s">
        <v>3543</v>
      </c>
      <c r="C281" s="44" t="s">
        <v>11</v>
      </c>
      <c r="D281" s="44" t="s">
        <v>11</v>
      </c>
      <c r="E281" s="45">
        <v>5.7968000000000002</v>
      </c>
      <c r="F281" s="44" t="s">
        <v>11</v>
      </c>
      <c r="G281" s="44" t="s">
        <v>11</v>
      </c>
      <c r="H281" s="44" t="s">
        <v>11</v>
      </c>
    </row>
    <row r="282" spans="1:8" x14ac:dyDescent="0.15">
      <c r="A282" s="42" t="s">
        <v>3545</v>
      </c>
      <c r="B282" s="55" t="s">
        <v>3543</v>
      </c>
      <c r="C282" s="44" t="s">
        <v>11</v>
      </c>
      <c r="D282" s="44" t="s">
        <v>11</v>
      </c>
      <c r="E282" s="45">
        <v>7.2607999999999997</v>
      </c>
      <c r="F282" s="44" t="s">
        <v>11</v>
      </c>
      <c r="G282" s="44" t="s">
        <v>11</v>
      </c>
      <c r="H282" s="44" t="s">
        <v>11</v>
      </c>
    </row>
    <row r="283" spans="1:8" x14ac:dyDescent="0.15">
      <c r="A283" s="42" t="s">
        <v>3546</v>
      </c>
      <c r="B283" s="55" t="s">
        <v>3547</v>
      </c>
      <c r="C283" s="44" t="s">
        <v>11</v>
      </c>
      <c r="D283" s="45">
        <v>-1.4403999999999999</v>
      </c>
      <c r="E283" s="45">
        <v>-1.6563000000000001</v>
      </c>
      <c r="F283" s="44" t="s">
        <v>11</v>
      </c>
      <c r="G283" s="44" t="s">
        <v>11</v>
      </c>
      <c r="H283" s="44" t="s">
        <v>11</v>
      </c>
    </row>
    <row r="284" spans="1:8" x14ac:dyDescent="0.15">
      <c r="A284" s="46" t="s">
        <v>2507</v>
      </c>
      <c r="B284" s="47" t="s">
        <v>2112</v>
      </c>
      <c r="C284" s="44" t="s">
        <v>11</v>
      </c>
      <c r="D284" s="44" t="s">
        <v>11</v>
      </c>
      <c r="E284" s="48">
        <v>1.3705000000000001</v>
      </c>
      <c r="F284" s="44" t="s">
        <v>11</v>
      </c>
      <c r="G284" s="44" t="s">
        <v>11</v>
      </c>
      <c r="H284" s="44" t="s">
        <v>11</v>
      </c>
    </row>
    <row r="285" spans="1:8" x14ac:dyDescent="0.15">
      <c r="A285" s="46" t="s">
        <v>2508</v>
      </c>
      <c r="B285" s="47" t="s">
        <v>2328</v>
      </c>
      <c r="C285" s="44" t="s">
        <v>11</v>
      </c>
      <c r="D285" s="44" t="s">
        <v>11</v>
      </c>
      <c r="E285" s="48">
        <v>-3.2039</v>
      </c>
      <c r="F285" s="44" t="s">
        <v>11</v>
      </c>
      <c r="G285" s="44" t="s">
        <v>11</v>
      </c>
      <c r="H285" s="44" t="s">
        <v>11</v>
      </c>
    </row>
    <row r="286" spans="1:8" x14ac:dyDescent="0.15">
      <c r="A286" s="42" t="s">
        <v>2509</v>
      </c>
      <c r="B286" s="43" t="s">
        <v>2098</v>
      </c>
      <c r="C286" s="44" t="s">
        <v>11</v>
      </c>
      <c r="D286" s="44" t="s">
        <v>11</v>
      </c>
      <c r="E286" s="44" t="s">
        <v>11</v>
      </c>
      <c r="F286" s="44" t="s">
        <v>11</v>
      </c>
      <c r="G286" s="45">
        <v>-1.1857</v>
      </c>
      <c r="H286" s="44" t="s">
        <v>11</v>
      </c>
    </row>
    <row r="287" spans="1:8" x14ac:dyDescent="0.15">
      <c r="A287" s="49" t="s">
        <v>2510</v>
      </c>
      <c r="B287" s="50" t="s">
        <v>2138</v>
      </c>
      <c r="C287" s="44" t="s">
        <v>11</v>
      </c>
      <c r="D287" s="44" t="s">
        <v>11</v>
      </c>
      <c r="E287" s="51">
        <v>-4.9291999999999998</v>
      </c>
      <c r="F287" s="44" t="s">
        <v>11</v>
      </c>
      <c r="G287" s="51">
        <v>-2.4173</v>
      </c>
      <c r="H287" s="44" t="s">
        <v>11</v>
      </c>
    </row>
    <row r="288" spans="1:8" x14ac:dyDescent="0.15">
      <c r="A288" s="49" t="s">
        <v>2511</v>
      </c>
      <c r="B288" s="50" t="s">
        <v>2117</v>
      </c>
      <c r="C288" s="44" t="s">
        <v>11</v>
      </c>
      <c r="D288" s="44" t="s">
        <v>11</v>
      </c>
      <c r="E288" s="51">
        <v>-1.7242</v>
      </c>
      <c r="F288" s="44" t="s">
        <v>11</v>
      </c>
      <c r="G288" s="44" t="s">
        <v>11</v>
      </c>
      <c r="H288" s="44" t="s">
        <v>11</v>
      </c>
    </row>
    <row r="289" spans="1:8" x14ac:dyDescent="0.15">
      <c r="A289" s="42" t="s">
        <v>2512</v>
      </c>
      <c r="B289" s="43" t="s">
        <v>2513</v>
      </c>
      <c r="C289" s="44" t="s">
        <v>11</v>
      </c>
      <c r="D289" s="44" t="s">
        <v>11</v>
      </c>
      <c r="E289" s="45">
        <v>-3.0815999999999999</v>
      </c>
      <c r="F289" s="44" t="s">
        <v>11</v>
      </c>
      <c r="G289" s="44" t="s">
        <v>11</v>
      </c>
      <c r="H289" s="44" t="s">
        <v>11</v>
      </c>
    </row>
    <row r="290" spans="1:8" x14ac:dyDescent="0.15">
      <c r="A290" s="46" t="s">
        <v>2514</v>
      </c>
      <c r="B290" s="47" t="s">
        <v>2112</v>
      </c>
      <c r="C290" s="44" t="s">
        <v>11</v>
      </c>
      <c r="D290" s="44" t="s">
        <v>11</v>
      </c>
      <c r="E290" s="48">
        <v>1.1302000000000001</v>
      </c>
      <c r="F290" s="44" t="s">
        <v>11</v>
      </c>
      <c r="G290" s="44" t="s">
        <v>11</v>
      </c>
      <c r="H290" s="44" t="s">
        <v>11</v>
      </c>
    </row>
    <row r="291" spans="1:8" x14ac:dyDescent="0.15">
      <c r="A291" s="46" t="s">
        <v>2515</v>
      </c>
      <c r="B291" s="47" t="s">
        <v>2112</v>
      </c>
      <c r="C291" s="44" t="s">
        <v>11</v>
      </c>
      <c r="D291" s="44" t="s">
        <v>11</v>
      </c>
      <c r="E291" s="48">
        <v>1.6294999999999999</v>
      </c>
      <c r="F291" s="44" t="s">
        <v>11</v>
      </c>
      <c r="G291" s="48">
        <v>1.1457999999999999</v>
      </c>
      <c r="H291" s="44" t="s">
        <v>11</v>
      </c>
    </row>
    <row r="292" spans="1:8" x14ac:dyDescent="0.15">
      <c r="A292" s="46" t="s">
        <v>2516</v>
      </c>
      <c r="B292" s="47" t="s">
        <v>2100</v>
      </c>
      <c r="C292" s="44" t="s">
        <v>11</v>
      </c>
      <c r="D292" s="44" t="s">
        <v>11</v>
      </c>
      <c r="E292" s="48">
        <v>-1.5839000000000001</v>
      </c>
      <c r="F292" s="44" t="s">
        <v>11</v>
      </c>
      <c r="G292" s="44" t="s">
        <v>11</v>
      </c>
      <c r="H292" s="44" t="s">
        <v>11</v>
      </c>
    </row>
    <row r="293" spans="1:8" x14ac:dyDescent="0.15">
      <c r="A293" s="42" t="s">
        <v>2517</v>
      </c>
      <c r="B293" s="43" t="s">
        <v>2172</v>
      </c>
      <c r="C293" s="44" t="s">
        <v>11</v>
      </c>
      <c r="D293" s="44" t="s">
        <v>11</v>
      </c>
      <c r="E293" s="45">
        <v>2.3592</v>
      </c>
      <c r="F293" s="44" t="s">
        <v>11</v>
      </c>
      <c r="G293" s="44" t="s">
        <v>11</v>
      </c>
      <c r="H293" s="44" t="s">
        <v>11</v>
      </c>
    </row>
    <row r="294" spans="1:8" x14ac:dyDescent="0.15">
      <c r="A294" s="42" t="s">
        <v>2518</v>
      </c>
      <c r="B294" s="43" t="s">
        <v>2519</v>
      </c>
      <c r="C294" s="44" t="s">
        <v>11</v>
      </c>
      <c r="D294" s="44" t="s">
        <v>11</v>
      </c>
      <c r="E294" s="44" t="s">
        <v>11</v>
      </c>
      <c r="F294" s="44" t="s">
        <v>11</v>
      </c>
      <c r="G294" s="45">
        <v>1.2662</v>
      </c>
      <c r="H294" s="44" t="s">
        <v>11</v>
      </c>
    </row>
    <row r="295" spans="1:8" x14ac:dyDescent="0.15">
      <c r="A295" s="46" t="s">
        <v>1801</v>
      </c>
      <c r="B295" s="47" t="s">
        <v>1802</v>
      </c>
      <c r="C295" s="44" t="s">
        <v>11</v>
      </c>
      <c r="D295" s="44" t="s">
        <v>11</v>
      </c>
      <c r="E295" s="48">
        <v>0.95269999999999999</v>
      </c>
      <c r="F295" s="44" t="s">
        <v>11</v>
      </c>
      <c r="G295" s="48">
        <v>2.0766</v>
      </c>
      <c r="H295" s="44" t="s">
        <v>11</v>
      </c>
    </row>
    <row r="296" spans="1:8" x14ac:dyDescent="0.15">
      <c r="A296" s="42" t="s">
        <v>2520</v>
      </c>
      <c r="B296" s="43" t="s">
        <v>2387</v>
      </c>
      <c r="C296" s="45">
        <v>2.4033000000000002</v>
      </c>
      <c r="D296" s="44" t="s">
        <v>11</v>
      </c>
      <c r="E296" s="44" t="s">
        <v>11</v>
      </c>
      <c r="F296" s="44" t="s">
        <v>11</v>
      </c>
      <c r="G296" s="45">
        <v>2.5973000000000002</v>
      </c>
      <c r="H296" s="44" t="s">
        <v>11</v>
      </c>
    </row>
    <row r="297" spans="1:8" ht="30" x14ac:dyDescent="0.15">
      <c r="A297" s="46" t="s">
        <v>1805</v>
      </c>
      <c r="B297" s="47" t="s">
        <v>1465</v>
      </c>
      <c r="C297" s="44" t="s">
        <v>11</v>
      </c>
      <c r="D297" s="48" t="s">
        <v>2521</v>
      </c>
      <c r="E297" s="44" t="s">
        <v>11</v>
      </c>
      <c r="F297" s="44" t="s">
        <v>11</v>
      </c>
      <c r="G297" s="44" t="s">
        <v>11</v>
      </c>
      <c r="H297" s="44" t="s">
        <v>11</v>
      </c>
    </row>
    <row r="298" spans="1:8" x14ac:dyDescent="0.15">
      <c r="A298" s="46" t="s">
        <v>2522</v>
      </c>
      <c r="B298" s="47" t="s">
        <v>2112</v>
      </c>
      <c r="C298" s="44" t="s">
        <v>11</v>
      </c>
      <c r="D298" s="44" t="s">
        <v>11</v>
      </c>
      <c r="E298" s="48">
        <v>-3.0331000000000001</v>
      </c>
      <c r="F298" s="44" t="s">
        <v>11</v>
      </c>
      <c r="G298" s="44" t="s">
        <v>11</v>
      </c>
      <c r="H298" s="44" t="s">
        <v>11</v>
      </c>
    </row>
    <row r="299" spans="1:8" x14ac:dyDescent="0.15">
      <c r="A299" s="46" t="s">
        <v>2523</v>
      </c>
      <c r="B299" s="47" t="s">
        <v>2110</v>
      </c>
      <c r="C299" s="44" t="s">
        <v>11</v>
      </c>
      <c r="D299" s="44" t="s">
        <v>11</v>
      </c>
      <c r="E299" s="48">
        <v>-1.6234999999999999</v>
      </c>
      <c r="F299" s="44" t="s">
        <v>11</v>
      </c>
      <c r="G299" s="48">
        <v>1.2358</v>
      </c>
      <c r="H299" s="44" t="s">
        <v>11</v>
      </c>
    </row>
    <row r="300" spans="1:8" x14ac:dyDescent="0.15">
      <c r="A300" s="46" t="s">
        <v>2524</v>
      </c>
      <c r="B300" s="47" t="s">
        <v>2112</v>
      </c>
      <c r="C300" s="44" t="s">
        <v>11</v>
      </c>
      <c r="D300" s="44" t="s">
        <v>11</v>
      </c>
      <c r="E300" s="48">
        <v>3.0743999999999998</v>
      </c>
      <c r="F300" s="44" t="s">
        <v>11</v>
      </c>
      <c r="G300" s="44" t="s">
        <v>11</v>
      </c>
      <c r="H300" s="44" t="s">
        <v>11</v>
      </c>
    </row>
    <row r="301" spans="1:8" x14ac:dyDescent="0.15">
      <c r="A301" s="46" t="s">
        <v>2525</v>
      </c>
      <c r="B301" s="47" t="s">
        <v>2112</v>
      </c>
      <c r="C301" s="44" t="s">
        <v>11</v>
      </c>
      <c r="D301" s="44" t="s">
        <v>11</v>
      </c>
      <c r="E301" s="44" t="s">
        <v>11</v>
      </c>
      <c r="F301" s="44" t="s">
        <v>11</v>
      </c>
      <c r="G301" s="48">
        <v>7.3856999999999999</v>
      </c>
      <c r="H301" s="44" t="s">
        <v>11</v>
      </c>
    </row>
    <row r="302" spans="1:8" x14ac:dyDescent="0.15">
      <c r="A302" s="42" t="s">
        <v>2526</v>
      </c>
      <c r="B302" s="43" t="s">
        <v>2527</v>
      </c>
      <c r="C302" s="44" t="s">
        <v>11</v>
      </c>
      <c r="D302" s="44" t="s">
        <v>11</v>
      </c>
      <c r="E302" s="45">
        <v>-2.4327999999999999</v>
      </c>
      <c r="F302" s="44" t="s">
        <v>11</v>
      </c>
      <c r="G302" s="44" t="s">
        <v>11</v>
      </c>
      <c r="H302" s="44" t="s">
        <v>11</v>
      </c>
    </row>
    <row r="303" spans="1:8" ht="30" x14ac:dyDescent="0.15">
      <c r="A303" s="42" t="s">
        <v>2528</v>
      </c>
      <c r="B303" s="43" t="s">
        <v>2529</v>
      </c>
      <c r="C303" s="44" t="s">
        <v>11</v>
      </c>
      <c r="D303" s="44" t="s">
        <v>11</v>
      </c>
      <c r="E303" s="45">
        <v>-1.0112000000000001</v>
      </c>
      <c r="F303" s="44" t="s">
        <v>11</v>
      </c>
      <c r="G303" s="44" t="s">
        <v>11</v>
      </c>
      <c r="H303" s="44" t="s">
        <v>11</v>
      </c>
    </row>
    <row r="304" spans="1:8" x14ac:dyDescent="0.15">
      <c r="A304" s="46" t="s">
        <v>2530</v>
      </c>
      <c r="B304" s="47" t="s">
        <v>2112</v>
      </c>
      <c r="C304" s="44" t="s">
        <v>11</v>
      </c>
      <c r="D304" s="44" t="s">
        <v>11</v>
      </c>
      <c r="E304" s="48">
        <v>3.6067</v>
      </c>
      <c r="F304" s="48">
        <v>1.6357999999999999</v>
      </c>
      <c r="G304" s="48">
        <v>2.1976</v>
      </c>
      <c r="H304" s="44" t="s">
        <v>11</v>
      </c>
    </row>
    <row r="305" spans="1:8" x14ac:dyDescent="0.15">
      <c r="A305" s="42" t="s">
        <v>2531</v>
      </c>
      <c r="B305" s="43" t="s">
        <v>2402</v>
      </c>
      <c r="C305" s="44" t="s">
        <v>11</v>
      </c>
      <c r="D305" s="44" t="s">
        <v>11</v>
      </c>
      <c r="E305" s="45">
        <v>-1.1786000000000001</v>
      </c>
      <c r="F305" s="44" t="s">
        <v>11</v>
      </c>
      <c r="G305" s="45">
        <v>-0.99053000000000002</v>
      </c>
      <c r="H305" s="44" t="s">
        <v>11</v>
      </c>
    </row>
    <row r="306" spans="1:8" x14ac:dyDescent="0.15">
      <c r="A306" s="42" t="s">
        <v>2532</v>
      </c>
      <c r="B306" s="43" t="s">
        <v>2502</v>
      </c>
      <c r="C306" s="44" t="s">
        <v>11</v>
      </c>
      <c r="D306" s="44" t="s">
        <v>11</v>
      </c>
      <c r="E306" s="44" t="s">
        <v>11</v>
      </c>
      <c r="F306" s="44" t="s">
        <v>11</v>
      </c>
      <c r="G306" s="45">
        <v>1.089</v>
      </c>
      <c r="H306" s="44" t="s">
        <v>11</v>
      </c>
    </row>
    <row r="307" spans="1:8" x14ac:dyDescent="0.15">
      <c r="A307" s="42" t="s">
        <v>2533</v>
      </c>
      <c r="B307" s="43" t="s">
        <v>2534</v>
      </c>
      <c r="C307" s="45">
        <v>-1.8201000000000001</v>
      </c>
      <c r="D307" s="44" t="s">
        <v>11</v>
      </c>
      <c r="E307" s="45">
        <v>-4.8895999999999997</v>
      </c>
      <c r="F307" s="44" t="s">
        <v>11</v>
      </c>
      <c r="G307" s="44" t="s">
        <v>11</v>
      </c>
      <c r="H307" s="44" t="s">
        <v>11</v>
      </c>
    </row>
    <row r="308" spans="1:8" x14ac:dyDescent="0.15">
      <c r="A308" s="49" t="s">
        <v>2535</v>
      </c>
      <c r="B308" s="50" t="s">
        <v>2231</v>
      </c>
      <c r="C308" s="44" t="s">
        <v>11</v>
      </c>
      <c r="D308" s="44" t="s">
        <v>11</v>
      </c>
      <c r="E308" s="51">
        <v>9.1067</v>
      </c>
      <c r="F308" s="44" t="s">
        <v>11</v>
      </c>
      <c r="G308" s="44" t="s">
        <v>11</v>
      </c>
      <c r="H308" s="44" t="s">
        <v>11</v>
      </c>
    </row>
    <row r="309" spans="1:8" x14ac:dyDescent="0.15">
      <c r="A309" s="49" t="s">
        <v>2536</v>
      </c>
      <c r="B309" s="50" t="s">
        <v>2537</v>
      </c>
      <c r="C309" s="51">
        <v>2.294</v>
      </c>
      <c r="D309" s="51">
        <v>2.4874000000000001</v>
      </c>
      <c r="E309" s="44" t="s">
        <v>11</v>
      </c>
      <c r="F309" s="44" t="s">
        <v>11</v>
      </c>
      <c r="G309" s="44" t="s">
        <v>11</v>
      </c>
      <c r="H309" s="44" t="s">
        <v>11</v>
      </c>
    </row>
    <row r="310" spans="1:8" x14ac:dyDescent="0.15">
      <c r="A310" s="49" t="s">
        <v>2538</v>
      </c>
      <c r="B310" s="57" t="s">
        <v>2231</v>
      </c>
      <c r="C310" s="44" t="s">
        <v>11</v>
      </c>
      <c r="D310" s="44" t="s">
        <v>11</v>
      </c>
      <c r="E310" s="44" t="s">
        <v>11</v>
      </c>
      <c r="F310" s="44" t="s">
        <v>11</v>
      </c>
      <c r="G310" s="44" t="s">
        <v>11</v>
      </c>
      <c r="H310" s="51">
        <v>6.4050000000000002</v>
      </c>
    </row>
    <row r="311" spans="1:8" x14ac:dyDescent="0.15">
      <c r="A311" s="42" t="s">
        <v>2539</v>
      </c>
      <c r="B311" s="43" t="s">
        <v>2134</v>
      </c>
      <c r="C311" s="44" t="s">
        <v>11</v>
      </c>
      <c r="D311" s="44" t="s">
        <v>11</v>
      </c>
      <c r="E311" s="45">
        <v>1.171</v>
      </c>
      <c r="F311" s="44" t="s">
        <v>11</v>
      </c>
      <c r="G311" s="44" t="s">
        <v>11</v>
      </c>
      <c r="H311" s="44" t="s">
        <v>11</v>
      </c>
    </row>
    <row r="312" spans="1:8" ht="30" x14ac:dyDescent="0.15">
      <c r="A312" s="42" t="s">
        <v>2540</v>
      </c>
      <c r="B312" s="43" t="s">
        <v>2541</v>
      </c>
      <c r="C312" s="44" t="s">
        <v>11</v>
      </c>
      <c r="D312" s="44" t="s">
        <v>11</v>
      </c>
      <c r="E312" s="45">
        <v>-3.1922000000000001</v>
      </c>
      <c r="F312" s="44" t="s">
        <v>11</v>
      </c>
      <c r="G312" s="44" t="s">
        <v>11</v>
      </c>
      <c r="H312" s="44" t="s">
        <v>11</v>
      </c>
    </row>
    <row r="313" spans="1:8" x14ac:dyDescent="0.15">
      <c r="A313" s="46" t="s">
        <v>2542</v>
      </c>
      <c r="B313" s="47" t="s">
        <v>2112</v>
      </c>
      <c r="C313" s="44" t="s">
        <v>11</v>
      </c>
      <c r="D313" s="44" t="s">
        <v>11</v>
      </c>
      <c r="E313" s="44" t="s">
        <v>11</v>
      </c>
      <c r="F313" s="44" t="s">
        <v>11</v>
      </c>
      <c r="G313" s="44" t="s">
        <v>11</v>
      </c>
      <c r="H313" s="48">
        <v>3.5114999999999998</v>
      </c>
    </row>
    <row r="314" spans="1:8" x14ac:dyDescent="0.15">
      <c r="A314" s="46" t="s">
        <v>2543</v>
      </c>
      <c r="B314" s="47" t="s">
        <v>3562</v>
      </c>
      <c r="C314" s="44" t="s">
        <v>11</v>
      </c>
      <c r="D314" s="44" t="s">
        <v>11</v>
      </c>
      <c r="E314" s="44" t="s">
        <v>11</v>
      </c>
      <c r="F314" s="48">
        <v>1.9095</v>
      </c>
      <c r="G314" s="48">
        <v>4.4051</v>
      </c>
      <c r="H314" s="44" t="s">
        <v>11</v>
      </c>
    </row>
    <row r="315" spans="1:8" ht="30" x14ac:dyDescent="0.15">
      <c r="A315" s="42" t="s">
        <v>2544</v>
      </c>
      <c r="B315" s="43" t="s">
        <v>2153</v>
      </c>
      <c r="C315" s="44" t="s">
        <v>11</v>
      </c>
      <c r="D315" s="44" t="s">
        <v>11</v>
      </c>
      <c r="E315" s="45">
        <v>1.5842000000000001</v>
      </c>
      <c r="F315" s="44" t="s">
        <v>11</v>
      </c>
      <c r="G315" s="44" t="s">
        <v>11</v>
      </c>
      <c r="H315" s="44" t="s">
        <v>11</v>
      </c>
    </row>
    <row r="316" spans="1:8" ht="30" x14ac:dyDescent="0.15">
      <c r="A316" s="42" t="s">
        <v>2545</v>
      </c>
      <c r="B316" s="43" t="s">
        <v>2546</v>
      </c>
      <c r="C316" s="44" t="s">
        <v>11</v>
      </c>
      <c r="D316" s="44" t="s">
        <v>11</v>
      </c>
      <c r="E316" s="45">
        <v>-6.3644999999999996</v>
      </c>
      <c r="F316" s="44" t="s">
        <v>11</v>
      </c>
      <c r="G316" s="44" t="s">
        <v>11</v>
      </c>
      <c r="H316" s="44" t="s">
        <v>11</v>
      </c>
    </row>
    <row r="317" spans="1:8" x14ac:dyDescent="0.15">
      <c r="A317" s="42" t="s">
        <v>2547</v>
      </c>
      <c r="B317" s="43" t="s">
        <v>2548</v>
      </c>
      <c r="C317" s="44" t="s">
        <v>11</v>
      </c>
      <c r="D317" s="45">
        <v>-1.4533</v>
      </c>
      <c r="E317" s="45">
        <v>-5.5803000000000003</v>
      </c>
      <c r="F317" s="44" t="s">
        <v>11</v>
      </c>
      <c r="G317" s="44" t="s">
        <v>11</v>
      </c>
      <c r="H317" s="44" t="s">
        <v>11</v>
      </c>
    </row>
    <row r="318" spans="1:8" ht="30" x14ac:dyDescent="0.15">
      <c r="A318" s="46" t="s">
        <v>2549</v>
      </c>
      <c r="B318" s="47" t="s">
        <v>2550</v>
      </c>
      <c r="C318" s="44" t="s">
        <v>11</v>
      </c>
      <c r="D318" s="44" t="s">
        <v>11</v>
      </c>
      <c r="E318" s="48">
        <v>1.6287</v>
      </c>
      <c r="F318" s="44" t="s">
        <v>11</v>
      </c>
      <c r="G318" s="48">
        <v>1.2545999999999999</v>
      </c>
      <c r="H318" s="44" t="s">
        <v>11</v>
      </c>
    </row>
    <row r="319" spans="1:8" x14ac:dyDescent="0.15">
      <c r="A319" s="46" t="s">
        <v>2551</v>
      </c>
      <c r="B319" s="47" t="s">
        <v>2179</v>
      </c>
      <c r="C319" s="44" t="s">
        <v>11</v>
      </c>
      <c r="D319" s="44" t="s">
        <v>11</v>
      </c>
      <c r="E319" s="44" t="s">
        <v>11</v>
      </c>
      <c r="F319" s="48">
        <v>0.87978999999999996</v>
      </c>
      <c r="G319" s="48">
        <v>1.3181</v>
      </c>
      <c r="H319" s="44" t="s">
        <v>11</v>
      </c>
    </row>
    <row r="320" spans="1:8" x14ac:dyDescent="0.15">
      <c r="A320" s="42" t="s">
        <v>2552</v>
      </c>
      <c r="B320" s="43" t="s">
        <v>2205</v>
      </c>
      <c r="C320" s="44" t="s">
        <v>11</v>
      </c>
      <c r="D320" s="44" t="s">
        <v>11</v>
      </c>
      <c r="E320" s="45">
        <v>1.6092</v>
      </c>
      <c r="F320" s="44" t="s">
        <v>11</v>
      </c>
      <c r="G320" s="45">
        <v>1.6137999999999999</v>
      </c>
      <c r="H320" s="44" t="s">
        <v>11</v>
      </c>
    </row>
    <row r="321" spans="1:8" ht="30" x14ac:dyDescent="0.15">
      <c r="A321" s="42" t="s">
        <v>2553</v>
      </c>
      <c r="B321" s="43" t="s">
        <v>2554</v>
      </c>
      <c r="C321" s="44" t="s">
        <v>11</v>
      </c>
      <c r="D321" s="44" t="s">
        <v>11</v>
      </c>
      <c r="E321" s="45">
        <v>-1.1435</v>
      </c>
      <c r="F321" s="44" t="s">
        <v>11</v>
      </c>
      <c r="G321" s="44" t="s">
        <v>11</v>
      </c>
      <c r="H321" s="44" t="s">
        <v>11</v>
      </c>
    </row>
    <row r="322" spans="1:8" x14ac:dyDescent="0.15">
      <c r="A322" s="46" t="s">
        <v>2555</v>
      </c>
      <c r="B322" s="47" t="s">
        <v>2179</v>
      </c>
      <c r="C322" s="44" t="s">
        <v>11</v>
      </c>
      <c r="D322" s="44" t="s">
        <v>11</v>
      </c>
      <c r="E322" s="44" t="s">
        <v>11</v>
      </c>
      <c r="F322" s="44" t="s">
        <v>11</v>
      </c>
      <c r="G322" s="48">
        <v>1.1383000000000001</v>
      </c>
      <c r="H322" s="44" t="s">
        <v>11</v>
      </c>
    </row>
    <row r="323" spans="1:8" x14ac:dyDescent="0.15">
      <c r="A323" s="42" t="s">
        <v>2556</v>
      </c>
      <c r="B323" s="43" t="s">
        <v>2096</v>
      </c>
      <c r="C323" s="44" t="s">
        <v>11</v>
      </c>
      <c r="D323" s="44" t="s">
        <v>11</v>
      </c>
      <c r="E323" s="45">
        <v>-2.9937</v>
      </c>
      <c r="F323" s="44" t="s">
        <v>11</v>
      </c>
      <c r="G323" s="44" t="s">
        <v>11</v>
      </c>
      <c r="H323" s="44" t="s">
        <v>11</v>
      </c>
    </row>
    <row r="324" spans="1:8" x14ac:dyDescent="0.15">
      <c r="A324" s="42" t="s">
        <v>2557</v>
      </c>
      <c r="B324" s="43" t="s">
        <v>2558</v>
      </c>
      <c r="C324" s="44" t="s">
        <v>11</v>
      </c>
      <c r="D324" s="44" t="s">
        <v>11</v>
      </c>
      <c r="E324" s="44" t="s">
        <v>11</v>
      </c>
      <c r="F324" s="44" t="s">
        <v>11</v>
      </c>
      <c r="G324" s="45">
        <v>1.1500999999999999</v>
      </c>
      <c r="H324" s="44" t="s">
        <v>11</v>
      </c>
    </row>
    <row r="325" spans="1:8" x14ac:dyDescent="0.15">
      <c r="A325" s="42" t="s">
        <v>2559</v>
      </c>
      <c r="B325" s="55" t="s">
        <v>2146</v>
      </c>
      <c r="C325" s="44" t="s">
        <v>11</v>
      </c>
      <c r="D325" s="44" t="s">
        <v>11</v>
      </c>
      <c r="E325" s="44" t="s">
        <v>11</v>
      </c>
      <c r="F325" s="44" t="s">
        <v>11</v>
      </c>
      <c r="G325" s="44" t="s">
        <v>11</v>
      </c>
      <c r="H325" s="45" t="s">
        <v>2560</v>
      </c>
    </row>
    <row r="326" spans="1:8" x14ac:dyDescent="0.15">
      <c r="A326" s="46" t="s">
        <v>2561</v>
      </c>
      <c r="B326" s="47" t="s">
        <v>2142</v>
      </c>
      <c r="C326" s="44" t="s">
        <v>11</v>
      </c>
      <c r="D326" s="44" t="s">
        <v>11</v>
      </c>
      <c r="E326" s="44" t="s">
        <v>11</v>
      </c>
      <c r="F326" s="44" t="s">
        <v>11</v>
      </c>
      <c r="G326" s="48">
        <v>1.1646000000000001</v>
      </c>
      <c r="H326" s="44" t="s">
        <v>11</v>
      </c>
    </row>
    <row r="327" spans="1:8" x14ac:dyDescent="0.15">
      <c r="A327" s="42" t="s">
        <v>2562</v>
      </c>
      <c r="B327" s="43" t="s">
        <v>2094</v>
      </c>
      <c r="C327" s="44" t="s">
        <v>11</v>
      </c>
      <c r="D327" s="44" t="s">
        <v>11</v>
      </c>
      <c r="E327" s="44" t="s">
        <v>11</v>
      </c>
      <c r="F327" s="44" t="s">
        <v>11</v>
      </c>
      <c r="G327" s="45">
        <v>1.1711</v>
      </c>
      <c r="H327" s="44" t="s">
        <v>11</v>
      </c>
    </row>
    <row r="328" spans="1:8" x14ac:dyDescent="0.15">
      <c r="A328" s="46" t="s">
        <v>2563</v>
      </c>
      <c r="B328" s="47" t="s">
        <v>2112</v>
      </c>
      <c r="C328" s="44" t="s">
        <v>11</v>
      </c>
      <c r="D328" s="44" t="s">
        <v>11</v>
      </c>
      <c r="E328" s="44" t="s">
        <v>11</v>
      </c>
      <c r="F328" s="48">
        <v>1.1136999999999999</v>
      </c>
      <c r="G328" s="44" t="s">
        <v>11</v>
      </c>
      <c r="H328" s="44" t="s">
        <v>11</v>
      </c>
    </row>
    <row r="329" spans="1:8" x14ac:dyDescent="0.15">
      <c r="A329" s="42" t="s">
        <v>2564</v>
      </c>
      <c r="B329" s="43" t="s">
        <v>2565</v>
      </c>
      <c r="C329" s="44" t="s">
        <v>11</v>
      </c>
      <c r="D329" s="44" t="s">
        <v>11</v>
      </c>
      <c r="E329" s="45">
        <v>2.1922000000000001</v>
      </c>
      <c r="F329" s="44" t="s">
        <v>11</v>
      </c>
      <c r="G329" s="44" t="s">
        <v>11</v>
      </c>
      <c r="H329" s="44" t="s">
        <v>11</v>
      </c>
    </row>
    <row r="330" spans="1:8" x14ac:dyDescent="0.15">
      <c r="A330" s="46" t="s">
        <v>2566</v>
      </c>
      <c r="B330" s="47" t="s">
        <v>2112</v>
      </c>
      <c r="C330" s="44" t="s">
        <v>11</v>
      </c>
      <c r="D330" s="44" t="s">
        <v>11</v>
      </c>
      <c r="E330" s="48" t="s">
        <v>2567</v>
      </c>
      <c r="F330" s="44" t="s">
        <v>11</v>
      </c>
      <c r="G330" s="44" t="s">
        <v>11</v>
      </c>
      <c r="H330" s="44" t="s">
        <v>11</v>
      </c>
    </row>
    <row r="331" spans="1:8" x14ac:dyDescent="0.15">
      <c r="A331" s="49" t="s">
        <v>2568</v>
      </c>
      <c r="B331" s="50" t="s">
        <v>2569</v>
      </c>
      <c r="C331" s="44" t="s">
        <v>11</v>
      </c>
      <c r="D331" s="44" t="s">
        <v>11</v>
      </c>
      <c r="E331" s="51">
        <v>-6.5145999999999997</v>
      </c>
      <c r="F331" s="44" t="s">
        <v>11</v>
      </c>
      <c r="G331" s="51">
        <v>-2.8189000000000002</v>
      </c>
      <c r="H331" s="44" t="s">
        <v>11</v>
      </c>
    </row>
    <row r="332" spans="1:8" x14ac:dyDescent="0.15">
      <c r="A332" s="42" t="s">
        <v>2570</v>
      </c>
      <c r="B332" s="43" t="s">
        <v>2571</v>
      </c>
      <c r="C332" s="45">
        <v>3.1293000000000002</v>
      </c>
      <c r="D332" s="45">
        <v>1.8357000000000001</v>
      </c>
      <c r="E332" s="44" t="s">
        <v>11</v>
      </c>
      <c r="F332" s="44" t="s">
        <v>11</v>
      </c>
      <c r="G332" s="45">
        <v>3.121</v>
      </c>
      <c r="H332" s="44" t="s">
        <v>11</v>
      </c>
    </row>
    <row r="333" spans="1:8" x14ac:dyDescent="0.15">
      <c r="A333" s="42" t="s">
        <v>2572</v>
      </c>
      <c r="B333" s="43" t="s">
        <v>2233</v>
      </c>
      <c r="C333" s="44" t="s">
        <v>11</v>
      </c>
      <c r="D333" s="44" t="s">
        <v>11</v>
      </c>
      <c r="E333" s="45">
        <v>1.1752</v>
      </c>
      <c r="F333" s="44" t="s">
        <v>11</v>
      </c>
      <c r="G333" s="45">
        <v>1.1175999999999999</v>
      </c>
      <c r="H333" s="44" t="s">
        <v>11</v>
      </c>
    </row>
    <row r="334" spans="1:8" ht="30" x14ac:dyDescent="0.15">
      <c r="A334" s="42" t="s">
        <v>2573</v>
      </c>
      <c r="B334" s="43" t="s">
        <v>2574</v>
      </c>
      <c r="C334" s="44" t="s">
        <v>11</v>
      </c>
      <c r="D334" s="44" t="s">
        <v>11</v>
      </c>
      <c r="E334" s="45">
        <v>-2.0990000000000002</v>
      </c>
      <c r="F334" s="44" t="s">
        <v>11</v>
      </c>
      <c r="G334" s="44" t="s">
        <v>11</v>
      </c>
      <c r="H334" s="44" t="s">
        <v>11</v>
      </c>
    </row>
    <row r="335" spans="1:8" x14ac:dyDescent="0.15">
      <c r="A335" s="46" t="s">
        <v>2575</v>
      </c>
      <c r="B335" s="47" t="s">
        <v>2112</v>
      </c>
      <c r="C335" s="44" t="s">
        <v>11</v>
      </c>
      <c r="D335" s="44" t="s">
        <v>11</v>
      </c>
      <c r="E335" s="48">
        <v>1.4937</v>
      </c>
      <c r="F335" s="48">
        <v>0.93547999999999998</v>
      </c>
      <c r="G335" s="48">
        <v>1.4587000000000001</v>
      </c>
      <c r="H335" s="44" t="s">
        <v>11</v>
      </c>
    </row>
    <row r="336" spans="1:8" x14ac:dyDescent="0.15">
      <c r="A336" s="42" t="s">
        <v>2576</v>
      </c>
      <c r="B336" s="43" t="s">
        <v>2358</v>
      </c>
      <c r="C336" s="44" t="s">
        <v>11</v>
      </c>
      <c r="D336" s="44" t="s">
        <v>11</v>
      </c>
      <c r="E336" s="45">
        <v>-1.8363</v>
      </c>
      <c r="F336" s="44" t="s">
        <v>11</v>
      </c>
      <c r="G336" s="44" t="s">
        <v>11</v>
      </c>
      <c r="H336" s="44" t="s">
        <v>11</v>
      </c>
    </row>
    <row r="337" spans="1:8" ht="30" x14ac:dyDescent="0.15">
      <c r="A337" s="42" t="s">
        <v>2577</v>
      </c>
      <c r="B337" s="43" t="s">
        <v>2578</v>
      </c>
      <c r="C337" s="44" t="s">
        <v>11</v>
      </c>
      <c r="D337" s="44" t="s">
        <v>11</v>
      </c>
      <c r="E337" s="44" t="s">
        <v>11</v>
      </c>
      <c r="F337" s="44" t="s">
        <v>11</v>
      </c>
      <c r="G337" s="45">
        <v>1.1999</v>
      </c>
      <c r="H337" s="44" t="s">
        <v>11</v>
      </c>
    </row>
    <row r="338" spans="1:8" x14ac:dyDescent="0.15">
      <c r="A338" s="42" t="s">
        <v>2579</v>
      </c>
      <c r="B338" s="43" t="s">
        <v>2104</v>
      </c>
      <c r="C338" s="44" t="s">
        <v>11</v>
      </c>
      <c r="D338" s="44" t="s">
        <v>11</v>
      </c>
      <c r="E338" s="45">
        <v>1.91</v>
      </c>
      <c r="F338" s="44" t="s">
        <v>11</v>
      </c>
      <c r="G338" s="44" t="s">
        <v>11</v>
      </c>
      <c r="H338" s="44" t="s">
        <v>11</v>
      </c>
    </row>
    <row r="339" spans="1:8" x14ac:dyDescent="0.15">
      <c r="A339" s="42" t="s">
        <v>2580</v>
      </c>
      <c r="B339" s="43" t="s">
        <v>2446</v>
      </c>
      <c r="C339" s="44" t="s">
        <v>11</v>
      </c>
      <c r="D339" s="44" t="s">
        <v>11</v>
      </c>
      <c r="E339" s="45">
        <v>1.2410000000000001</v>
      </c>
      <c r="F339" s="44" t="s">
        <v>11</v>
      </c>
      <c r="G339" s="44" t="s">
        <v>11</v>
      </c>
      <c r="H339" s="44" t="s">
        <v>11</v>
      </c>
    </row>
    <row r="340" spans="1:8" ht="30" x14ac:dyDescent="0.15">
      <c r="A340" s="42" t="s">
        <v>2581</v>
      </c>
      <c r="B340" s="43" t="s">
        <v>2578</v>
      </c>
      <c r="C340" s="44" t="s">
        <v>11</v>
      </c>
      <c r="D340" s="44" t="s">
        <v>11</v>
      </c>
      <c r="E340" s="45">
        <v>-1.6577999999999999</v>
      </c>
      <c r="F340" s="44" t="s">
        <v>11</v>
      </c>
      <c r="G340" s="44" t="s">
        <v>11</v>
      </c>
      <c r="H340" s="44" t="s">
        <v>11</v>
      </c>
    </row>
    <row r="341" spans="1:8" ht="30" x14ac:dyDescent="0.15">
      <c r="A341" s="46" t="s">
        <v>2582</v>
      </c>
      <c r="B341" s="47" t="s">
        <v>2583</v>
      </c>
      <c r="C341" s="44" t="s">
        <v>11</v>
      </c>
      <c r="D341" s="44" t="s">
        <v>11</v>
      </c>
      <c r="E341" s="48">
        <v>-1.6860999999999999</v>
      </c>
      <c r="F341" s="44" t="s">
        <v>11</v>
      </c>
      <c r="G341" s="48">
        <v>-1.0427</v>
      </c>
      <c r="H341" s="44" t="s">
        <v>11</v>
      </c>
    </row>
    <row r="342" spans="1:8" x14ac:dyDescent="0.15">
      <c r="A342" s="42" t="s">
        <v>2584</v>
      </c>
      <c r="B342" s="43" t="s">
        <v>2585</v>
      </c>
      <c r="C342" s="44" t="s">
        <v>11</v>
      </c>
      <c r="D342" s="44" t="s">
        <v>11</v>
      </c>
      <c r="E342" s="45">
        <v>-4.1818999999999997</v>
      </c>
      <c r="F342" s="44" t="s">
        <v>11</v>
      </c>
      <c r="G342" s="45">
        <v>-2.2968999999999999</v>
      </c>
      <c r="H342" s="44" t="s">
        <v>11</v>
      </c>
    </row>
    <row r="343" spans="1:8" x14ac:dyDescent="0.15">
      <c r="A343" s="46" t="s">
        <v>2586</v>
      </c>
      <c r="B343" s="47" t="s">
        <v>2110</v>
      </c>
      <c r="C343" s="44" t="s">
        <v>11</v>
      </c>
      <c r="D343" s="44" t="s">
        <v>11</v>
      </c>
      <c r="E343" s="48">
        <v>2.8353999999999999</v>
      </c>
      <c r="F343" s="44" t="s">
        <v>11</v>
      </c>
      <c r="G343" s="44" t="s">
        <v>11</v>
      </c>
      <c r="H343" s="44" t="s">
        <v>11</v>
      </c>
    </row>
    <row r="344" spans="1:8" ht="30" x14ac:dyDescent="0.15">
      <c r="A344" s="42" t="s">
        <v>2587</v>
      </c>
      <c r="B344" s="43" t="s">
        <v>2588</v>
      </c>
      <c r="C344" s="44" t="s">
        <v>11</v>
      </c>
      <c r="D344" s="44" t="s">
        <v>11</v>
      </c>
      <c r="E344" s="45">
        <v>-2.0381999999999998</v>
      </c>
      <c r="F344" s="44" t="s">
        <v>11</v>
      </c>
      <c r="G344" s="44" t="s">
        <v>11</v>
      </c>
      <c r="H344" s="44" t="s">
        <v>11</v>
      </c>
    </row>
    <row r="345" spans="1:8" x14ac:dyDescent="0.15">
      <c r="A345" s="42" t="s">
        <v>2589</v>
      </c>
      <c r="B345" s="43" t="s">
        <v>2175</v>
      </c>
      <c r="C345" s="44" t="s">
        <v>11</v>
      </c>
      <c r="D345" s="44" t="s">
        <v>11</v>
      </c>
      <c r="E345" s="45">
        <v>-3.0895999999999999</v>
      </c>
      <c r="F345" s="44" t="s">
        <v>11</v>
      </c>
      <c r="G345" s="45">
        <v>-1.5394000000000001</v>
      </c>
      <c r="H345" s="44" t="s">
        <v>11</v>
      </c>
    </row>
    <row r="346" spans="1:8" ht="30" x14ac:dyDescent="0.15">
      <c r="A346" s="42" t="s">
        <v>2590</v>
      </c>
      <c r="B346" s="43" t="s">
        <v>2591</v>
      </c>
      <c r="C346" s="44" t="s">
        <v>11</v>
      </c>
      <c r="D346" s="44" t="s">
        <v>11</v>
      </c>
      <c r="E346" s="45">
        <v>-2.5836999999999999</v>
      </c>
      <c r="F346" s="44" t="s">
        <v>11</v>
      </c>
      <c r="G346" s="45">
        <v>-1.1991000000000001</v>
      </c>
      <c r="H346" s="44" t="s">
        <v>11</v>
      </c>
    </row>
    <row r="347" spans="1:8" ht="30" x14ac:dyDescent="0.15">
      <c r="A347" s="42" t="s">
        <v>2592</v>
      </c>
      <c r="B347" s="43" t="s">
        <v>2132</v>
      </c>
      <c r="C347" s="44" t="s">
        <v>11</v>
      </c>
      <c r="D347" s="44" t="s">
        <v>11</v>
      </c>
      <c r="E347" s="45" t="s">
        <v>2593</v>
      </c>
      <c r="F347" s="44" t="s">
        <v>11</v>
      </c>
      <c r="G347" s="44" t="s">
        <v>11</v>
      </c>
      <c r="H347" s="44" t="s">
        <v>11</v>
      </c>
    </row>
    <row r="348" spans="1:8" x14ac:dyDescent="0.15">
      <c r="A348" s="42" t="s">
        <v>2594</v>
      </c>
      <c r="B348" s="43" t="s">
        <v>2595</v>
      </c>
      <c r="C348" s="44" t="s">
        <v>11</v>
      </c>
      <c r="D348" s="44" t="s">
        <v>11</v>
      </c>
      <c r="E348" s="44" t="s">
        <v>11</v>
      </c>
      <c r="F348" s="44" t="s">
        <v>11</v>
      </c>
      <c r="G348" s="45">
        <v>-1.2296</v>
      </c>
      <c r="H348" s="44" t="s">
        <v>11</v>
      </c>
    </row>
    <row r="349" spans="1:8" x14ac:dyDescent="0.15">
      <c r="A349" s="42" t="s">
        <v>2596</v>
      </c>
      <c r="B349" s="43" t="s">
        <v>2134</v>
      </c>
      <c r="C349" s="44" t="s">
        <v>11</v>
      </c>
      <c r="D349" s="45">
        <v>2.9971999999999999</v>
      </c>
      <c r="E349" s="45">
        <v>5.0301</v>
      </c>
      <c r="F349" s="44" t="s">
        <v>11</v>
      </c>
      <c r="G349" s="45">
        <v>3.3611</v>
      </c>
      <c r="H349" s="44" t="s">
        <v>11</v>
      </c>
    </row>
    <row r="350" spans="1:8" ht="30" x14ac:dyDescent="0.15">
      <c r="A350" s="42" t="s">
        <v>2597</v>
      </c>
      <c r="B350" s="43" t="s">
        <v>2598</v>
      </c>
      <c r="C350" s="44" t="s">
        <v>11</v>
      </c>
      <c r="D350" s="44" t="s">
        <v>11</v>
      </c>
      <c r="E350" s="45">
        <v>-1.0029999999999999</v>
      </c>
      <c r="F350" s="45">
        <v>-0.90478000000000003</v>
      </c>
      <c r="G350" s="44" t="s">
        <v>11</v>
      </c>
      <c r="H350" s="44" t="s">
        <v>11</v>
      </c>
    </row>
    <row r="351" spans="1:8" x14ac:dyDescent="0.15">
      <c r="A351" s="46" t="s">
        <v>2599</v>
      </c>
      <c r="B351" s="47" t="s">
        <v>2112</v>
      </c>
      <c r="C351" s="44" t="s">
        <v>11</v>
      </c>
      <c r="D351" s="44" t="s">
        <v>11</v>
      </c>
      <c r="E351" s="44" t="s">
        <v>11</v>
      </c>
      <c r="F351" s="44" t="s">
        <v>11</v>
      </c>
      <c r="G351" s="48">
        <v>1.7597</v>
      </c>
      <c r="H351" s="44" t="s">
        <v>11</v>
      </c>
    </row>
    <row r="352" spans="1:8" x14ac:dyDescent="0.15">
      <c r="A352" s="42" t="s">
        <v>2600</v>
      </c>
      <c r="B352" s="43" t="s">
        <v>2601</v>
      </c>
      <c r="C352" s="44" t="s">
        <v>11</v>
      </c>
      <c r="D352" s="44" t="s">
        <v>11</v>
      </c>
      <c r="E352" s="45">
        <v>-4.6848999999999998</v>
      </c>
      <c r="F352" s="44" t="s">
        <v>11</v>
      </c>
      <c r="G352" s="44" t="s">
        <v>11</v>
      </c>
      <c r="H352" s="44" t="s">
        <v>11</v>
      </c>
    </row>
    <row r="353" spans="1:8" x14ac:dyDescent="0.15">
      <c r="A353" s="42" t="s">
        <v>2602</v>
      </c>
      <c r="B353" s="43" t="s">
        <v>2268</v>
      </c>
      <c r="C353" s="44" t="s">
        <v>11</v>
      </c>
      <c r="D353" s="44" t="s">
        <v>11</v>
      </c>
      <c r="E353" s="45">
        <v>1.3088</v>
      </c>
      <c r="F353" s="44" t="s">
        <v>11</v>
      </c>
      <c r="G353" s="45">
        <v>1.534</v>
      </c>
      <c r="H353" s="44" t="s">
        <v>11</v>
      </c>
    </row>
    <row r="354" spans="1:8" x14ac:dyDescent="0.15">
      <c r="A354" s="42" t="s">
        <v>2603</v>
      </c>
      <c r="B354" s="43" t="s">
        <v>2558</v>
      </c>
      <c r="C354" s="44" t="s">
        <v>11</v>
      </c>
      <c r="D354" s="44" t="s">
        <v>11</v>
      </c>
      <c r="E354" s="45">
        <v>2.3776000000000002</v>
      </c>
      <c r="F354" s="44" t="s">
        <v>11</v>
      </c>
      <c r="G354" s="45">
        <v>2.7290999999999999</v>
      </c>
      <c r="H354" s="44" t="s">
        <v>11</v>
      </c>
    </row>
    <row r="355" spans="1:8" x14ac:dyDescent="0.15">
      <c r="A355" s="46" t="s">
        <v>746</v>
      </c>
      <c r="B355" s="56" t="s">
        <v>267</v>
      </c>
      <c r="C355" s="48">
        <v>1.4548000000000001</v>
      </c>
      <c r="D355" s="48">
        <v>2.1471</v>
      </c>
      <c r="E355" s="48">
        <v>2.6922999999999999</v>
      </c>
      <c r="F355" s="44" t="s">
        <v>11</v>
      </c>
      <c r="G355" s="48">
        <v>2.3571</v>
      </c>
      <c r="H355" s="44" t="s">
        <v>11</v>
      </c>
    </row>
    <row r="356" spans="1:8" x14ac:dyDescent="0.15">
      <c r="A356" s="42" t="s">
        <v>2604</v>
      </c>
      <c r="B356" s="43" t="s">
        <v>2146</v>
      </c>
      <c r="C356" s="44" t="s">
        <v>11</v>
      </c>
      <c r="D356" s="44" t="s">
        <v>11</v>
      </c>
      <c r="E356" s="45" t="s">
        <v>2605</v>
      </c>
      <c r="F356" s="44" t="s">
        <v>11</v>
      </c>
      <c r="G356" s="44"/>
      <c r="H356" s="44" t="s">
        <v>11</v>
      </c>
    </row>
    <row r="357" spans="1:8" x14ac:dyDescent="0.15">
      <c r="A357" s="52" t="s">
        <v>2606</v>
      </c>
      <c r="B357" s="53" t="s">
        <v>2607</v>
      </c>
      <c r="C357" s="44" t="s">
        <v>11</v>
      </c>
      <c r="D357" s="44" t="s">
        <v>11</v>
      </c>
      <c r="E357" s="44" t="s">
        <v>11</v>
      </c>
      <c r="F357" s="44" t="s">
        <v>11</v>
      </c>
      <c r="G357" s="54">
        <v>2.6602000000000001</v>
      </c>
      <c r="H357" s="44" t="s">
        <v>11</v>
      </c>
    </row>
    <row r="358" spans="1:8" x14ac:dyDescent="0.15">
      <c r="A358" s="46" t="s">
        <v>2608</v>
      </c>
      <c r="B358" s="47" t="s">
        <v>2142</v>
      </c>
      <c r="C358" s="44" t="s">
        <v>11</v>
      </c>
      <c r="D358" s="44" t="s">
        <v>11</v>
      </c>
      <c r="E358" s="48">
        <v>1.9602999999999999</v>
      </c>
      <c r="F358" s="44" t="s">
        <v>11</v>
      </c>
      <c r="G358" s="44" t="s">
        <v>11</v>
      </c>
      <c r="H358" s="44" t="s">
        <v>11</v>
      </c>
    </row>
    <row r="359" spans="1:8" ht="30" x14ac:dyDescent="0.15">
      <c r="A359" s="42" t="s">
        <v>2609</v>
      </c>
      <c r="B359" s="43" t="s">
        <v>2529</v>
      </c>
      <c r="C359" s="44" t="s">
        <v>11</v>
      </c>
      <c r="D359" s="44" t="s">
        <v>11</v>
      </c>
      <c r="E359" s="45">
        <v>-1.1127</v>
      </c>
      <c r="F359" s="44" t="s">
        <v>11</v>
      </c>
      <c r="G359" s="44" t="s">
        <v>11</v>
      </c>
      <c r="H359" s="44" t="s">
        <v>11</v>
      </c>
    </row>
    <row r="360" spans="1:8" x14ac:dyDescent="0.15">
      <c r="A360" s="42" t="s">
        <v>2610</v>
      </c>
      <c r="B360" s="43" t="s">
        <v>2177</v>
      </c>
      <c r="C360" s="44" t="s">
        <v>11</v>
      </c>
      <c r="D360" s="44" t="s">
        <v>11</v>
      </c>
      <c r="E360" s="45">
        <v>4.4195000000000002</v>
      </c>
      <c r="F360" s="44" t="s">
        <v>11</v>
      </c>
      <c r="G360" s="44" t="s">
        <v>11</v>
      </c>
      <c r="H360" s="44" t="s">
        <v>11</v>
      </c>
    </row>
    <row r="361" spans="1:8" x14ac:dyDescent="0.15">
      <c r="A361" s="46" t="s">
        <v>2611</v>
      </c>
      <c r="B361" s="47" t="s">
        <v>2328</v>
      </c>
      <c r="C361" s="44" t="s">
        <v>11</v>
      </c>
      <c r="D361" s="44" t="s">
        <v>11</v>
      </c>
      <c r="E361" s="48">
        <v>2.081</v>
      </c>
      <c r="F361" s="44" t="s">
        <v>11</v>
      </c>
      <c r="G361" s="48">
        <v>3.2926000000000002</v>
      </c>
      <c r="H361" s="44" t="s">
        <v>11</v>
      </c>
    </row>
    <row r="362" spans="1:8" x14ac:dyDescent="0.15">
      <c r="A362" s="46" t="s">
        <v>2612</v>
      </c>
      <c r="B362" s="47" t="s">
        <v>2142</v>
      </c>
      <c r="C362" s="44" t="s">
        <v>11</v>
      </c>
      <c r="D362" s="44" t="s">
        <v>11</v>
      </c>
      <c r="E362" s="48">
        <v>-3.6084999999999998</v>
      </c>
      <c r="F362" s="44" t="s">
        <v>11</v>
      </c>
      <c r="G362" s="44" t="s">
        <v>11</v>
      </c>
      <c r="H362" s="44" t="s">
        <v>11</v>
      </c>
    </row>
    <row r="363" spans="1:8" x14ac:dyDescent="0.15">
      <c r="A363" s="42" t="s">
        <v>2613</v>
      </c>
      <c r="B363" s="43" t="s">
        <v>2614</v>
      </c>
      <c r="C363" s="44" t="s">
        <v>11</v>
      </c>
      <c r="D363" s="44" t="s">
        <v>11</v>
      </c>
      <c r="E363" s="45">
        <v>4.9653</v>
      </c>
      <c r="F363" s="44" t="s">
        <v>11</v>
      </c>
      <c r="G363" s="44" t="s">
        <v>11</v>
      </c>
      <c r="H363" s="58">
        <v>5.3521999999999998</v>
      </c>
    </row>
    <row r="364" spans="1:8" ht="30" x14ac:dyDescent="0.15">
      <c r="A364" s="42" t="s">
        <v>2615</v>
      </c>
      <c r="B364" s="43" t="s">
        <v>2616</v>
      </c>
      <c r="C364" s="45">
        <v>-1.1025</v>
      </c>
      <c r="D364" s="45">
        <v>-1.0734999999999999</v>
      </c>
      <c r="E364" s="45">
        <v>-3.7557</v>
      </c>
      <c r="F364" s="44" t="s">
        <v>11</v>
      </c>
      <c r="G364" s="44" t="s">
        <v>11</v>
      </c>
      <c r="H364" s="44" t="s">
        <v>11</v>
      </c>
    </row>
    <row r="365" spans="1:8" x14ac:dyDescent="0.15">
      <c r="A365" s="42" t="s">
        <v>2617</v>
      </c>
      <c r="B365" s="43" t="s">
        <v>2499</v>
      </c>
      <c r="C365" s="44" t="s">
        <v>11</v>
      </c>
      <c r="D365" s="44" t="s">
        <v>11</v>
      </c>
      <c r="E365" s="45">
        <v>6.6905999999999999</v>
      </c>
      <c r="F365" s="45">
        <v>3.4622999999999999</v>
      </c>
      <c r="G365" s="45">
        <v>4.5801999999999996</v>
      </c>
      <c r="H365" s="44" t="s">
        <v>11</v>
      </c>
    </row>
    <row r="366" spans="1:8" x14ac:dyDescent="0.15">
      <c r="A366" s="42" t="s">
        <v>2618</v>
      </c>
      <c r="B366" s="43" t="s">
        <v>2499</v>
      </c>
      <c r="C366" s="44" t="s">
        <v>11</v>
      </c>
      <c r="D366" s="44" t="s">
        <v>11</v>
      </c>
      <c r="E366" s="45">
        <v>5.5664999999999996</v>
      </c>
      <c r="F366" s="45">
        <v>3.2911999999999999</v>
      </c>
      <c r="G366" s="45">
        <v>4.0406000000000004</v>
      </c>
      <c r="H366" s="44" t="s">
        <v>11</v>
      </c>
    </row>
    <row r="367" spans="1:8" x14ac:dyDescent="0.15">
      <c r="A367" s="42" t="s">
        <v>2619</v>
      </c>
      <c r="B367" s="43" t="s">
        <v>2358</v>
      </c>
      <c r="C367" s="44" t="s">
        <v>11</v>
      </c>
      <c r="D367" s="44" t="s">
        <v>11</v>
      </c>
      <c r="E367" s="45">
        <v>3.3165</v>
      </c>
      <c r="F367" s="44" t="s">
        <v>11</v>
      </c>
      <c r="G367" s="44" t="s">
        <v>11</v>
      </c>
      <c r="H367" s="44" t="s">
        <v>11</v>
      </c>
    </row>
    <row r="368" spans="1:8" x14ac:dyDescent="0.15">
      <c r="A368" s="42" t="s">
        <v>2620</v>
      </c>
      <c r="B368" s="43" t="s">
        <v>2098</v>
      </c>
      <c r="C368" s="44" t="s">
        <v>11</v>
      </c>
      <c r="D368" s="44" t="s">
        <v>11</v>
      </c>
      <c r="E368" s="45">
        <v>-1.7242999999999999</v>
      </c>
      <c r="F368" s="44" t="s">
        <v>11</v>
      </c>
      <c r="G368" s="44" t="s">
        <v>11</v>
      </c>
      <c r="H368" s="44" t="s">
        <v>11</v>
      </c>
    </row>
    <row r="369" spans="1:8" x14ac:dyDescent="0.15">
      <c r="A369" s="42" t="s">
        <v>2621</v>
      </c>
      <c r="B369" s="43" t="s">
        <v>2376</v>
      </c>
      <c r="C369" s="44" t="s">
        <v>11</v>
      </c>
      <c r="D369" s="44" t="s">
        <v>11</v>
      </c>
      <c r="E369" s="45">
        <v>1.8176000000000001</v>
      </c>
      <c r="F369" s="45">
        <v>-1.0559000000000001</v>
      </c>
      <c r="G369" s="44" t="s">
        <v>11</v>
      </c>
      <c r="H369" s="44" t="s">
        <v>11</v>
      </c>
    </row>
    <row r="370" spans="1:8" x14ac:dyDescent="0.15">
      <c r="A370" s="42" t="s">
        <v>2622</v>
      </c>
      <c r="B370" s="43" t="s">
        <v>2205</v>
      </c>
      <c r="C370" s="44" t="s">
        <v>11</v>
      </c>
      <c r="D370" s="44" t="s">
        <v>11</v>
      </c>
      <c r="E370" s="45">
        <v>2.3896000000000002</v>
      </c>
      <c r="F370" s="44" t="s">
        <v>11</v>
      </c>
      <c r="G370" s="45">
        <v>1.1861999999999999</v>
      </c>
      <c r="H370" s="44" t="s">
        <v>11</v>
      </c>
    </row>
    <row r="371" spans="1:8" x14ac:dyDescent="0.15">
      <c r="A371" s="46" t="s">
        <v>2623</v>
      </c>
      <c r="B371" s="47" t="s">
        <v>2112</v>
      </c>
      <c r="C371" s="44" t="s">
        <v>11</v>
      </c>
      <c r="D371" s="44" t="s">
        <v>11</v>
      </c>
      <c r="E371" s="48">
        <v>1.7079</v>
      </c>
      <c r="F371" s="44" t="s">
        <v>11</v>
      </c>
      <c r="G371" s="44" t="s">
        <v>11</v>
      </c>
      <c r="H371" s="44" t="s">
        <v>11</v>
      </c>
    </row>
    <row r="372" spans="1:8" x14ac:dyDescent="0.15">
      <c r="A372" s="42" t="s">
        <v>2624</v>
      </c>
      <c r="B372" s="43" t="s">
        <v>2625</v>
      </c>
      <c r="C372" s="44" t="s">
        <v>11</v>
      </c>
      <c r="D372" s="44" t="s">
        <v>11</v>
      </c>
      <c r="E372" s="45">
        <v>1.6966000000000001</v>
      </c>
      <c r="F372" s="44" t="s">
        <v>11</v>
      </c>
      <c r="G372" s="44" t="s">
        <v>11</v>
      </c>
      <c r="H372" s="44" t="s">
        <v>11</v>
      </c>
    </row>
    <row r="373" spans="1:8" ht="30" x14ac:dyDescent="0.15">
      <c r="A373" s="46" t="s">
        <v>2626</v>
      </c>
      <c r="B373" s="47" t="s">
        <v>2627</v>
      </c>
      <c r="C373" s="44" t="s">
        <v>11</v>
      </c>
      <c r="D373" s="44" t="s">
        <v>11</v>
      </c>
      <c r="E373" s="48">
        <v>1.1798999999999999</v>
      </c>
      <c r="F373" s="44" t="s">
        <v>11</v>
      </c>
      <c r="G373" s="44" t="s">
        <v>11</v>
      </c>
      <c r="H373" s="44" t="s">
        <v>11</v>
      </c>
    </row>
    <row r="374" spans="1:8" x14ac:dyDescent="0.15">
      <c r="A374" s="42" t="s">
        <v>2628</v>
      </c>
      <c r="B374" s="43" t="s">
        <v>2629</v>
      </c>
      <c r="C374" s="44" t="s">
        <v>11</v>
      </c>
      <c r="D374" s="44" t="s">
        <v>11</v>
      </c>
      <c r="E374" s="44" t="s">
        <v>11</v>
      </c>
      <c r="F374" s="44" t="s">
        <v>11</v>
      </c>
      <c r="G374" s="45">
        <v>1.1749000000000001</v>
      </c>
      <c r="H374" s="44" t="s">
        <v>11</v>
      </c>
    </row>
    <row r="375" spans="1:8" x14ac:dyDescent="0.15">
      <c r="A375" s="46" t="s">
        <v>2630</v>
      </c>
      <c r="B375" s="47" t="s">
        <v>2112</v>
      </c>
      <c r="C375" s="44" t="s">
        <v>11</v>
      </c>
      <c r="D375" s="44" t="s">
        <v>11</v>
      </c>
      <c r="E375" s="48">
        <v>1.3468</v>
      </c>
      <c r="F375" s="44" t="s">
        <v>11</v>
      </c>
      <c r="G375" s="44" t="s">
        <v>11</v>
      </c>
      <c r="H375" s="44" t="s">
        <v>11</v>
      </c>
    </row>
    <row r="376" spans="1:8" ht="30" x14ac:dyDescent="0.15">
      <c r="A376" s="52" t="s">
        <v>2631</v>
      </c>
      <c r="B376" s="53" t="s">
        <v>2632</v>
      </c>
      <c r="C376" s="44" t="s">
        <v>11</v>
      </c>
      <c r="D376" s="54">
        <v>1.9774</v>
      </c>
      <c r="E376" s="54">
        <v>5.0659000000000001</v>
      </c>
      <c r="F376" s="44" t="s">
        <v>11</v>
      </c>
      <c r="G376" s="54">
        <v>1.3895999999999999</v>
      </c>
      <c r="H376" s="54">
        <v>2.9371999999999998</v>
      </c>
    </row>
    <row r="377" spans="1:8" x14ac:dyDescent="0.15">
      <c r="A377" s="42" t="s">
        <v>2633</v>
      </c>
      <c r="B377" s="43" t="s">
        <v>2634</v>
      </c>
      <c r="C377" s="44" t="s">
        <v>11</v>
      </c>
      <c r="D377" s="45">
        <v>-2.4931999999999999</v>
      </c>
      <c r="E377" s="44" t="s">
        <v>11</v>
      </c>
      <c r="F377" s="44" t="s">
        <v>11</v>
      </c>
      <c r="G377" s="44" t="s">
        <v>11</v>
      </c>
      <c r="H377" s="44" t="s">
        <v>11</v>
      </c>
    </row>
    <row r="378" spans="1:8" x14ac:dyDescent="0.15">
      <c r="A378" s="49" t="s">
        <v>2635</v>
      </c>
      <c r="B378" s="50" t="s">
        <v>2636</v>
      </c>
      <c r="C378" s="44" t="s">
        <v>11</v>
      </c>
      <c r="D378" s="44" t="s">
        <v>11</v>
      </c>
      <c r="E378" s="51">
        <v>-1.9049</v>
      </c>
      <c r="F378" s="44" t="s">
        <v>11</v>
      </c>
      <c r="G378" s="44" t="s">
        <v>11</v>
      </c>
      <c r="H378" s="44" t="s">
        <v>11</v>
      </c>
    </row>
    <row r="379" spans="1:8" ht="30" x14ac:dyDescent="0.15">
      <c r="A379" s="42" t="s">
        <v>2637</v>
      </c>
      <c r="B379" s="43" t="s">
        <v>2638</v>
      </c>
      <c r="C379" s="44" t="s">
        <v>11</v>
      </c>
      <c r="D379" s="44" t="s">
        <v>11</v>
      </c>
      <c r="E379" s="45">
        <v>-4.1532</v>
      </c>
      <c r="F379" s="44" t="s">
        <v>11</v>
      </c>
      <c r="G379" s="44" t="s">
        <v>11</v>
      </c>
      <c r="H379" s="44" t="s">
        <v>11</v>
      </c>
    </row>
    <row r="380" spans="1:8" x14ac:dyDescent="0.15">
      <c r="A380" s="42" t="s">
        <v>2639</v>
      </c>
      <c r="B380" s="43" t="s">
        <v>2640</v>
      </c>
      <c r="C380" s="44" t="s">
        <v>11</v>
      </c>
      <c r="D380" s="44" t="s">
        <v>11</v>
      </c>
      <c r="E380" s="45">
        <v>-3.0038</v>
      </c>
      <c r="F380" s="44" t="s">
        <v>11</v>
      </c>
      <c r="G380" s="44" t="s">
        <v>11</v>
      </c>
      <c r="H380" s="44" t="s">
        <v>11</v>
      </c>
    </row>
    <row r="381" spans="1:8" x14ac:dyDescent="0.15">
      <c r="A381" s="52" t="s">
        <v>2641</v>
      </c>
      <c r="B381" s="53" t="s">
        <v>2642</v>
      </c>
      <c r="C381" s="44" t="s">
        <v>11</v>
      </c>
      <c r="D381" s="44" t="s">
        <v>11</v>
      </c>
      <c r="E381" s="54" t="s">
        <v>2643</v>
      </c>
      <c r="F381" s="44" t="s">
        <v>11</v>
      </c>
      <c r="G381" s="54">
        <v>-4.9203999999999999</v>
      </c>
      <c r="H381" s="44" t="s">
        <v>11</v>
      </c>
    </row>
    <row r="382" spans="1:8" x14ac:dyDescent="0.15">
      <c r="A382" s="46" t="s">
        <v>2644</v>
      </c>
      <c r="B382" s="47" t="s">
        <v>2645</v>
      </c>
      <c r="C382" s="44" t="s">
        <v>11</v>
      </c>
      <c r="D382" s="44" t="s">
        <v>11</v>
      </c>
      <c r="E382" s="44" t="s">
        <v>11</v>
      </c>
      <c r="F382" s="44" t="s">
        <v>11</v>
      </c>
      <c r="G382" s="48">
        <v>1.3161</v>
      </c>
      <c r="H382" s="44" t="s">
        <v>11</v>
      </c>
    </row>
    <row r="383" spans="1:8" ht="30" x14ac:dyDescent="0.15">
      <c r="A383" s="42" t="s">
        <v>2646</v>
      </c>
      <c r="B383" s="43" t="s">
        <v>2647</v>
      </c>
      <c r="C383" s="44" t="s">
        <v>11</v>
      </c>
      <c r="D383" s="44" t="s">
        <v>11</v>
      </c>
      <c r="E383" s="44" t="s">
        <v>11</v>
      </c>
      <c r="F383" s="44" t="s">
        <v>11</v>
      </c>
      <c r="G383" s="44" t="s">
        <v>11</v>
      </c>
      <c r="H383" s="45">
        <v>4.7317999999999998</v>
      </c>
    </row>
    <row r="384" spans="1:8" ht="30" x14ac:dyDescent="0.15">
      <c r="A384" s="42" t="s">
        <v>2648</v>
      </c>
      <c r="B384" s="43" t="s">
        <v>2649</v>
      </c>
      <c r="C384" s="44" t="s">
        <v>11</v>
      </c>
      <c r="D384" s="45">
        <v>3.4756</v>
      </c>
      <c r="E384" s="45">
        <v>2.3506999999999998</v>
      </c>
      <c r="F384" s="44" t="s">
        <v>11</v>
      </c>
      <c r="G384" s="44" t="s">
        <v>11</v>
      </c>
      <c r="H384" s="44" t="s">
        <v>11</v>
      </c>
    </row>
    <row r="385" spans="1:8" x14ac:dyDescent="0.15">
      <c r="A385" s="42" t="s">
        <v>2650</v>
      </c>
      <c r="B385" s="43" t="s">
        <v>2651</v>
      </c>
      <c r="C385" s="44" t="s">
        <v>11</v>
      </c>
      <c r="D385" s="44" t="s">
        <v>11</v>
      </c>
      <c r="E385" s="45">
        <v>2.6490999999999998</v>
      </c>
      <c r="F385" s="44" t="s">
        <v>11</v>
      </c>
      <c r="G385" s="44" t="s">
        <v>11</v>
      </c>
      <c r="H385" s="44" t="s">
        <v>11</v>
      </c>
    </row>
    <row r="386" spans="1:8" x14ac:dyDescent="0.15">
      <c r="A386" s="49" t="s">
        <v>2652</v>
      </c>
      <c r="B386" s="50" t="s">
        <v>2653</v>
      </c>
      <c r="C386" s="51">
        <v>0.84702999999999995</v>
      </c>
      <c r="D386" s="44" t="s">
        <v>11</v>
      </c>
      <c r="E386" s="44" t="s">
        <v>11</v>
      </c>
      <c r="F386" s="44" t="s">
        <v>11</v>
      </c>
      <c r="G386" s="51">
        <v>1.0281</v>
      </c>
      <c r="H386" s="44" t="s">
        <v>11</v>
      </c>
    </row>
    <row r="387" spans="1:8" x14ac:dyDescent="0.15">
      <c r="A387" s="49" t="s">
        <v>2654</v>
      </c>
      <c r="B387" s="50" t="s">
        <v>2653</v>
      </c>
      <c r="C387" s="44" t="s">
        <v>11</v>
      </c>
      <c r="D387" s="44" t="s">
        <v>11</v>
      </c>
      <c r="E387" s="51">
        <v>-0.95496000000000003</v>
      </c>
      <c r="F387" s="44" t="s">
        <v>11</v>
      </c>
      <c r="G387" s="44" t="s">
        <v>11</v>
      </c>
      <c r="H387" s="44" t="s">
        <v>11</v>
      </c>
    </row>
    <row r="388" spans="1:8" x14ac:dyDescent="0.15">
      <c r="A388" s="52" t="s">
        <v>2655</v>
      </c>
      <c r="B388" s="53" t="s">
        <v>2656</v>
      </c>
      <c r="C388" s="54">
        <v>2.6951000000000001</v>
      </c>
      <c r="D388" s="44" t="s">
        <v>11</v>
      </c>
      <c r="E388" s="54">
        <v>2.3191999999999999</v>
      </c>
      <c r="F388" s="44" t="s">
        <v>11</v>
      </c>
      <c r="G388" s="54">
        <v>2.6288</v>
      </c>
      <c r="H388" s="44" t="s">
        <v>11</v>
      </c>
    </row>
    <row r="389" spans="1:8" x14ac:dyDescent="0.15">
      <c r="A389" s="49" t="s">
        <v>2657</v>
      </c>
      <c r="B389" s="50" t="s">
        <v>2636</v>
      </c>
      <c r="C389" s="44" t="s">
        <v>11</v>
      </c>
      <c r="D389" s="44" t="s">
        <v>11</v>
      </c>
      <c r="E389" s="44" t="s">
        <v>11</v>
      </c>
      <c r="F389" s="44" t="s">
        <v>11</v>
      </c>
      <c r="G389" s="51">
        <v>-1.1732</v>
      </c>
      <c r="H389" s="44" t="s">
        <v>11</v>
      </c>
    </row>
    <row r="390" spans="1:8" x14ac:dyDescent="0.15">
      <c r="A390" s="42" t="s">
        <v>2658</v>
      </c>
      <c r="B390" s="43" t="s">
        <v>2659</v>
      </c>
      <c r="C390" s="44" t="s">
        <v>11</v>
      </c>
      <c r="D390" s="44" t="s">
        <v>11</v>
      </c>
      <c r="E390" s="45">
        <v>1.3312999999999999</v>
      </c>
      <c r="F390" s="44" t="s">
        <v>11</v>
      </c>
      <c r="G390" s="45">
        <v>1.4313</v>
      </c>
      <c r="H390" s="44" t="s">
        <v>11</v>
      </c>
    </row>
    <row r="391" spans="1:8" ht="30" x14ac:dyDescent="0.15">
      <c r="A391" s="42" t="s">
        <v>2660</v>
      </c>
      <c r="B391" s="43" t="s">
        <v>2661</v>
      </c>
      <c r="C391" s="44" t="s">
        <v>11</v>
      </c>
      <c r="D391" s="44" t="s">
        <v>11</v>
      </c>
      <c r="E391" s="45">
        <v>-3.9076</v>
      </c>
      <c r="F391" s="44" t="s">
        <v>11</v>
      </c>
      <c r="G391" s="44" t="s">
        <v>11</v>
      </c>
      <c r="H391" s="44" t="s">
        <v>11</v>
      </c>
    </row>
    <row r="392" spans="1:8" ht="30" x14ac:dyDescent="0.15">
      <c r="A392" s="42" t="s">
        <v>2662</v>
      </c>
      <c r="B392" s="43" t="s">
        <v>2663</v>
      </c>
      <c r="C392" s="44" t="s">
        <v>11</v>
      </c>
      <c r="D392" s="44" t="s">
        <v>11</v>
      </c>
      <c r="E392" s="45">
        <v>4.7999000000000001</v>
      </c>
      <c r="F392" s="44" t="s">
        <v>11</v>
      </c>
      <c r="G392" s="44" t="s">
        <v>11</v>
      </c>
      <c r="H392" s="44" t="s">
        <v>11</v>
      </c>
    </row>
    <row r="393" spans="1:8" ht="45" x14ac:dyDescent="0.15">
      <c r="A393" s="46" t="s">
        <v>2664</v>
      </c>
      <c r="B393" s="59" t="s">
        <v>2665</v>
      </c>
      <c r="C393" s="44" t="s">
        <v>11</v>
      </c>
      <c r="D393" s="44" t="s">
        <v>11</v>
      </c>
      <c r="E393" s="44" t="s">
        <v>11</v>
      </c>
      <c r="F393" s="44" t="s">
        <v>11</v>
      </c>
      <c r="G393" s="48">
        <v>0.98253999999999997</v>
      </c>
      <c r="H393" s="44" t="s">
        <v>11</v>
      </c>
    </row>
    <row r="394" spans="1:8" x14ac:dyDescent="0.15">
      <c r="A394" s="42" t="s">
        <v>2666</v>
      </c>
      <c r="B394" s="43" t="s">
        <v>2667</v>
      </c>
      <c r="C394" s="44" t="s">
        <v>11</v>
      </c>
      <c r="D394" s="44" t="s">
        <v>11</v>
      </c>
      <c r="E394" s="45" t="s">
        <v>2668</v>
      </c>
      <c r="F394" s="44" t="s">
        <v>11</v>
      </c>
      <c r="G394" s="44" t="s">
        <v>11</v>
      </c>
      <c r="H394" s="44" t="s">
        <v>11</v>
      </c>
    </row>
    <row r="395" spans="1:8" x14ac:dyDescent="0.15">
      <c r="A395" s="46" t="s">
        <v>2669</v>
      </c>
      <c r="B395" s="47" t="s">
        <v>2670</v>
      </c>
      <c r="C395" s="44" t="s">
        <v>11</v>
      </c>
      <c r="D395" s="44" t="s">
        <v>11</v>
      </c>
      <c r="E395" s="48">
        <v>2.0666000000000002</v>
      </c>
      <c r="F395" s="44" t="s">
        <v>11</v>
      </c>
      <c r="G395" s="44" t="s">
        <v>11</v>
      </c>
      <c r="H395" s="44" t="s">
        <v>11</v>
      </c>
    </row>
    <row r="396" spans="1:8" x14ac:dyDescent="0.15">
      <c r="A396" s="52" t="s">
        <v>2671</v>
      </c>
      <c r="B396" s="53" t="s">
        <v>2672</v>
      </c>
      <c r="C396" s="44" t="s">
        <v>11</v>
      </c>
      <c r="D396" s="44" t="s">
        <v>11</v>
      </c>
      <c r="E396" s="44" t="s">
        <v>11</v>
      </c>
      <c r="F396" s="44" t="s">
        <v>11</v>
      </c>
      <c r="G396" s="54">
        <v>4.3436000000000003</v>
      </c>
      <c r="H396" s="44" t="s">
        <v>11</v>
      </c>
    </row>
    <row r="397" spans="1:8" x14ac:dyDescent="0.15">
      <c r="A397" s="46" t="s">
        <v>2673</v>
      </c>
      <c r="B397" s="47" t="s">
        <v>2674</v>
      </c>
      <c r="C397" s="44" t="s">
        <v>11</v>
      </c>
      <c r="D397" s="44" t="s">
        <v>11</v>
      </c>
      <c r="E397" s="48">
        <v>-2.5318000000000001</v>
      </c>
      <c r="F397" s="44" t="s">
        <v>11</v>
      </c>
      <c r="G397" s="48">
        <v>1.6843999999999999</v>
      </c>
      <c r="H397" s="44" t="s">
        <v>11</v>
      </c>
    </row>
    <row r="398" spans="1:8" x14ac:dyDescent="0.15">
      <c r="A398" s="42" t="s">
        <v>2675</v>
      </c>
      <c r="B398" s="43" t="s">
        <v>2676</v>
      </c>
      <c r="C398" s="44" t="s">
        <v>11</v>
      </c>
      <c r="D398" s="44" t="s">
        <v>11</v>
      </c>
      <c r="E398" s="45">
        <v>-1.6882999999999999</v>
      </c>
      <c r="F398" s="44" t="s">
        <v>11</v>
      </c>
      <c r="G398" s="44" t="s">
        <v>11</v>
      </c>
      <c r="H398" s="44" t="s">
        <v>11</v>
      </c>
    </row>
    <row r="399" spans="1:8" x14ac:dyDescent="0.15">
      <c r="A399" s="49" t="s">
        <v>2677</v>
      </c>
      <c r="B399" s="50" t="s">
        <v>2653</v>
      </c>
      <c r="C399" s="44" t="s">
        <v>11</v>
      </c>
      <c r="D399" s="44" t="s">
        <v>11</v>
      </c>
      <c r="E399" s="44" t="s">
        <v>11</v>
      </c>
      <c r="F399" s="44" t="s">
        <v>11</v>
      </c>
      <c r="G399" s="51">
        <v>1.8372999999999999</v>
      </c>
      <c r="H399" s="44" t="s">
        <v>11</v>
      </c>
    </row>
    <row r="400" spans="1:8" x14ac:dyDescent="0.15">
      <c r="A400" s="42" t="s">
        <v>3548</v>
      </c>
      <c r="B400" s="55" t="s">
        <v>3563</v>
      </c>
      <c r="C400" s="44" t="s">
        <v>11</v>
      </c>
      <c r="D400" s="44" t="s">
        <v>11</v>
      </c>
      <c r="E400" s="45">
        <v>5.9481000000000002</v>
      </c>
      <c r="F400" s="44" t="s">
        <v>11</v>
      </c>
      <c r="G400" s="44" t="s">
        <v>11</v>
      </c>
      <c r="H400" s="44" t="s">
        <v>11</v>
      </c>
    </row>
    <row r="401" spans="1:26" x14ac:dyDescent="0.15">
      <c r="A401" s="42" t="s">
        <v>3549</v>
      </c>
      <c r="B401" s="55" t="s">
        <v>3550</v>
      </c>
      <c r="C401" s="44" t="s">
        <v>11</v>
      </c>
      <c r="D401" s="44" t="s">
        <v>11</v>
      </c>
      <c r="E401" s="45">
        <v>5.5675999999999997</v>
      </c>
      <c r="F401" s="44" t="s">
        <v>11</v>
      </c>
      <c r="G401" s="44" t="s">
        <v>11</v>
      </c>
      <c r="H401" s="44" t="s">
        <v>11</v>
      </c>
    </row>
    <row r="402" spans="1:26" x14ac:dyDescent="0.15">
      <c r="A402" s="42" t="s">
        <v>3551</v>
      </c>
      <c r="B402" s="55" t="s">
        <v>3543</v>
      </c>
      <c r="C402" s="44" t="s">
        <v>11</v>
      </c>
      <c r="D402" s="44" t="s">
        <v>11</v>
      </c>
      <c r="E402" s="45">
        <v>6.7114000000000003</v>
      </c>
      <c r="F402" s="44" t="s">
        <v>11</v>
      </c>
      <c r="G402" s="44" t="s">
        <v>11</v>
      </c>
      <c r="H402" s="44" t="s">
        <v>11</v>
      </c>
    </row>
    <row r="403" spans="1:26" x14ac:dyDescent="0.15">
      <c r="A403" s="42" t="s">
        <v>3552</v>
      </c>
      <c r="B403" s="55" t="s">
        <v>3553</v>
      </c>
      <c r="C403" s="44" t="s">
        <v>11</v>
      </c>
      <c r="D403" s="44" t="s">
        <v>11</v>
      </c>
      <c r="E403" s="45">
        <v>5.3021000000000003</v>
      </c>
      <c r="F403" s="44" t="s">
        <v>11</v>
      </c>
      <c r="G403" s="44" t="s">
        <v>11</v>
      </c>
      <c r="H403" s="44" t="s">
        <v>11</v>
      </c>
    </row>
    <row r="404" spans="1:26" x14ac:dyDescent="0.15">
      <c r="A404" s="42" t="s">
        <v>3554</v>
      </c>
      <c r="B404" s="55" t="s">
        <v>3555</v>
      </c>
      <c r="C404" s="44" t="s">
        <v>11</v>
      </c>
      <c r="D404" s="44" t="s">
        <v>11</v>
      </c>
      <c r="E404" s="45" t="s">
        <v>3703</v>
      </c>
      <c r="F404" s="44" t="s">
        <v>11</v>
      </c>
      <c r="G404" s="44" t="s">
        <v>11</v>
      </c>
      <c r="H404" s="44" t="s">
        <v>11</v>
      </c>
    </row>
    <row r="405" spans="1:26" x14ac:dyDescent="0.15">
      <c r="A405" s="42" t="s">
        <v>3556</v>
      </c>
      <c r="B405" s="55" t="s">
        <v>3564</v>
      </c>
      <c r="C405" s="44" t="s">
        <v>11</v>
      </c>
      <c r="D405" s="44" t="s">
        <v>11</v>
      </c>
      <c r="E405" s="45">
        <v>-2.7707999999999999</v>
      </c>
      <c r="F405" s="44" t="s">
        <v>11</v>
      </c>
      <c r="G405" s="44" t="s">
        <v>11</v>
      </c>
      <c r="H405" s="44" t="s">
        <v>11</v>
      </c>
    </row>
    <row r="406" spans="1:26" x14ac:dyDescent="0.15">
      <c r="A406" s="42" t="s">
        <v>3558</v>
      </c>
      <c r="B406" s="55" t="s">
        <v>3559</v>
      </c>
      <c r="C406" s="44" t="s">
        <v>11</v>
      </c>
      <c r="D406" s="44" t="s">
        <v>11</v>
      </c>
      <c r="E406" s="45">
        <v>1.5437000000000001</v>
      </c>
      <c r="F406" s="44" t="s">
        <v>11</v>
      </c>
      <c r="G406" s="44" t="s">
        <v>11</v>
      </c>
      <c r="H406" s="44" t="s">
        <v>11</v>
      </c>
    </row>
    <row r="407" spans="1:26" x14ac:dyDescent="0.15">
      <c r="A407" s="42" t="s">
        <v>3560</v>
      </c>
      <c r="B407" s="55" t="s">
        <v>3557</v>
      </c>
      <c r="C407" s="44" t="s">
        <v>11</v>
      </c>
      <c r="D407" s="44" t="s">
        <v>11</v>
      </c>
      <c r="E407" s="45">
        <v>1.8587</v>
      </c>
      <c r="F407" s="44" t="s">
        <v>11</v>
      </c>
      <c r="G407" s="44" t="s">
        <v>11</v>
      </c>
      <c r="H407" s="44" t="s">
        <v>11</v>
      </c>
    </row>
    <row r="408" spans="1:26" customFormat="1" x14ac:dyDescent="0.15">
      <c r="A408" s="23" t="s">
        <v>3573</v>
      </c>
      <c r="B408" s="79" t="s">
        <v>3574</v>
      </c>
      <c r="C408" s="44" t="s">
        <v>11</v>
      </c>
      <c r="D408" s="44" t="s">
        <v>11</v>
      </c>
      <c r="E408" s="45">
        <v>3.1890999999999998</v>
      </c>
      <c r="F408" s="44" t="s">
        <v>11</v>
      </c>
      <c r="G408" s="44" t="s">
        <v>11</v>
      </c>
      <c r="H408" s="44" t="s">
        <v>11</v>
      </c>
      <c r="I408" s="45"/>
      <c r="J408" s="45"/>
      <c r="K408" s="45"/>
      <c r="L408" s="45"/>
      <c r="M408" s="45"/>
      <c r="N408" s="45"/>
      <c r="O408" s="45"/>
      <c r="P408" s="45"/>
      <c r="Q408" s="45"/>
      <c r="R408" s="45"/>
      <c r="S408" s="45"/>
      <c r="T408" s="45"/>
      <c r="U408" s="45"/>
      <c r="V408" s="45"/>
      <c r="W408" s="45"/>
      <c r="X408" s="45"/>
      <c r="Y408" s="45"/>
      <c r="Z408" s="45"/>
    </row>
    <row r="409" spans="1:26" customFormat="1" ht="47.25" x14ac:dyDescent="0.15">
      <c r="A409" s="23" t="s">
        <v>2107</v>
      </c>
      <c r="B409" s="79" t="s">
        <v>2108</v>
      </c>
      <c r="C409" s="44" t="s">
        <v>11</v>
      </c>
      <c r="D409" s="44" t="s">
        <v>11</v>
      </c>
      <c r="E409" s="45">
        <v>-2.1839</v>
      </c>
      <c r="F409" s="44" t="s">
        <v>11</v>
      </c>
      <c r="G409" s="44" t="s">
        <v>11</v>
      </c>
      <c r="H409" s="44" t="s">
        <v>11</v>
      </c>
      <c r="I409" s="45"/>
      <c r="J409" s="45"/>
      <c r="K409" s="45"/>
      <c r="L409" s="45"/>
      <c r="M409" s="45"/>
      <c r="N409" s="45"/>
      <c r="O409" s="45"/>
      <c r="P409" s="45"/>
      <c r="Q409" s="45"/>
      <c r="R409" s="45"/>
      <c r="S409" s="45"/>
      <c r="T409" s="45"/>
      <c r="U409" s="45"/>
      <c r="V409" s="45"/>
      <c r="W409" s="45"/>
      <c r="X409" s="45"/>
      <c r="Y409" s="45"/>
      <c r="Z409" s="45"/>
    </row>
    <row r="410" spans="1:26" customFormat="1" ht="31.5" x14ac:dyDescent="0.15">
      <c r="A410" s="23" t="s">
        <v>3575</v>
      </c>
      <c r="B410" s="79" t="s">
        <v>3576</v>
      </c>
      <c r="C410" s="44" t="s">
        <v>11</v>
      </c>
      <c r="D410" s="44" t="s">
        <v>11</v>
      </c>
      <c r="E410" s="45">
        <v>-1.7047000000000001</v>
      </c>
      <c r="F410" s="44" t="s">
        <v>11</v>
      </c>
      <c r="G410" s="44" t="s">
        <v>11</v>
      </c>
      <c r="H410" s="44" t="s">
        <v>11</v>
      </c>
      <c r="I410" s="45"/>
      <c r="J410" s="45"/>
      <c r="K410" s="45"/>
      <c r="L410" s="45"/>
      <c r="M410" s="45"/>
      <c r="N410" s="45"/>
      <c r="O410" s="45"/>
      <c r="P410" s="45"/>
      <c r="Q410" s="45"/>
      <c r="R410" s="45"/>
      <c r="S410" s="45"/>
      <c r="T410" s="45"/>
      <c r="U410" s="45"/>
      <c r="V410" s="45"/>
      <c r="W410" s="45"/>
      <c r="X410" s="45"/>
      <c r="Y410" s="45"/>
      <c r="Z410" s="45"/>
    </row>
    <row r="411" spans="1:26" customFormat="1" x14ac:dyDescent="0.15">
      <c r="A411" s="23" t="s">
        <v>3577</v>
      </c>
      <c r="B411" s="79" t="s">
        <v>3578</v>
      </c>
      <c r="C411" s="44" t="s">
        <v>11</v>
      </c>
      <c r="D411" s="44" t="s">
        <v>11</v>
      </c>
      <c r="E411" s="45">
        <v>4.2411000000000003</v>
      </c>
      <c r="F411" s="44" t="s">
        <v>11</v>
      </c>
      <c r="G411" s="44" t="s">
        <v>11</v>
      </c>
      <c r="H411" s="44" t="s">
        <v>11</v>
      </c>
      <c r="I411" s="45"/>
      <c r="J411" s="45"/>
      <c r="K411" s="45"/>
      <c r="L411" s="45"/>
      <c r="M411" s="45"/>
      <c r="N411" s="45"/>
      <c r="O411" s="45"/>
      <c r="P411" s="45"/>
      <c r="Q411" s="45"/>
      <c r="R411" s="45"/>
      <c r="S411" s="45"/>
      <c r="T411" s="45"/>
      <c r="U411" s="45"/>
      <c r="V411" s="45"/>
      <c r="W411" s="45"/>
      <c r="X411" s="45"/>
      <c r="Y411" s="45"/>
      <c r="Z411" s="45"/>
    </row>
    <row r="412" spans="1:26" customFormat="1" x14ac:dyDescent="0.15">
      <c r="A412" s="23" t="s">
        <v>3579</v>
      </c>
      <c r="B412" s="79" t="s">
        <v>3578</v>
      </c>
      <c r="C412" s="44" t="s">
        <v>11</v>
      </c>
      <c r="D412" s="44" t="s">
        <v>11</v>
      </c>
      <c r="E412" s="45">
        <v>4.6323999999999996</v>
      </c>
      <c r="F412" s="44" t="s">
        <v>11</v>
      </c>
      <c r="G412" s="44" t="s">
        <v>11</v>
      </c>
      <c r="H412" s="44" t="s">
        <v>11</v>
      </c>
      <c r="I412" s="45"/>
      <c r="J412" s="45"/>
      <c r="K412" s="45"/>
      <c r="L412" s="45"/>
      <c r="M412" s="45"/>
      <c r="N412" s="45"/>
      <c r="O412" s="45"/>
      <c r="P412" s="45"/>
      <c r="Q412" s="45"/>
      <c r="R412" s="45"/>
      <c r="S412" s="45"/>
      <c r="T412" s="45"/>
      <c r="U412" s="45"/>
      <c r="V412" s="45"/>
      <c r="W412" s="45"/>
      <c r="X412" s="45"/>
      <c r="Y412" s="45"/>
      <c r="Z412" s="45"/>
    </row>
    <row r="413" spans="1:26" customFormat="1" x14ac:dyDescent="0.15">
      <c r="A413" s="23" t="s">
        <v>3580</v>
      </c>
      <c r="B413" s="79" t="s">
        <v>3574</v>
      </c>
      <c r="C413" s="44" t="s">
        <v>11</v>
      </c>
      <c r="D413" s="44" t="s">
        <v>11</v>
      </c>
      <c r="E413" s="45">
        <v>4.7215999999999996</v>
      </c>
      <c r="F413" s="44" t="s">
        <v>11</v>
      </c>
      <c r="G413" s="44" t="s">
        <v>11</v>
      </c>
      <c r="H413" s="44" t="s">
        <v>11</v>
      </c>
      <c r="I413" s="45"/>
      <c r="J413" s="45"/>
      <c r="K413" s="45"/>
      <c r="L413" s="45"/>
      <c r="M413" s="45"/>
      <c r="N413" s="45"/>
      <c r="O413" s="45"/>
      <c r="P413" s="45"/>
      <c r="Q413" s="45"/>
      <c r="R413" s="45"/>
      <c r="S413" s="45"/>
      <c r="T413" s="45"/>
      <c r="U413" s="45"/>
      <c r="V413" s="45"/>
      <c r="W413" s="45"/>
      <c r="X413" s="45"/>
      <c r="Y413" s="45"/>
      <c r="Z413" s="45"/>
    </row>
    <row r="414" spans="1:26" customFormat="1" x14ac:dyDescent="0.15">
      <c r="A414" s="23" t="s">
        <v>3581</v>
      </c>
      <c r="B414" s="79" t="s">
        <v>3574</v>
      </c>
      <c r="C414" s="44" t="s">
        <v>11</v>
      </c>
      <c r="D414" s="44" t="s">
        <v>11</v>
      </c>
      <c r="E414" s="45">
        <v>5.6146000000000003</v>
      </c>
      <c r="F414" s="44" t="s">
        <v>11</v>
      </c>
      <c r="G414" s="44" t="s">
        <v>11</v>
      </c>
      <c r="H414" s="44" t="s">
        <v>11</v>
      </c>
      <c r="I414" s="45"/>
      <c r="J414" s="45"/>
      <c r="K414" s="45"/>
      <c r="L414" s="45"/>
      <c r="M414" s="45"/>
      <c r="N414" s="45"/>
      <c r="O414" s="45"/>
      <c r="P414" s="45"/>
      <c r="Q414" s="45"/>
      <c r="R414" s="45"/>
      <c r="S414" s="45"/>
      <c r="T414" s="45"/>
      <c r="U414" s="45"/>
      <c r="V414" s="45"/>
      <c r="W414" s="45"/>
      <c r="X414" s="45"/>
      <c r="Y414" s="45"/>
      <c r="Z414" s="45"/>
    </row>
    <row r="415" spans="1:26" customFormat="1" x14ac:dyDescent="0.15">
      <c r="A415" s="23" t="s">
        <v>3582</v>
      </c>
      <c r="B415" s="79" t="s">
        <v>3578</v>
      </c>
      <c r="C415" s="44" t="s">
        <v>11</v>
      </c>
      <c r="D415" s="44" t="s">
        <v>11</v>
      </c>
      <c r="E415" s="45">
        <v>-3.3363999999999998</v>
      </c>
      <c r="F415" s="44" t="s">
        <v>11</v>
      </c>
      <c r="G415" s="44" t="s">
        <v>11</v>
      </c>
      <c r="H415" s="44" t="s">
        <v>11</v>
      </c>
      <c r="I415" s="45"/>
      <c r="J415" s="45"/>
      <c r="K415" s="45"/>
      <c r="L415" s="45"/>
      <c r="M415" s="45"/>
      <c r="N415" s="45"/>
      <c r="O415" s="45"/>
      <c r="P415" s="45"/>
      <c r="Q415" s="45"/>
      <c r="R415" s="45"/>
      <c r="S415" s="45"/>
      <c r="T415" s="45"/>
      <c r="U415" s="45"/>
      <c r="V415" s="45"/>
      <c r="W415" s="45"/>
      <c r="X415" s="45"/>
      <c r="Y415" s="45"/>
      <c r="Z415" s="45"/>
    </row>
    <row r="416" spans="1:26" customFormat="1" x14ac:dyDescent="0.15">
      <c r="A416" s="23" t="s">
        <v>3583</v>
      </c>
      <c r="B416" s="79" t="s">
        <v>3584</v>
      </c>
      <c r="C416" s="44" t="s">
        <v>11</v>
      </c>
      <c r="D416" s="45">
        <v>3.5207000000000002</v>
      </c>
      <c r="E416" s="45">
        <v>3.5291000000000001</v>
      </c>
      <c r="F416" s="44" t="s">
        <v>11</v>
      </c>
      <c r="G416" s="44" t="s">
        <v>11</v>
      </c>
      <c r="H416" s="44" t="s">
        <v>11</v>
      </c>
      <c r="I416" s="45"/>
      <c r="J416" s="45"/>
      <c r="K416" s="45"/>
      <c r="L416" s="45"/>
      <c r="M416" s="45"/>
      <c r="N416" s="45"/>
      <c r="O416" s="45"/>
      <c r="P416" s="45"/>
      <c r="Q416" s="45"/>
      <c r="R416" s="45"/>
      <c r="S416" s="45"/>
      <c r="T416" s="45"/>
      <c r="U416" s="45"/>
      <c r="V416" s="45"/>
      <c r="W416" s="45"/>
      <c r="X416" s="45"/>
      <c r="Y416" s="45"/>
      <c r="Z416" s="45"/>
    </row>
    <row r="417" spans="1:26" customFormat="1" x14ac:dyDescent="0.15">
      <c r="A417" s="23" t="s">
        <v>3585</v>
      </c>
      <c r="B417" s="79" t="s">
        <v>3574</v>
      </c>
      <c r="C417" s="44" t="s">
        <v>11</v>
      </c>
      <c r="D417" s="44" t="s">
        <v>11</v>
      </c>
      <c r="E417" s="45">
        <v>-3.0901999999999998</v>
      </c>
      <c r="F417" s="44" t="s">
        <v>11</v>
      </c>
      <c r="G417" s="44" t="s">
        <v>11</v>
      </c>
      <c r="H417" s="44" t="s">
        <v>11</v>
      </c>
      <c r="I417" s="45"/>
      <c r="J417" s="45"/>
      <c r="K417" s="45"/>
      <c r="L417" s="45"/>
      <c r="M417" s="45"/>
      <c r="N417" s="45"/>
      <c r="O417" s="45"/>
      <c r="P417" s="45"/>
      <c r="Q417" s="45"/>
      <c r="R417" s="45"/>
      <c r="S417" s="45"/>
      <c r="T417" s="45"/>
      <c r="U417" s="45"/>
      <c r="V417" s="45"/>
      <c r="W417" s="45"/>
      <c r="X417" s="45"/>
      <c r="Y417" s="45"/>
      <c r="Z417" s="45"/>
    </row>
    <row r="418" spans="1:26" customFormat="1" x14ac:dyDescent="0.15">
      <c r="A418" s="23" t="s">
        <v>2137</v>
      </c>
      <c r="B418" s="79" t="s">
        <v>2138</v>
      </c>
      <c r="C418" s="44" t="s">
        <v>11</v>
      </c>
      <c r="D418" s="45">
        <v>2.3199999999999998</v>
      </c>
      <c r="E418" s="45">
        <v>7.7805999999999997</v>
      </c>
      <c r="F418" s="44" t="s">
        <v>11</v>
      </c>
      <c r="G418" s="45">
        <v>2.1989999999999998</v>
      </c>
      <c r="H418" s="44" t="s">
        <v>11</v>
      </c>
      <c r="I418" s="45"/>
      <c r="J418" s="45"/>
      <c r="K418" s="45"/>
      <c r="L418" s="45"/>
      <c r="M418" s="45"/>
      <c r="N418" s="45"/>
      <c r="O418" s="45"/>
      <c r="P418" s="45"/>
      <c r="Q418" s="45"/>
      <c r="R418" s="45"/>
      <c r="S418" s="45"/>
      <c r="T418" s="45"/>
      <c r="U418" s="45"/>
      <c r="V418" s="45"/>
      <c r="W418" s="45"/>
      <c r="X418" s="45"/>
      <c r="Y418" s="45"/>
      <c r="Z418" s="45"/>
    </row>
    <row r="419" spans="1:26" customFormat="1" x14ac:dyDescent="0.15">
      <c r="A419" s="23" t="s">
        <v>2139</v>
      </c>
      <c r="B419" s="79" t="s">
        <v>2138</v>
      </c>
      <c r="C419" s="44" t="s">
        <v>11</v>
      </c>
      <c r="D419" s="44" t="s">
        <v>11</v>
      </c>
      <c r="E419" s="45">
        <v>8.4504999999999999</v>
      </c>
      <c r="F419" s="44" t="s">
        <v>11</v>
      </c>
      <c r="G419" s="45">
        <v>2.3593000000000002</v>
      </c>
      <c r="H419" s="44" t="s">
        <v>11</v>
      </c>
      <c r="I419" s="45"/>
      <c r="J419" s="45"/>
      <c r="K419" s="45"/>
      <c r="L419" s="45"/>
      <c r="M419" s="45"/>
      <c r="N419" s="45"/>
      <c r="O419" s="45"/>
      <c r="P419" s="45"/>
      <c r="Q419" s="45"/>
      <c r="R419" s="45"/>
      <c r="S419" s="45"/>
      <c r="T419" s="45"/>
      <c r="U419" s="45"/>
      <c r="V419" s="45"/>
      <c r="W419" s="45"/>
      <c r="X419" s="45"/>
      <c r="Y419" s="45"/>
      <c r="Z419" s="45"/>
    </row>
    <row r="420" spans="1:26" customFormat="1" x14ac:dyDescent="0.15">
      <c r="A420" s="23" t="s">
        <v>3586</v>
      </c>
      <c r="B420" s="79" t="s">
        <v>3587</v>
      </c>
      <c r="C420" s="44" t="s">
        <v>11</v>
      </c>
      <c r="D420" s="44" t="s">
        <v>11</v>
      </c>
      <c r="E420" s="45">
        <v>-3.1316000000000002</v>
      </c>
      <c r="F420" s="44" t="s">
        <v>11</v>
      </c>
      <c r="G420" s="44" t="s">
        <v>11</v>
      </c>
      <c r="H420" s="44" t="s">
        <v>11</v>
      </c>
      <c r="I420" s="45"/>
      <c r="J420" s="45"/>
      <c r="K420" s="45"/>
      <c r="L420" s="45"/>
      <c r="M420" s="45"/>
      <c r="N420" s="45"/>
      <c r="O420" s="45"/>
      <c r="P420" s="45"/>
      <c r="Q420" s="45"/>
      <c r="R420" s="45"/>
      <c r="S420" s="45"/>
      <c r="T420" s="45"/>
      <c r="U420" s="45"/>
      <c r="V420" s="45"/>
      <c r="W420" s="45"/>
      <c r="X420" s="45"/>
      <c r="Y420" s="45"/>
      <c r="Z420" s="45"/>
    </row>
    <row r="421" spans="1:26" customFormat="1" x14ac:dyDescent="0.15">
      <c r="A421" s="23" t="s">
        <v>3588</v>
      </c>
      <c r="B421" s="79" t="s">
        <v>3578</v>
      </c>
      <c r="C421" s="44" t="s">
        <v>11</v>
      </c>
      <c r="D421" s="44" t="s">
        <v>11</v>
      </c>
      <c r="E421" s="45">
        <v>4.5599999999999996</v>
      </c>
      <c r="F421" s="44" t="s">
        <v>11</v>
      </c>
      <c r="G421" s="44" t="s">
        <v>11</v>
      </c>
      <c r="H421" s="44" t="s">
        <v>11</v>
      </c>
      <c r="I421" s="45"/>
      <c r="J421" s="45"/>
      <c r="K421" s="45"/>
      <c r="L421" s="45"/>
      <c r="M421" s="45"/>
      <c r="N421" s="45"/>
      <c r="O421" s="45"/>
      <c r="P421" s="45"/>
      <c r="Q421" s="45"/>
      <c r="R421" s="45"/>
      <c r="S421" s="45"/>
      <c r="T421" s="45"/>
      <c r="U421" s="45"/>
      <c r="V421" s="45"/>
      <c r="W421" s="45"/>
      <c r="X421" s="45"/>
      <c r="Y421" s="45"/>
      <c r="Z421" s="45"/>
    </row>
    <row r="422" spans="1:26" customFormat="1" x14ac:dyDescent="0.15">
      <c r="A422" s="23" t="s">
        <v>3589</v>
      </c>
      <c r="B422" s="79" t="s">
        <v>3578</v>
      </c>
      <c r="C422" s="44" t="s">
        <v>11</v>
      </c>
      <c r="D422" s="44" t="s">
        <v>11</v>
      </c>
      <c r="E422" s="45" t="s">
        <v>3590</v>
      </c>
      <c r="F422" s="44" t="s">
        <v>11</v>
      </c>
      <c r="G422" s="44" t="s">
        <v>11</v>
      </c>
      <c r="H422" s="44" t="s">
        <v>11</v>
      </c>
      <c r="I422" s="45"/>
      <c r="J422" s="45"/>
      <c r="K422" s="45"/>
      <c r="L422" s="45"/>
      <c r="M422" s="45"/>
      <c r="N422" s="45"/>
      <c r="O422" s="45"/>
      <c r="P422" s="45"/>
      <c r="Q422" s="45"/>
      <c r="R422" s="45"/>
      <c r="S422" s="45"/>
      <c r="T422" s="45"/>
      <c r="U422" s="45"/>
      <c r="V422" s="45"/>
      <c r="W422" s="45"/>
      <c r="X422" s="45"/>
      <c r="Y422" s="45"/>
      <c r="Z422" s="45"/>
    </row>
    <row r="423" spans="1:26" customFormat="1" x14ac:dyDescent="0.15">
      <c r="A423" s="23" t="s">
        <v>3591</v>
      </c>
      <c r="B423" s="79" t="s">
        <v>3578</v>
      </c>
      <c r="C423" s="44" t="s">
        <v>11</v>
      </c>
      <c r="D423" s="44" t="s">
        <v>11</v>
      </c>
      <c r="E423" s="45">
        <v>6.32</v>
      </c>
      <c r="F423" s="44" t="s">
        <v>11</v>
      </c>
      <c r="G423" s="44" t="s">
        <v>11</v>
      </c>
      <c r="H423" s="44" t="s">
        <v>11</v>
      </c>
      <c r="I423" s="45"/>
      <c r="J423" s="45"/>
      <c r="K423" s="45"/>
      <c r="L423" s="45"/>
      <c r="M423" s="45"/>
      <c r="N423" s="45"/>
      <c r="O423" s="45"/>
      <c r="P423" s="45"/>
      <c r="Q423" s="45"/>
      <c r="R423" s="45"/>
      <c r="S423" s="45"/>
      <c r="T423" s="45"/>
      <c r="U423" s="45"/>
      <c r="V423" s="45"/>
      <c r="W423" s="45"/>
      <c r="X423" s="45"/>
      <c r="Y423" s="45"/>
      <c r="Z423" s="45"/>
    </row>
    <row r="424" spans="1:26" customFormat="1" x14ac:dyDescent="0.15">
      <c r="A424" s="23" t="s">
        <v>3592</v>
      </c>
      <c r="B424" s="79" t="s">
        <v>3578</v>
      </c>
      <c r="C424" s="45">
        <v>1.5322</v>
      </c>
      <c r="D424" s="45">
        <v>2.6955</v>
      </c>
      <c r="E424" s="45">
        <v>3.4786000000000001</v>
      </c>
      <c r="F424" s="44" t="s">
        <v>11</v>
      </c>
      <c r="G424" s="44" t="s">
        <v>11</v>
      </c>
      <c r="H424" s="44" t="s">
        <v>11</v>
      </c>
      <c r="I424" s="45"/>
      <c r="J424" s="45"/>
      <c r="K424" s="45"/>
      <c r="L424" s="45"/>
      <c r="M424" s="45"/>
      <c r="N424" s="45"/>
      <c r="O424" s="45"/>
      <c r="P424" s="45"/>
      <c r="Q424" s="45"/>
      <c r="R424" s="45"/>
      <c r="S424" s="45"/>
      <c r="T424" s="45"/>
      <c r="U424" s="45"/>
      <c r="V424" s="45"/>
      <c r="W424" s="45"/>
      <c r="X424" s="45"/>
      <c r="Y424" s="45"/>
      <c r="Z424" s="45"/>
    </row>
    <row r="425" spans="1:26" customFormat="1" x14ac:dyDescent="0.15">
      <c r="A425" s="23" t="s">
        <v>3593</v>
      </c>
      <c r="B425" s="79" t="s">
        <v>3574</v>
      </c>
      <c r="C425" s="44" t="s">
        <v>11</v>
      </c>
      <c r="D425" s="44" t="s">
        <v>11</v>
      </c>
      <c r="E425" s="45">
        <v>7.1334</v>
      </c>
      <c r="F425" s="44" t="s">
        <v>11</v>
      </c>
      <c r="G425" s="44" t="s">
        <v>11</v>
      </c>
      <c r="H425" s="45">
        <v>5.6913</v>
      </c>
      <c r="I425" s="45"/>
      <c r="J425" s="45"/>
      <c r="K425" s="45"/>
      <c r="L425" s="45"/>
      <c r="M425" s="45"/>
      <c r="N425" s="45"/>
      <c r="O425" s="45"/>
      <c r="P425" s="45"/>
      <c r="Q425" s="45"/>
      <c r="R425" s="45"/>
      <c r="S425" s="45"/>
      <c r="T425" s="45"/>
      <c r="U425" s="45"/>
      <c r="V425" s="45"/>
      <c r="W425" s="45"/>
      <c r="X425" s="45"/>
      <c r="Y425" s="45"/>
      <c r="Z425" s="45"/>
    </row>
    <row r="426" spans="1:26" customFormat="1" x14ac:dyDescent="0.15">
      <c r="A426" s="23" t="s">
        <v>3594</v>
      </c>
      <c r="B426" s="79" t="s">
        <v>3574</v>
      </c>
      <c r="C426" s="44" t="s">
        <v>11</v>
      </c>
      <c r="D426" s="44" t="s">
        <v>11</v>
      </c>
      <c r="E426" s="45">
        <v>-3.0021</v>
      </c>
      <c r="F426" s="44" t="s">
        <v>11</v>
      </c>
      <c r="G426" s="44" t="s">
        <v>11</v>
      </c>
      <c r="H426" s="44" t="s">
        <v>11</v>
      </c>
      <c r="I426" s="45"/>
      <c r="J426" s="45"/>
      <c r="K426" s="45"/>
      <c r="L426" s="45"/>
      <c r="M426" s="45"/>
      <c r="N426" s="45"/>
      <c r="O426" s="45"/>
      <c r="P426" s="45"/>
      <c r="Q426" s="45"/>
      <c r="R426" s="45"/>
      <c r="S426" s="45"/>
      <c r="T426" s="45"/>
      <c r="U426" s="45"/>
      <c r="V426" s="45"/>
      <c r="W426" s="45"/>
      <c r="X426" s="45"/>
      <c r="Y426" s="45"/>
      <c r="Z426" s="45"/>
    </row>
    <row r="427" spans="1:26" customFormat="1" x14ac:dyDescent="0.15">
      <c r="A427" s="23" t="s">
        <v>3595</v>
      </c>
      <c r="B427" s="79" t="s">
        <v>3578</v>
      </c>
      <c r="C427" s="44" t="s">
        <v>11</v>
      </c>
      <c r="D427" s="45">
        <v>3.8228</v>
      </c>
      <c r="E427" s="45">
        <v>7.5206999999999997</v>
      </c>
      <c r="F427" s="44" t="s">
        <v>11</v>
      </c>
      <c r="G427" s="45">
        <v>3.9601000000000002</v>
      </c>
      <c r="H427" s="45">
        <v>4.5506000000000002</v>
      </c>
      <c r="I427" s="45"/>
      <c r="J427" s="45"/>
      <c r="K427" s="45"/>
      <c r="L427" s="45"/>
      <c r="M427" s="45"/>
      <c r="N427" s="45"/>
      <c r="O427" s="45"/>
      <c r="P427" s="45"/>
      <c r="Q427" s="45"/>
      <c r="R427" s="45"/>
      <c r="S427" s="45"/>
      <c r="T427" s="45"/>
      <c r="U427" s="45"/>
      <c r="V427" s="45"/>
      <c r="W427" s="45"/>
      <c r="X427" s="45"/>
      <c r="Y427" s="45"/>
      <c r="Z427" s="45"/>
    </row>
    <row r="428" spans="1:26" customFormat="1" x14ac:dyDescent="0.15">
      <c r="A428" s="23" t="s">
        <v>3596</v>
      </c>
      <c r="B428" s="79" t="s">
        <v>3574</v>
      </c>
      <c r="C428" s="44" t="s">
        <v>11</v>
      </c>
      <c r="D428" s="45"/>
      <c r="E428" s="45">
        <v>13.696999999999999</v>
      </c>
      <c r="F428" s="44" t="s">
        <v>11</v>
      </c>
      <c r="G428" s="44" t="s">
        <v>11</v>
      </c>
      <c r="H428" s="44" t="s">
        <v>11</v>
      </c>
      <c r="I428" s="45"/>
      <c r="J428" s="45"/>
      <c r="K428" s="45"/>
      <c r="L428" s="45"/>
      <c r="M428" s="45"/>
      <c r="N428" s="45"/>
      <c r="O428" s="45"/>
      <c r="P428" s="45"/>
      <c r="Q428" s="45"/>
      <c r="R428" s="45"/>
      <c r="S428" s="45"/>
      <c r="T428" s="45"/>
      <c r="U428" s="45"/>
      <c r="V428" s="45"/>
      <c r="W428" s="45"/>
      <c r="X428" s="45"/>
      <c r="Y428" s="45"/>
      <c r="Z428" s="45"/>
    </row>
    <row r="429" spans="1:26" customFormat="1" x14ac:dyDescent="0.15">
      <c r="A429" s="23" t="s">
        <v>3597</v>
      </c>
      <c r="B429" s="79" t="s">
        <v>3574</v>
      </c>
      <c r="C429" s="44" t="s">
        <v>11</v>
      </c>
      <c r="D429" s="45">
        <v>3.4392</v>
      </c>
      <c r="E429" s="45">
        <v>4.3811999999999998</v>
      </c>
      <c r="F429" s="44" t="s">
        <v>11</v>
      </c>
      <c r="G429" s="44" t="s">
        <v>11</v>
      </c>
      <c r="H429" s="44" t="s">
        <v>11</v>
      </c>
      <c r="I429" s="45"/>
      <c r="J429" s="45"/>
      <c r="K429" s="45"/>
      <c r="L429" s="45"/>
      <c r="M429" s="45"/>
      <c r="N429" s="45"/>
      <c r="O429" s="45"/>
      <c r="P429" s="45"/>
      <c r="Q429" s="45"/>
      <c r="R429" s="45"/>
      <c r="S429" s="45"/>
      <c r="T429" s="45"/>
      <c r="U429" s="45"/>
      <c r="V429" s="45"/>
      <c r="W429" s="45"/>
      <c r="X429" s="45"/>
      <c r="Y429" s="45"/>
      <c r="Z429" s="45"/>
    </row>
    <row r="430" spans="1:26" customFormat="1" x14ac:dyDescent="0.15">
      <c r="A430" s="23" t="s">
        <v>3598</v>
      </c>
      <c r="B430" s="79" t="s">
        <v>3578</v>
      </c>
      <c r="C430" s="44" t="s">
        <v>11</v>
      </c>
      <c r="D430" s="44" t="s">
        <v>11</v>
      </c>
      <c r="E430" s="45">
        <v>1.6538999999999999</v>
      </c>
      <c r="F430" s="44" t="s">
        <v>11</v>
      </c>
      <c r="G430" s="44" t="s">
        <v>11</v>
      </c>
      <c r="H430" s="45">
        <v>6.0525000000000002</v>
      </c>
      <c r="I430" s="45"/>
      <c r="J430" s="45"/>
      <c r="K430" s="45"/>
      <c r="L430" s="45"/>
      <c r="M430" s="45"/>
      <c r="N430" s="45"/>
      <c r="O430" s="45"/>
      <c r="P430" s="45"/>
      <c r="Q430" s="45"/>
      <c r="R430" s="45"/>
      <c r="S430" s="45"/>
      <c r="T430" s="45"/>
      <c r="U430" s="45"/>
      <c r="V430" s="45"/>
      <c r="W430" s="45"/>
      <c r="X430" s="45"/>
      <c r="Y430" s="45"/>
      <c r="Z430" s="45"/>
    </row>
    <row r="431" spans="1:26" customFormat="1" x14ac:dyDescent="0.15">
      <c r="A431" s="23" t="s">
        <v>3599</v>
      </c>
      <c r="B431" s="79" t="s">
        <v>3574</v>
      </c>
      <c r="C431" s="44" t="s">
        <v>11</v>
      </c>
      <c r="D431" s="44" t="s">
        <v>11</v>
      </c>
      <c r="E431" s="45">
        <v>-3.3187000000000002</v>
      </c>
      <c r="F431" s="44" t="s">
        <v>11</v>
      </c>
      <c r="G431" s="44" t="s">
        <v>11</v>
      </c>
      <c r="H431" s="44" t="s">
        <v>11</v>
      </c>
      <c r="I431" s="45"/>
      <c r="J431" s="45"/>
      <c r="K431" s="45"/>
      <c r="L431" s="45"/>
      <c r="M431" s="45"/>
      <c r="N431" s="45"/>
      <c r="O431" s="45"/>
      <c r="P431" s="45"/>
      <c r="Q431" s="45"/>
      <c r="R431" s="45"/>
      <c r="S431" s="45"/>
      <c r="T431" s="45"/>
      <c r="U431" s="45"/>
      <c r="V431" s="45"/>
      <c r="W431" s="45"/>
      <c r="X431" s="45"/>
      <c r="Y431" s="45"/>
      <c r="Z431" s="45"/>
    </row>
    <row r="432" spans="1:26" customFormat="1" x14ac:dyDescent="0.15">
      <c r="A432" s="23" t="s">
        <v>3600</v>
      </c>
      <c r="B432" s="79" t="s">
        <v>3574</v>
      </c>
      <c r="C432" s="44" t="s">
        <v>11</v>
      </c>
      <c r="D432" s="44" t="s">
        <v>11</v>
      </c>
      <c r="E432" s="45">
        <v>-4.9301000000000004</v>
      </c>
      <c r="F432" s="44" t="s">
        <v>11</v>
      </c>
      <c r="G432" s="45">
        <v>-2.4310999999999998</v>
      </c>
      <c r="H432" s="44" t="s">
        <v>11</v>
      </c>
      <c r="I432" s="45"/>
      <c r="J432" s="45"/>
      <c r="K432" s="45"/>
      <c r="L432" s="45"/>
      <c r="M432" s="45"/>
      <c r="N432" s="45"/>
      <c r="O432" s="45"/>
      <c r="P432" s="45"/>
      <c r="Q432" s="45"/>
      <c r="R432" s="45"/>
      <c r="S432" s="45"/>
      <c r="T432" s="45"/>
      <c r="U432" s="45"/>
      <c r="V432" s="45"/>
      <c r="W432" s="45"/>
      <c r="X432" s="45"/>
      <c r="Y432" s="45"/>
      <c r="Z432" s="45"/>
    </row>
    <row r="433" spans="1:26" customFormat="1" x14ac:dyDescent="0.15">
      <c r="A433" s="23" t="s">
        <v>3601</v>
      </c>
      <c r="B433" s="79" t="s">
        <v>3578</v>
      </c>
      <c r="C433" s="44" t="s">
        <v>11</v>
      </c>
      <c r="D433" s="44" t="s">
        <v>11</v>
      </c>
      <c r="E433" s="45">
        <v>-2.6713</v>
      </c>
      <c r="F433" s="44" t="s">
        <v>11</v>
      </c>
      <c r="G433" s="44" t="s">
        <v>11</v>
      </c>
      <c r="H433" s="44" t="s">
        <v>11</v>
      </c>
      <c r="I433" s="45"/>
      <c r="J433" s="45"/>
      <c r="K433" s="45"/>
      <c r="L433" s="45"/>
      <c r="M433" s="45"/>
      <c r="N433" s="45"/>
      <c r="O433" s="45"/>
      <c r="P433" s="45"/>
      <c r="Q433" s="45"/>
      <c r="R433" s="45"/>
      <c r="S433" s="45"/>
      <c r="T433" s="45"/>
      <c r="U433" s="45"/>
      <c r="V433" s="45"/>
      <c r="W433" s="45"/>
      <c r="X433" s="45"/>
      <c r="Y433" s="45"/>
      <c r="Z433" s="45"/>
    </row>
    <row r="434" spans="1:26" customFormat="1" x14ac:dyDescent="0.15">
      <c r="A434" s="23" t="s">
        <v>3602</v>
      </c>
      <c r="B434" s="79" t="s">
        <v>3574</v>
      </c>
      <c r="C434" s="45">
        <v>-1.044</v>
      </c>
      <c r="D434" s="44" t="s">
        <v>11</v>
      </c>
      <c r="E434" s="45">
        <v>-3.7372999999999998</v>
      </c>
      <c r="F434" s="45">
        <v>-2.0022000000000002</v>
      </c>
      <c r="G434" s="44" t="s">
        <v>11</v>
      </c>
      <c r="H434" s="44" t="s">
        <v>11</v>
      </c>
      <c r="I434" s="45"/>
      <c r="J434" s="45"/>
      <c r="K434" s="45"/>
      <c r="L434" s="45"/>
      <c r="M434" s="45"/>
      <c r="N434" s="45"/>
      <c r="O434" s="45"/>
      <c r="P434" s="45"/>
      <c r="Q434" s="45"/>
      <c r="R434" s="45"/>
      <c r="S434" s="45"/>
      <c r="T434" s="45"/>
      <c r="U434" s="45"/>
      <c r="V434" s="45"/>
      <c r="W434" s="45"/>
      <c r="X434" s="45"/>
      <c r="Y434" s="45"/>
      <c r="Z434" s="45"/>
    </row>
    <row r="435" spans="1:26" customFormat="1" x14ac:dyDescent="0.15">
      <c r="A435" s="23" t="s">
        <v>3603</v>
      </c>
      <c r="B435" s="79" t="s">
        <v>3578</v>
      </c>
      <c r="C435" s="44" t="s">
        <v>11</v>
      </c>
      <c r="D435" s="44" t="s">
        <v>11</v>
      </c>
      <c r="E435" s="45">
        <v>-3.4956999999999998</v>
      </c>
      <c r="F435" s="45">
        <v>-1.1873</v>
      </c>
      <c r="G435" s="45">
        <v>-2.2170000000000001</v>
      </c>
      <c r="H435" s="44" t="s">
        <v>11</v>
      </c>
      <c r="I435" s="45"/>
      <c r="J435" s="45"/>
      <c r="K435" s="45"/>
      <c r="L435" s="45"/>
      <c r="M435" s="45"/>
      <c r="N435" s="45"/>
      <c r="O435" s="45"/>
      <c r="P435" s="45"/>
      <c r="Q435" s="45"/>
      <c r="R435" s="45"/>
      <c r="S435" s="45"/>
      <c r="T435" s="45"/>
      <c r="U435" s="45"/>
      <c r="V435" s="45"/>
      <c r="W435" s="45"/>
      <c r="X435" s="45"/>
      <c r="Y435" s="45"/>
      <c r="Z435" s="45"/>
    </row>
    <row r="436" spans="1:26" customFormat="1" x14ac:dyDescent="0.15">
      <c r="A436" s="23" t="s">
        <v>3604</v>
      </c>
      <c r="B436" s="79" t="s">
        <v>3578</v>
      </c>
      <c r="C436" s="44" t="s">
        <v>11</v>
      </c>
      <c r="D436" s="44" t="s">
        <v>11</v>
      </c>
      <c r="E436" s="45">
        <v>1.2974000000000001</v>
      </c>
      <c r="F436" s="44" t="s">
        <v>11</v>
      </c>
      <c r="G436" s="44" t="s">
        <v>11</v>
      </c>
      <c r="H436" s="44" t="s">
        <v>11</v>
      </c>
      <c r="I436" s="45"/>
      <c r="J436" s="45"/>
      <c r="K436" s="45"/>
      <c r="L436" s="45"/>
      <c r="M436" s="45"/>
      <c r="N436" s="45"/>
      <c r="O436" s="45"/>
      <c r="P436" s="45"/>
      <c r="Q436" s="45"/>
      <c r="R436" s="45"/>
      <c r="S436" s="45"/>
      <c r="T436" s="45"/>
      <c r="U436" s="45"/>
      <c r="V436" s="45"/>
      <c r="W436" s="45"/>
      <c r="X436" s="45"/>
      <c r="Y436" s="45"/>
      <c r="Z436" s="45"/>
    </row>
    <row r="437" spans="1:26" customFormat="1" x14ac:dyDescent="0.15">
      <c r="A437" s="23" t="s">
        <v>3605</v>
      </c>
      <c r="B437" s="79" t="s">
        <v>3578</v>
      </c>
      <c r="C437" s="45">
        <v>1.2881</v>
      </c>
      <c r="D437" s="44" t="s">
        <v>11</v>
      </c>
      <c r="E437" s="45">
        <v>5.7523</v>
      </c>
      <c r="F437" s="44" t="s">
        <v>11</v>
      </c>
      <c r="G437" s="44" t="s">
        <v>11</v>
      </c>
      <c r="H437" s="44" t="s">
        <v>11</v>
      </c>
      <c r="I437" s="45"/>
      <c r="J437" s="45"/>
      <c r="K437" s="45"/>
      <c r="L437" s="45"/>
      <c r="M437" s="45"/>
      <c r="N437" s="45"/>
      <c r="O437" s="45"/>
      <c r="P437" s="45"/>
      <c r="Q437" s="45"/>
      <c r="R437" s="45"/>
      <c r="S437" s="45"/>
      <c r="T437" s="45"/>
      <c r="U437" s="45"/>
      <c r="V437" s="45"/>
      <c r="W437" s="45"/>
      <c r="X437" s="45"/>
      <c r="Y437" s="45"/>
      <c r="Z437" s="45"/>
    </row>
    <row r="438" spans="1:26" customFormat="1" x14ac:dyDescent="0.15">
      <c r="A438" s="23" t="s">
        <v>3606</v>
      </c>
      <c r="B438" s="79" t="s">
        <v>3574</v>
      </c>
      <c r="C438" s="44" t="s">
        <v>11</v>
      </c>
      <c r="D438" s="44" t="s">
        <v>11</v>
      </c>
      <c r="E438" s="45">
        <v>1.1254999999999999</v>
      </c>
      <c r="F438" s="44" t="s">
        <v>11</v>
      </c>
      <c r="G438" s="44" t="s">
        <v>11</v>
      </c>
      <c r="H438" s="44" t="s">
        <v>11</v>
      </c>
      <c r="I438" s="45"/>
      <c r="J438" s="45"/>
      <c r="K438" s="45"/>
      <c r="L438" s="45"/>
      <c r="M438" s="45"/>
      <c r="N438" s="45"/>
      <c r="O438" s="45"/>
      <c r="P438" s="45"/>
      <c r="Q438" s="45"/>
      <c r="R438" s="45"/>
      <c r="S438" s="45"/>
      <c r="T438" s="45"/>
      <c r="U438" s="45"/>
      <c r="V438" s="45"/>
      <c r="W438" s="45"/>
      <c r="X438" s="45"/>
      <c r="Y438" s="45"/>
      <c r="Z438" s="45"/>
    </row>
    <row r="439" spans="1:26" customFormat="1" x14ac:dyDescent="0.15">
      <c r="A439" s="23" t="s">
        <v>3607</v>
      </c>
      <c r="B439" s="79" t="s">
        <v>3578</v>
      </c>
      <c r="C439" s="44" t="s">
        <v>11</v>
      </c>
      <c r="D439" s="44" t="s">
        <v>11</v>
      </c>
      <c r="E439" s="45">
        <v>1.0422</v>
      </c>
      <c r="F439" s="44" t="s">
        <v>11</v>
      </c>
      <c r="G439" s="44" t="s">
        <v>11</v>
      </c>
      <c r="H439" s="44" t="s">
        <v>11</v>
      </c>
      <c r="I439" s="45"/>
      <c r="J439" s="45"/>
      <c r="K439" s="45"/>
      <c r="L439" s="45"/>
      <c r="M439" s="45"/>
      <c r="N439" s="45"/>
      <c r="O439" s="45"/>
      <c r="P439" s="45"/>
      <c r="Q439" s="45"/>
      <c r="R439" s="45"/>
      <c r="S439" s="45"/>
      <c r="T439" s="45"/>
      <c r="U439" s="45"/>
      <c r="V439" s="45"/>
      <c r="W439" s="45"/>
      <c r="X439" s="45"/>
      <c r="Y439" s="45"/>
      <c r="Z439" s="45"/>
    </row>
    <row r="440" spans="1:26" customFormat="1" x14ac:dyDescent="0.15">
      <c r="A440" s="23" t="s">
        <v>3608</v>
      </c>
      <c r="B440" s="79" t="s">
        <v>3578</v>
      </c>
      <c r="C440" s="44" t="s">
        <v>11</v>
      </c>
      <c r="D440" s="44" t="s">
        <v>11</v>
      </c>
      <c r="E440" s="45">
        <v>-1.212</v>
      </c>
      <c r="F440" s="44" t="s">
        <v>11</v>
      </c>
      <c r="G440" s="44" t="s">
        <v>11</v>
      </c>
      <c r="H440" s="44" t="s">
        <v>11</v>
      </c>
      <c r="I440" s="45"/>
      <c r="J440" s="45"/>
      <c r="K440" s="45"/>
      <c r="L440" s="45"/>
      <c r="M440" s="45"/>
      <c r="N440" s="45"/>
      <c r="O440" s="45"/>
      <c r="P440" s="45"/>
      <c r="Q440" s="45"/>
      <c r="R440" s="45"/>
      <c r="S440" s="45"/>
      <c r="T440" s="45"/>
      <c r="U440" s="45"/>
      <c r="V440" s="45"/>
      <c r="W440" s="45"/>
      <c r="X440" s="45"/>
      <c r="Y440" s="45"/>
      <c r="Z440" s="45"/>
    </row>
    <row r="441" spans="1:26" customFormat="1" x14ac:dyDescent="0.15">
      <c r="A441" s="23" t="s">
        <v>3609</v>
      </c>
      <c r="B441" s="79" t="s">
        <v>3610</v>
      </c>
      <c r="C441" s="44" t="s">
        <v>11</v>
      </c>
      <c r="D441" s="44" t="s">
        <v>11</v>
      </c>
      <c r="E441" s="45">
        <v>-2.6488999999999998</v>
      </c>
      <c r="F441" s="44" t="s">
        <v>11</v>
      </c>
      <c r="G441" s="44" t="s">
        <v>11</v>
      </c>
      <c r="H441" s="44" t="s">
        <v>11</v>
      </c>
      <c r="I441" s="45"/>
      <c r="J441" s="45"/>
      <c r="K441" s="45"/>
      <c r="L441" s="45"/>
      <c r="M441" s="45"/>
      <c r="N441" s="45"/>
      <c r="O441" s="45"/>
      <c r="P441" s="45"/>
      <c r="Q441" s="45"/>
      <c r="R441" s="45"/>
      <c r="S441" s="45"/>
      <c r="T441" s="45"/>
      <c r="U441" s="45"/>
      <c r="V441" s="45"/>
      <c r="W441" s="45"/>
      <c r="X441" s="45"/>
      <c r="Y441" s="45"/>
      <c r="Z441" s="45"/>
    </row>
    <row r="442" spans="1:26" customFormat="1" x14ac:dyDescent="0.15">
      <c r="A442" s="23" t="s">
        <v>3611</v>
      </c>
      <c r="B442" s="79" t="s">
        <v>3578</v>
      </c>
      <c r="C442" s="44" t="s">
        <v>11</v>
      </c>
      <c r="D442" s="44" t="s">
        <v>11</v>
      </c>
      <c r="E442" s="45">
        <v>-2.1339000000000001</v>
      </c>
      <c r="F442" s="44" t="s">
        <v>11</v>
      </c>
      <c r="G442" s="45">
        <v>-1.4031</v>
      </c>
      <c r="H442" s="44" t="s">
        <v>11</v>
      </c>
      <c r="I442" s="45"/>
      <c r="J442" s="45"/>
      <c r="K442" s="45"/>
      <c r="L442" s="45"/>
      <c r="M442" s="45"/>
      <c r="N442" s="45"/>
      <c r="O442" s="45"/>
      <c r="P442" s="45"/>
      <c r="Q442" s="45"/>
      <c r="R442" s="45"/>
      <c r="S442" s="45"/>
      <c r="T442" s="45"/>
      <c r="U442" s="45"/>
      <c r="V442" s="45"/>
      <c r="W442" s="45"/>
      <c r="X442" s="45"/>
      <c r="Y442" s="45"/>
      <c r="Z442" s="45"/>
    </row>
    <row r="443" spans="1:26" customFormat="1" x14ac:dyDescent="0.15">
      <c r="A443" s="23" t="s">
        <v>3612</v>
      </c>
      <c r="B443" s="79" t="s">
        <v>3613</v>
      </c>
      <c r="C443" s="44" t="s">
        <v>11</v>
      </c>
      <c r="D443" s="44" t="s">
        <v>11</v>
      </c>
      <c r="E443" s="45">
        <v>-3.8877000000000002</v>
      </c>
      <c r="F443" s="44" t="s">
        <v>11</v>
      </c>
      <c r="G443" s="44" t="s">
        <v>11</v>
      </c>
      <c r="H443" s="44" t="s">
        <v>11</v>
      </c>
      <c r="I443" s="45"/>
      <c r="J443" s="45"/>
      <c r="K443" s="45"/>
      <c r="L443" s="45"/>
      <c r="M443" s="45"/>
      <c r="N443" s="45"/>
      <c r="O443" s="45"/>
      <c r="P443" s="45"/>
      <c r="Q443" s="45"/>
      <c r="R443" s="45"/>
      <c r="S443" s="45"/>
      <c r="T443" s="45"/>
      <c r="U443" s="45"/>
      <c r="V443" s="45"/>
      <c r="W443" s="45"/>
      <c r="X443" s="45"/>
      <c r="Y443" s="45"/>
      <c r="Z443" s="45"/>
    </row>
    <row r="444" spans="1:26" customFormat="1" x14ac:dyDescent="0.15">
      <c r="A444" s="23" t="s">
        <v>3614</v>
      </c>
      <c r="B444" s="79" t="s">
        <v>3578</v>
      </c>
      <c r="C444" s="44" t="s">
        <v>11</v>
      </c>
      <c r="D444" s="44" t="s">
        <v>11</v>
      </c>
      <c r="E444" s="45">
        <v>-2.4628999999999999</v>
      </c>
      <c r="F444" s="44" t="s">
        <v>11</v>
      </c>
      <c r="G444" s="45">
        <v>-2.7016</v>
      </c>
      <c r="H444" s="44" t="s">
        <v>11</v>
      </c>
      <c r="I444" s="45"/>
      <c r="J444" s="45"/>
      <c r="K444" s="45"/>
      <c r="L444" s="45"/>
      <c r="M444" s="45"/>
      <c r="N444" s="45"/>
      <c r="O444" s="45"/>
      <c r="P444" s="45"/>
      <c r="Q444" s="45"/>
      <c r="R444" s="45"/>
      <c r="S444" s="45"/>
      <c r="T444" s="45"/>
      <c r="U444" s="45"/>
      <c r="V444" s="45"/>
      <c r="W444" s="45"/>
      <c r="X444" s="45"/>
      <c r="Y444" s="45"/>
      <c r="Z444" s="45"/>
    </row>
    <row r="445" spans="1:26" customFormat="1" x14ac:dyDescent="0.15">
      <c r="A445" s="23" t="s">
        <v>3615</v>
      </c>
      <c r="B445" s="79" t="s">
        <v>3578</v>
      </c>
      <c r="C445" s="44" t="s">
        <v>11</v>
      </c>
      <c r="D445" s="45">
        <v>-1.3029999999999999</v>
      </c>
      <c r="E445" s="45">
        <v>-2.7164999999999999</v>
      </c>
      <c r="F445" s="44" t="s">
        <v>11</v>
      </c>
      <c r="G445" s="44" t="s">
        <v>11</v>
      </c>
      <c r="H445" s="44" t="s">
        <v>11</v>
      </c>
      <c r="I445" s="45"/>
      <c r="J445" s="45"/>
      <c r="K445" s="45"/>
      <c r="L445" s="45"/>
      <c r="M445" s="45"/>
      <c r="N445" s="45"/>
      <c r="O445" s="45"/>
      <c r="P445" s="45"/>
      <c r="Q445" s="45"/>
      <c r="R445" s="45"/>
      <c r="S445" s="45"/>
      <c r="T445" s="45"/>
      <c r="U445" s="45"/>
      <c r="V445" s="45"/>
      <c r="W445" s="45"/>
      <c r="X445" s="45"/>
      <c r="Y445" s="45"/>
      <c r="Z445" s="45"/>
    </row>
    <row r="446" spans="1:26" customFormat="1" x14ac:dyDescent="0.15">
      <c r="A446" s="23" t="s">
        <v>3616</v>
      </c>
      <c r="B446" s="79" t="s">
        <v>3578</v>
      </c>
      <c r="C446" s="44" t="s">
        <v>11</v>
      </c>
      <c r="D446" s="44" t="s">
        <v>11</v>
      </c>
      <c r="E446" s="45">
        <v>-4.2893999999999997</v>
      </c>
      <c r="F446" s="44" t="s">
        <v>11</v>
      </c>
      <c r="G446" s="45">
        <v>-3.11</v>
      </c>
      <c r="H446" s="44" t="s">
        <v>11</v>
      </c>
      <c r="I446" s="45"/>
      <c r="J446" s="45"/>
      <c r="K446" s="45"/>
      <c r="L446" s="45"/>
      <c r="M446" s="45"/>
      <c r="N446" s="45"/>
      <c r="O446" s="45"/>
      <c r="P446" s="45"/>
      <c r="Q446" s="45"/>
      <c r="R446" s="45"/>
      <c r="S446" s="45"/>
      <c r="T446" s="45"/>
      <c r="U446" s="45"/>
      <c r="V446" s="45"/>
      <c r="W446" s="45"/>
      <c r="X446" s="45"/>
      <c r="Y446" s="45"/>
      <c r="Z446" s="45"/>
    </row>
    <row r="447" spans="1:26" customFormat="1" x14ac:dyDescent="0.15">
      <c r="A447" s="23" t="s">
        <v>3617</v>
      </c>
      <c r="B447" s="79" t="s">
        <v>3574</v>
      </c>
      <c r="C447" s="44" t="s">
        <v>11</v>
      </c>
      <c r="D447" s="44" t="s">
        <v>11</v>
      </c>
      <c r="E447" s="45">
        <v>-2.1482999999999999</v>
      </c>
      <c r="F447" s="44" t="s">
        <v>11</v>
      </c>
      <c r="G447" s="45">
        <v>-1.6816</v>
      </c>
      <c r="H447" s="44" t="s">
        <v>11</v>
      </c>
      <c r="I447" s="45"/>
      <c r="J447" s="45"/>
      <c r="K447" s="45"/>
      <c r="L447" s="45"/>
      <c r="M447" s="45"/>
      <c r="N447" s="45"/>
      <c r="O447" s="45"/>
      <c r="P447" s="45"/>
      <c r="Q447" s="45"/>
      <c r="R447" s="45"/>
      <c r="S447" s="45"/>
      <c r="T447" s="45"/>
      <c r="U447" s="45"/>
      <c r="V447" s="45"/>
      <c r="W447" s="45"/>
      <c r="X447" s="45"/>
      <c r="Y447" s="45"/>
      <c r="Z447" s="45"/>
    </row>
    <row r="448" spans="1:26" customFormat="1" x14ac:dyDescent="0.15">
      <c r="A448" s="23" t="s">
        <v>3618</v>
      </c>
      <c r="B448" s="79" t="s">
        <v>3574</v>
      </c>
      <c r="C448" s="45">
        <v>3.1890000000000001</v>
      </c>
      <c r="D448" s="44" t="s">
        <v>11</v>
      </c>
      <c r="E448" s="45">
        <v>5.0972999999999997</v>
      </c>
      <c r="F448" s="44" t="s">
        <v>11</v>
      </c>
      <c r="G448" s="45">
        <v>2.6465000000000001</v>
      </c>
      <c r="H448" s="44" t="s">
        <v>11</v>
      </c>
      <c r="I448" s="45"/>
      <c r="J448" s="45"/>
      <c r="K448" s="45"/>
      <c r="L448" s="45"/>
      <c r="M448" s="45"/>
      <c r="N448" s="45"/>
      <c r="O448" s="45"/>
      <c r="P448" s="45"/>
      <c r="Q448" s="45"/>
      <c r="R448" s="45"/>
      <c r="S448" s="45"/>
      <c r="T448" s="45"/>
      <c r="U448" s="45"/>
      <c r="V448" s="45"/>
      <c r="W448" s="45"/>
      <c r="X448" s="45"/>
      <c r="Y448" s="45"/>
      <c r="Z448" s="45"/>
    </row>
    <row r="449" spans="1:26" customFormat="1" x14ac:dyDescent="0.15">
      <c r="A449" s="23" t="s">
        <v>3619</v>
      </c>
      <c r="B449" s="79" t="s">
        <v>3620</v>
      </c>
      <c r="C449" s="44" t="s">
        <v>11</v>
      </c>
      <c r="D449" s="44" t="s">
        <v>11</v>
      </c>
      <c r="E449" s="45">
        <v>-6.4722999999999997</v>
      </c>
      <c r="F449" s="44" t="s">
        <v>11</v>
      </c>
      <c r="G449" s="44" t="s">
        <v>11</v>
      </c>
      <c r="H449" s="44" t="s">
        <v>11</v>
      </c>
      <c r="I449" s="45"/>
      <c r="J449" s="45"/>
      <c r="K449" s="45"/>
      <c r="L449" s="45"/>
      <c r="M449" s="45"/>
      <c r="N449" s="45"/>
      <c r="O449" s="45"/>
      <c r="P449" s="45"/>
      <c r="Q449" s="45"/>
      <c r="R449" s="45"/>
      <c r="S449" s="45"/>
      <c r="T449" s="45"/>
      <c r="U449" s="45"/>
      <c r="V449" s="45"/>
      <c r="W449" s="45"/>
      <c r="X449" s="45"/>
      <c r="Y449" s="45"/>
      <c r="Z449" s="45"/>
    </row>
    <row r="450" spans="1:26" customFormat="1" x14ac:dyDescent="0.15">
      <c r="A450" s="23" t="s">
        <v>3621</v>
      </c>
      <c r="B450" s="79" t="s">
        <v>3574</v>
      </c>
      <c r="C450" s="44" t="s">
        <v>11</v>
      </c>
      <c r="D450" s="45" t="s">
        <v>3708</v>
      </c>
      <c r="E450" s="45" t="s">
        <v>3622</v>
      </c>
      <c r="F450" s="44" t="s">
        <v>11</v>
      </c>
      <c r="G450" s="44" t="s">
        <v>11</v>
      </c>
      <c r="H450" s="44" t="s">
        <v>11</v>
      </c>
      <c r="I450" s="45"/>
      <c r="J450" s="45"/>
      <c r="K450" s="45"/>
      <c r="L450" s="45"/>
      <c r="M450" s="45"/>
      <c r="N450" s="45"/>
      <c r="O450" s="45"/>
      <c r="P450" s="45"/>
      <c r="Q450" s="45"/>
      <c r="R450" s="45"/>
      <c r="S450" s="45"/>
      <c r="T450" s="45"/>
      <c r="U450" s="45"/>
      <c r="V450" s="45"/>
      <c r="W450" s="45"/>
      <c r="X450" s="45"/>
      <c r="Y450" s="45"/>
      <c r="Z450" s="45"/>
    </row>
    <row r="451" spans="1:26" customFormat="1" x14ac:dyDescent="0.15">
      <c r="A451" s="23" t="s">
        <v>3623</v>
      </c>
      <c r="B451" s="79" t="s">
        <v>3578</v>
      </c>
      <c r="C451" s="44" t="s">
        <v>11</v>
      </c>
      <c r="D451" s="44" t="s">
        <v>11</v>
      </c>
      <c r="E451" s="45">
        <v>2.5878000000000001</v>
      </c>
      <c r="F451" s="44" t="s">
        <v>11</v>
      </c>
      <c r="G451" s="44" t="s">
        <v>11</v>
      </c>
      <c r="H451" s="44" t="s">
        <v>11</v>
      </c>
      <c r="I451" s="45"/>
      <c r="J451" s="45"/>
      <c r="K451" s="45"/>
      <c r="L451" s="45"/>
      <c r="M451" s="45"/>
      <c r="N451" s="45"/>
      <c r="O451" s="45"/>
      <c r="P451" s="45"/>
      <c r="Q451" s="45"/>
      <c r="R451" s="45"/>
      <c r="S451" s="45"/>
      <c r="T451" s="45"/>
      <c r="U451" s="45"/>
      <c r="V451" s="45"/>
      <c r="W451" s="45"/>
      <c r="X451" s="45"/>
      <c r="Y451" s="45"/>
      <c r="Z451" s="45"/>
    </row>
    <row r="452" spans="1:26" customFormat="1" x14ac:dyDescent="0.15">
      <c r="A452" s="23" t="s">
        <v>3624</v>
      </c>
      <c r="B452" s="79" t="s">
        <v>3578</v>
      </c>
      <c r="C452" s="44" t="s">
        <v>11</v>
      </c>
      <c r="D452" s="44" t="s">
        <v>11</v>
      </c>
      <c r="E452" s="45">
        <v>-1.5021</v>
      </c>
      <c r="F452" s="44" t="s">
        <v>11</v>
      </c>
      <c r="G452" s="44" t="s">
        <v>11</v>
      </c>
      <c r="H452" s="44" t="s">
        <v>11</v>
      </c>
      <c r="I452" s="45"/>
      <c r="J452" s="45"/>
      <c r="K452" s="45"/>
      <c r="L452" s="45"/>
      <c r="M452" s="45"/>
      <c r="N452" s="45"/>
      <c r="O452" s="45"/>
      <c r="P452" s="45"/>
      <c r="Q452" s="45"/>
      <c r="R452" s="45"/>
      <c r="S452" s="45"/>
      <c r="T452" s="45"/>
      <c r="U452" s="45"/>
      <c r="V452" s="45"/>
      <c r="W452" s="45"/>
      <c r="X452" s="45"/>
      <c r="Y452" s="45"/>
      <c r="Z452" s="45"/>
    </row>
    <row r="453" spans="1:26" customFormat="1" x14ac:dyDescent="0.15">
      <c r="A453" s="23" t="s">
        <v>3625</v>
      </c>
      <c r="B453" s="79" t="s">
        <v>3574</v>
      </c>
      <c r="C453" s="44" t="s">
        <v>11</v>
      </c>
      <c r="D453" s="45">
        <v>3.3363999999999998</v>
      </c>
      <c r="E453" s="45">
        <v>2.1070000000000002</v>
      </c>
      <c r="F453" s="44" t="s">
        <v>11</v>
      </c>
      <c r="G453" s="45">
        <v>1.9456</v>
      </c>
      <c r="H453" s="44" t="s">
        <v>11</v>
      </c>
      <c r="I453" s="45"/>
      <c r="J453" s="45"/>
      <c r="K453" s="45"/>
      <c r="L453" s="45"/>
      <c r="M453" s="45"/>
      <c r="N453" s="45"/>
      <c r="O453" s="45"/>
      <c r="P453" s="45"/>
      <c r="Q453" s="45"/>
      <c r="R453" s="45"/>
      <c r="S453" s="45"/>
      <c r="T453" s="45"/>
      <c r="U453" s="45"/>
      <c r="V453" s="45"/>
      <c r="W453" s="45"/>
      <c r="X453" s="45"/>
      <c r="Y453" s="45"/>
      <c r="Z453" s="45"/>
    </row>
    <row r="454" spans="1:26" customFormat="1" x14ac:dyDescent="0.15">
      <c r="A454" s="23" t="s">
        <v>3626</v>
      </c>
      <c r="B454" s="79" t="s">
        <v>3574</v>
      </c>
      <c r="C454" s="44" t="s">
        <v>11</v>
      </c>
      <c r="D454" s="44" t="s">
        <v>11</v>
      </c>
      <c r="E454" s="45">
        <v>2.2934000000000001</v>
      </c>
      <c r="F454" s="44" t="s">
        <v>11</v>
      </c>
      <c r="G454" s="45">
        <v>2.1707999999999998</v>
      </c>
      <c r="H454" s="44" t="s">
        <v>11</v>
      </c>
      <c r="I454" s="45"/>
      <c r="J454" s="45"/>
      <c r="K454" s="45"/>
      <c r="L454" s="45"/>
      <c r="M454" s="45"/>
      <c r="N454" s="45"/>
      <c r="O454" s="45"/>
      <c r="P454" s="45"/>
      <c r="Q454" s="45"/>
      <c r="R454" s="45"/>
      <c r="S454" s="45"/>
      <c r="T454" s="45"/>
      <c r="U454" s="45"/>
      <c r="V454" s="45"/>
      <c r="W454" s="45"/>
      <c r="X454" s="45"/>
      <c r="Y454" s="45"/>
      <c r="Z454" s="45"/>
    </row>
    <row r="455" spans="1:26" customFormat="1" x14ac:dyDescent="0.15">
      <c r="A455" s="23" t="s">
        <v>3627</v>
      </c>
      <c r="B455" s="79" t="s">
        <v>3578</v>
      </c>
      <c r="C455" s="44" t="s">
        <v>11</v>
      </c>
      <c r="D455" s="44" t="s">
        <v>11</v>
      </c>
      <c r="E455" s="45">
        <v>2.6488</v>
      </c>
      <c r="F455" s="44" t="s">
        <v>11</v>
      </c>
      <c r="G455" s="44" t="s">
        <v>11</v>
      </c>
      <c r="H455" s="44" t="s">
        <v>11</v>
      </c>
      <c r="I455" s="45"/>
      <c r="J455" s="45"/>
      <c r="K455" s="45"/>
      <c r="L455" s="45"/>
      <c r="M455" s="45"/>
      <c r="N455" s="45"/>
      <c r="O455" s="45"/>
      <c r="P455" s="45"/>
      <c r="Q455" s="45"/>
      <c r="R455" s="45"/>
      <c r="S455" s="45"/>
      <c r="T455" s="45"/>
      <c r="U455" s="45"/>
      <c r="V455" s="45"/>
      <c r="W455" s="45"/>
      <c r="X455" s="45"/>
      <c r="Y455" s="45"/>
      <c r="Z455" s="45"/>
    </row>
    <row r="456" spans="1:26" customFormat="1" x14ac:dyDescent="0.15">
      <c r="A456" s="23" t="s">
        <v>3628</v>
      </c>
      <c r="B456" s="79" t="s">
        <v>3629</v>
      </c>
      <c r="C456" s="44" t="s">
        <v>11</v>
      </c>
      <c r="D456" s="44" t="s">
        <v>11</v>
      </c>
      <c r="E456" s="45">
        <v>-3.1318999999999999</v>
      </c>
      <c r="F456" s="44" t="s">
        <v>11</v>
      </c>
      <c r="G456" s="45">
        <v>-1.4672000000000001</v>
      </c>
      <c r="H456" s="44" t="s">
        <v>11</v>
      </c>
      <c r="I456" s="45"/>
      <c r="J456" s="45"/>
      <c r="K456" s="45"/>
      <c r="L456" s="45"/>
      <c r="M456" s="45"/>
      <c r="N456" s="45"/>
      <c r="O456" s="45"/>
      <c r="P456" s="45"/>
      <c r="Q456" s="45"/>
      <c r="R456" s="45"/>
      <c r="S456" s="45"/>
      <c r="T456" s="45"/>
      <c r="U456" s="45"/>
      <c r="V456" s="45"/>
      <c r="W456" s="45"/>
      <c r="X456" s="45"/>
      <c r="Y456" s="45"/>
      <c r="Z456" s="45"/>
    </row>
    <row r="457" spans="1:26" customFormat="1" x14ac:dyDescent="0.15">
      <c r="A457" s="23" t="s">
        <v>3630</v>
      </c>
      <c r="B457" s="79" t="s">
        <v>3578</v>
      </c>
      <c r="C457" s="44" t="s">
        <v>11</v>
      </c>
      <c r="D457" s="44" t="s">
        <v>11</v>
      </c>
      <c r="E457" s="45" t="s">
        <v>3704</v>
      </c>
      <c r="F457" s="44" t="s">
        <v>11</v>
      </c>
      <c r="G457" s="44" t="s">
        <v>11</v>
      </c>
      <c r="H457" s="44" t="s">
        <v>11</v>
      </c>
      <c r="I457" s="45"/>
      <c r="J457" s="45"/>
      <c r="K457" s="45"/>
      <c r="L457" s="45"/>
      <c r="M457" s="45"/>
      <c r="N457" s="45"/>
      <c r="O457" s="45"/>
      <c r="P457" s="45"/>
      <c r="Q457" s="45"/>
      <c r="R457" s="45"/>
      <c r="S457" s="45"/>
      <c r="T457" s="45"/>
      <c r="U457" s="45"/>
      <c r="V457" s="45"/>
      <c r="W457" s="45"/>
      <c r="X457" s="45"/>
      <c r="Y457" s="45"/>
      <c r="Z457" s="45"/>
    </row>
    <row r="458" spans="1:26" customFormat="1" x14ac:dyDescent="0.15">
      <c r="A458" s="23" t="s">
        <v>3631</v>
      </c>
      <c r="B458" s="79" t="s">
        <v>3578</v>
      </c>
      <c r="C458" s="44" t="s">
        <v>11</v>
      </c>
      <c r="D458" s="44" t="s">
        <v>11</v>
      </c>
      <c r="E458" s="45">
        <v>-5.1332000000000004</v>
      </c>
      <c r="F458" s="44" t="s">
        <v>11</v>
      </c>
      <c r="G458" s="45">
        <v>-4.3114999999999997</v>
      </c>
      <c r="H458" s="44" t="s">
        <v>11</v>
      </c>
      <c r="I458" s="45"/>
      <c r="J458" s="45"/>
      <c r="K458" s="45"/>
      <c r="L458" s="45"/>
      <c r="M458" s="45"/>
      <c r="N458" s="45"/>
      <c r="O458" s="45"/>
      <c r="P458" s="45"/>
      <c r="Q458" s="45"/>
      <c r="R458" s="45"/>
      <c r="S458" s="45"/>
      <c r="T458" s="45"/>
      <c r="U458" s="45"/>
      <c r="V458" s="45"/>
      <c r="W458" s="45"/>
      <c r="X458" s="45"/>
      <c r="Y458" s="45"/>
      <c r="Z458" s="45"/>
    </row>
    <row r="459" spans="1:26" customFormat="1" x14ac:dyDescent="0.15">
      <c r="A459" s="23" t="s">
        <v>3632</v>
      </c>
      <c r="B459" s="79" t="s">
        <v>3578</v>
      </c>
      <c r="C459" s="44" t="s">
        <v>11</v>
      </c>
      <c r="D459" s="44" t="s">
        <v>11</v>
      </c>
      <c r="E459" s="45">
        <v>-4.7262000000000004</v>
      </c>
      <c r="F459" s="44" t="s">
        <v>11</v>
      </c>
      <c r="G459" s="44" t="s">
        <v>11</v>
      </c>
      <c r="H459" s="44" t="s">
        <v>11</v>
      </c>
      <c r="I459" s="45"/>
      <c r="J459" s="45"/>
      <c r="K459" s="45"/>
      <c r="L459" s="45"/>
      <c r="M459" s="45"/>
      <c r="N459" s="45"/>
      <c r="O459" s="45"/>
      <c r="P459" s="45"/>
      <c r="Q459" s="45"/>
      <c r="R459" s="45"/>
      <c r="S459" s="45"/>
      <c r="T459" s="45"/>
      <c r="U459" s="45"/>
      <c r="V459" s="45"/>
      <c r="W459" s="45"/>
      <c r="X459" s="45"/>
      <c r="Y459" s="45"/>
      <c r="Z459" s="45"/>
    </row>
    <row r="460" spans="1:26" customFormat="1" x14ac:dyDescent="0.15">
      <c r="A460" s="23" t="s">
        <v>3633</v>
      </c>
      <c r="B460" s="79" t="s">
        <v>3574</v>
      </c>
      <c r="C460" s="44" t="s">
        <v>11</v>
      </c>
      <c r="D460" s="44" t="s">
        <v>11</v>
      </c>
      <c r="E460" s="45">
        <v>-4.5495999999999999</v>
      </c>
      <c r="F460" s="44" t="s">
        <v>11</v>
      </c>
      <c r="G460" s="44" t="s">
        <v>11</v>
      </c>
      <c r="H460" s="44" t="s">
        <v>11</v>
      </c>
      <c r="I460" s="45"/>
      <c r="J460" s="45"/>
      <c r="K460" s="45"/>
      <c r="L460" s="45"/>
      <c r="M460" s="45"/>
      <c r="N460" s="45"/>
      <c r="O460" s="45"/>
      <c r="P460" s="45"/>
      <c r="Q460" s="45"/>
      <c r="R460" s="45"/>
      <c r="S460" s="45"/>
      <c r="T460" s="45"/>
      <c r="U460" s="45"/>
      <c r="V460" s="45"/>
      <c r="W460" s="45"/>
      <c r="X460" s="45"/>
      <c r="Y460" s="45"/>
      <c r="Z460" s="45"/>
    </row>
    <row r="461" spans="1:26" customFormat="1" x14ac:dyDescent="0.15">
      <c r="A461" s="23" t="s">
        <v>3634</v>
      </c>
      <c r="B461" s="79" t="s">
        <v>3574</v>
      </c>
      <c r="C461" s="44" t="s">
        <v>11</v>
      </c>
      <c r="D461" s="44" t="s">
        <v>11</v>
      </c>
      <c r="E461" s="45">
        <v>4.0377000000000001</v>
      </c>
      <c r="F461" s="44" t="s">
        <v>11</v>
      </c>
      <c r="G461" s="45">
        <v>4.7995000000000001</v>
      </c>
      <c r="H461" s="44" t="s">
        <v>11</v>
      </c>
      <c r="I461" s="45"/>
      <c r="J461" s="45"/>
      <c r="K461" s="45"/>
      <c r="L461" s="45"/>
      <c r="M461" s="45"/>
      <c r="N461" s="45"/>
      <c r="O461" s="45"/>
      <c r="P461" s="45"/>
      <c r="Q461" s="45"/>
      <c r="R461" s="45"/>
      <c r="S461" s="45"/>
      <c r="T461" s="45"/>
      <c r="U461" s="45"/>
      <c r="V461" s="45"/>
      <c r="W461" s="45"/>
      <c r="X461" s="45"/>
      <c r="Y461" s="45"/>
      <c r="Z461" s="45"/>
    </row>
    <row r="462" spans="1:26" customFormat="1" x14ac:dyDescent="0.15">
      <c r="A462" s="23" t="s">
        <v>3635</v>
      </c>
      <c r="B462" s="79" t="s">
        <v>3574</v>
      </c>
      <c r="C462" s="44" t="s">
        <v>11</v>
      </c>
      <c r="D462" s="44" t="s">
        <v>11</v>
      </c>
      <c r="E462" s="45">
        <v>5.9484000000000004</v>
      </c>
      <c r="F462" s="44" t="s">
        <v>11</v>
      </c>
      <c r="G462" s="44" t="s">
        <v>11</v>
      </c>
      <c r="H462" s="44" t="s">
        <v>11</v>
      </c>
      <c r="I462" s="45"/>
      <c r="J462" s="45"/>
      <c r="K462" s="45"/>
      <c r="L462" s="45"/>
      <c r="M462" s="45"/>
      <c r="N462" s="45"/>
      <c r="O462" s="45"/>
      <c r="P462" s="45"/>
      <c r="Q462" s="45"/>
      <c r="R462" s="45"/>
      <c r="S462" s="45"/>
      <c r="T462" s="45"/>
      <c r="U462" s="45"/>
      <c r="V462" s="45"/>
      <c r="W462" s="45"/>
      <c r="X462" s="45"/>
      <c r="Y462" s="45"/>
      <c r="Z462" s="45"/>
    </row>
    <row r="463" spans="1:26" customFormat="1" x14ac:dyDescent="0.15">
      <c r="A463" s="23" t="s">
        <v>3636</v>
      </c>
      <c r="B463" s="79" t="s">
        <v>3584</v>
      </c>
      <c r="C463" s="44" t="s">
        <v>11</v>
      </c>
      <c r="D463" s="45">
        <v>3.2303000000000002</v>
      </c>
      <c r="E463" s="45">
        <v>5.5641999999999996</v>
      </c>
      <c r="F463" s="44" t="s">
        <v>11</v>
      </c>
      <c r="G463" s="44" t="s">
        <v>11</v>
      </c>
      <c r="H463" s="44" t="s">
        <v>11</v>
      </c>
      <c r="I463" s="45"/>
      <c r="J463" s="45"/>
      <c r="K463" s="45"/>
      <c r="L463" s="45"/>
      <c r="M463" s="45"/>
      <c r="N463" s="45"/>
      <c r="O463" s="45"/>
      <c r="P463" s="45"/>
      <c r="Q463" s="45"/>
      <c r="R463" s="45"/>
      <c r="S463" s="45"/>
      <c r="T463" s="45"/>
      <c r="U463" s="45"/>
      <c r="V463" s="45"/>
      <c r="W463" s="45"/>
      <c r="X463" s="45"/>
      <c r="Y463" s="45"/>
      <c r="Z463" s="45"/>
    </row>
    <row r="464" spans="1:26" customFormat="1" x14ac:dyDescent="0.15">
      <c r="A464" s="23" t="s">
        <v>3637</v>
      </c>
      <c r="B464" s="79" t="s">
        <v>3638</v>
      </c>
      <c r="C464" s="44" t="s">
        <v>11</v>
      </c>
      <c r="D464" s="44" t="s">
        <v>11</v>
      </c>
      <c r="E464" s="45">
        <v>-2.6667999999999998</v>
      </c>
      <c r="F464" s="44" t="s">
        <v>11</v>
      </c>
      <c r="G464" s="45">
        <v>-1.1914</v>
      </c>
      <c r="H464" s="44" t="s">
        <v>11</v>
      </c>
      <c r="I464" s="45"/>
      <c r="J464" s="45"/>
      <c r="K464" s="45"/>
      <c r="L464" s="45"/>
      <c r="M464" s="45"/>
      <c r="N464" s="45"/>
      <c r="O464" s="45"/>
      <c r="P464" s="45"/>
      <c r="Q464" s="45"/>
      <c r="R464" s="45"/>
      <c r="S464" s="45"/>
      <c r="T464" s="45"/>
      <c r="U464" s="45"/>
      <c r="V464" s="45"/>
      <c r="W464" s="45"/>
      <c r="X464" s="45"/>
      <c r="Y464" s="45"/>
      <c r="Z464" s="45"/>
    </row>
    <row r="465" spans="1:26" customFormat="1" x14ac:dyDescent="0.15">
      <c r="A465" s="23" t="s">
        <v>3639</v>
      </c>
      <c r="B465" s="79" t="s">
        <v>3578</v>
      </c>
      <c r="C465" s="44" t="s">
        <v>11</v>
      </c>
      <c r="D465" s="45">
        <v>2.5099</v>
      </c>
      <c r="E465" s="45">
        <v>3.8014999999999999</v>
      </c>
      <c r="F465" s="44" t="s">
        <v>11</v>
      </c>
      <c r="G465" s="45">
        <v>2.0733000000000001</v>
      </c>
      <c r="H465" s="44" t="s">
        <v>11</v>
      </c>
      <c r="I465" s="45"/>
      <c r="J465" s="45"/>
      <c r="K465" s="45"/>
      <c r="L465" s="45"/>
      <c r="M465" s="45"/>
      <c r="N465" s="45"/>
      <c r="O465" s="45"/>
      <c r="P465" s="45"/>
      <c r="Q465" s="45"/>
      <c r="R465" s="45"/>
      <c r="S465" s="45"/>
      <c r="T465" s="45"/>
      <c r="U465" s="45"/>
      <c r="V465" s="45"/>
      <c r="W465" s="45"/>
      <c r="X465" s="45"/>
      <c r="Y465" s="45"/>
      <c r="Z465" s="45"/>
    </row>
    <row r="466" spans="1:26" customFormat="1" x14ac:dyDescent="0.15">
      <c r="A466" s="23" t="s">
        <v>3640</v>
      </c>
      <c r="B466" s="79" t="s">
        <v>3641</v>
      </c>
      <c r="C466" s="45">
        <v>1.0575000000000001</v>
      </c>
      <c r="D466" s="44" t="s">
        <v>11</v>
      </c>
      <c r="E466" s="45">
        <v>7.0970000000000004</v>
      </c>
      <c r="F466" s="44" t="s">
        <v>11</v>
      </c>
      <c r="G466" s="45">
        <v>3.9426999999999999</v>
      </c>
      <c r="H466" s="44" t="s">
        <v>11</v>
      </c>
      <c r="I466" s="45"/>
      <c r="J466" s="45"/>
      <c r="K466" s="45"/>
      <c r="L466" s="45"/>
      <c r="M466" s="45"/>
      <c r="N466" s="45"/>
      <c r="O466" s="45"/>
      <c r="P466" s="45"/>
      <c r="Q466" s="45"/>
      <c r="R466" s="45"/>
      <c r="S466" s="45"/>
      <c r="T466" s="45"/>
      <c r="U466" s="45"/>
      <c r="V466" s="45"/>
      <c r="W466" s="45"/>
      <c r="X466" s="45"/>
      <c r="Y466" s="45"/>
      <c r="Z466" s="45"/>
    </row>
    <row r="467" spans="1:26" customFormat="1" x14ac:dyDescent="0.15">
      <c r="A467" s="23" t="s">
        <v>3642</v>
      </c>
      <c r="B467" s="79" t="s">
        <v>3574</v>
      </c>
      <c r="C467" s="44" t="s">
        <v>11</v>
      </c>
      <c r="D467" s="44" t="s">
        <v>11</v>
      </c>
      <c r="E467" s="45" t="s">
        <v>3705</v>
      </c>
      <c r="F467" s="44" t="s">
        <v>11</v>
      </c>
      <c r="G467" s="44" t="s">
        <v>11</v>
      </c>
      <c r="H467" s="44" t="s">
        <v>11</v>
      </c>
      <c r="I467" s="45"/>
      <c r="J467" s="45"/>
      <c r="K467" s="45"/>
      <c r="L467" s="45"/>
      <c r="M467" s="45"/>
      <c r="N467" s="45"/>
      <c r="O467" s="45"/>
      <c r="P467" s="45"/>
      <c r="Q467" s="45"/>
      <c r="R467" s="45"/>
      <c r="S467" s="45"/>
      <c r="T467" s="45"/>
      <c r="U467" s="45"/>
      <c r="V467" s="45"/>
      <c r="W467" s="45"/>
      <c r="X467" s="45"/>
      <c r="Y467" s="45"/>
      <c r="Z467" s="45"/>
    </row>
    <row r="468" spans="1:26" customFormat="1" x14ac:dyDescent="0.15">
      <c r="A468" s="23" t="s">
        <v>3643</v>
      </c>
      <c r="B468" s="79" t="s">
        <v>3574</v>
      </c>
      <c r="C468" s="44" t="s">
        <v>11</v>
      </c>
      <c r="D468" s="45" t="s">
        <v>3709</v>
      </c>
      <c r="E468" s="45" t="s">
        <v>3706</v>
      </c>
      <c r="F468" s="44" t="s">
        <v>11</v>
      </c>
      <c r="G468" s="44" t="s">
        <v>11</v>
      </c>
      <c r="H468" s="44" t="s">
        <v>11</v>
      </c>
      <c r="I468" s="45"/>
      <c r="J468" s="45"/>
      <c r="K468" s="45"/>
      <c r="L468" s="45"/>
      <c r="M468" s="45"/>
      <c r="N468" s="45"/>
      <c r="O468" s="45"/>
      <c r="P468" s="45"/>
      <c r="Q468" s="45"/>
      <c r="R468" s="45"/>
      <c r="S468" s="45"/>
      <c r="T468" s="45"/>
      <c r="U468" s="45"/>
      <c r="V468" s="45"/>
      <c r="W468" s="45"/>
      <c r="X468" s="45"/>
      <c r="Y468" s="45"/>
      <c r="Z468" s="45"/>
    </row>
    <row r="469" spans="1:26" customFormat="1" x14ac:dyDescent="0.15">
      <c r="A469" s="23" t="s">
        <v>3644</v>
      </c>
      <c r="B469" s="79" t="s">
        <v>3578</v>
      </c>
      <c r="C469" s="44" t="s">
        <v>11</v>
      </c>
      <c r="D469" s="45"/>
      <c r="E469" s="45">
        <v>7.7289000000000003</v>
      </c>
      <c r="F469" s="44" t="s">
        <v>11</v>
      </c>
      <c r="G469" s="44" t="s">
        <v>11</v>
      </c>
      <c r="H469" s="45">
        <v>2.6823000000000001</v>
      </c>
      <c r="I469" s="45"/>
      <c r="J469" s="45"/>
      <c r="K469" s="45"/>
      <c r="L469" s="45"/>
      <c r="M469" s="45"/>
      <c r="N469" s="45"/>
      <c r="O469" s="45"/>
      <c r="P469" s="45"/>
      <c r="Q469" s="45"/>
      <c r="R469" s="45"/>
      <c r="S469" s="45"/>
      <c r="T469" s="45"/>
      <c r="U469" s="45"/>
      <c r="V469" s="45"/>
      <c r="W469" s="45"/>
      <c r="X469" s="45"/>
      <c r="Y469" s="45"/>
      <c r="Z469" s="45"/>
    </row>
    <row r="470" spans="1:26" customFormat="1" x14ac:dyDescent="0.15">
      <c r="A470" s="23" t="s">
        <v>3645</v>
      </c>
      <c r="B470" s="79" t="s">
        <v>3578</v>
      </c>
      <c r="C470" s="44" t="s">
        <v>11</v>
      </c>
      <c r="D470" s="45">
        <v>-1.6342000000000001</v>
      </c>
      <c r="E470" s="45">
        <v>3.5320999999999998</v>
      </c>
      <c r="F470" s="44" t="s">
        <v>11</v>
      </c>
      <c r="G470" s="44" t="s">
        <v>11</v>
      </c>
      <c r="H470" s="44" t="s">
        <v>11</v>
      </c>
      <c r="I470" s="45"/>
      <c r="J470" s="45"/>
      <c r="K470" s="45"/>
      <c r="L470" s="45"/>
      <c r="M470" s="45"/>
      <c r="N470" s="45"/>
      <c r="O470" s="45"/>
      <c r="P470" s="45"/>
      <c r="Q470" s="45"/>
      <c r="R470" s="45"/>
      <c r="S470" s="45"/>
      <c r="T470" s="45"/>
      <c r="U470" s="45"/>
      <c r="V470" s="45"/>
      <c r="W470" s="45"/>
      <c r="X470" s="45"/>
      <c r="Y470" s="45"/>
      <c r="Z470" s="45"/>
    </row>
    <row r="471" spans="1:26" customFormat="1" x14ac:dyDescent="0.15">
      <c r="A471" s="23" t="s">
        <v>3646</v>
      </c>
      <c r="B471" s="79" t="s">
        <v>3578</v>
      </c>
      <c r="C471" s="44" t="s">
        <v>11</v>
      </c>
      <c r="D471" s="45"/>
      <c r="E471" s="45">
        <v>-4.4584000000000001</v>
      </c>
      <c r="F471" s="44" t="s">
        <v>11</v>
      </c>
      <c r="G471" s="45">
        <v>-4.4528999999999996</v>
      </c>
      <c r="H471" s="44" t="s">
        <v>11</v>
      </c>
      <c r="I471" s="45"/>
      <c r="J471" s="45"/>
      <c r="K471" s="45"/>
      <c r="L471" s="45"/>
      <c r="M471" s="45"/>
      <c r="N471" s="45"/>
      <c r="O471" s="45"/>
      <c r="P471" s="45"/>
      <c r="Q471" s="45"/>
      <c r="R471" s="45"/>
      <c r="S471" s="45"/>
      <c r="T471" s="45"/>
      <c r="U471" s="45"/>
      <c r="V471" s="45"/>
      <c r="W471" s="45"/>
      <c r="X471" s="45"/>
      <c r="Y471" s="45"/>
      <c r="Z471" s="45"/>
    </row>
    <row r="472" spans="1:26" customFormat="1" x14ac:dyDescent="0.15">
      <c r="A472" s="23" t="s">
        <v>3647</v>
      </c>
      <c r="B472" s="79" t="s">
        <v>3574</v>
      </c>
      <c r="C472" s="44" t="s">
        <v>11</v>
      </c>
      <c r="D472" s="45">
        <v>1.1599999999999999</v>
      </c>
      <c r="E472" s="45">
        <v>1.7057</v>
      </c>
      <c r="F472" s="44" t="s">
        <v>11</v>
      </c>
      <c r="G472" s="44" t="s">
        <v>11</v>
      </c>
      <c r="H472" s="44" t="s">
        <v>11</v>
      </c>
      <c r="I472" s="45"/>
      <c r="J472" s="45"/>
      <c r="K472" s="45"/>
      <c r="L472" s="45"/>
      <c r="M472" s="45"/>
      <c r="N472" s="45"/>
      <c r="O472" s="45"/>
      <c r="P472" s="45"/>
      <c r="Q472" s="45"/>
      <c r="R472" s="45"/>
      <c r="S472" s="45"/>
      <c r="T472" s="45"/>
      <c r="U472" s="45"/>
      <c r="V472" s="45"/>
      <c r="W472" s="45"/>
      <c r="X472" s="45"/>
      <c r="Y472" s="45"/>
      <c r="Z472" s="45"/>
    </row>
    <row r="473" spans="1:26" customFormat="1" x14ac:dyDescent="0.15">
      <c r="A473" s="23" t="s">
        <v>3648</v>
      </c>
      <c r="B473" s="79" t="s">
        <v>3574</v>
      </c>
      <c r="C473" s="44" t="s">
        <v>11</v>
      </c>
      <c r="D473" s="44" t="s">
        <v>11</v>
      </c>
      <c r="E473" s="45">
        <v>-8.0045999999999999</v>
      </c>
      <c r="F473" s="44" t="s">
        <v>11</v>
      </c>
      <c r="G473" s="44" t="s">
        <v>11</v>
      </c>
      <c r="H473" s="44" t="s">
        <v>11</v>
      </c>
      <c r="I473" s="45"/>
      <c r="J473" s="45"/>
      <c r="K473" s="45"/>
      <c r="L473" s="45"/>
      <c r="M473" s="45"/>
      <c r="N473" s="45"/>
      <c r="O473" s="45"/>
      <c r="P473" s="45"/>
      <c r="Q473" s="45"/>
      <c r="R473" s="45"/>
      <c r="S473" s="45"/>
      <c r="T473" s="45"/>
      <c r="U473" s="45"/>
      <c r="V473" s="45"/>
      <c r="W473" s="45"/>
      <c r="X473" s="45"/>
      <c r="Y473" s="45"/>
      <c r="Z473" s="45"/>
    </row>
    <row r="474" spans="1:26" customFormat="1" x14ac:dyDescent="0.15">
      <c r="A474" s="23" t="s">
        <v>3649</v>
      </c>
      <c r="B474" s="79" t="s">
        <v>3578</v>
      </c>
      <c r="C474" s="44" t="s">
        <v>11</v>
      </c>
      <c r="D474" s="44" t="s">
        <v>11</v>
      </c>
      <c r="E474" s="45">
        <v>1.6966000000000001</v>
      </c>
      <c r="F474" s="44" t="s">
        <v>11</v>
      </c>
      <c r="G474" s="45">
        <v>1.7307999999999999</v>
      </c>
      <c r="H474" s="44" t="s">
        <v>11</v>
      </c>
      <c r="I474" s="45"/>
      <c r="J474" s="45"/>
      <c r="K474" s="45"/>
      <c r="L474" s="45"/>
      <c r="M474" s="45"/>
      <c r="N474" s="45"/>
      <c r="O474" s="45"/>
      <c r="P474" s="45"/>
      <c r="Q474" s="45"/>
      <c r="R474" s="45"/>
      <c r="S474" s="45"/>
      <c r="T474" s="45"/>
      <c r="U474" s="45"/>
      <c r="V474" s="45"/>
      <c r="W474" s="45"/>
      <c r="X474" s="45"/>
      <c r="Y474" s="45"/>
      <c r="Z474" s="45"/>
    </row>
    <row r="475" spans="1:26" customFormat="1" x14ac:dyDescent="0.15">
      <c r="A475" s="23" t="s">
        <v>2510</v>
      </c>
      <c r="B475" s="79" t="s">
        <v>2138</v>
      </c>
      <c r="C475" s="44" t="s">
        <v>11</v>
      </c>
      <c r="D475" s="44" t="s">
        <v>11</v>
      </c>
      <c r="E475" s="45">
        <v>-4.9291999999999998</v>
      </c>
      <c r="F475" s="44" t="s">
        <v>11</v>
      </c>
      <c r="G475" s="45">
        <v>-2.4173</v>
      </c>
      <c r="H475" s="44" t="s">
        <v>11</v>
      </c>
      <c r="I475" s="45"/>
      <c r="J475" s="45"/>
      <c r="K475" s="45"/>
      <c r="L475" s="45"/>
      <c r="M475" s="45"/>
      <c r="N475" s="45"/>
      <c r="O475" s="45"/>
      <c r="P475" s="45"/>
      <c r="Q475" s="45"/>
      <c r="R475" s="45"/>
      <c r="S475" s="45"/>
      <c r="T475" s="45"/>
      <c r="U475" s="45"/>
      <c r="V475" s="45"/>
      <c r="W475" s="45"/>
      <c r="X475" s="45"/>
      <c r="Y475" s="45"/>
      <c r="Z475" s="45"/>
    </row>
    <row r="476" spans="1:26" customFormat="1" x14ac:dyDescent="0.15">
      <c r="A476" s="23" t="s">
        <v>2511</v>
      </c>
      <c r="B476" s="79" t="s">
        <v>2117</v>
      </c>
      <c r="C476" s="44" t="s">
        <v>11</v>
      </c>
      <c r="D476" s="44" t="s">
        <v>11</v>
      </c>
      <c r="E476" s="45">
        <v>-1.7242</v>
      </c>
      <c r="F476" s="44" t="s">
        <v>11</v>
      </c>
      <c r="G476" s="44" t="s">
        <v>11</v>
      </c>
      <c r="H476" s="44" t="s">
        <v>11</v>
      </c>
      <c r="I476" s="45"/>
      <c r="J476" s="45"/>
      <c r="K476" s="45"/>
      <c r="L476" s="45"/>
      <c r="M476" s="45"/>
      <c r="N476" s="45"/>
      <c r="O476" s="45"/>
      <c r="P476" s="45"/>
      <c r="Q476" s="45"/>
      <c r="R476" s="45"/>
      <c r="S476" s="45"/>
      <c r="T476" s="45"/>
      <c r="U476" s="45"/>
      <c r="V476" s="45"/>
      <c r="W476" s="45"/>
      <c r="X476" s="45"/>
      <c r="Y476" s="45"/>
      <c r="Z476" s="45"/>
    </row>
    <row r="477" spans="1:26" customFormat="1" x14ac:dyDescent="0.15">
      <c r="A477" s="23" t="s">
        <v>3650</v>
      </c>
      <c r="B477" s="79" t="s">
        <v>3574</v>
      </c>
      <c r="C477" s="44" t="s">
        <v>11</v>
      </c>
      <c r="D477" s="44" t="s">
        <v>11</v>
      </c>
      <c r="E477" s="45">
        <v>2.2982999999999998</v>
      </c>
      <c r="F477" s="44" t="s">
        <v>11</v>
      </c>
      <c r="G477" s="44" t="s">
        <v>11</v>
      </c>
      <c r="H477" s="44" t="s">
        <v>11</v>
      </c>
      <c r="I477" s="45"/>
      <c r="J477" s="45"/>
      <c r="K477" s="45"/>
      <c r="L477" s="45"/>
      <c r="M477" s="45"/>
      <c r="N477" s="45"/>
      <c r="O477" s="45"/>
      <c r="P477" s="45"/>
      <c r="Q477" s="45"/>
      <c r="R477" s="45"/>
      <c r="S477" s="45"/>
      <c r="T477" s="45"/>
      <c r="U477" s="45"/>
      <c r="V477" s="45"/>
      <c r="W477" s="45"/>
      <c r="X477" s="45"/>
      <c r="Y477" s="45"/>
      <c r="Z477" s="45"/>
    </row>
    <row r="478" spans="1:26" customFormat="1" x14ac:dyDescent="0.15">
      <c r="A478" s="23" t="s">
        <v>3651</v>
      </c>
      <c r="B478" s="79" t="s">
        <v>3578</v>
      </c>
      <c r="C478" s="44" t="s">
        <v>11</v>
      </c>
      <c r="D478" s="44" t="s">
        <v>11</v>
      </c>
      <c r="E478" s="45">
        <v>5.1060999999999996</v>
      </c>
      <c r="F478" s="44" t="s">
        <v>11</v>
      </c>
      <c r="G478" s="44" t="s">
        <v>11</v>
      </c>
      <c r="H478" s="45">
        <v>4.7674000000000003</v>
      </c>
      <c r="I478" s="45"/>
      <c r="J478" s="45"/>
      <c r="K478" s="45"/>
      <c r="L478" s="45"/>
      <c r="M478" s="45"/>
      <c r="N478" s="45"/>
      <c r="O478" s="45"/>
      <c r="P478" s="45"/>
      <c r="Q478" s="45"/>
      <c r="R478" s="45"/>
      <c r="S478" s="45"/>
      <c r="T478" s="45"/>
      <c r="U478" s="45"/>
      <c r="V478" s="45"/>
      <c r="W478" s="45"/>
      <c r="X478" s="45"/>
      <c r="Y478" s="45"/>
      <c r="Z478" s="45"/>
    </row>
    <row r="479" spans="1:26" customFormat="1" x14ac:dyDescent="0.15">
      <c r="A479" s="23" t="s">
        <v>3652</v>
      </c>
      <c r="B479" s="79" t="s">
        <v>3653</v>
      </c>
      <c r="C479" s="44" t="s">
        <v>11</v>
      </c>
      <c r="D479" s="44" t="s">
        <v>11</v>
      </c>
      <c r="E479" s="45">
        <v>1.157</v>
      </c>
      <c r="F479" s="44" t="s">
        <v>11</v>
      </c>
      <c r="G479" s="44" t="s">
        <v>11</v>
      </c>
      <c r="H479" s="44" t="s">
        <v>11</v>
      </c>
      <c r="I479" s="45"/>
      <c r="J479" s="45"/>
      <c r="K479" s="45"/>
      <c r="L479" s="45"/>
      <c r="M479" s="45"/>
      <c r="N479" s="45"/>
      <c r="O479" s="45"/>
      <c r="P479" s="45"/>
      <c r="Q479" s="45"/>
      <c r="R479" s="45"/>
      <c r="S479" s="45"/>
      <c r="T479" s="45"/>
      <c r="U479" s="45"/>
      <c r="V479" s="45"/>
      <c r="W479" s="45"/>
      <c r="X479" s="45"/>
      <c r="Y479" s="45"/>
      <c r="Z479" s="45"/>
    </row>
    <row r="480" spans="1:26" customFormat="1" x14ac:dyDescent="0.15">
      <c r="A480" s="23" t="s">
        <v>3654</v>
      </c>
      <c r="B480" s="79" t="s">
        <v>3574</v>
      </c>
      <c r="C480" s="45">
        <v>1.9568000000000001</v>
      </c>
      <c r="D480" s="45">
        <v>3.605</v>
      </c>
      <c r="E480" s="45">
        <v>4.3411</v>
      </c>
      <c r="F480" s="44" t="s">
        <v>11</v>
      </c>
      <c r="G480" s="44" t="s">
        <v>11</v>
      </c>
      <c r="H480" s="45">
        <v>4.0739999999999998</v>
      </c>
      <c r="I480" s="45"/>
      <c r="J480" s="45"/>
      <c r="K480" s="45"/>
      <c r="L480" s="45"/>
      <c r="M480" s="45"/>
      <c r="N480" s="45"/>
      <c r="O480" s="45"/>
      <c r="P480" s="45"/>
      <c r="Q480" s="45"/>
      <c r="R480" s="45"/>
      <c r="S480" s="45"/>
      <c r="T480" s="45"/>
      <c r="U480" s="45"/>
      <c r="V480" s="45"/>
      <c r="W480" s="45"/>
      <c r="X480" s="45"/>
      <c r="Y480" s="45"/>
      <c r="Z480" s="45"/>
    </row>
    <row r="481" spans="1:26" customFormat="1" x14ac:dyDescent="0.15">
      <c r="A481" s="23" t="s">
        <v>3655</v>
      </c>
      <c r="B481" s="79" t="s">
        <v>3574</v>
      </c>
      <c r="C481" s="45">
        <v>2.9746999999999999</v>
      </c>
      <c r="D481" s="45">
        <v>4.4584000000000001</v>
      </c>
      <c r="E481" s="45">
        <v>6.4290000000000003</v>
      </c>
      <c r="F481" s="44" t="s">
        <v>11</v>
      </c>
      <c r="G481" s="44" t="s">
        <v>11</v>
      </c>
      <c r="H481" s="44" t="s">
        <v>11</v>
      </c>
      <c r="I481" s="45"/>
      <c r="J481" s="45"/>
      <c r="K481" s="45"/>
      <c r="L481" s="45"/>
      <c r="M481" s="45"/>
      <c r="N481" s="45"/>
      <c r="O481" s="45"/>
      <c r="P481" s="45"/>
      <c r="Q481" s="45"/>
      <c r="R481" s="45"/>
      <c r="S481" s="45"/>
      <c r="T481" s="45"/>
      <c r="U481" s="45"/>
      <c r="V481" s="45"/>
      <c r="W481" s="45"/>
      <c r="X481" s="45"/>
      <c r="Y481" s="45"/>
      <c r="Z481" s="45"/>
    </row>
    <row r="482" spans="1:26" customFormat="1" x14ac:dyDescent="0.15">
      <c r="A482" s="23" t="s">
        <v>3656</v>
      </c>
      <c r="B482" s="79" t="s">
        <v>3578</v>
      </c>
      <c r="C482" s="45">
        <v>1.9723999999999999</v>
      </c>
      <c r="D482" s="45">
        <v>3.4588999999999999</v>
      </c>
      <c r="E482" s="45">
        <v>5.5856000000000003</v>
      </c>
      <c r="F482" s="44" t="s">
        <v>11</v>
      </c>
      <c r="G482" s="44" t="s">
        <v>11</v>
      </c>
      <c r="H482" s="44" t="s">
        <v>11</v>
      </c>
      <c r="I482" s="45"/>
      <c r="J482" s="45"/>
      <c r="K482" s="45"/>
      <c r="L482" s="45"/>
      <c r="M482" s="45"/>
      <c r="N482" s="45"/>
      <c r="O482" s="45"/>
      <c r="P482" s="45"/>
      <c r="Q482" s="45"/>
      <c r="R482" s="45"/>
      <c r="S482" s="45"/>
      <c r="T482" s="45"/>
      <c r="U482" s="45"/>
      <c r="V482" s="45"/>
      <c r="W482" s="45"/>
      <c r="X482" s="45"/>
      <c r="Y482" s="45"/>
      <c r="Z482" s="45"/>
    </row>
    <row r="483" spans="1:26" customFormat="1" x14ac:dyDescent="0.15">
      <c r="A483" s="23" t="s">
        <v>3657</v>
      </c>
      <c r="B483" s="79" t="s">
        <v>3578</v>
      </c>
      <c r="C483" s="44" t="s">
        <v>11</v>
      </c>
      <c r="D483" s="44" t="s">
        <v>11</v>
      </c>
      <c r="E483" s="45">
        <v>-6.4657</v>
      </c>
      <c r="F483" s="44" t="s">
        <v>11</v>
      </c>
      <c r="G483" s="44" t="s">
        <v>11</v>
      </c>
      <c r="H483" s="44" t="s">
        <v>11</v>
      </c>
      <c r="I483" s="45"/>
      <c r="J483" s="45"/>
      <c r="K483" s="45"/>
      <c r="L483" s="45"/>
      <c r="M483" s="45"/>
      <c r="N483" s="45"/>
      <c r="O483" s="45"/>
      <c r="P483" s="45"/>
      <c r="Q483" s="45"/>
      <c r="R483" s="45"/>
      <c r="S483" s="45"/>
      <c r="T483" s="45"/>
      <c r="U483" s="45"/>
      <c r="V483" s="45"/>
      <c r="W483" s="45"/>
      <c r="X483" s="45"/>
      <c r="Y483" s="45"/>
      <c r="Z483" s="45"/>
    </row>
    <row r="484" spans="1:26" customFormat="1" x14ac:dyDescent="0.15">
      <c r="A484" s="23" t="s">
        <v>3658</v>
      </c>
      <c r="B484" s="79" t="s">
        <v>3578</v>
      </c>
      <c r="C484" s="44" t="s">
        <v>11</v>
      </c>
      <c r="D484" s="44" t="s">
        <v>11</v>
      </c>
      <c r="E484" s="45">
        <v>-5.3315999999999999</v>
      </c>
      <c r="F484" s="44" t="s">
        <v>11</v>
      </c>
      <c r="G484" s="44" t="s">
        <v>11</v>
      </c>
      <c r="H484" s="44" t="s">
        <v>11</v>
      </c>
      <c r="I484" s="45"/>
      <c r="J484" s="45"/>
      <c r="K484" s="45"/>
      <c r="L484" s="45"/>
      <c r="M484" s="45"/>
      <c r="N484" s="45"/>
      <c r="O484" s="45"/>
      <c r="P484" s="45"/>
      <c r="Q484" s="45"/>
      <c r="R484" s="45"/>
      <c r="S484" s="45"/>
      <c r="T484" s="45"/>
      <c r="U484" s="45"/>
      <c r="V484" s="45"/>
      <c r="W484" s="45"/>
      <c r="X484" s="45"/>
      <c r="Y484" s="45"/>
      <c r="Z484" s="45"/>
    </row>
    <row r="485" spans="1:26" customFormat="1" x14ac:dyDescent="0.15">
      <c r="A485" s="23" t="s">
        <v>3659</v>
      </c>
      <c r="B485" s="79" t="s">
        <v>3574</v>
      </c>
      <c r="C485" s="44" t="s">
        <v>11</v>
      </c>
      <c r="D485" s="44" t="s">
        <v>11</v>
      </c>
      <c r="E485" s="45">
        <v>-2.2385999999999999</v>
      </c>
      <c r="F485" s="44" t="s">
        <v>11</v>
      </c>
      <c r="G485" s="45">
        <v>-1.1856</v>
      </c>
      <c r="H485" s="44" t="s">
        <v>11</v>
      </c>
      <c r="I485" s="45"/>
      <c r="J485" s="45"/>
      <c r="K485" s="45"/>
      <c r="L485" s="45"/>
      <c r="M485" s="45"/>
      <c r="N485" s="45"/>
      <c r="O485" s="45"/>
      <c r="P485" s="45"/>
      <c r="Q485" s="45"/>
      <c r="R485" s="45"/>
      <c r="S485" s="45"/>
      <c r="T485" s="45"/>
      <c r="U485" s="45"/>
      <c r="V485" s="45"/>
      <c r="W485" s="45"/>
      <c r="X485" s="45"/>
      <c r="Y485" s="45"/>
      <c r="Z485" s="45"/>
    </row>
    <row r="486" spans="1:26" customFormat="1" x14ac:dyDescent="0.15">
      <c r="A486" s="23" t="s">
        <v>3660</v>
      </c>
      <c r="B486" s="79" t="s">
        <v>3661</v>
      </c>
      <c r="C486" s="44" t="s">
        <v>11</v>
      </c>
      <c r="D486" s="44" t="s">
        <v>11</v>
      </c>
      <c r="E486" s="45">
        <v>-1.9556</v>
      </c>
      <c r="F486" s="44" t="s">
        <v>11</v>
      </c>
      <c r="G486" s="45"/>
      <c r="H486" s="44" t="s">
        <v>11</v>
      </c>
      <c r="I486" s="45"/>
      <c r="J486" s="45"/>
      <c r="K486" s="45"/>
      <c r="L486" s="45"/>
      <c r="M486" s="45"/>
      <c r="N486" s="45"/>
      <c r="O486" s="45"/>
      <c r="P486" s="45"/>
      <c r="Q486" s="45"/>
      <c r="R486" s="45"/>
      <c r="S486" s="45"/>
      <c r="T486" s="45"/>
      <c r="U486" s="45"/>
      <c r="V486" s="45"/>
      <c r="W486" s="45"/>
      <c r="X486" s="45"/>
      <c r="Y486" s="45"/>
      <c r="Z486" s="45"/>
    </row>
    <row r="487" spans="1:26" customFormat="1" ht="31.5" x14ac:dyDescent="0.15">
      <c r="A487" s="23" t="s">
        <v>2568</v>
      </c>
      <c r="B487" s="79" t="s">
        <v>2569</v>
      </c>
      <c r="C487" s="44" t="s">
        <v>11</v>
      </c>
      <c r="D487" s="44" t="s">
        <v>11</v>
      </c>
      <c r="E487" s="45">
        <v>-6.5145999999999997</v>
      </c>
      <c r="F487" s="44" t="s">
        <v>11</v>
      </c>
      <c r="G487" s="45">
        <v>-2.8189000000000002</v>
      </c>
      <c r="H487" s="44" t="s">
        <v>11</v>
      </c>
      <c r="I487" s="45"/>
      <c r="J487" s="45"/>
      <c r="K487" s="45"/>
      <c r="L487" s="45"/>
      <c r="M487" s="45"/>
      <c r="N487" s="45"/>
      <c r="O487" s="45"/>
      <c r="P487" s="45"/>
      <c r="Q487" s="45"/>
      <c r="R487" s="45"/>
      <c r="S487" s="45"/>
      <c r="T487" s="45"/>
      <c r="U487" s="45"/>
      <c r="V487" s="45"/>
      <c r="W487" s="45"/>
      <c r="X487" s="45"/>
      <c r="Y487" s="45"/>
      <c r="Z487" s="45"/>
    </row>
    <row r="488" spans="1:26" customFormat="1" x14ac:dyDescent="0.15">
      <c r="A488" s="23" t="s">
        <v>3662</v>
      </c>
      <c r="B488" s="79" t="s">
        <v>3610</v>
      </c>
      <c r="C488" s="44" t="s">
        <v>11</v>
      </c>
      <c r="D488" s="44" t="s">
        <v>11</v>
      </c>
      <c r="E488" s="45">
        <v>3.7820999999999998</v>
      </c>
      <c r="F488" s="44" t="s">
        <v>11</v>
      </c>
      <c r="G488" s="45">
        <v>2.8980000000000001</v>
      </c>
      <c r="H488" s="44" t="s">
        <v>11</v>
      </c>
      <c r="I488" s="45"/>
      <c r="J488" s="45"/>
      <c r="K488" s="45"/>
      <c r="L488" s="45"/>
      <c r="M488" s="45"/>
      <c r="N488" s="45"/>
      <c r="O488" s="45"/>
      <c r="P488" s="45"/>
      <c r="Q488" s="45"/>
      <c r="R488" s="45"/>
      <c r="S488" s="45"/>
      <c r="T488" s="45"/>
      <c r="U488" s="45"/>
      <c r="V488" s="45"/>
      <c r="W488" s="45"/>
      <c r="X488" s="45"/>
      <c r="Y488" s="45"/>
      <c r="Z488" s="45"/>
    </row>
    <row r="489" spans="1:26" customFormat="1" x14ac:dyDescent="0.15">
      <c r="A489" s="23" t="s">
        <v>3663</v>
      </c>
      <c r="B489" s="79" t="s">
        <v>3578</v>
      </c>
      <c r="C489" s="44" t="s">
        <v>11</v>
      </c>
      <c r="D489" s="44" t="s">
        <v>11</v>
      </c>
      <c r="E489" s="45">
        <v>5.8155000000000001</v>
      </c>
      <c r="F489" s="45">
        <v>1.2351000000000001</v>
      </c>
      <c r="G489" s="45">
        <v>3.9815</v>
      </c>
      <c r="H489" s="44" t="s">
        <v>11</v>
      </c>
      <c r="I489" s="45"/>
      <c r="J489" s="45"/>
      <c r="K489" s="45"/>
      <c r="L489" s="45"/>
      <c r="M489" s="45"/>
      <c r="N489" s="45"/>
      <c r="O489" s="45"/>
      <c r="P489" s="45"/>
      <c r="Q489" s="45"/>
      <c r="R489" s="45"/>
      <c r="S489" s="45"/>
      <c r="T489" s="45"/>
      <c r="U489" s="45"/>
      <c r="V489" s="45"/>
      <c r="W489" s="45"/>
      <c r="X489" s="45"/>
      <c r="Y489" s="45"/>
      <c r="Z489" s="45"/>
    </row>
    <row r="490" spans="1:26" customFormat="1" x14ac:dyDescent="0.15">
      <c r="A490" s="23" t="s">
        <v>3664</v>
      </c>
      <c r="B490" s="79" t="s">
        <v>3574</v>
      </c>
      <c r="C490" s="44" t="s">
        <v>11</v>
      </c>
      <c r="D490" s="45">
        <v>2.3243999999999998</v>
      </c>
      <c r="E490" s="45">
        <v>4.1471999999999998</v>
      </c>
      <c r="F490" s="44" t="s">
        <v>11</v>
      </c>
      <c r="G490" s="44" t="s">
        <v>11</v>
      </c>
      <c r="H490" s="44" t="s">
        <v>11</v>
      </c>
      <c r="I490" s="45"/>
      <c r="J490" s="45"/>
      <c r="K490" s="45"/>
      <c r="L490" s="45"/>
      <c r="M490" s="45"/>
      <c r="N490" s="45"/>
      <c r="O490" s="45"/>
      <c r="P490" s="45"/>
      <c r="Q490" s="45"/>
      <c r="R490" s="45"/>
      <c r="S490" s="45"/>
      <c r="T490" s="45"/>
      <c r="U490" s="45"/>
      <c r="V490" s="45"/>
      <c r="W490" s="45"/>
      <c r="X490" s="45"/>
      <c r="Y490" s="45"/>
      <c r="Z490" s="45"/>
    </row>
    <row r="491" spans="1:26" customFormat="1" x14ac:dyDescent="0.15">
      <c r="A491" s="23" t="s">
        <v>3665</v>
      </c>
      <c r="B491" s="79" t="s">
        <v>3578</v>
      </c>
      <c r="C491" s="44" t="s">
        <v>11</v>
      </c>
      <c r="D491" s="45">
        <v>2.5474000000000001</v>
      </c>
      <c r="E491" s="45">
        <v>4.6082000000000001</v>
      </c>
      <c r="F491" s="45"/>
      <c r="G491" s="45">
        <v>3.125</v>
      </c>
      <c r="H491" s="45">
        <v>3.4765000000000001</v>
      </c>
      <c r="I491" s="45"/>
      <c r="J491" s="45"/>
      <c r="K491" s="45"/>
      <c r="L491" s="45"/>
      <c r="M491" s="45"/>
      <c r="N491" s="45"/>
      <c r="O491" s="45"/>
      <c r="P491" s="45"/>
      <c r="Q491" s="45"/>
      <c r="R491" s="45"/>
      <c r="S491" s="45"/>
      <c r="T491" s="45"/>
      <c r="U491" s="45"/>
      <c r="V491" s="45"/>
      <c r="W491" s="45"/>
      <c r="X491" s="45"/>
      <c r="Y491" s="45"/>
      <c r="Z491" s="45"/>
    </row>
    <row r="492" spans="1:26" customFormat="1" x14ac:dyDescent="0.15">
      <c r="A492" s="23" t="s">
        <v>3666</v>
      </c>
      <c r="B492" s="79" t="s">
        <v>3578</v>
      </c>
      <c r="C492" s="44" t="s">
        <v>11</v>
      </c>
      <c r="D492" s="44" t="s">
        <v>11</v>
      </c>
      <c r="E492" s="45" t="s">
        <v>3707</v>
      </c>
      <c r="F492" s="44" t="s">
        <v>11</v>
      </c>
      <c r="G492" s="44" t="s">
        <v>11</v>
      </c>
      <c r="H492" s="44" t="s">
        <v>11</v>
      </c>
      <c r="I492" s="45"/>
      <c r="J492" s="45"/>
      <c r="K492" s="45"/>
      <c r="L492" s="45"/>
      <c r="M492" s="45"/>
      <c r="N492" s="45"/>
      <c r="O492" s="45"/>
      <c r="P492" s="45"/>
      <c r="Q492" s="45"/>
      <c r="R492" s="45"/>
      <c r="S492" s="45"/>
      <c r="T492" s="45"/>
      <c r="U492" s="45"/>
      <c r="V492" s="45"/>
      <c r="W492" s="45"/>
      <c r="X492" s="45"/>
      <c r="Y492" s="45"/>
      <c r="Z492" s="45"/>
    </row>
    <row r="493" spans="1:26" customFormat="1" x14ac:dyDescent="0.15">
      <c r="A493" s="23" t="s">
        <v>3667</v>
      </c>
      <c r="B493" s="79" t="s">
        <v>3574</v>
      </c>
      <c r="C493" s="44" t="s">
        <v>11</v>
      </c>
      <c r="D493" s="44" t="s">
        <v>11</v>
      </c>
      <c r="E493" s="45">
        <v>5.46</v>
      </c>
      <c r="F493" s="44" t="s">
        <v>11</v>
      </c>
      <c r="G493" s="44" t="s">
        <v>11</v>
      </c>
      <c r="H493" s="44" t="s">
        <v>11</v>
      </c>
      <c r="I493" s="45"/>
      <c r="J493" s="45"/>
      <c r="K493" s="45"/>
      <c r="L493" s="45"/>
      <c r="M493" s="45"/>
      <c r="N493" s="45"/>
      <c r="O493" s="45"/>
      <c r="P493" s="45"/>
      <c r="Q493" s="45"/>
      <c r="R493" s="45"/>
      <c r="S493" s="45"/>
      <c r="T493" s="45"/>
      <c r="U493" s="45"/>
      <c r="V493" s="45"/>
      <c r="W493" s="45"/>
      <c r="X493" s="45"/>
      <c r="Y493" s="45"/>
      <c r="Z493" s="45"/>
    </row>
    <row r="494" spans="1:26" customFormat="1" x14ac:dyDescent="0.15">
      <c r="A494" s="23" t="s">
        <v>3668</v>
      </c>
      <c r="B494" s="79" t="s">
        <v>3578</v>
      </c>
      <c r="C494" s="45">
        <v>1.2851999999999999</v>
      </c>
      <c r="D494" s="44" t="s">
        <v>11</v>
      </c>
      <c r="E494" s="45">
        <v>1.7035</v>
      </c>
      <c r="F494" s="44" t="s">
        <v>11</v>
      </c>
      <c r="G494" s="45">
        <v>1.2456</v>
      </c>
      <c r="H494" s="44" t="s">
        <v>11</v>
      </c>
      <c r="I494" s="45"/>
      <c r="J494" s="45"/>
      <c r="K494" s="45"/>
      <c r="L494" s="45"/>
      <c r="M494" s="45"/>
      <c r="N494" s="45"/>
      <c r="O494" s="45"/>
      <c r="P494" s="45"/>
      <c r="Q494" s="45"/>
      <c r="R494" s="45"/>
      <c r="S494" s="45"/>
      <c r="T494" s="45"/>
      <c r="U494" s="45"/>
      <c r="V494" s="45"/>
      <c r="W494" s="45"/>
      <c r="X494" s="45"/>
      <c r="Y494" s="45"/>
      <c r="Z494" s="45"/>
    </row>
    <row r="495" spans="1:26" customFormat="1" x14ac:dyDescent="0.15">
      <c r="A495" s="23" t="s">
        <v>3669</v>
      </c>
      <c r="B495" s="79" t="s">
        <v>3574</v>
      </c>
      <c r="C495" s="44" t="s">
        <v>11</v>
      </c>
      <c r="D495" s="44" t="s">
        <v>11</v>
      </c>
      <c r="E495" s="45">
        <v>-3.0308999999999999</v>
      </c>
      <c r="F495" s="44" t="s">
        <v>11</v>
      </c>
      <c r="G495" s="44" t="s">
        <v>11</v>
      </c>
      <c r="H495" s="44" t="s">
        <v>11</v>
      </c>
      <c r="I495" s="45"/>
      <c r="J495" s="45"/>
      <c r="K495" s="45"/>
      <c r="L495" s="45"/>
      <c r="M495" s="45"/>
      <c r="N495" s="45"/>
      <c r="O495" s="45"/>
      <c r="P495" s="45"/>
      <c r="Q495" s="45"/>
      <c r="R495" s="45"/>
      <c r="S495" s="45"/>
      <c r="T495" s="45"/>
      <c r="U495" s="45"/>
      <c r="V495" s="45"/>
      <c r="W495" s="45"/>
      <c r="X495" s="45"/>
      <c r="Y495" s="45"/>
      <c r="Z495" s="45"/>
    </row>
    <row r="496" spans="1:26" customFormat="1" x14ac:dyDescent="0.15">
      <c r="A496" s="23" t="s">
        <v>3670</v>
      </c>
      <c r="B496" s="79" t="s">
        <v>3578</v>
      </c>
      <c r="C496" s="44" t="s">
        <v>11</v>
      </c>
      <c r="D496" s="44" t="s">
        <v>11</v>
      </c>
      <c r="E496" s="45">
        <v>-2.6442000000000001</v>
      </c>
      <c r="F496" s="44" t="s">
        <v>11</v>
      </c>
      <c r="G496" s="44" t="s">
        <v>11</v>
      </c>
      <c r="H496" s="44" t="s">
        <v>11</v>
      </c>
      <c r="I496" s="45"/>
      <c r="J496" s="45"/>
      <c r="K496" s="45"/>
      <c r="L496" s="45"/>
      <c r="M496" s="45"/>
      <c r="N496" s="45"/>
      <c r="O496" s="45"/>
      <c r="P496" s="45"/>
      <c r="Q496" s="45"/>
      <c r="R496" s="45"/>
      <c r="S496" s="45"/>
      <c r="T496" s="45"/>
      <c r="U496" s="45"/>
      <c r="V496" s="45"/>
      <c r="W496" s="45"/>
      <c r="X496" s="45"/>
      <c r="Y496" s="45"/>
      <c r="Z496" s="45"/>
    </row>
    <row r="497" spans="1:26" customFormat="1" x14ac:dyDescent="0.15">
      <c r="A497" s="23" t="s">
        <v>3671</v>
      </c>
      <c r="B497" s="79" t="s">
        <v>3574</v>
      </c>
      <c r="C497" s="45">
        <v>1.042</v>
      </c>
      <c r="D497" s="45">
        <v>1.1636</v>
      </c>
      <c r="E497" s="45">
        <v>4.2680999999999996</v>
      </c>
      <c r="F497" s="44" t="s">
        <v>11</v>
      </c>
      <c r="G497" s="44" t="s">
        <v>11</v>
      </c>
      <c r="H497" s="44" t="s">
        <v>11</v>
      </c>
      <c r="I497" s="45"/>
      <c r="J497" s="45"/>
      <c r="K497" s="45"/>
      <c r="L497" s="45"/>
      <c r="M497" s="45"/>
      <c r="N497" s="45"/>
      <c r="O497" s="45"/>
      <c r="P497" s="45"/>
      <c r="Q497" s="45"/>
      <c r="R497" s="45"/>
      <c r="S497" s="45"/>
      <c r="T497" s="45"/>
      <c r="U497" s="45"/>
      <c r="V497" s="45"/>
      <c r="W497" s="45"/>
      <c r="X497" s="45"/>
      <c r="Y497" s="45"/>
      <c r="Z497" s="45"/>
    </row>
    <row r="498" spans="1:26" customFormat="1" x14ac:dyDescent="0.15">
      <c r="A498" s="23" t="s">
        <v>3672</v>
      </c>
      <c r="B498" s="79" t="s">
        <v>3574</v>
      </c>
      <c r="C498" s="44" t="s">
        <v>11</v>
      </c>
      <c r="D498" s="45">
        <v>-1.2221</v>
      </c>
      <c r="E498" s="45">
        <v>-2.1419999999999999</v>
      </c>
      <c r="F498" s="44" t="s">
        <v>11</v>
      </c>
      <c r="G498" s="44" t="s">
        <v>11</v>
      </c>
      <c r="H498" s="44" t="s">
        <v>11</v>
      </c>
      <c r="I498" s="45"/>
      <c r="J498" s="45"/>
      <c r="K498" s="45"/>
      <c r="L498" s="45"/>
      <c r="M498" s="45"/>
      <c r="N498" s="45"/>
      <c r="O498" s="45"/>
      <c r="P498" s="45"/>
      <c r="Q498" s="45"/>
      <c r="R498" s="45"/>
      <c r="S498" s="45"/>
      <c r="T498" s="45"/>
      <c r="U498" s="45"/>
      <c r="V498" s="45"/>
      <c r="W498" s="45"/>
      <c r="X498" s="45"/>
      <c r="Y498" s="45"/>
      <c r="Z498" s="45"/>
    </row>
    <row r="499" spans="1:26" customFormat="1" x14ac:dyDescent="0.15">
      <c r="A499" s="23" t="s">
        <v>3673</v>
      </c>
      <c r="B499" s="79" t="s">
        <v>3574</v>
      </c>
      <c r="C499" s="44" t="s">
        <v>11</v>
      </c>
      <c r="D499" s="45">
        <v>3.3024</v>
      </c>
      <c r="E499" s="45">
        <v>4.5582000000000003</v>
      </c>
      <c r="F499" s="44" t="s">
        <v>11</v>
      </c>
      <c r="G499" s="44" t="s">
        <v>11</v>
      </c>
      <c r="H499" s="44" t="s">
        <v>11</v>
      </c>
      <c r="I499" s="45"/>
      <c r="J499" s="45"/>
      <c r="K499" s="45"/>
      <c r="L499" s="45"/>
      <c r="M499" s="45"/>
      <c r="N499" s="45"/>
      <c r="O499" s="45"/>
      <c r="P499" s="45"/>
      <c r="Q499" s="45"/>
      <c r="R499" s="45"/>
      <c r="S499" s="45"/>
      <c r="T499" s="45"/>
      <c r="U499" s="45"/>
      <c r="V499" s="45"/>
      <c r="W499" s="45"/>
      <c r="X499" s="45"/>
      <c r="Y499" s="45"/>
      <c r="Z499" s="45"/>
    </row>
    <row r="500" spans="1:26" customFormat="1" x14ac:dyDescent="0.15">
      <c r="A500" s="23" t="s">
        <v>3674</v>
      </c>
      <c r="B500" s="79" t="s">
        <v>3578</v>
      </c>
      <c r="C500" s="44" t="s">
        <v>11</v>
      </c>
      <c r="D500" s="44" t="s">
        <v>11</v>
      </c>
      <c r="E500" s="45">
        <v>-5.5690999999999997</v>
      </c>
      <c r="F500" s="44" t="s">
        <v>11</v>
      </c>
      <c r="G500" s="45">
        <v>-2.4870999999999999</v>
      </c>
      <c r="H500" s="44" t="s">
        <v>11</v>
      </c>
      <c r="I500" s="45"/>
      <c r="J500" s="45"/>
      <c r="K500" s="45"/>
      <c r="L500" s="45"/>
      <c r="M500" s="45"/>
      <c r="N500" s="45"/>
      <c r="O500" s="45"/>
      <c r="P500" s="45"/>
      <c r="Q500" s="45"/>
      <c r="R500" s="45"/>
      <c r="S500" s="45"/>
      <c r="T500" s="45"/>
      <c r="U500" s="45"/>
      <c r="V500" s="45"/>
      <c r="W500" s="45"/>
      <c r="X500" s="45"/>
      <c r="Y500" s="45"/>
      <c r="Z500" s="45"/>
    </row>
    <row r="501" spans="1:26" customFormat="1" x14ac:dyDescent="0.15">
      <c r="A501" s="23" t="s">
        <v>3675</v>
      </c>
      <c r="B501" s="79" t="s">
        <v>3574</v>
      </c>
      <c r="C501" s="44" t="s">
        <v>11</v>
      </c>
      <c r="D501" s="44" t="s">
        <v>11</v>
      </c>
      <c r="E501" s="45">
        <v>-1.1085</v>
      </c>
      <c r="F501" s="44" t="s">
        <v>11</v>
      </c>
      <c r="G501" s="44" t="s">
        <v>11</v>
      </c>
      <c r="H501" s="44" t="s">
        <v>11</v>
      </c>
      <c r="I501" s="45"/>
      <c r="J501" s="45"/>
      <c r="K501" s="45"/>
      <c r="L501" s="45"/>
      <c r="M501" s="45"/>
      <c r="N501" s="45"/>
      <c r="O501" s="45"/>
      <c r="P501" s="45"/>
      <c r="Q501" s="45"/>
      <c r="R501" s="45"/>
      <c r="S501" s="45"/>
      <c r="T501" s="45"/>
      <c r="U501" s="45"/>
      <c r="V501" s="45"/>
      <c r="W501" s="45"/>
      <c r="X501" s="45"/>
      <c r="Y501" s="45"/>
      <c r="Z501" s="45"/>
    </row>
    <row r="502" spans="1:26" customFormat="1" x14ac:dyDescent="0.15">
      <c r="A502" s="23" t="s">
        <v>3676</v>
      </c>
      <c r="B502" s="79" t="s">
        <v>3574</v>
      </c>
      <c r="C502" s="44" t="s">
        <v>11</v>
      </c>
      <c r="D502" s="44" t="s">
        <v>11</v>
      </c>
      <c r="E502" s="45">
        <v>-1.6053999999999999</v>
      </c>
      <c r="F502" s="44" t="s">
        <v>11</v>
      </c>
      <c r="G502" s="44" t="s">
        <v>11</v>
      </c>
      <c r="H502" s="44" t="s">
        <v>11</v>
      </c>
      <c r="I502" s="45"/>
      <c r="J502" s="45"/>
      <c r="K502" s="45"/>
      <c r="L502" s="45"/>
      <c r="M502" s="45"/>
      <c r="N502" s="45"/>
      <c r="O502" s="45"/>
      <c r="P502" s="45"/>
      <c r="Q502" s="45"/>
      <c r="R502" s="45"/>
      <c r="S502" s="45"/>
      <c r="T502" s="45"/>
      <c r="U502" s="45"/>
      <c r="V502" s="45"/>
      <c r="W502" s="45"/>
      <c r="X502" s="45"/>
      <c r="Y502" s="45"/>
      <c r="Z502" s="45"/>
    </row>
    <row r="503" spans="1:26" customFormat="1" x14ac:dyDescent="0.15">
      <c r="A503" s="23" t="s">
        <v>3677</v>
      </c>
      <c r="B503" s="79" t="s">
        <v>3574</v>
      </c>
      <c r="C503" s="45">
        <v>2.7360000000000002</v>
      </c>
      <c r="D503" s="45">
        <v>5.1048</v>
      </c>
      <c r="E503" s="44" t="s">
        <v>11</v>
      </c>
      <c r="F503" s="45">
        <v>1.4676</v>
      </c>
      <c r="G503" s="44" t="s">
        <v>11</v>
      </c>
      <c r="H503" s="44" t="s">
        <v>11</v>
      </c>
      <c r="I503" s="45"/>
      <c r="J503" s="45"/>
      <c r="K503" s="45"/>
      <c r="L503" s="45"/>
      <c r="M503" s="45"/>
      <c r="N503" s="45"/>
      <c r="O503" s="45"/>
      <c r="P503" s="45"/>
      <c r="Q503" s="45"/>
      <c r="R503" s="45"/>
      <c r="S503" s="45"/>
      <c r="T503" s="45"/>
      <c r="U503" s="45"/>
      <c r="V503" s="45"/>
      <c r="W503" s="45"/>
      <c r="X503" s="45"/>
      <c r="Y503" s="45"/>
      <c r="Z503" s="45"/>
    </row>
    <row r="504" spans="1:26" customFormat="1" x14ac:dyDescent="0.15">
      <c r="A504" s="23" t="s">
        <v>3678</v>
      </c>
      <c r="B504" s="79" t="s">
        <v>3578</v>
      </c>
      <c r="C504" s="45">
        <v>2.7538999999999998</v>
      </c>
      <c r="D504" s="45">
        <v>4.5206999999999997</v>
      </c>
      <c r="E504" s="44" t="s">
        <v>11</v>
      </c>
      <c r="F504" s="44" t="s">
        <v>11</v>
      </c>
      <c r="G504" s="44" t="s">
        <v>11</v>
      </c>
      <c r="H504" s="44" t="s">
        <v>11</v>
      </c>
      <c r="I504" s="45"/>
      <c r="J504" s="45"/>
      <c r="K504" s="45"/>
      <c r="L504" s="45"/>
      <c r="M504" s="45"/>
      <c r="N504" s="45"/>
      <c r="O504" s="45"/>
      <c r="P504" s="45"/>
      <c r="Q504" s="45"/>
      <c r="R504" s="45"/>
      <c r="S504" s="45"/>
      <c r="T504" s="45"/>
      <c r="U504" s="45"/>
      <c r="V504" s="45"/>
      <c r="W504" s="45"/>
      <c r="X504" s="45"/>
      <c r="Y504" s="45"/>
      <c r="Z504" s="45"/>
    </row>
    <row r="505" spans="1:26" customFormat="1" x14ac:dyDescent="0.15">
      <c r="A505" s="23" t="s">
        <v>3679</v>
      </c>
      <c r="B505" s="79" t="s">
        <v>3578</v>
      </c>
      <c r="C505" s="45">
        <v>-1.0290999999999999</v>
      </c>
      <c r="D505" s="44" t="s">
        <v>11</v>
      </c>
      <c r="E505" s="44" t="s">
        <v>11</v>
      </c>
      <c r="F505" s="44" t="s">
        <v>11</v>
      </c>
      <c r="G505" s="45">
        <v>-2.3614999999999999</v>
      </c>
      <c r="H505" s="44" t="s">
        <v>11</v>
      </c>
      <c r="I505" s="45"/>
      <c r="J505" s="45"/>
      <c r="K505" s="45"/>
      <c r="L505" s="45"/>
      <c r="M505" s="45"/>
      <c r="N505" s="45"/>
      <c r="O505" s="45"/>
      <c r="P505" s="45"/>
      <c r="Q505" s="45"/>
      <c r="R505" s="45"/>
      <c r="S505" s="45"/>
      <c r="T505" s="45"/>
      <c r="U505" s="45"/>
      <c r="V505" s="45"/>
      <c r="W505" s="45"/>
      <c r="X505" s="45"/>
      <c r="Y505" s="45"/>
      <c r="Z505" s="45"/>
    </row>
    <row r="506" spans="1:26" customFormat="1" x14ac:dyDescent="0.15">
      <c r="A506" s="23" t="s">
        <v>3680</v>
      </c>
      <c r="B506" s="79" t="s">
        <v>3578</v>
      </c>
      <c r="C506" s="45">
        <v>2.4060999999999999</v>
      </c>
      <c r="D506" s="45">
        <v>3.6112000000000002</v>
      </c>
      <c r="E506" s="44" t="s">
        <v>11</v>
      </c>
      <c r="F506" s="44" t="s">
        <v>11</v>
      </c>
      <c r="G506" s="44" t="s">
        <v>11</v>
      </c>
      <c r="H506" s="44" t="s">
        <v>11</v>
      </c>
      <c r="I506" s="45"/>
      <c r="J506" s="45"/>
      <c r="K506" s="45"/>
      <c r="L506" s="45"/>
      <c r="M506" s="45"/>
      <c r="N506" s="45"/>
      <c r="O506" s="45"/>
      <c r="P506" s="45"/>
      <c r="Q506" s="45"/>
      <c r="R506" s="45"/>
      <c r="S506" s="45"/>
      <c r="T506" s="45"/>
      <c r="U506" s="45"/>
      <c r="V506" s="45"/>
      <c r="W506" s="45"/>
      <c r="X506" s="45"/>
      <c r="Y506" s="45"/>
      <c r="Z506" s="45"/>
    </row>
    <row r="507" spans="1:26" customFormat="1" x14ac:dyDescent="0.15">
      <c r="A507" s="23" t="s">
        <v>3681</v>
      </c>
      <c r="B507" s="79" t="s">
        <v>3578</v>
      </c>
      <c r="C507" s="45">
        <v>-1.5847</v>
      </c>
      <c r="D507" s="44" t="s">
        <v>11</v>
      </c>
      <c r="E507" s="44" t="s">
        <v>11</v>
      </c>
      <c r="F507" s="44" t="s">
        <v>11</v>
      </c>
      <c r="G507" s="44" t="s">
        <v>11</v>
      </c>
      <c r="H507" s="44" t="s">
        <v>11</v>
      </c>
      <c r="I507" s="45"/>
      <c r="J507" s="45"/>
      <c r="K507" s="45"/>
      <c r="L507" s="45"/>
      <c r="M507" s="45"/>
      <c r="N507" s="45"/>
      <c r="O507" s="45"/>
      <c r="P507" s="45"/>
      <c r="Q507" s="45"/>
      <c r="R507" s="45"/>
      <c r="S507" s="45"/>
      <c r="T507" s="45"/>
      <c r="U507" s="45"/>
      <c r="V507" s="45"/>
      <c r="W507" s="45"/>
      <c r="X507" s="45"/>
      <c r="Y507" s="45"/>
      <c r="Z507" s="45"/>
    </row>
    <row r="508" spans="1:26" customFormat="1" x14ac:dyDescent="0.15">
      <c r="A508" s="23" t="s">
        <v>3682</v>
      </c>
      <c r="B508" s="79" t="s">
        <v>3574</v>
      </c>
      <c r="C508" s="44" t="s">
        <v>11</v>
      </c>
      <c r="D508" s="45">
        <v>3.4234</v>
      </c>
      <c r="E508" s="44" t="s">
        <v>11</v>
      </c>
      <c r="F508" s="44" t="s">
        <v>11</v>
      </c>
      <c r="G508" s="44" t="s">
        <v>11</v>
      </c>
      <c r="H508" s="44" t="s">
        <v>11</v>
      </c>
      <c r="I508" s="45"/>
      <c r="J508" s="45"/>
      <c r="K508" s="45"/>
      <c r="L508" s="45"/>
      <c r="M508" s="45"/>
      <c r="N508" s="45"/>
      <c r="O508" s="45"/>
      <c r="P508" s="45"/>
      <c r="Q508" s="45"/>
      <c r="R508" s="45"/>
      <c r="S508" s="45"/>
      <c r="T508" s="45"/>
      <c r="U508" s="45"/>
      <c r="V508" s="45"/>
      <c r="W508" s="45"/>
      <c r="X508" s="45"/>
      <c r="Y508" s="45"/>
      <c r="Z508" s="45"/>
    </row>
    <row r="509" spans="1:26" customFormat="1" x14ac:dyDescent="0.15">
      <c r="A509" s="23" t="s">
        <v>3683</v>
      </c>
      <c r="B509" s="79" t="s">
        <v>3574</v>
      </c>
      <c r="C509" s="44" t="s">
        <v>11</v>
      </c>
      <c r="D509" s="45">
        <v>1.6839</v>
      </c>
      <c r="E509" s="44" t="s">
        <v>11</v>
      </c>
      <c r="F509" s="44" t="s">
        <v>11</v>
      </c>
      <c r="G509" s="44" t="s">
        <v>11</v>
      </c>
      <c r="H509" s="44" t="s">
        <v>11</v>
      </c>
      <c r="I509" s="45"/>
      <c r="J509" s="45"/>
      <c r="K509" s="45"/>
      <c r="L509" s="45"/>
      <c r="M509" s="45"/>
      <c r="N509" s="45"/>
      <c r="O509" s="45"/>
      <c r="P509" s="45"/>
      <c r="Q509" s="45"/>
      <c r="R509" s="45"/>
      <c r="S509" s="45"/>
      <c r="T509" s="45"/>
      <c r="U509" s="45"/>
      <c r="V509" s="45"/>
      <c r="W509" s="45"/>
      <c r="X509" s="45"/>
      <c r="Y509" s="45"/>
      <c r="Z509" s="45"/>
    </row>
    <row r="510" spans="1:26" customFormat="1" x14ac:dyDescent="0.15">
      <c r="A510" s="23" t="s">
        <v>3684</v>
      </c>
      <c r="B510" s="79" t="s">
        <v>3578</v>
      </c>
      <c r="C510" s="44" t="s">
        <v>11</v>
      </c>
      <c r="D510" s="45">
        <v>1.4602999999999999</v>
      </c>
      <c r="E510" s="44" t="s">
        <v>11</v>
      </c>
      <c r="F510" s="44" t="s">
        <v>11</v>
      </c>
      <c r="G510" s="44" t="s">
        <v>11</v>
      </c>
      <c r="H510" s="44" t="s">
        <v>11</v>
      </c>
      <c r="I510" s="45"/>
      <c r="J510" s="45"/>
      <c r="K510" s="45"/>
      <c r="L510" s="45"/>
      <c r="M510" s="45"/>
      <c r="N510" s="45"/>
      <c r="O510" s="45"/>
      <c r="P510" s="45"/>
      <c r="Q510" s="45"/>
      <c r="R510" s="45"/>
      <c r="S510" s="45"/>
      <c r="T510" s="45"/>
      <c r="U510" s="45"/>
      <c r="V510" s="45"/>
      <c r="W510" s="45"/>
      <c r="X510" s="45"/>
      <c r="Y510" s="45"/>
      <c r="Z510" s="45"/>
    </row>
    <row r="511" spans="1:26" customFormat="1" x14ac:dyDescent="0.15">
      <c r="A511" s="23" t="s">
        <v>3685</v>
      </c>
      <c r="B511" s="79" t="s">
        <v>3578</v>
      </c>
      <c r="C511" s="44" t="s">
        <v>11</v>
      </c>
      <c r="D511" s="45">
        <v>6.1539999999999999</v>
      </c>
      <c r="E511" s="44" t="s">
        <v>11</v>
      </c>
      <c r="F511" s="44" t="s">
        <v>11</v>
      </c>
      <c r="G511" s="44" t="s">
        <v>11</v>
      </c>
      <c r="H511" s="44" t="s">
        <v>11</v>
      </c>
      <c r="I511" s="45"/>
      <c r="J511" s="45"/>
      <c r="K511" s="45"/>
      <c r="L511" s="45"/>
      <c r="M511" s="45"/>
      <c r="N511" s="45"/>
      <c r="O511" s="45"/>
      <c r="P511" s="45"/>
      <c r="Q511" s="45"/>
      <c r="R511" s="45"/>
      <c r="S511" s="45"/>
      <c r="T511" s="45"/>
      <c r="U511" s="45"/>
      <c r="V511" s="45"/>
      <c r="W511" s="45"/>
      <c r="X511" s="45"/>
      <c r="Y511" s="45"/>
      <c r="Z511" s="45"/>
    </row>
    <row r="512" spans="1:26" customFormat="1" x14ac:dyDescent="0.15">
      <c r="A512" s="23" t="s">
        <v>3686</v>
      </c>
      <c r="B512" s="79" t="s">
        <v>3578</v>
      </c>
      <c r="C512" s="44" t="s">
        <v>11</v>
      </c>
      <c r="D512" s="45">
        <v>-1.1326000000000001</v>
      </c>
      <c r="E512" s="44" t="s">
        <v>11</v>
      </c>
      <c r="F512" s="44" t="s">
        <v>11</v>
      </c>
      <c r="G512" s="44" t="s">
        <v>11</v>
      </c>
      <c r="H512" s="44" t="s">
        <v>11</v>
      </c>
      <c r="I512" s="45"/>
      <c r="J512" s="45"/>
      <c r="K512" s="45"/>
      <c r="L512" s="45"/>
      <c r="M512" s="45"/>
      <c r="N512" s="45"/>
      <c r="O512" s="45"/>
      <c r="P512" s="45"/>
      <c r="Q512" s="45"/>
      <c r="R512" s="45"/>
      <c r="S512" s="45"/>
      <c r="T512" s="45"/>
      <c r="U512" s="45"/>
      <c r="V512" s="45"/>
      <c r="W512" s="45"/>
      <c r="X512" s="45"/>
      <c r="Y512" s="45"/>
      <c r="Z512" s="45"/>
    </row>
    <row r="513" spans="1:26" customFormat="1" x14ac:dyDescent="0.15">
      <c r="A513" s="23" t="s">
        <v>3687</v>
      </c>
      <c r="B513" s="79" t="s">
        <v>3578</v>
      </c>
      <c r="C513" s="44" t="s">
        <v>11</v>
      </c>
      <c r="D513" s="44" t="s">
        <v>11</v>
      </c>
      <c r="E513" s="44" t="s">
        <v>11</v>
      </c>
      <c r="F513" s="45">
        <v>-1.6646000000000001</v>
      </c>
      <c r="G513" s="44" t="s">
        <v>11</v>
      </c>
      <c r="H513" s="44" t="s">
        <v>11</v>
      </c>
      <c r="I513" s="45"/>
      <c r="J513" s="45"/>
      <c r="K513" s="45"/>
      <c r="L513" s="45"/>
      <c r="M513" s="45"/>
      <c r="N513" s="45"/>
      <c r="O513" s="45"/>
      <c r="P513" s="45"/>
      <c r="Q513" s="45"/>
      <c r="R513" s="45"/>
      <c r="S513" s="45"/>
      <c r="T513" s="45"/>
      <c r="U513" s="45"/>
      <c r="V513" s="45"/>
      <c r="W513" s="45"/>
      <c r="X513" s="45"/>
      <c r="Y513" s="45"/>
      <c r="Z513" s="45"/>
    </row>
    <row r="514" spans="1:26" customFormat="1" x14ac:dyDescent="0.15">
      <c r="A514" s="23" t="s">
        <v>3688</v>
      </c>
      <c r="B514" s="79" t="s">
        <v>3578</v>
      </c>
      <c r="C514" s="44" t="s">
        <v>11</v>
      </c>
      <c r="D514" s="44" t="s">
        <v>11</v>
      </c>
      <c r="E514" s="44" t="s">
        <v>11</v>
      </c>
      <c r="F514" s="44" t="s">
        <v>11</v>
      </c>
      <c r="G514" s="45">
        <v>-5.9644000000000004</v>
      </c>
      <c r="H514" s="44" t="s">
        <v>11</v>
      </c>
      <c r="I514" s="45"/>
      <c r="J514" s="45"/>
      <c r="K514" s="45"/>
      <c r="L514" s="45"/>
      <c r="M514" s="45"/>
      <c r="N514" s="45"/>
      <c r="O514" s="45"/>
      <c r="P514" s="45"/>
      <c r="Q514" s="45"/>
      <c r="R514" s="45"/>
      <c r="S514" s="45"/>
      <c r="T514" s="45"/>
      <c r="U514" s="45"/>
      <c r="V514" s="45"/>
      <c r="W514" s="45"/>
      <c r="X514" s="45"/>
      <c r="Y514" s="45"/>
      <c r="Z514" s="45"/>
    </row>
    <row r="515" spans="1:26" customFormat="1" ht="31.5" x14ac:dyDescent="0.15">
      <c r="A515" s="23" t="s">
        <v>3689</v>
      </c>
      <c r="B515" s="79" t="s">
        <v>3690</v>
      </c>
      <c r="C515" s="44" t="s">
        <v>11</v>
      </c>
      <c r="D515" s="44" t="s">
        <v>11</v>
      </c>
      <c r="E515" s="44" t="s">
        <v>11</v>
      </c>
      <c r="F515" s="44" t="s">
        <v>11</v>
      </c>
      <c r="G515" s="45">
        <v>1.1100000000000001</v>
      </c>
      <c r="H515" s="44" t="s">
        <v>11</v>
      </c>
    </row>
    <row r="516" spans="1:26" customFormat="1" x14ac:dyDescent="0.15">
      <c r="A516" s="23" t="s">
        <v>3691</v>
      </c>
      <c r="B516" s="79" t="s">
        <v>3578</v>
      </c>
      <c r="C516" s="44" t="s">
        <v>11</v>
      </c>
      <c r="D516" s="44" t="s">
        <v>11</v>
      </c>
      <c r="E516" s="44" t="s">
        <v>11</v>
      </c>
      <c r="F516" s="44" t="s">
        <v>11</v>
      </c>
      <c r="G516" s="45">
        <v>-3.5179</v>
      </c>
      <c r="H516" s="44" t="s">
        <v>11</v>
      </c>
    </row>
    <row r="517" spans="1:26" customFormat="1" x14ac:dyDescent="0.15">
      <c r="A517" s="23" t="s">
        <v>3692</v>
      </c>
      <c r="B517" s="79" t="s">
        <v>3693</v>
      </c>
      <c r="C517" s="44" t="s">
        <v>11</v>
      </c>
      <c r="D517" s="44" t="s">
        <v>11</v>
      </c>
      <c r="E517" s="44" t="s">
        <v>11</v>
      </c>
      <c r="F517" s="44" t="s">
        <v>11</v>
      </c>
      <c r="G517" s="45">
        <v>-1.4406000000000001</v>
      </c>
      <c r="H517" s="44" t="s">
        <v>11</v>
      </c>
    </row>
    <row r="518" spans="1:26" customFormat="1" x14ac:dyDescent="0.15">
      <c r="A518" s="23" t="s">
        <v>3694</v>
      </c>
      <c r="B518" s="79" t="s">
        <v>3574</v>
      </c>
      <c r="C518" s="44" t="s">
        <v>11</v>
      </c>
      <c r="D518" s="44" t="s">
        <v>11</v>
      </c>
      <c r="E518" s="44" t="s">
        <v>11</v>
      </c>
      <c r="F518" s="44" t="s">
        <v>11</v>
      </c>
      <c r="G518" s="45">
        <v>3.3496000000000001</v>
      </c>
      <c r="H518" s="44" t="s">
        <v>11</v>
      </c>
    </row>
    <row r="519" spans="1:26" customFormat="1" x14ac:dyDescent="0.15">
      <c r="A519" s="23" t="s">
        <v>3695</v>
      </c>
      <c r="B519" s="79" t="s">
        <v>3574</v>
      </c>
      <c r="C519" s="44" t="s">
        <v>11</v>
      </c>
      <c r="D519" s="44" t="s">
        <v>11</v>
      </c>
      <c r="E519" s="44" t="s">
        <v>11</v>
      </c>
      <c r="F519" s="44" t="s">
        <v>11</v>
      </c>
      <c r="G519" s="45">
        <v>2.8852000000000002</v>
      </c>
      <c r="H519" s="44" t="s">
        <v>11</v>
      </c>
    </row>
    <row r="520" spans="1:26" customFormat="1" x14ac:dyDescent="0.15">
      <c r="A520" s="23" t="s">
        <v>3696</v>
      </c>
      <c r="B520" s="79" t="s">
        <v>3574</v>
      </c>
      <c r="C520" s="44" t="s">
        <v>11</v>
      </c>
      <c r="D520" s="44" t="s">
        <v>11</v>
      </c>
      <c r="E520" s="44" t="s">
        <v>11</v>
      </c>
      <c r="F520" s="44" t="s">
        <v>11</v>
      </c>
      <c r="G520" s="45" t="s">
        <v>3710</v>
      </c>
      <c r="H520" s="44" t="s">
        <v>11</v>
      </c>
    </row>
    <row r="521" spans="1:26" customFormat="1" x14ac:dyDescent="0.15">
      <c r="A521" s="23" t="s">
        <v>3697</v>
      </c>
      <c r="B521" s="79" t="s">
        <v>3584</v>
      </c>
      <c r="C521" s="44" t="s">
        <v>11</v>
      </c>
      <c r="D521" s="44" t="s">
        <v>11</v>
      </c>
      <c r="E521" s="44" t="s">
        <v>11</v>
      </c>
      <c r="F521" s="44" t="s">
        <v>11</v>
      </c>
      <c r="G521" s="45">
        <v>-2.7963</v>
      </c>
      <c r="H521" s="44" t="s">
        <v>11</v>
      </c>
    </row>
    <row r="522" spans="1:26" customFormat="1" ht="31.5" x14ac:dyDescent="0.15">
      <c r="A522" s="23" t="s">
        <v>3698</v>
      </c>
      <c r="B522" s="79" t="s">
        <v>3699</v>
      </c>
      <c r="C522" s="44" t="s">
        <v>11</v>
      </c>
      <c r="D522" s="44" t="s">
        <v>11</v>
      </c>
      <c r="E522" s="44" t="s">
        <v>11</v>
      </c>
      <c r="F522" s="44" t="s">
        <v>11</v>
      </c>
      <c r="G522" s="45">
        <v>-2.0464000000000002</v>
      </c>
      <c r="H522" s="44" t="s">
        <v>11</v>
      </c>
    </row>
    <row r="523" spans="1:26" customFormat="1" x14ac:dyDescent="0.15">
      <c r="A523" s="23" t="s">
        <v>3700</v>
      </c>
      <c r="B523" s="79" t="s">
        <v>3711</v>
      </c>
      <c r="C523" s="44" t="s">
        <v>11</v>
      </c>
      <c r="D523" s="44" t="s">
        <v>11</v>
      </c>
      <c r="E523" s="44" t="s">
        <v>11</v>
      </c>
      <c r="F523" s="44" t="s">
        <v>11</v>
      </c>
      <c r="G523" s="45">
        <v>-1.4696</v>
      </c>
      <c r="H523" s="44" t="s">
        <v>11</v>
      </c>
    </row>
    <row r="524" spans="1:26" customFormat="1" x14ac:dyDescent="0.15">
      <c r="A524" s="23" t="s">
        <v>3701</v>
      </c>
      <c r="B524" s="79" t="s">
        <v>3578</v>
      </c>
      <c r="C524" s="44" t="s">
        <v>11</v>
      </c>
      <c r="D524" s="44" t="s">
        <v>11</v>
      </c>
      <c r="E524" s="44" t="s">
        <v>11</v>
      </c>
      <c r="F524" s="44" t="s">
        <v>11</v>
      </c>
      <c r="G524" s="45">
        <v>4.4067999999999996</v>
      </c>
      <c r="H524" s="44" t="s">
        <v>11</v>
      </c>
    </row>
    <row r="525" spans="1:26" customFormat="1" x14ac:dyDescent="0.15">
      <c r="A525" s="23" t="s">
        <v>3702</v>
      </c>
      <c r="B525" s="79" t="s">
        <v>3574</v>
      </c>
      <c r="C525" s="44" t="s">
        <v>11</v>
      </c>
      <c r="D525" s="44" t="s">
        <v>11</v>
      </c>
      <c r="E525" s="44" t="s">
        <v>11</v>
      </c>
      <c r="F525" s="44" t="s">
        <v>11</v>
      </c>
      <c r="G525" s="45" t="s">
        <v>11</v>
      </c>
      <c r="H525" s="45">
        <v>5.8061999999999996</v>
      </c>
    </row>
  </sheetData>
  <mergeCells count="3">
    <mergeCell ref="A1:A2"/>
    <mergeCell ref="B1:B2"/>
    <mergeCell ref="C1:H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4"/>
  <sheetViews>
    <sheetView topLeftCell="A277" workbookViewId="0">
      <selection activeCell="B285" sqref="B285"/>
    </sheetView>
  </sheetViews>
  <sheetFormatPr defaultColWidth="9" defaultRowHeight="15.75" x14ac:dyDescent="0.15"/>
  <cols>
    <col min="1" max="1" width="13.75" style="45" customWidth="1"/>
    <col min="2" max="2" width="67.875" style="66" customWidth="1"/>
    <col min="3" max="3" width="9" style="45"/>
    <col min="4" max="4" width="10.875" style="45" customWidth="1"/>
    <col min="5" max="5" width="11.625" style="45" customWidth="1"/>
    <col min="6" max="6" width="10.75" style="45" customWidth="1"/>
    <col min="7" max="7" width="9.5" style="45" customWidth="1"/>
    <col min="8" max="8" width="10.375" style="45" customWidth="1"/>
    <col min="9" max="16384" width="9" style="45"/>
  </cols>
  <sheetData>
    <row r="1" spans="1:8" s="1" customFormat="1" ht="17.25" x14ac:dyDescent="0.15">
      <c r="A1" s="80" t="s">
        <v>0</v>
      </c>
      <c r="B1" s="82" t="s">
        <v>1</v>
      </c>
      <c r="C1" s="86" t="s">
        <v>2</v>
      </c>
      <c r="D1" s="87"/>
      <c r="E1" s="87"/>
      <c r="F1" s="87"/>
      <c r="G1" s="87"/>
      <c r="H1" s="87"/>
    </row>
    <row r="2" spans="1:8" s="1" customFormat="1" x14ac:dyDescent="0.15">
      <c r="A2" s="81"/>
      <c r="B2" s="83"/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spans="1:8" ht="30" x14ac:dyDescent="0.15">
      <c r="A3" s="60" t="s">
        <v>2678</v>
      </c>
      <c r="B3" s="61" t="s">
        <v>2679</v>
      </c>
      <c r="C3" s="44" t="s">
        <v>11</v>
      </c>
      <c r="D3" s="44" t="s">
        <v>11</v>
      </c>
      <c r="E3" s="60">
        <v>-5.5650000000000004</v>
      </c>
      <c r="F3" s="44" t="s">
        <v>11</v>
      </c>
      <c r="G3" s="60">
        <v>-1.4849000000000001</v>
      </c>
      <c r="H3" s="44" t="s">
        <v>11</v>
      </c>
    </row>
    <row r="4" spans="1:8" x14ac:dyDescent="0.15">
      <c r="A4" s="60" t="s">
        <v>2680</v>
      </c>
      <c r="B4" s="61" t="s">
        <v>2681</v>
      </c>
      <c r="C4" s="44" t="s">
        <v>11</v>
      </c>
      <c r="D4" s="44" t="s">
        <v>11</v>
      </c>
      <c r="E4" s="60">
        <v>-1.371</v>
      </c>
      <c r="F4" s="44" t="s">
        <v>11</v>
      </c>
      <c r="G4" s="44" t="s">
        <v>11</v>
      </c>
      <c r="H4" s="44" t="s">
        <v>11</v>
      </c>
    </row>
    <row r="5" spans="1:8" ht="30" x14ac:dyDescent="0.15">
      <c r="A5" s="45" t="s">
        <v>2682</v>
      </c>
      <c r="B5" s="62" t="s">
        <v>2683</v>
      </c>
      <c r="C5" s="44" t="s">
        <v>11</v>
      </c>
      <c r="D5" s="44" t="s">
        <v>11</v>
      </c>
      <c r="E5" s="45">
        <v>-1.8190999999999999</v>
      </c>
      <c r="F5" s="44" t="s">
        <v>11</v>
      </c>
      <c r="G5" s="44" t="s">
        <v>11</v>
      </c>
      <c r="H5" s="44" t="s">
        <v>11</v>
      </c>
    </row>
    <row r="6" spans="1:8" ht="30" x14ac:dyDescent="0.15">
      <c r="A6" s="45" t="s">
        <v>2684</v>
      </c>
      <c r="B6" s="62" t="s">
        <v>2685</v>
      </c>
      <c r="C6" s="44" t="s">
        <v>11</v>
      </c>
      <c r="D6" s="44" t="s">
        <v>11</v>
      </c>
      <c r="E6" s="45">
        <v>-1.6531</v>
      </c>
      <c r="F6" s="44" t="s">
        <v>11</v>
      </c>
      <c r="G6" s="44" t="s">
        <v>11</v>
      </c>
      <c r="H6" s="44" t="s">
        <v>11</v>
      </c>
    </row>
    <row r="7" spans="1:8" ht="30" x14ac:dyDescent="0.15">
      <c r="A7" s="60" t="s">
        <v>2686</v>
      </c>
      <c r="B7" s="61" t="s">
        <v>2687</v>
      </c>
      <c r="C7" s="44" t="s">
        <v>11</v>
      </c>
      <c r="D7" s="44" t="s">
        <v>11</v>
      </c>
      <c r="E7" s="44" t="s">
        <v>11</v>
      </c>
      <c r="F7" s="44" t="s">
        <v>11</v>
      </c>
      <c r="G7" s="60">
        <v>4.2499000000000002</v>
      </c>
      <c r="H7" s="60">
        <v>5.5019999999999998</v>
      </c>
    </row>
    <row r="8" spans="1:8" ht="30" x14ac:dyDescent="0.15">
      <c r="A8" s="60" t="s">
        <v>2688</v>
      </c>
      <c r="B8" s="61" t="s">
        <v>2689</v>
      </c>
      <c r="C8" s="60">
        <v>1.9678</v>
      </c>
      <c r="D8" s="63"/>
      <c r="E8" s="60">
        <v>6.5728</v>
      </c>
      <c r="F8" s="44" t="s">
        <v>11</v>
      </c>
      <c r="G8" s="60">
        <v>3.855</v>
      </c>
      <c r="H8" s="60">
        <v>2.5657000000000001</v>
      </c>
    </row>
    <row r="9" spans="1:8" ht="30" x14ac:dyDescent="0.15">
      <c r="A9" s="45" t="s">
        <v>2690</v>
      </c>
      <c r="B9" s="62" t="s">
        <v>2691</v>
      </c>
      <c r="C9" s="45">
        <v>1.6479999999999999</v>
      </c>
      <c r="D9" s="44" t="s">
        <v>11</v>
      </c>
      <c r="E9" s="45">
        <v>3.6071</v>
      </c>
      <c r="F9" s="44" t="s">
        <v>11</v>
      </c>
      <c r="G9" s="44" t="s">
        <v>11</v>
      </c>
      <c r="H9" s="45">
        <v>2.5714000000000001</v>
      </c>
    </row>
    <row r="10" spans="1:8" x14ac:dyDescent="0.15">
      <c r="A10" s="64" t="s">
        <v>2692</v>
      </c>
      <c r="B10" s="65" t="s">
        <v>2693</v>
      </c>
      <c r="C10" s="44" t="s">
        <v>11</v>
      </c>
      <c r="D10" s="44" t="s">
        <v>11</v>
      </c>
      <c r="E10" s="64" t="s">
        <v>2694</v>
      </c>
      <c r="F10" s="44" t="s">
        <v>11</v>
      </c>
      <c r="G10" s="44" t="s">
        <v>11</v>
      </c>
      <c r="H10" s="44" t="s">
        <v>11</v>
      </c>
    </row>
    <row r="11" spans="1:8" ht="30" x14ac:dyDescent="0.15">
      <c r="A11" s="64" t="s">
        <v>2695</v>
      </c>
      <c r="B11" s="65" t="s">
        <v>2696</v>
      </c>
      <c r="C11" s="64">
        <v>2.1844000000000001</v>
      </c>
      <c r="D11" s="64">
        <v>3.2589999999999999</v>
      </c>
      <c r="E11" s="64">
        <v>6.5114000000000001</v>
      </c>
      <c r="F11" s="44" t="s">
        <v>11</v>
      </c>
      <c r="G11" s="44" t="s">
        <v>11</v>
      </c>
      <c r="H11" s="44" t="s">
        <v>11</v>
      </c>
    </row>
    <row r="12" spans="1:8" x14ac:dyDescent="0.15">
      <c r="A12" s="45" t="s">
        <v>2697</v>
      </c>
      <c r="B12" s="62" t="s">
        <v>2698</v>
      </c>
      <c r="C12" s="44" t="s">
        <v>11</v>
      </c>
      <c r="D12" s="44" t="s">
        <v>11</v>
      </c>
      <c r="E12" s="45">
        <v>3.7786</v>
      </c>
      <c r="F12" s="44" t="s">
        <v>11</v>
      </c>
      <c r="G12" s="44" t="s">
        <v>11</v>
      </c>
      <c r="H12" s="44" t="s">
        <v>11</v>
      </c>
    </row>
    <row r="13" spans="1:8" ht="30" x14ac:dyDescent="0.15">
      <c r="A13" s="60" t="s">
        <v>2699</v>
      </c>
      <c r="B13" s="61" t="s">
        <v>2700</v>
      </c>
      <c r="C13" s="44" t="s">
        <v>11</v>
      </c>
      <c r="D13" s="44" t="s">
        <v>11</v>
      </c>
      <c r="E13" s="60">
        <v>-1.6308</v>
      </c>
      <c r="F13" s="44" t="s">
        <v>11</v>
      </c>
      <c r="G13" s="44" t="s">
        <v>11</v>
      </c>
      <c r="H13" s="44" t="s">
        <v>11</v>
      </c>
    </row>
    <row r="14" spans="1:8" ht="30" x14ac:dyDescent="0.15">
      <c r="A14" s="60" t="s">
        <v>2701</v>
      </c>
      <c r="B14" s="61" t="s">
        <v>2702</v>
      </c>
      <c r="C14" s="44" t="s">
        <v>11</v>
      </c>
      <c r="D14" s="44" t="s">
        <v>11</v>
      </c>
      <c r="E14" s="60">
        <v>5.2870999999999997</v>
      </c>
      <c r="F14" s="44" t="s">
        <v>11</v>
      </c>
      <c r="G14" s="44" t="s">
        <v>11</v>
      </c>
      <c r="H14" s="44" t="s">
        <v>11</v>
      </c>
    </row>
    <row r="15" spans="1:8" ht="45" x14ac:dyDescent="0.15">
      <c r="A15" s="60" t="s">
        <v>2703</v>
      </c>
      <c r="B15" s="61" t="s">
        <v>2704</v>
      </c>
      <c r="C15" s="60">
        <v>-1.2786</v>
      </c>
      <c r="D15" s="60">
        <v>-1.4550000000000001</v>
      </c>
      <c r="E15" s="60">
        <v>-2.8043999999999998</v>
      </c>
      <c r="F15" s="44" t="s">
        <v>11</v>
      </c>
      <c r="G15" s="44" t="s">
        <v>11</v>
      </c>
      <c r="H15" s="44" t="s">
        <v>11</v>
      </c>
    </row>
    <row r="16" spans="1:8" ht="30" x14ac:dyDescent="0.15">
      <c r="A16" s="64" t="s">
        <v>2705</v>
      </c>
      <c r="B16" s="65" t="s">
        <v>2706</v>
      </c>
      <c r="C16" s="44" t="s">
        <v>11</v>
      </c>
      <c r="D16" s="44" t="s">
        <v>11</v>
      </c>
      <c r="E16" s="64">
        <v>-2.1741999999999999</v>
      </c>
      <c r="F16" s="44" t="s">
        <v>11</v>
      </c>
      <c r="G16" s="44" t="s">
        <v>11</v>
      </c>
      <c r="H16" s="44" t="s">
        <v>11</v>
      </c>
    </row>
    <row r="17" spans="1:8" ht="30" x14ac:dyDescent="0.15">
      <c r="A17" s="45" t="s">
        <v>2707</v>
      </c>
      <c r="B17" s="62" t="s">
        <v>2708</v>
      </c>
      <c r="C17" s="44" t="s">
        <v>11</v>
      </c>
      <c r="D17" s="44" t="s">
        <v>11</v>
      </c>
      <c r="E17" s="44" t="s">
        <v>11</v>
      </c>
      <c r="F17" s="45">
        <v>2.0909</v>
      </c>
      <c r="G17" s="44" t="s">
        <v>11</v>
      </c>
      <c r="H17" s="44" t="s">
        <v>11</v>
      </c>
    </row>
    <row r="18" spans="1:8" x14ac:dyDescent="0.15">
      <c r="A18" s="45" t="s">
        <v>2709</v>
      </c>
      <c r="B18" s="66" t="s">
        <v>2710</v>
      </c>
      <c r="C18" s="44" t="s">
        <v>11</v>
      </c>
      <c r="D18" s="44" t="s">
        <v>11</v>
      </c>
      <c r="E18" s="45">
        <v>1.18</v>
      </c>
      <c r="F18" s="44" t="s">
        <v>11</v>
      </c>
      <c r="G18" s="44" t="s">
        <v>11</v>
      </c>
      <c r="H18" s="44" t="s">
        <v>11</v>
      </c>
    </row>
    <row r="19" spans="1:8" ht="30" x14ac:dyDescent="0.15">
      <c r="A19" s="60" t="s">
        <v>2711</v>
      </c>
      <c r="B19" s="61" t="s">
        <v>2712</v>
      </c>
      <c r="C19" s="44" t="s">
        <v>11</v>
      </c>
      <c r="D19" s="44" t="s">
        <v>11</v>
      </c>
      <c r="E19" s="60" t="s">
        <v>2713</v>
      </c>
      <c r="F19" s="44" t="s">
        <v>11</v>
      </c>
      <c r="G19" s="44" t="s">
        <v>11</v>
      </c>
      <c r="H19" s="44" t="s">
        <v>11</v>
      </c>
    </row>
    <row r="20" spans="1:8" ht="30" x14ac:dyDescent="0.15">
      <c r="A20" s="64" t="s">
        <v>2714</v>
      </c>
      <c r="B20" s="65" t="s">
        <v>2715</v>
      </c>
      <c r="C20" s="64">
        <v>1.6131</v>
      </c>
      <c r="D20" s="44" t="s">
        <v>11</v>
      </c>
      <c r="E20" s="64">
        <v>5.8906999999999998</v>
      </c>
      <c r="F20" s="44" t="s">
        <v>11</v>
      </c>
      <c r="G20" s="44" t="s">
        <v>11</v>
      </c>
      <c r="H20" s="44" t="s">
        <v>11</v>
      </c>
    </row>
    <row r="21" spans="1:8" ht="30" x14ac:dyDescent="0.15">
      <c r="A21" s="60" t="s">
        <v>2716</v>
      </c>
      <c r="B21" s="61" t="s">
        <v>2717</v>
      </c>
      <c r="C21" s="44" t="s">
        <v>11</v>
      </c>
      <c r="D21" s="44" t="s">
        <v>11</v>
      </c>
      <c r="E21" s="60">
        <v>-4.6026999999999996</v>
      </c>
      <c r="F21" s="44" t="s">
        <v>11</v>
      </c>
      <c r="G21" s="44" t="s">
        <v>11</v>
      </c>
      <c r="H21" s="44" t="s">
        <v>11</v>
      </c>
    </row>
    <row r="22" spans="1:8" ht="30" x14ac:dyDescent="0.15">
      <c r="A22" s="64" t="s">
        <v>2718</v>
      </c>
      <c r="B22" s="65" t="s">
        <v>2696</v>
      </c>
      <c r="C22" s="44" t="s">
        <v>11</v>
      </c>
      <c r="D22" s="44" t="s">
        <v>11</v>
      </c>
      <c r="E22" s="64">
        <v>-5.1458000000000004</v>
      </c>
      <c r="F22" s="44" t="s">
        <v>11</v>
      </c>
      <c r="G22" s="44" t="s">
        <v>11</v>
      </c>
      <c r="H22" s="44" t="s">
        <v>11</v>
      </c>
    </row>
    <row r="23" spans="1:8" x14ac:dyDescent="0.15">
      <c r="A23" s="60" t="s">
        <v>2719</v>
      </c>
      <c r="B23" s="67" t="s">
        <v>2720</v>
      </c>
      <c r="C23" s="44" t="s">
        <v>11</v>
      </c>
      <c r="D23" s="44" t="s">
        <v>11</v>
      </c>
      <c r="E23" s="60">
        <v>9.6113</v>
      </c>
      <c r="F23" s="44" t="s">
        <v>11</v>
      </c>
      <c r="G23" s="44" t="s">
        <v>11</v>
      </c>
      <c r="H23" s="44" t="s">
        <v>11</v>
      </c>
    </row>
    <row r="24" spans="1:8" ht="30" x14ac:dyDescent="0.15">
      <c r="A24" s="64" t="s">
        <v>2721</v>
      </c>
      <c r="B24" s="65" t="s">
        <v>2696</v>
      </c>
      <c r="C24" s="44" t="s">
        <v>11</v>
      </c>
      <c r="D24" s="44" t="s">
        <v>11</v>
      </c>
      <c r="E24" s="64" t="s">
        <v>2722</v>
      </c>
      <c r="F24" s="44" t="s">
        <v>11</v>
      </c>
      <c r="G24" s="44" t="s">
        <v>11</v>
      </c>
      <c r="H24" s="44" t="s">
        <v>11</v>
      </c>
    </row>
    <row r="25" spans="1:8" ht="30" x14ac:dyDescent="0.15">
      <c r="A25" s="64" t="s">
        <v>2723</v>
      </c>
      <c r="B25" s="65" t="s">
        <v>2724</v>
      </c>
      <c r="C25" s="44" t="s">
        <v>11</v>
      </c>
      <c r="D25" s="44" t="s">
        <v>11</v>
      </c>
      <c r="E25" s="44" t="s">
        <v>11</v>
      </c>
      <c r="F25" s="44" t="s">
        <v>11</v>
      </c>
      <c r="G25" s="64" t="s">
        <v>2725</v>
      </c>
      <c r="H25" s="44" t="s">
        <v>11</v>
      </c>
    </row>
    <row r="26" spans="1:8" ht="30" x14ac:dyDescent="0.15">
      <c r="A26" s="60" t="s">
        <v>2726</v>
      </c>
      <c r="B26" s="61" t="s">
        <v>2727</v>
      </c>
      <c r="C26" s="44" t="s">
        <v>11</v>
      </c>
      <c r="D26" s="44" t="s">
        <v>11</v>
      </c>
      <c r="E26" s="44" t="s">
        <v>11</v>
      </c>
      <c r="F26" s="60">
        <v>1.2343</v>
      </c>
      <c r="G26" s="60">
        <v>2.2462</v>
      </c>
      <c r="H26" s="44" t="s">
        <v>11</v>
      </c>
    </row>
    <row r="27" spans="1:8" ht="30" x14ac:dyDescent="0.15">
      <c r="A27" s="60" t="s">
        <v>2728</v>
      </c>
      <c r="B27" s="61" t="s">
        <v>2712</v>
      </c>
      <c r="C27" s="44" t="s">
        <v>11</v>
      </c>
      <c r="D27" s="44" t="s">
        <v>11</v>
      </c>
      <c r="E27" s="60">
        <v>3.1818</v>
      </c>
      <c r="F27" s="44" t="s">
        <v>11</v>
      </c>
      <c r="G27" s="44" t="s">
        <v>11</v>
      </c>
      <c r="H27" s="44" t="s">
        <v>11</v>
      </c>
    </row>
    <row r="28" spans="1:8" ht="30" x14ac:dyDescent="0.15">
      <c r="A28" s="64" t="s">
        <v>2729</v>
      </c>
      <c r="B28" s="65" t="s">
        <v>2730</v>
      </c>
      <c r="C28" s="44" t="s">
        <v>11</v>
      </c>
      <c r="D28" s="44" t="s">
        <v>11</v>
      </c>
      <c r="E28" s="64" t="s">
        <v>2731</v>
      </c>
      <c r="F28" s="44" t="s">
        <v>11</v>
      </c>
      <c r="G28" s="44" t="s">
        <v>11</v>
      </c>
      <c r="H28" s="44" t="s">
        <v>11</v>
      </c>
    </row>
    <row r="29" spans="1:8" ht="30" x14ac:dyDescent="0.15">
      <c r="A29" s="64" t="s">
        <v>2732</v>
      </c>
      <c r="B29" s="65" t="s">
        <v>2733</v>
      </c>
      <c r="C29" s="44" t="s">
        <v>11</v>
      </c>
      <c r="D29" s="44" t="s">
        <v>11</v>
      </c>
      <c r="E29" s="64">
        <v>-1.8769</v>
      </c>
      <c r="F29" s="44" t="s">
        <v>11</v>
      </c>
      <c r="G29" s="44" t="s">
        <v>11</v>
      </c>
      <c r="H29" s="44" t="s">
        <v>11</v>
      </c>
    </row>
    <row r="30" spans="1:8" ht="30" x14ac:dyDescent="0.15">
      <c r="A30" s="45" t="s">
        <v>2734</v>
      </c>
      <c r="B30" s="62" t="s">
        <v>2735</v>
      </c>
      <c r="C30" s="44" t="s">
        <v>11</v>
      </c>
      <c r="D30" s="44" t="s">
        <v>11</v>
      </c>
      <c r="E30" s="45">
        <v>-4.9260999999999999</v>
      </c>
      <c r="F30" s="44" t="s">
        <v>11</v>
      </c>
      <c r="G30" s="45">
        <v>-1.7902</v>
      </c>
      <c r="H30" s="44" t="s">
        <v>11</v>
      </c>
    </row>
    <row r="31" spans="1:8" ht="30" x14ac:dyDescent="0.15">
      <c r="A31" s="45" t="s">
        <v>2736</v>
      </c>
      <c r="B31" s="62" t="s">
        <v>2737</v>
      </c>
      <c r="C31" s="44" t="s">
        <v>11</v>
      </c>
      <c r="D31" s="45">
        <v>6.1761999999999997</v>
      </c>
      <c r="E31" s="45">
        <v>8.1415000000000006</v>
      </c>
      <c r="F31" s="44" t="s">
        <v>11</v>
      </c>
      <c r="G31" s="44" t="s">
        <v>11</v>
      </c>
      <c r="H31" s="44" t="s">
        <v>11</v>
      </c>
    </row>
    <row r="32" spans="1:8" ht="30" x14ac:dyDescent="0.15">
      <c r="A32" s="45" t="s">
        <v>2738</v>
      </c>
      <c r="B32" s="62" t="s">
        <v>2737</v>
      </c>
      <c r="C32" s="45">
        <v>1.8492</v>
      </c>
      <c r="D32" s="45">
        <v>3.5707</v>
      </c>
      <c r="E32" s="45">
        <v>5.6368</v>
      </c>
      <c r="F32" s="44" t="s">
        <v>11</v>
      </c>
      <c r="G32" s="44" t="s">
        <v>11</v>
      </c>
      <c r="H32" s="44" t="s">
        <v>11</v>
      </c>
    </row>
    <row r="33" spans="1:8" ht="30" x14ac:dyDescent="0.15">
      <c r="A33" s="45" t="s">
        <v>2739</v>
      </c>
      <c r="B33" s="62" t="s">
        <v>2737</v>
      </c>
      <c r="C33" s="44" t="s">
        <v>11</v>
      </c>
      <c r="D33" s="44" t="s">
        <v>11</v>
      </c>
      <c r="E33" s="45">
        <v>1.159</v>
      </c>
      <c r="F33" s="44" t="s">
        <v>11</v>
      </c>
      <c r="G33" s="45">
        <v>1.2273000000000001</v>
      </c>
      <c r="H33" s="44" t="s">
        <v>11</v>
      </c>
    </row>
    <row r="34" spans="1:8" ht="30" x14ac:dyDescent="0.15">
      <c r="A34" s="45" t="s">
        <v>2740</v>
      </c>
      <c r="B34" s="62" t="s">
        <v>2737</v>
      </c>
      <c r="C34" s="44" t="s">
        <v>11</v>
      </c>
      <c r="D34" s="44" t="s">
        <v>11</v>
      </c>
      <c r="E34" s="45">
        <v>3.2498</v>
      </c>
      <c r="F34" s="44" t="s">
        <v>11</v>
      </c>
      <c r="G34" s="44" t="s">
        <v>11</v>
      </c>
      <c r="H34" s="45">
        <v>4.3582000000000001</v>
      </c>
    </row>
    <row r="35" spans="1:8" ht="60" x14ac:dyDescent="0.15">
      <c r="A35" s="45" t="s">
        <v>2741</v>
      </c>
      <c r="B35" s="62" t="s">
        <v>2742</v>
      </c>
      <c r="C35" s="44" t="s">
        <v>11</v>
      </c>
      <c r="D35" s="44" t="s">
        <v>11</v>
      </c>
      <c r="E35" s="45">
        <v>-1.802</v>
      </c>
      <c r="F35" s="44" t="s">
        <v>11</v>
      </c>
      <c r="G35" s="45">
        <v>-1.1133999999999999</v>
      </c>
      <c r="H35" s="44" t="s">
        <v>11</v>
      </c>
    </row>
    <row r="36" spans="1:8" ht="30" x14ac:dyDescent="0.15">
      <c r="A36" s="64" t="s">
        <v>2743</v>
      </c>
      <c r="B36" s="65" t="s">
        <v>2696</v>
      </c>
      <c r="C36" s="44" t="s">
        <v>11</v>
      </c>
      <c r="D36" s="44" t="s">
        <v>11</v>
      </c>
      <c r="E36" s="64">
        <v>4.5101000000000004</v>
      </c>
      <c r="F36" s="44" t="s">
        <v>11</v>
      </c>
      <c r="G36" s="44" t="s">
        <v>11</v>
      </c>
      <c r="H36" s="44" t="s">
        <v>11</v>
      </c>
    </row>
    <row r="37" spans="1:8" x14ac:dyDescent="0.15">
      <c r="A37" s="64" t="s">
        <v>2744</v>
      </c>
      <c r="B37" s="65" t="s">
        <v>2745</v>
      </c>
      <c r="C37" s="64">
        <v>1.0429999999999999</v>
      </c>
      <c r="D37" s="44" t="s">
        <v>11</v>
      </c>
      <c r="E37" s="64">
        <v>4.5556999999999999</v>
      </c>
      <c r="F37" s="44" t="s">
        <v>11</v>
      </c>
      <c r="G37" s="44" t="s">
        <v>11</v>
      </c>
      <c r="H37" s="44" t="s">
        <v>11</v>
      </c>
    </row>
    <row r="38" spans="1:8" ht="30" x14ac:dyDescent="0.15">
      <c r="A38" s="64" t="s">
        <v>2746</v>
      </c>
      <c r="B38" s="65" t="s">
        <v>2696</v>
      </c>
      <c r="C38" s="44" t="s">
        <v>11</v>
      </c>
      <c r="D38" s="44" t="s">
        <v>11</v>
      </c>
      <c r="E38" s="64">
        <v>3.8481999999999998</v>
      </c>
      <c r="F38" s="44" t="s">
        <v>11</v>
      </c>
      <c r="G38" s="44" t="s">
        <v>11</v>
      </c>
      <c r="H38" s="64">
        <v>6.5561999999999996</v>
      </c>
    </row>
    <row r="39" spans="1:8" x14ac:dyDescent="0.15">
      <c r="A39" s="60" t="s">
        <v>2747</v>
      </c>
      <c r="B39" s="67" t="s">
        <v>2748</v>
      </c>
      <c r="C39" s="60">
        <v>-1.2359</v>
      </c>
      <c r="D39" s="60">
        <v>-1.3917999999999999</v>
      </c>
      <c r="E39" s="60">
        <v>-8.3524999999999991</v>
      </c>
      <c r="F39" s="44" t="s">
        <v>11</v>
      </c>
      <c r="G39" s="60">
        <v>-2.3653</v>
      </c>
      <c r="H39" s="44" t="s">
        <v>11</v>
      </c>
    </row>
    <row r="40" spans="1:8" ht="30" x14ac:dyDescent="0.15">
      <c r="A40" s="60" t="s">
        <v>2749</v>
      </c>
      <c r="B40" s="61" t="s">
        <v>2750</v>
      </c>
      <c r="C40" s="44" t="s">
        <v>11</v>
      </c>
      <c r="D40" s="44" t="s">
        <v>11</v>
      </c>
      <c r="E40" s="60">
        <v>-2.8283</v>
      </c>
      <c r="F40" s="44" t="s">
        <v>11</v>
      </c>
      <c r="G40" s="44" t="s">
        <v>11</v>
      </c>
      <c r="H40" s="44" t="s">
        <v>11</v>
      </c>
    </row>
    <row r="41" spans="1:8" ht="30" x14ac:dyDescent="0.15">
      <c r="A41" s="64" t="s">
        <v>2751</v>
      </c>
      <c r="B41" s="65" t="s">
        <v>2752</v>
      </c>
      <c r="C41" s="44" t="s">
        <v>11</v>
      </c>
      <c r="D41" s="44" t="s">
        <v>11</v>
      </c>
      <c r="E41" s="64">
        <v>5.0744999999999996</v>
      </c>
      <c r="F41" s="64">
        <v>1.6655</v>
      </c>
      <c r="G41" s="64">
        <v>4.6283000000000003</v>
      </c>
      <c r="H41" s="44" t="s">
        <v>11</v>
      </c>
    </row>
    <row r="42" spans="1:8" ht="30" x14ac:dyDescent="0.15">
      <c r="A42" s="45" t="s">
        <v>2753</v>
      </c>
      <c r="B42" s="62" t="s">
        <v>2754</v>
      </c>
      <c r="C42" s="44" t="s">
        <v>11</v>
      </c>
      <c r="D42" s="44" t="s">
        <v>11</v>
      </c>
      <c r="E42" s="45">
        <v>-1.6978</v>
      </c>
      <c r="F42" s="44" t="s">
        <v>11</v>
      </c>
      <c r="G42" s="45">
        <v>-1.5787</v>
      </c>
      <c r="H42" s="44" t="s">
        <v>11</v>
      </c>
    </row>
    <row r="43" spans="1:8" x14ac:dyDescent="0.15">
      <c r="A43" s="60" t="s">
        <v>2755</v>
      </c>
      <c r="B43" s="67" t="s">
        <v>2756</v>
      </c>
      <c r="C43" s="60">
        <v>-0.84160999999999997</v>
      </c>
      <c r="D43" s="44" t="s">
        <v>11</v>
      </c>
      <c r="E43" s="60">
        <v>-2.5392000000000001</v>
      </c>
      <c r="F43" s="44" t="s">
        <v>11</v>
      </c>
      <c r="G43" s="44" t="s">
        <v>11</v>
      </c>
      <c r="H43" s="44" t="s">
        <v>11</v>
      </c>
    </row>
    <row r="44" spans="1:8" ht="30" x14ac:dyDescent="0.15">
      <c r="A44" s="64" t="s">
        <v>2757</v>
      </c>
      <c r="B44" s="65" t="s">
        <v>2758</v>
      </c>
      <c r="C44" s="44" t="s">
        <v>11</v>
      </c>
      <c r="D44" s="44" t="s">
        <v>11</v>
      </c>
      <c r="E44" s="64">
        <v>3.6312000000000002</v>
      </c>
      <c r="F44" s="44" t="s">
        <v>11</v>
      </c>
      <c r="G44" s="44" t="s">
        <v>11</v>
      </c>
      <c r="H44" s="44" t="s">
        <v>11</v>
      </c>
    </row>
    <row r="45" spans="1:8" x14ac:dyDescent="0.15">
      <c r="A45" s="64" t="s">
        <v>2759</v>
      </c>
      <c r="B45" s="65" t="s">
        <v>2760</v>
      </c>
      <c r="C45" s="44" t="s">
        <v>11</v>
      </c>
      <c r="D45" s="44" t="s">
        <v>11</v>
      </c>
      <c r="E45" s="64">
        <v>-2.7759999999999998</v>
      </c>
      <c r="F45" s="44" t="s">
        <v>11</v>
      </c>
      <c r="G45" s="44" t="s">
        <v>11</v>
      </c>
      <c r="H45" s="44" t="s">
        <v>11</v>
      </c>
    </row>
    <row r="46" spans="1:8" x14ac:dyDescent="0.15">
      <c r="A46" s="64" t="s">
        <v>2761</v>
      </c>
      <c r="B46" s="65" t="s">
        <v>2745</v>
      </c>
      <c r="C46" s="44" t="s">
        <v>11</v>
      </c>
      <c r="D46" s="44" t="s">
        <v>11</v>
      </c>
      <c r="E46" s="64">
        <v>2.5327000000000002</v>
      </c>
      <c r="F46" s="44" t="s">
        <v>11</v>
      </c>
      <c r="G46" s="44" t="s">
        <v>11</v>
      </c>
      <c r="H46" s="44" t="s">
        <v>11</v>
      </c>
    </row>
    <row r="47" spans="1:8" x14ac:dyDescent="0.15">
      <c r="A47" s="60" t="s">
        <v>2762</v>
      </c>
      <c r="B47" s="61" t="s">
        <v>2763</v>
      </c>
      <c r="C47" s="44" t="s">
        <v>11</v>
      </c>
      <c r="D47" s="44" t="s">
        <v>11</v>
      </c>
      <c r="E47" s="60">
        <v>-6.8350999999999997</v>
      </c>
      <c r="F47" s="44" t="s">
        <v>11</v>
      </c>
      <c r="G47" s="44" t="s">
        <v>11</v>
      </c>
      <c r="H47" s="44" t="s">
        <v>11</v>
      </c>
    </row>
    <row r="48" spans="1:8" x14ac:dyDescent="0.15">
      <c r="A48" s="60" t="s">
        <v>2764</v>
      </c>
      <c r="B48" s="61" t="s">
        <v>2765</v>
      </c>
      <c r="C48" s="44" t="s">
        <v>11</v>
      </c>
      <c r="D48" s="44" t="s">
        <v>11</v>
      </c>
      <c r="E48" s="60">
        <v>1.2877000000000001</v>
      </c>
      <c r="F48" s="44" t="s">
        <v>11</v>
      </c>
      <c r="G48" s="44" t="s">
        <v>11</v>
      </c>
      <c r="H48" s="44" t="s">
        <v>11</v>
      </c>
    </row>
    <row r="49" spans="1:8" ht="30" x14ac:dyDescent="0.15">
      <c r="A49" s="45" t="s">
        <v>2766</v>
      </c>
      <c r="B49" s="62" t="s">
        <v>2737</v>
      </c>
      <c r="C49" s="45">
        <v>1.8226</v>
      </c>
      <c r="D49" s="45">
        <v>4.0197000000000003</v>
      </c>
      <c r="E49" s="45">
        <v>5.6295000000000002</v>
      </c>
      <c r="F49" s="44" t="s">
        <v>11</v>
      </c>
      <c r="G49" s="45">
        <v>4.9153000000000002</v>
      </c>
      <c r="H49" s="44" t="s">
        <v>11</v>
      </c>
    </row>
    <row r="50" spans="1:8" ht="30" x14ac:dyDescent="0.15">
      <c r="A50" s="60" t="s">
        <v>2767</v>
      </c>
      <c r="B50" s="61" t="s">
        <v>2768</v>
      </c>
      <c r="C50" s="44" t="s">
        <v>11</v>
      </c>
      <c r="D50" s="44" t="s">
        <v>11</v>
      </c>
      <c r="E50" s="60">
        <v>3.3252000000000002</v>
      </c>
      <c r="F50" s="44" t="s">
        <v>11</v>
      </c>
      <c r="G50" s="44" t="s">
        <v>11</v>
      </c>
      <c r="H50" s="44" t="s">
        <v>11</v>
      </c>
    </row>
    <row r="51" spans="1:8" ht="30" x14ac:dyDescent="0.15">
      <c r="A51" s="60" t="s">
        <v>2769</v>
      </c>
      <c r="B51" s="61" t="s">
        <v>2770</v>
      </c>
      <c r="C51" s="44" t="s">
        <v>11</v>
      </c>
      <c r="D51" s="60">
        <v>1.8574999999999999</v>
      </c>
      <c r="E51" s="44" t="s">
        <v>11</v>
      </c>
      <c r="F51" s="44" t="s">
        <v>11</v>
      </c>
      <c r="G51" s="44" t="s">
        <v>11</v>
      </c>
      <c r="H51" s="44" t="s">
        <v>11</v>
      </c>
    </row>
    <row r="52" spans="1:8" ht="45" x14ac:dyDescent="0.15">
      <c r="A52" s="60" t="s">
        <v>2771</v>
      </c>
      <c r="B52" s="61" t="s">
        <v>2772</v>
      </c>
      <c r="C52" s="60">
        <v>-2.8769999999999998</v>
      </c>
      <c r="D52" s="44" t="s">
        <v>11</v>
      </c>
      <c r="E52" s="60">
        <v>2.8338999999999999</v>
      </c>
      <c r="F52" s="44" t="s">
        <v>11</v>
      </c>
      <c r="G52" s="60">
        <v>1.7574000000000001</v>
      </c>
      <c r="H52" s="44" t="s">
        <v>11</v>
      </c>
    </row>
    <row r="53" spans="1:8" ht="30" x14ac:dyDescent="0.15">
      <c r="A53" s="64" t="s">
        <v>2773</v>
      </c>
      <c r="B53" s="65" t="s">
        <v>2774</v>
      </c>
      <c r="C53" s="44" t="s">
        <v>11</v>
      </c>
      <c r="D53" s="44" t="s">
        <v>11</v>
      </c>
      <c r="E53" s="44" t="s">
        <v>11</v>
      </c>
      <c r="F53" s="44" t="s">
        <v>11</v>
      </c>
      <c r="G53" s="64">
        <v>1.4558</v>
      </c>
      <c r="H53" s="44" t="s">
        <v>11</v>
      </c>
    </row>
    <row r="54" spans="1:8" x14ac:dyDescent="0.15">
      <c r="A54" s="64" t="s">
        <v>2775</v>
      </c>
      <c r="B54" s="65" t="s">
        <v>2776</v>
      </c>
      <c r="C54" s="44" t="s">
        <v>11</v>
      </c>
      <c r="D54" s="44" t="s">
        <v>11</v>
      </c>
      <c r="E54" s="44" t="s">
        <v>11</v>
      </c>
      <c r="F54" s="44" t="s">
        <v>11</v>
      </c>
      <c r="G54" s="64">
        <v>-2.2557999999999998</v>
      </c>
      <c r="H54" s="44" t="s">
        <v>11</v>
      </c>
    </row>
    <row r="55" spans="1:8" ht="30" x14ac:dyDescent="0.15">
      <c r="A55" s="60" t="s">
        <v>2777</v>
      </c>
      <c r="B55" s="61" t="s">
        <v>2712</v>
      </c>
      <c r="C55" s="44" t="s">
        <v>11</v>
      </c>
      <c r="D55" s="44" t="s">
        <v>11</v>
      </c>
      <c r="E55" s="60">
        <v>2.4157999999999999</v>
      </c>
      <c r="F55" s="44" t="s">
        <v>11</v>
      </c>
      <c r="G55" s="44" t="s">
        <v>11</v>
      </c>
      <c r="H55" s="44" t="s">
        <v>11</v>
      </c>
    </row>
    <row r="56" spans="1:8" ht="30" x14ac:dyDescent="0.15">
      <c r="A56" s="60" t="s">
        <v>2778</v>
      </c>
      <c r="B56" s="61" t="s">
        <v>2779</v>
      </c>
      <c r="C56" s="44" t="s">
        <v>11</v>
      </c>
      <c r="D56" s="44" t="s">
        <v>11</v>
      </c>
      <c r="E56" s="60">
        <v>-3.5836000000000001</v>
      </c>
      <c r="F56" s="44" t="s">
        <v>11</v>
      </c>
      <c r="G56" s="44" t="s">
        <v>11</v>
      </c>
      <c r="H56" s="44" t="s">
        <v>11</v>
      </c>
    </row>
    <row r="57" spans="1:8" x14ac:dyDescent="0.15">
      <c r="A57" s="64" t="s">
        <v>2780</v>
      </c>
      <c r="B57" s="65" t="s">
        <v>2781</v>
      </c>
      <c r="C57" s="44" t="s">
        <v>11</v>
      </c>
      <c r="D57" s="44" t="s">
        <v>11</v>
      </c>
      <c r="E57" s="64">
        <v>3.2538999999999998</v>
      </c>
      <c r="F57" s="44" t="s">
        <v>11</v>
      </c>
      <c r="G57" s="44" t="s">
        <v>11</v>
      </c>
      <c r="H57" s="44" t="s">
        <v>11</v>
      </c>
    </row>
    <row r="58" spans="1:8" ht="30" x14ac:dyDescent="0.15">
      <c r="A58" s="45" t="s">
        <v>2782</v>
      </c>
      <c r="B58" s="62" t="s">
        <v>2783</v>
      </c>
      <c r="C58" s="44" t="s">
        <v>11</v>
      </c>
      <c r="D58" s="44" t="s">
        <v>11</v>
      </c>
      <c r="E58" s="45">
        <v>1.9632000000000001</v>
      </c>
      <c r="F58" s="44" t="s">
        <v>11</v>
      </c>
      <c r="G58" s="44" t="s">
        <v>11</v>
      </c>
      <c r="H58" s="44" t="s">
        <v>11</v>
      </c>
    </row>
    <row r="59" spans="1:8" ht="30" x14ac:dyDescent="0.15">
      <c r="A59" s="60" t="s">
        <v>2784</v>
      </c>
      <c r="B59" s="61" t="s">
        <v>2768</v>
      </c>
      <c r="C59" s="44" t="s">
        <v>11</v>
      </c>
      <c r="D59" s="44" t="s">
        <v>11</v>
      </c>
      <c r="E59" s="60">
        <v>2.0221</v>
      </c>
      <c r="F59" s="44" t="s">
        <v>11</v>
      </c>
      <c r="G59" s="60">
        <v>1.0738000000000001</v>
      </c>
      <c r="H59" s="44" t="s">
        <v>11</v>
      </c>
    </row>
    <row r="60" spans="1:8" x14ac:dyDescent="0.15">
      <c r="A60" s="60" t="s">
        <v>2785</v>
      </c>
      <c r="B60" s="67" t="s">
        <v>2756</v>
      </c>
      <c r="C60" s="60">
        <v>-2.16</v>
      </c>
      <c r="D60" s="44" t="s">
        <v>11</v>
      </c>
      <c r="E60" s="60">
        <v>-4.2493999999999996</v>
      </c>
      <c r="F60" s="44" t="s">
        <v>11</v>
      </c>
      <c r="G60" s="44" t="s">
        <v>11</v>
      </c>
      <c r="H60" s="44" t="s">
        <v>11</v>
      </c>
    </row>
    <row r="61" spans="1:8" ht="30" x14ac:dyDescent="0.15">
      <c r="A61" s="64" t="s">
        <v>2786</v>
      </c>
      <c r="B61" s="65" t="s">
        <v>2706</v>
      </c>
      <c r="C61" s="44" t="s">
        <v>11</v>
      </c>
      <c r="D61" s="44" t="s">
        <v>11</v>
      </c>
      <c r="E61" s="64">
        <v>-2.7288000000000001</v>
      </c>
      <c r="F61" s="44" t="s">
        <v>11</v>
      </c>
      <c r="G61" s="64">
        <v>-2.2782</v>
      </c>
      <c r="H61" s="44" t="s">
        <v>11</v>
      </c>
    </row>
    <row r="62" spans="1:8" ht="30" x14ac:dyDescent="0.15">
      <c r="A62" s="64" t="s">
        <v>2787</v>
      </c>
      <c r="B62" s="65" t="s">
        <v>2724</v>
      </c>
      <c r="C62" s="44" t="s">
        <v>11</v>
      </c>
      <c r="D62" s="44" t="s">
        <v>11</v>
      </c>
      <c r="E62" s="44" t="s">
        <v>11</v>
      </c>
      <c r="F62" s="44" t="s">
        <v>11</v>
      </c>
      <c r="G62" s="64">
        <v>-4.6308999999999996</v>
      </c>
      <c r="H62" s="44" t="s">
        <v>11</v>
      </c>
    </row>
    <row r="63" spans="1:8" ht="30" x14ac:dyDescent="0.15">
      <c r="A63" s="45" t="s">
        <v>2788</v>
      </c>
      <c r="B63" s="62" t="s">
        <v>2789</v>
      </c>
      <c r="C63" s="44" t="s">
        <v>11</v>
      </c>
      <c r="D63" s="45">
        <v>2.9496000000000002</v>
      </c>
      <c r="E63" s="45">
        <v>5.9730999999999996</v>
      </c>
      <c r="F63" s="44" t="s">
        <v>11</v>
      </c>
      <c r="G63" s="45">
        <v>1.9915</v>
      </c>
      <c r="H63" s="44" t="s">
        <v>11</v>
      </c>
    </row>
    <row r="64" spans="1:8" x14ac:dyDescent="0.15">
      <c r="A64" s="64" t="s">
        <v>2790</v>
      </c>
      <c r="B64" s="65" t="s">
        <v>2791</v>
      </c>
      <c r="C64" s="64">
        <v>3.0524</v>
      </c>
      <c r="D64" s="44" t="s">
        <v>11</v>
      </c>
      <c r="E64" s="64">
        <v>7.5370999999999997</v>
      </c>
      <c r="F64" s="44" t="s">
        <v>11</v>
      </c>
      <c r="G64" s="64">
        <v>0.94596999999999998</v>
      </c>
      <c r="H64" s="44" t="s">
        <v>11</v>
      </c>
    </row>
    <row r="65" spans="1:8" x14ac:dyDescent="0.15">
      <c r="A65" s="64" t="s">
        <v>2792</v>
      </c>
      <c r="B65" s="65" t="s">
        <v>2793</v>
      </c>
      <c r="C65" s="44" t="s">
        <v>11</v>
      </c>
      <c r="D65" s="44" t="s">
        <v>11</v>
      </c>
      <c r="E65" s="64" t="s">
        <v>2794</v>
      </c>
      <c r="F65" s="44" t="s">
        <v>11</v>
      </c>
      <c r="G65" s="44" t="s">
        <v>11</v>
      </c>
      <c r="H65" s="44" t="s">
        <v>11</v>
      </c>
    </row>
    <row r="66" spans="1:8" ht="30" x14ac:dyDescent="0.15">
      <c r="A66" s="45" t="s">
        <v>2795</v>
      </c>
      <c r="B66" s="62" t="s">
        <v>2796</v>
      </c>
      <c r="C66" s="44" t="s">
        <v>11</v>
      </c>
      <c r="D66" s="45">
        <v>2.6516000000000002</v>
      </c>
      <c r="E66" s="45">
        <v>2.3212999999999999</v>
      </c>
      <c r="F66" s="44" t="s">
        <v>11</v>
      </c>
      <c r="G66" s="44" t="s">
        <v>11</v>
      </c>
      <c r="H66" s="44" t="s">
        <v>11</v>
      </c>
    </row>
    <row r="67" spans="1:8" ht="30" x14ac:dyDescent="0.15">
      <c r="A67" s="45" t="s">
        <v>2797</v>
      </c>
      <c r="B67" s="62" t="s">
        <v>2796</v>
      </c>
      <c r="C67" s="45">
        <v>2.2894999999999999</v>
      </c>
      <c r="D67" s="45">
        <v>5.0888</v>
      </c>
      <c r="E67" s="44" t="s">
        <v>11</v>
      </c>
      <c r="F67" s="44" t="s">
        <v>11</v>
      </c>
      <c r="G67" s="44" t="s">
        <v>11</v>
      </c>
      <c r="H67" s="44" t="s">
        <v>11</v>
      </c>
    </row>
    <row r="68" spans="1:8" x14ac:dyDescent="0.15">
      <c r="A68" s="45" t="s">
        <v>2798</v>
      </c>
      <c r="B68" s="62" t="s">
        <v>2799</v>
      </c>
      <c r="C68" s="44" t="s">
        <v>11</v>
      </c>
      <c r="D68" s="44" t="s">
        <v>11</v>
      </c>
      <c r="E68" s="45">
        <v>7.8075999999999999</v>
      </c>
      <c r="F68" s="44" t="s">
        <v>11</v>
      </c>
      <c r="G68" s="45">
        <v>3.3138999999999998</v>
      </c>
      <c r="H68" s="44" t="s">
        <v>11</v>
      </c>
    </row>
    <row r="69" spans="1:8" ht="30" x14ac:dyDescent="0.15">
      <c r="A69" s="45" t="s">
        <v>2800</v>
      </c>
      <c r="B69" s="62" t="s">
        <v>2708</v>
      </c>
      <c r="C69" s="44" t="s">
        <v>11</v>
      </c>
      <c r="D69" s="64">
        <v>3.0665</v>
      </c>
      <c r="E69" s="45">
        <v>8.5376999999999992</v>
      </c>
      <c r="F69" s="44" t="s">
        <v>11</v>
      </c>
      <c r="G69" s="45">
        <v>3.0525000000000002</v>
      </c>
      <c r="H69" s="44" t="s">
        <v>11</v>
      </c>
    </row>
    <row r="70" spans="1:8" x14ac:dyDescent="0.15">
      <c r="A70" s="64" t="s">
        <v>2801</v>
      </c>
      <c r="B70" s="65" t="s">
        <v>2793</v>
      </c>
      <c r="C70" s="44" t="s">
        <v>11</v>
      </c>
      <c r="D70" s="44" t="s">
        <v>11</v>
      </c>
      <c r="E70" s="64">
        <v>-3.2618999999999998</v>
      </c>
      <c r="F70" s="44" t="s">
        <v>11</v>
      </c>
      <c r="G70" s="64">
        <v>-1.7455000000000001</v>
      </c>
      <c r="H70" s="44" t="s">
        <v>11</v>
      </c>
    </row>
    <row r="71" spans="1:8" ht="60" x14ac:dyDescent="0.15">
      <c r="A71" s="60" t="s">
        <v>2802</v>
      </c>
      <c r="B71" s="68" t="s">
        <v>2803</v>
      </c>
      <c r="C71" s="44" t="s">
        <v>11</v>
      </c>
      <c r="D71" s="44" t="s">
        <v>11</v>
      </c>
      <c r="E71" s="60">
        <v>3.3856999999999999</v>
      </c>
      <c r="F71" s="44" t="s">
        <v>11</v>
      </c>
      <c r="G71" s="44" t="s">
        <v>11</v>
      </c>
      <c r="H71" s="44" t="s">
        <v>11</v>
      </c>
    </row>
    <row r="72" spans="1:8" ht="30" x14ac:dyDescent="0.15">
      <c r="A72" s="45" t="s">
        <v>2804</v>
      </c>
      <c r="B72" s="62" t="s">
        <v>2691</v>
      </c>
      <c r="C72" s="44" t="s">
        <v>11</v>
      </c>
      <c r="D72" s="44" t="s">
        <v>11</v>
      </c>
      <c r="E72" s="45">
        <v>-6.2384000000000004</v>
      </c>
      <c r="F72" s="44" t="s">
        <v>11</v>
      </c>
      <c r="G72" s="44" t="s">
        <v>11</v>
      </c>
      <c r="H72" s="44" t="s">
        <v>11</v>
      </c>
    </row>
    <row r="73" spans="1:8" x14ac:dyDescent="0.15">
      <c r="A73" s="64" t="s">
        <v>2805</v>
      </c>
      <c r="B73" s="65" t="s">
        <v>2806</v>
      </c>
      <c r="C73" s="44" t="s">
        <v>11</v>
      </c>
      <c r="D73" s="44" t="s">
        <v>11</v>
      </c>
      <c r="E73" s="64">
        <v>2.0173000000000001</v>
      </c>
      <c r="F73" s="44" t="s">
        <v>11</v>
      </c>
      <c r="G73" s="44" t="s">
        <v>11</v>
      </c>
      <c r="H73" s="44" t="s">
        <v>11</v>
      </c>
    </row>
    <row r="74" spans="1:8" ht="30" x14ac:dyDescent="0.15">
      <c r="A74" s="60" t="s">
        <v>2807</v>
      </c>
      <c r="B74" s="61" t="s">
        <v>2770</v>
      </c>
      <c r="C74" s="44" t="s">
        <v>11</v>
      </c>
      <c r="D74" s="60">
        <v>2.1876000000000002</v>
      </c>
      <c r="E74" s="44" t="s">
        <v>11</v>
      </c>
      <c r="F74" s="44" t="s">
        <v>11</v>
      </c>
      <c r="G74" s="44" t="s">
        <v>11</v>
      </c>
      <c r="H74" s="44" t="s">
        <v>11</v>
      </c>
    </row>
    <row r="75" spans="1:8" x14ac:dyDescent="0.15">
      <c r="A75" s="60" t="s">
        <v>2808</v>
      </c>
      <c r="B75" s="61" t="s">
        <v>2809</v>
      </c>
      <c r="C75" s="44" t="s">
        <v>11</v>
      </c>
      <c r="D75" s="60">
        <v>3.8163999999999998</v>
      </c>
      <c r="E75" s="60">
        <v>3.9375</v>
      </c>
      <c r="F75" s="44" t="s">
        <v>11</v>
      </c>
      <c r="G75" s="44" t="s">
        <v>11</v>
      </c>
      <c r="H75" s="44" t="s">
        <v>11</v>
      </c>
    </row>
    <row r="76" spans="1:8" x14ac:dyDescent="0.15">
      <c r="A76" s="60" t="s">
        <v>2810</v>
      </c>
      <c r="B76" s="67" t="s">
        <v>2811</v>
      </c>
      <c r="C76" s="44" t="s">
        <v>11</v>
      </c>
      <c r="D76" s="44" t="s">
        <v>11</v>
      </c>
      <c r="E76" s="60">
        <v>-2.4394999999999998</v>
      </c>
      <c r="F76" s="44" t="s">
        <v>11</v>
      </c>
      <c r="G76" s="60">
        <v>-1.9631000000000001</v>
      </c>
      <c r="H76" s="44" t="s">
        <v>11</v>
      </c>
    </row>
    <row r="77" spans="1:8" ht="30" x14ac:dyDescent="0.15">
      <c r="A77" s="64" t="s">
        <v>2812</v>
      </c>
      <c r="B77" s="65" t="s">
        <v>2696</v>
      </c>
      <c r="C77" s="44" t="s">
        <v>11</v>
      </c>
      <c r="D77" s="44" t="s">
        <v>11</v>
      </c>
      <c r="E77" s="64">
        <v>4.1555999999999997</v>
      </c>
      <c r="F77" s="44" t="s">
        <v>11</v>
      </c>
      <c r="G77" s="44" t="s">
        <v>11</v>
      </c>
      <c r="H77" s="44" t="s">
        <v>11</v>
      </c>
    </row>
    <row r="78" spans="1:8" x14ac:dyDescent="0.15">
      <c r="A78" s="64" t="s">
        <v>2813</v>
      </c>
      <c r="B78" s="69" t="s">
        <v>2814</v>
      </c>
      <c r="C78" s="44" t="s">
        <v>11</v>
      </c>
      <c r="D78" s="64">
        <v>2.9519000000000002</v>
      </c>
      <c r="E78" s="44" t="s">
        <v>11</v>
      </c>
      <c r="F78" s="44" t="s">
        <v>11</v>
      </c>
      <c r="G78" s="44" t="s">
        <v>11</v>
      </c>
      <c r="H78" s="44" t="s">
        <v>11</v>
      </c>
    </row>
    <row r="79" spans="1:8" ht="30" x14ac:dyDescent="0.15">
      <c r="A79" s="64" t="s">
        <v>2815</v>
      </c>
      <c r="B79" s="65" t="s">
        <v>2816</v>
      </c>
      <c r="C79" s="44" t="s">
        <v>11</v>
      </c>
      <c r="D79" s="44" t="s">
        <v>11</v>
      </c>
      <c r="E79" s="64">
        <v>-1.9797</v>
      </c>
      <c r="F79" s="44" t="s">
        <v>11</v>
      </c>
      <c r="G79" s="44" t="s">
        <v>11</v>
      </c>
      <c r="H79" s="44" t="s">
        <v>11</v>
      </c>
    </row>
    <row r="80" spans="1:8" ht="30" x14ac:dyDescent="0.15">
      <c r="A80" s="64" t="s">
        <v>2817</v>
      </c>
      <c r="B80" s="65" t="s">
        <v>2715</v>
      </c>
      <c r="C80" s="44" t="s">
        <v>11</v>
      </c>
      <c r="D80" s="44" t="s">
        <v>11</v>
      </c>
      <c r="E80" s="64" t="s">
        <v>2818</v>
      </c>
      <c r="F80" s="64">
        <v>-4.0818000000000003</v>
      </c>
      <c r="G80" s="44" t="s">
        <v>11</v>
      </c>
      <c r="H80" s="44" t="s">
        <v>11</v>
      </c>
    </row>
    <row r="81" spans="1:8" ht="30" x14ac:dyDescent="0.15">
      <c r="A81" s="45" t="s">
        <v>2819</v>
      </c>
      <c r="B81" s="62" t="s">
        <v>2820</v>
      </c>
      <c r="C81" s="44" t="s">
        <v>11</v>
      </c>
      <c r="D81" s="44" t="s">
        <v>11</v>
      </c>
      <c r="E81" s="45">
        <v>-1.9025000000000001</v>
      </c>
      <c r="F81" s="44" t="s">
        <v>11</v>
      </c>
      <c r="G81" s="44" t="s">
        <v>11</v>
      </c>
      <c r="H81" s="44" t="s">
        <v>11</v>
      </c>
    </row>
    <row r="82" spans="1:8" x14ac:dyDescent="0.15">
      <c r="A82" s="60" t="s">
        <v>2821</v>
      </c>
      <c r="B82" s="61" t="s">
        <v>2822</v>
      </c>
      <c r="C82" s="44" t="s">
        <v>11</v>
      </c>
      <c r="D82" s="44" t="s">
        <v>11</v>
      </c>
      <c r="E82" s="60">
        <v>-3.1154000000000002</v>
      </c>
      <c r="F82" s="44" t="s">
        <v>11</v>
      </c>
      <c r="G82" s="44" t="s">
        <v>11</v>
      </c>
      <c r="H82" s="44" t="s">
        <v>11</v>
      </c>
    </row>
    <row r="83" spans="1:8" x14ac:dyDescent="0.15">
      <c r="A83" s="64" t="s">
        <v>2823</v>
      </c>
      <c r="B83" s="65" t="s">
        <v>2824</v>
      </c>
      <c r="C83" s="44" t="s">
        <v>11</v>
      </c>
      <c r="D83" s="44" t="s">
        <v>11</v>
      </c>
      <c r="E83" s="64">
        <v>1.6089</v>
      </c>
      <c r="F83" s="44" t="s">
        <v>11</v>
      </c>
      <c r="G83" s="44" t="s">
        <v>11</v>
      </c>
      <c r="H83" s="44" t="s">
        <v>11</v>
      </c>
    </row>
    <row r="84" spans="1:8" x14ac:dyDescent="0.15">
      <c r="A84" s="60" t="s">
        <v>2825</v>
      </c>
      <c r="B84" s="61" t="s">
        <v>2826</v>
      </c>
      <c r="C84" s="44" t="s">
        <v>11</v>
      </c>
      <c r="D84" s="44" t="s">
        <v>11</v>
      </c>
      <c r="E84" s="44" t="s">
        <v>11</v>
      </c>
      <c r="F84" s="60">
        <v>1.0557000000000001</v>
      </c>
      <c r="G84" s="60">
        <v>1.6839999999999999</v>
      </c>
      <c r="H84" s="44" t="s">
        <v>11</v>
      </c>
    </row>
    <row r="85" spans="1:8" ht="30" x14ac:dyDescent="0.15">
      <c r="A85" s="45" t="s">
        <v>2827</v>
      </c>
      <c r="B85" s="65" t="s">
        <v>2828</v>
      </c>
      <c r="C85" s="44" t="s">
        <v>11</v>
      </c>
      <c r="D85" s="44" t="s">
        <v>11</v>
      </c>
      <c r="E85" s="44">
        <v>2.9927999999999999</v>
      </c>
      <c r="F85" s="44" t="s">
        <v>11</v>
      </c>
      <c r="G85" s="44">
        <v>1.4420999999999999</v>
      </c>
      <c r="H85" s="44" t="s">
        <v>11</v>
      </c>
    </row>
    <row r="86" spans="1:8" x14ac:dyDescent="0.15">
      <c r="A86" s="45" t="s">
        <v>2829</v>
      </c>
      <c r="B86" s="62" t="s">
        <v>2830</v>
      </c>
      <c r="C86" s="44" t="s">
        <v>11</v>
      </c>
      <c r="D86" s="44" t="s">
        <v>11</v>
      </c>
      <c r="E86" s="45">
        <v>5.4451000000000001</v>
      </c>
      <c r="F86" s="44" t="s">
        <v>11</v>
      </c>
      <c r="G86" s="45">
        <v>3.7421000000000002</v>
      </c>
      <c r="H86" s="44" t="s">
        <v>11</v>
      </c>
    </row>
    <row r="87" spans="1:8" x14ac:dyDescent="0.15">
      <c r="A87" s="60" t="s">
        <v>2831</v>
      </c>
      <c r="B87" s="61" t="s">
        <v>2809</v>
      </c>
      <c r="C87" s="44" t="s">
        <v>11</v>
      </c>
      <c r="D87" s="44" t="s">
        <v>11</v>
      </c>
      <c r="E87" s="44" t="s">
        <v>11</v>
      </c>
      <c r="F87" s="44" t="s">
        <v>11</v>
      </c>
      <c r="G87" s="60">
        <v>1.4333</v>
      </c>
      <c r="H87" s="44" t="s">
        <v>11</v>
      </c>
    </row>
    <row r="88" spans="1:8" ht="30" x14ac:dyDescent="0.15">
      <c r="A88" s="60" t="s">
        <v>2832</v>
      </c>
      <c r="B88" s="61" t="s">
        <v>2833</v>
      </c>
      <c r="C88" s="44" t="s">
        <v>11</v>
      </c>
      <c r="D88" s="44" t="s">
        <v>11</v>
      </c>
      <c r="E88" s="60">
        <v>-1.6433</v>
      </c>
      <c r="F88" s="44" t="s">
        <v>11</v>
      </c>
      <c r="G88" s="44" t="s">
        <v>11</v>
      </c>
      <c r="H88" s="44" t="s">
        <v>11</v>
      </c>
    </row>
    <row r="89" spans="1:8" ht="45" x14ac:dyDescent="0.15">
      <c r="A89" s="45" t="s">
        <v>2834</v>
      </c>
      <c r="B89" s="62" t="s">
        <v>2835</v>
      </c>
      <c r="C89" s="44" t="s">
        <v>11</v>
      </c>
      <c r="D89" s="44" t="s">
        <v>11</v>
      </c>
      <c r="E89" s="45">
        <v>-4.1246</v>
      </c>
      <c r="F89" s="44" t="s">
        <v>11</v>
      </c>
      <c r="G89" s="44" t="s">
        <v>11</v>
      </c>
      <c r="H89" s="44" t="s">
        <v>11</v>
      </c>
    </row>
    <row r="90" spans="1:8" ht="30" x14ac:dyDescent="0.15">
      <c r="A90" s="64" t="s">
        <v>2836</v>
      </c>
      <c r="B90" s="65" t="s">
        <v>2837</v>
      </c>
      <c r="C90" s="44" t="s">
        <v>11</v>
      </c>
      <c r="D90" s="44" t="s">
        <v>11</v>
      </c>
      <c r="E90" s="64">
        <v>2.8584000000000001</v>
      </c>
      <c r="F90" s="44" t="s">
        <v>11</v>
      </c>
      <c r="G90" s="44" t="s">
        <v>11</v>
      </c>
      <c r="H90" s="44" t="s">
        <v>11</v>
      </c>
    </row>
    <row r="91" spans="1:8" ht="30" x14ac:dyDescent="0.15">
      <c r="A91" s="45" t="s">
        <v>2838</v>
      </c>
      <c r="B91" s="62" t="s">
        <v>2708</v>
      </c>
      <c r="C91" s="44" t="s">
        <v>11</v>
      </c>
      <c r="D91" s="44" t="s">
        <v>11</v>
      </c>
      <c r="E91" s="45">
        <v>-1.8424</v>
      </c>
      <c r="F91" s="44" t="s">
        <v>11</v>
      </c>
      <c r="G91" s="44" t="s">
        <v>11</v>
      </c>
      <c r="H91" s="44" t="s">
        <v>11</v>
      </c>
    </row>
    <row r="92" spans="1:8" ht="30" x14ac:dyDescent="0.15">
      <c r="A92" s="45" t="s">
        <v>2839</v>
      </c>
      <c r="B92" s="62" t="s">
        <v>2840</v>
      </c>
      <c r="C92" s="44" t="s">
        <v>11</v>
      </c>
      <c r="D92" s="44" t="s">
        <v>11</v>
      </c>
      <c r="E92" s="45">
        <v>-2.4295</v>
      </c>
      <c r="F92" s="44" t="s">
        <v>11</v>
      </c>
      <c r="G92" s="44" t="s">
        <v>11</v>
      </c>
      <c r="H92" s="44" t="s">
        <v>11</v>
      </c>
    </row>
    <row r="93" spans="1:8" x14ac:dyDescent="0.15">
      <c r="A93" s="64" t="s">
        <v>2841</v>
      </c>
      <c r="B93" s="65" t="s">
        <v>2745</v>
      </c>
      <c r="C93" s="44" t="s">
        <v>11</v>
      </c>
      <c r="D93" s="44" t="s">
        <v>11</v>
      </c>
      <c r="E93" s="64">
        <v>-4.0227000000000004</v>
      </c>
      <c r="F93" s="44" t="s">
        <v>11</v>
      </c>
      <c r="G93" s="44" t="s">
        <v>11</v>
      </c>
      <c r="H93" s="44" t="s">
        <v>11</v>
      </c>
    </row>
    <row r="94" spans="1:8" ht="30" x14ac:dyDescent="0.15">
      <c r="A94" s="45" t="s">
        <v>2842</v>
      </c>
      <c r="B94" s="62" t="s">
        <v>2796</v>
      </c>
      <c r="C94" s="45">
        <v>2.2637</v>
      </c>
      <c r="D94" s="45">
        <v>3.7904</v>
      </c>
      <c r="E94" s="44" t="s">
        <v>11</v>
      </c>
      <c r="F94" s="44" t="s">
        <v>11</v>
      </c>
      <c r="G94" s="44" t="s">
        <v>11</v>
      </c>
      <c r="H94" s="44" t="s">
        <v>11</v>
      </c>
    </row>
    <row r="95" spans="1:8" ht="30" x14ac:dyDescent="0.15">
      <c r="A95" s="60" t="s">
        <v>2843</v>
      </c>
      <c r="B95" s="61" t="s">
        <v>2844</v>
      </c>
      <c r="C95" s="60">
        <v>1.1798</v>
      </c>
      <c r="D95" s="44" t="s">
        <v>11</v>
      </c>
      <c r="E95" s="44" t="s">
        <v>11</v>
      </c>
      <c r="F95" s="44" t="s">
        <v>11</v>
      </c>
      <c r="G95" s="44" t="s">
        <v>11</v>
      </c>
      <c r="H95" s="44" t="s">
        <v>11</v>
      </c>
    </row>
    <row r="96" spans="1:8" ht="30" x14ac:dyDescent="0.15">
      <c r="A96" s="45" t="s">
        <v>2845</v>
      </c>
      <c r="B96" s="62" t="s">
        <v>2737</v>
      </c>
      <c r="C96" s="44" t="s">
        <v>11</v>
      </c>
      <c r="D96" s="45">
        <v>3.5619000000000001</v>
      </c>
      <c r="E96" s="45">
        <v>4.8425000000000002</v>
      </c>
      <c r="F96" s="44" t="s">
        <v>11</v>
      </c>
      <c r="G96" s="44" t="s">
        <v>11</v>
      </c>
      <c r="H96" s="44" t="s">
        <v>11</v>
      </c>
    </row>
    <row r="97" spans="1:8" ht="30" x14ac:dyDescent="0.15">
      <c r="A97" s="64" t="s">
        <v>2846</v>
      </c>
      <c r="B97" s="65" t="s">
        <v>2696</v>
      </c>
      <c r="C97" s="44" t="s">
        <v>11</v>
      </c>
      <c r="D97" s="64">
        <v>2.2585999999999999</v>
      </c>
      <c r="E97" s="64">
        <v>5.6650999999999998</v>
      </c>
      <c r="F97" s="44" t="s">
        <v>11</v>
      </c>
      <c r="G97" s="44" t="s">
        <v>11</v>
      </c>
      <c r="H97" s="44" t="s">
        <v>11</v>
      </c>
    </row>
    <row r="98" spans="1:8" ht="30" x14ac:dyDescent="0.15">
      <c r="A98" s="64" t="s">
        <v>2847</v>
      </c>
      <c r="B98" s="65" t="s">
        <v>2696</v>
      </c>
      <c r="C98" s="44" t="s">
        <v>11</v>
      </c>
      <c r="D98" s="64">
        <v>2.677</v>
      </c>
      <c r="E98" s="64">
        <v>5.8754</v>
      </c>
      <c r="F98" s="44" t="s">
        <v>11</v>
      </c>
      <c r="G98" s="44" t="s">
        <v>11</v>
      </c>
      <c r="H98" s="44" t="s">
        <v>11</v>
      </c>
    </row>
    <row r="99" spans="1:8" ht="30" x14ac:dyDescent="0.15">
      <c r="A99" s="60" t="s">
        <v>2848</v>
      </c>
      <c r="B99" s="61" t="s">
        <v>2849</v>
      </c>
      <c r="C99" s="44" t="s">
        <v>11</v>
      </c>
      <c r="D99" s="44" t="s">
        <v>11</v>
      </c>
      <c r="E99" s="60">
        <v>5.4276</v>
      </c>
      <c r="F99" s="44" t="s">
        <v>11</v>
      </c>
      <c r="G99" s="44" t="s">
        <v>11</v>
      </c>
      <c r="H99" s="44" t="s">
        <v>11</v>
      </c>
    </row>
    <row r="100" spans="1:8" ht="30" x14ac:dyDescent="0.15">
      <c r="A100" s="45" t="s">
        <v>2850</v>
      </c>
      <c r="B100" s="62" t="s">
        <v>2851</v>
      </c>
      <c r="C100" s="45">
        <v>1.9295</v>
      </c>
      <c r="D100" s="45">
        <v>3.504</v>
      </c>
      <c r="E100" s="45">
        <v>4.9584000000000001</v>
      </c>
      <c r="F100" s="44" t="s">
        <v>11</v>
      </c>
      <c r="G100" s="44" t="s">
        <v>11</v>
      </c>
      <c r="H100" s="45">
        <v>4.6078999999999999</v>
      </c>
    </row>
    <row r="101" spans="1:8" ht="30" x14ac:dyDescent="0.15">
      <c r="A101" s="45" t="s">
        <v>2852</v>
      </c>
      <c r="B101" s="62" t="s">
        <v>2853</v>
      </c>
      <c r="C101" s="44" t="s">
        <v>11</v>
      </c>
      <c r="D101" s="44" t="s">
        <v>11</v>
      </c>
      <c r="E101" s="45">
        <v>2.1656</v>
      </c>
      <c r="F101" s="44" t="s">
        <v>11</v>
      </c>
      <c r="G101" s="44" t="s">
        <v>11</v>
      </c>
      <c r="H101" s="45">
        <v>2.4748000000000001</v>
      </c>
    </row>
    <row r="102" spans="1:8" ht="30" x14ac:dyDescent="0.15">
      <c r="A102" s="45" t="s">
        <v>2854</v>
      </c>
      <c r="B102" s="62" t="s">
        <v>2853</v>
      </c>
      <c r="C102" s="44" t="s">
        <v>11</v>
      </c>
      <c r="D102" s="44" t="s">
        <v>11</v>
      </c>
      <c r="E102" s="44" t="s">
        <v>11</v>
      </c>
      <c r="F102" s="44" t="s">
        <v>11</v>
      </c>
      <c r="G102" s="44" t="s">
        <v>11</v>
      </c>
      <c r="H102" s="45">
        <v>2.5369999999999999</v>
      </c>
    </row>
    <row r="103" spans="1:8" ht="30" x14ac:dyDescent="0.15">
      <c r="A103" s="45" t="s">
        <v>2855</v>
      </c>
      <c r="B103" s="62" t="s">
        <v>2853</v>
      </c>
      <c r="C103" s="44" t="s">
        <v>11</v>
      </c>
      <c r="D103" s="44" t="s">
        <v>11</v>
      </c>
      <c r="E103" s="45">
        <v>2.4388999999999998</v>
      </c>
      <c r="F103" s="44" t="s">
        <v>11</v>
      </c>
      <c r="G103" s="44" t="s">
        <v>11</v>
      </c>
      <c r="H103" s="44" t="s">
        <v>11</v>
      </c>
    </row>
    <row r="104" spans="1:8" ht="30" x14ac:dyDescent="0.15">
      <c r="A104" s="64" t="s">
        <v>2856</v>
      </c>
      <c r="B104" s="65" t="s">
        <v>2706</v>
      </c>
      <c r="C104" s="44" t="s">
        <v>11</v>
      </c>
      <c r="D104" s="64">
        <v>6.0449000000000002</v>
      </c>
      <c r="E104" s="64">
        <v>5.3080999999999996</v>
      </c>
      <c r="F104" s="44" t="s">
        <v>11</v>
      </c>
      <c r="G104" s="44" t="s">
        <v>11</v>
      </c>
      <c r="H104" s="44" t="s">
        <v>11</v>
      </c>
    </row>
    <row r="105" spans="1:8" ht="30" x14ac:dyDescent="0.15">
      <c r="A105" s="45" t="s">
        <v>2857</v>
      </c>
      <c r="B105" s="62" t="s">
        <v>2735</v>
      </c>
      <c r="C105" s="44" t="s">
        <v>11</v>
      </c>
      <c r="D105" s="44" t="s">
        <v>11</v>
      </c>
      <c r="E105" s="45">
        <v>-2.4049</v>
      </c>
      <c r="F105" s="44" t="s">
        <v>11</v>
      </c>
      <c r="G105" s="44" t="s">
        <v>11</v>
      </c>
      <c r="H105" s="44" t="s">
        <v>11</v>
      </c>
    </row>
    <row r="106" spans="1:8" x14ac:dyDescent="0.15">
      <c r="A106" s="60" t="s">
        <v>2858</v>
      </c>
      <c r="B106" s="61" t="s">
        <v>2859</v>
      </c>
      <c r="C106" s="44" t="s">
        <v>11</v>
      </c>
      <c r="D106" s="44" t="s">
        <v>11</v>
      </c>
      <c r="E106" s="44" t="s">
        <v>11</v>
      </c>
      <c r="F106" s="44" t="s">
        <v>11</v>
      </c>
      <c r="G106" s="60">
        <v>2.4102999999999999</v>
      </c>
      <c r="H106" s="44" t="s">
        <v>11</v>
      </c>
    </row>
    <row r="107" spans="1:8" x14ac:dyDescent="0.15">
      <c r="A107" s="60" t="s">
        <v>2860</v>
      </c>
      <c r="B107" s="61" t="s">
        <v>2822</v>
      </c>
      <c r="C107" s="44" t="s">
        <v>11</v>
      </c>
      <c r="D107" s="44" t="s">
        <v>11</v>
      </c>
      <c r="E107" s="60">
        <v>1.9495</v>
      </c>
      <c r="F107" s="44" t="s">
        <v>11</v>
      </c>
      <c r="G107" s="60">
        <v>2.8744999999999998</v>
      </c>
      <c r="H107" s="44" t="s">
        <v>11</v>
      </c>
    </row>
    <row r="108" spans="1:8" ht="60" x14ac:dyDescent="0.15">
      <c r="A108" s="45" t="s">
        <v>2861</v>
      </c>
      <c r="B108" s="62" t="s">
        <v>2862</v>
      </c>
      <c r="C108" s="44" t="s">
        <v>11</v>
      </c>
      <c r="D108" s="44" t="s">
        <v>11</v>
      </c>
      <c r="E108" s="45">
        <v>-3.6516000000000002</v>
      </c>
      <c r="F108" s="44" t="s">
        <v>11</v>
      </c>
      <c r="G108" s="45">
        <v>-2.1440999999999999</v>
      </c>
      <c r="H108" s="44" t="s">
        <v>11</v>
      </c>
    </row>
    <row r="109" spans="1:8" ht="45" x14ac:dyDescent="0.15">
      <c r="A109" s="60" t="s">
        <v>2863</v>
      </c>
      <c r="B109" s="61" t="s">
        <v>2864</v>
      </c>
      <c r="C109" s="60">
        <v>-2.1486000000000001</v>
      </c>
      <c r="D109" s="60">
        <v>-1.8169</v>
      </c>
      <c r="E109" s="44" t="s">
        <v>11</v>
      </c>
      <c r="F109" s="44" t="s">
        <v>11</v>
      </c>
      <c r="G109" s="44" t="s">
        <v>11</v>
      </c>
      <c r="H109" s="44" t="s">
        <v>11</v>
      </c>
    </row>
    <row r="110" spans="1:8" ht="30" x14ac:dyDescent="0.15">
      <c r="A110" s="45" t="s">
        <v>2865</v>
      </c>
      <c r="B110" s="62" t="s">
        <v>2866</v>
      </c>
      <c r="C110" s="44" t="s">
        <v>11</v>
      </c>
      <c r="D110" s="44" t="s">
        <v>11</v>
      </c>
      <c r="E110" s="45">
        <v>1.1577</v>
      </c>
      <c r="F110" s="44" t="s">
        <v>11</v>
      </c>
      <c r="G110" s="44" t="s">
        <v>11</v>
      </c>
      <c r="H110" s="44" t="s">
        <v>11</v>
      </c>
    </row>
    <row r="111" spans="1:8" x14ac:dyDescent="0.15">
      <c r="A111" s="60" t="s">
        <v>2867</v>
      </c>
      <c r="B111" s="61" t="s">
        <v>2868</v>
      </c>
      <c r="C111" s="44" t="s">
        <v>11</v>
      </c>
      <c r="D111" s="44" t="s">
        <v>11</v>
      </c>
      <c r="E111" s="60">
        <v>1.8653999999999999</v>
      </c>
      <c r="F111" s="44" t="s">
        <v>11</v>
      </c>
      <c r="G111" s="44" t="s">
        <v>11</v>
      </c>
      <c r="H111" s="44" t="s">
        <v>11</v>
      </c>
    </row>
    <row r="112" spans="1:8" x14ac:dyDescent="0.15">
      <c r="A112" s="64" t="s">
        <v>2869</v>
      </c>
      <c r="B112" s="65" t="s">
        <v>2870</v>
      </c>
      <c r="C112" s="64">
        <v>1.1015999999999999</v>
      </c>
      <c r="D112" s="44" t="s">
        <v>11</v>
      </c>
      <c r="E112" s="44" t="s">
        <v>11</v>
      </c>
      <c r="F112" s="44" t="s">
        <v>11</v>
      </c>
      <c r="G112" s="44" t="s">
        <v>11</v>
      </c>
      <c r="H112" s="44" t="s">
        <v>11</v>
      </c>
    </row>
    <row r="113" spans="1:8" ht="30" x14ac:dyDescent="0.15">
      <c r="A113" s="45" t="s">
        <v>2871</v>
      </c>
      <c r="B113" s="62" t="s">
        <v>2708</v>
      </c>
      <c r="C113" s="44" t="s">
        <v>11</v>
      </c>
      <c r="D113" s="44" t="s">
        <v>11</v>
      </c>
      <c r="E113" s="45">
        <v>2.9904999999999999</v>
      </c>
      <c r="F113" s="44" t="s">
        <v>11</v>
      </c>
      <c r="G113" s="44" t="s">
        <v>11</v>
      </c>
      <c r="H113" s="44" t="s">
        <v>11</v>
      </c>
    </row>
    <row r="114" spans="1:8" ht="45" x14ac:dyDescent="0.15">
      <c r="A114" s="64" t="s">
        <v>391</v>
      </c>
      <c r="B114" s="65" t="s">
        <v>2872</v>
      </c>
      <c r="C114" s="44" t="s">
        <v>11</v>
      </c>
      <c r="D114" s="44" t="s">
        <v>11</v>
      </c>
      <c r="E114" s="64">
        <v>4.9208999999999996</v>
      </c>
      <c r="F114" s="44" t="s">
        <v>11</v>
      </c>
      <c r="G114" s="44" t="s">
        <v>11</v>
      </c>
      <c r="H114" s="44" t="s">
        <v>11</v>
      </c>
    </row>
    <row r="115" spans="1:8" ht="30" x14ac:dyDescent="0.15">
      <c r="A115" s="45" t="s">
        <v>2873</v>
      </c>
      <c r="B115" s="62" t="s">
        <v>2737</v>
      </c>
      <c r="C115" s="45">
        <v>2.2139000000000002</v>
      </c>
      <c r="D115" s="44" t="s">
        <v>11</v>
      </c>
      <c r="E115" s="45">
        <v>5.1136999999999997</v>
      </c>
      <c r="F115" s="44" t="s">
        <v>11</v>
      </c>
      <c r="G115" s="44" t="s">
        <v>11</v>
      </c>
      <c r="H115" s="44" t="s">
        <v>11</v>
      </c>
    </row>
    <row r="116" spans="1:8" ht="30" x14ac:dyDescent="0.15">
      <c r="A116" s="45" t="s">
        <v>2874</v>
      </c>
      <c r="B116" s="62" t="s">
        <v>2737</v>
      </c>
      <c r="C116" s="44" t="s">
        <v>11</v>
      </c>
      <c r="D116" s="45">
        <v>3.1427999999999998</v>
      </c>
      <c r="E116" s="45">
        <v>3.2618999999999998</v>
      </c>
      <c r="F116" s="44" t="s">
        <v>11</v>
      </c>
      <c r="G116" s="44" t="s">
        <v>11</v>
      </c>
      <c r="H116" s="44" t="s">
        <v>11</v>
      </c>
    </row>
    <row r="117" spans="1:8" ht="30" x14ac:dyDescent="0.15">
      <c r="A117" s="45" t="s">
        <v>2875</v>
      </c>
      <c r="B117" s="62" t="s">
        <v>2737</v>
      </c>
      <c r="C117" s="44" t="s">
        <v>11</v>
      </c>
      <c r="D117" s="44" t="s">
        <v>11</v>
      </c>
      <c r="E117" s="45">
        <v>3.9670000000000001</v>
      </c>
      <c r="F117" s="44" t="s">
        <v>11</v>
      </c>
      <c r="G117" s="44" t="s">
        <v>11</v>
      </c>
      <c r="H117" s="44" t="s">
        <v>11</v>
      </c>
    </row>
    <row r="118" spans="1:8" ht="30" x14ac:dyDescent="0.15">
      <c r="A118" s="64" t="s">
        <v>2876</v>
      </c>
      <c r="B118" s="65" t="s">
        <v>2696</v>
      </c>
      <c r="C118" s="44" t="s">
        <v>11</v>
      </c>
      <c r="D118" s="44" t="s">
        <v>11</v>
      </c>
      <c r="E118" s="44" t="s">
        <v>11</v>
      </c>
      <c r="F118" s="44" t="s">
        <v>11</v>
      </c>
      <c r="G118" s="44" t="s">
        <v>11</v>
      </c>
      <c r="H118" s="64">
        <v>3.3698999999999999</v>
      </c>
    </row>
    <row r="119" spans="1:8" ht="30" x14ac:dyDescent="0.15">
      <c r="A119" s="64" t="s">
        <v>2877</v>
      </c>
      <c r="B119" s="65" t="s">
        <v>2696</v>
      </c>
      <c r="C119" s="44" t="s">
        <v>11</v>
      </c>
      <c r="D119" s="44" t="s">
        <v>11</v>
      </c>
      <c r="E119" s="64">
        <v>-2.1852999999999998</v>
      </c>
      <c r="F119" s="44" t="s">
        <v>11</v>
      </c>
      <c r="G119" s="44" t="s">
        <v>11</v>
      </c>
      <c r="H119" s="44" t="s">
        <v>11</v>
      </c>
    </row>
    <row r="120" spans="1:8" x14ac:dyDescent="0.15">
      <c r="A120" s="60" t="s">
        <v>2878</v>
      </c>
      <c r="B120" s="61" t="s">
        <v>2879</v>
      </c>
      <c r="C120" s="44" t="s">
        <v>11</v>
      </c>
      <c r="D120" s="44" t="s">
        <v>11</v>
      </c>
      <c r="E120" s="60">
        <v>-5.2047999999999996</v>
      </c>
      <c r="F120" s="60">
        <v>-0.93611999999999995</v>
      </c>
      <c r="G120" s="44" t="s">
        <v>11</v>
      </c>
      <c r="H120" s="44" t="s">
        <v>11</v>
      </c>
    </row>
    <row r="121" spans="1:8" ht="30" x14ac:dyDescent="0.15">
      <c r="A121" s="64" t="s">
        <v>2880</v>
      </c>
      <c r="B121" s="65" t="s">
        <v>2696</v>
      </c>
      <c r="C121" s="44" t="s">
        <v>11</v>
      </c>
      <c r="D121" s="44" t="s">
        <v>11</v>
      </c>
      <c r="E121" s="64">
        <v>-3.2010000000000001</v>
      </c>
      <c r="F121" s="44" t="s">
        <v>11</v>
      </c>
      <c r="G121" s="44" t="s">
        <v>11</v>
      </c>
      <c r="H121" s="44" t="s">
        <v>11</v>
      </c>
    </row>
    <row r="122" spans="1:8" x14ac:dyDescent="0.15">
      <c r="A122" s="60" t="s">
        <v>2881</v>
      </c>
      <c r="B122" s="67" t="s">
        <v>2811</v>
      </c>
      <c r="C122" s="44" t="s">
        <v>11</v>
      </c>
      <c r="D122" s="44" t="s">
        <v>11</v>
      </c>
      <c r="E122" s="60">
        <v>-2.4142999999999999</v>
      </c>
      <c r="F122" s="44" t="s">
        <v>11</v>
      </c>
      <c r="G122" s="44" t="s">
        <v>11</v>
      </c>
      <c r="H122" s="44" t="s">
        <v>11</v>
      </c>
    </row>
    <row r="123" spans="1:8" ht="30" x14ac:dyDescent="0.15">
      <c r="A123" s="45" t="s">
        <v>2882</v>
      </c>
      <c r="B123" s="62" t="s">
        <v>2708</v>
      </c>
      <c r="C123" s="44" t="s">
        <v>11</v>
      </c>
      <c r="D123" s="44" t="s">
        <v>11</v>
      </c>
      <c r="E123" s="45">
        <v>-7.0739000000000001</v>
      </c>
      <c r="F123" s="44" t="s">
        <v>11</v>
      </c>
      <c r="G123" s="44" t="s">
        <v>11</v>
      </c>
      <c r="H123" s="44" t="s">
        <v>11</v>
      </c>
    </row>
    <row r="124" spans="1:8" x14ac:dyDescent="0.15">
      <c r="A124" s="64" t="s">
        <v>2883</v>
      </c>
      <c r="B124" s="65" t="s">
        <v>2791</v>
      </c>
      <c r="C124" s="44" t="s">
        <v>11</v>
      </c>
      <c r="D124" s="44" t="s">
        <v>11</v>
      </c>
      <c r="E124" s="64">
        <v>3.0640999999999998</v>
      </c>
      <c r="F124" s="44" t="s">
        <v>11</v>
      </c>
      <c r="G124" s="44" t="s">
        <v>11</v>
      </c>
      <c r="H124" s="44" t="s">
        <v>11</v>
      </c>
    </row>
    <row r="125" spans="1:8" ht="30" x14ac:dyDescent="0.15">
      <c r="A125" s="45" t="s">
        <v>2884</v>
      </c>
      <c r="B125" s="62" t="s">
        <v>2885</v>
      </c>
      <c r="C125" s="44" t="s">
        <v>11</v>
      </c>
      <c r="D125" s="44" t="s">
        <v>11</v>
      </c>
      <c r="E125" s="45" t="s">
        <v>2886</v>
      </c>
      <c r="F125" s="44" t="s">
        <v>11</v>
      </c>
      <c r="G125" s="45">
        <v>-1.9196</v>
      </c>
      <c r="H125" s="44" t="s">
        <v>11</v>
      </c>
    </row>
    <row r="126" spans="1:8" ht="45" x14ac:dyDescent="0.15">
      <c r="A126" s="45" t="s">
        <v>2887</v>
      </c>
      <c r="B126" s="62" t="s">
        <v>2888</v>
      </c>
      <c r="C126" s="44" t="s">
        <v>11</v>
      </c>
      <c r="D126" s="44" t="s">
        <v>11</v>
      </c>
      <c r="E126" s="45">
        <v>-1.137</v>
      </c>
      <c r="F126" s="44" t="s">
        <v>11</v>
      </c>
      <c r="G126" s="44" t="s">
        <v>11</v>
      </c>
      <c r="H126" s="44" t="s">
        <v>11</v>
      </c>
    </row>
    <row r="127" spans="1:8" ht="30" x14ac:dyDescent="0.15">
      <c r="A127" s="45" t="s">
        <v>2889</v>
      </c>
      <c r="B127" s="62" t="s">
        <v>2890</v>
      </c>
      <c r="C127" s="44" t="s">
        <v>11</v>
      </c>
      <c r="D127" s="44" t="s">
        <v>11</v>
      </c>
      <c r="E127" s="45">
        <v>4.8341000000000003</v>
      </c>
      <c r="F127" s="44" t="s">
        <v>11</v>
      </c>
      <c r="G127" s="44" t="s">
        <v>11</v>
      </c>
      <c r="H127" s="44" t="s">
        <v>11</v>
      </c>
    </row>
    <row r="128" spans="1:8" ht="45" x14ac:dyDescent="0.15">
      <c r="A128" s="64" t="s">
        <v>2891</v>
      </c>
      <c r="B128" s="65" t="s">
        <v>2892</v>
      </c>
      <c r="C128" s="44" t="s">
        <v>11</v>
      </c>
      <c r="D128" s="44" t="s">
        <v>11</v>
      </c>
      <c r="E128" s="64">
        <v>-2.1957</v>
      </c>
      <c r="F128" s="44" t="s">
        <v>11</v>
      </c>
      <c r="G128" s="44" t="s">
        <v>11</v>
      </c>
      <c r="H128" s="44" t="s">
        <v>11</v>
      </c>
    </row>
    <row r="129" spans="1:8" ht="30" x14ac:dyDescent="0.15">
      <c r="A129" s="60" t="s">
        <v>2893</v>
      </c>
      <c r="B129" s="61" t="s">
        <v>2894</v>
      </c>
      <c r="C129" s="44" t="s">
        <v>11</v>
      </c>
      <c r="D129" s="60" t="s">
        <v>2895</v>
      </c>
      <c r="E129" s="44" t="s">
        <v>11</v>
      </c>
      <c r="F129" s="44" t="s">
        <v>11</v>
      </c>
      <c r="G129" s="44" t="s">
        <v>11</v>
      </c>
      <c r="H129" s="44" t="s">
        <v>11</v>
      </c>
    </row>
    <row r="130" spans="1:8" x14ac:dyDescent="0.15">
      <c r="A130" s="64" t="s">
        <v>2896</v>
      </c>
      <c r="B130" s="65" t="s">
        <v>2870</v>
      </c>
      <c r="C130" s="44" t="s">
        <v>11</v>
      </c>
      <c r="D130" s="44" t="s">
        <v>11</v>
      </c>
      <c r="E130" s="64">
        <v>2.0615000000000001</v>
      </c>
      <c r="F130" s="44" t="s">
        <v>11</v>
      </c>
      <c r="G130" s="64">
        <v>2.1532</v>
      </c>
      <c r="H130" s="44" t="s">
        <v>11</v>
      </c>
    </row>
    <row r="131" spans="1:8" x14ac:dyDescent="0.15">
      <c r="A131" s="64" t="s">
        <v>2897</v>
      </c>
      <c r="B131" s="65" t="s">
        <v>2898</v>
      </c>
      <c r="C131" s="44" t="s">
        <v>11</v>
      </c>
      <c r="D131" s="44" t="s">
        <v>11</v>
      </c>
      <c r="E131" s="64">
        <v>-5.67</v>
      </c>
      <c r="F131" s="44" t="s">
        <v>11</v>
      </c>
      <c r="G131" s="44" t="s">
        <v>11</v>
      </c>
      <c r="H131" s="44" t="s">
        <v>11</v>
      </c>
    </row>
    <row r="132" spans="1:8" ht="30" x14ac:dyDescent="0.15">
      <c r="A132" s="45" t="s">
        <v>2899</v>
      </c>
      <c r="B132" s="62" t="s">
        <v>2735</v>
      </c>
      <c r="C132" s="44" t="s">
        <v>11</v>
      </c>
      <c r="D132" s="45">
        <v>5.7294</v>
      </c>
      <c r="E132" s="44" t="s">
        <v>11</v>
      </c>
      <c r="F132" s="44" t="s">
        <v>11</v>
      </c>
      <c r="G132" s="44" t="s">
        <v>11</v>
      </c>
      <c r="H132" s="44" t="s">
        <v>11</v>
      </c>
    </row>
    <row r="133" spans="1:8" ht="30" x14ac:dyDescent="0.15">
      <c r="A133" s="64" t="s">
        <v>2900</v>
      </c>
      <c r="B133" s="65" t="s">
        <v>2696</v>
      </c>
      <c r="C133" s="44" t="s">
        <v>11</v>
      </c>
      <c r="D133" s="64">
        <v>5.2591999999999999</v>
      </c>
      <c r="E133" s="64">
        <v>6.3406000000000002</v>
      </c>
      <c r="F133" s="44" t="s">
        <v>11</v>
      </c>
      <c r="G133" s="44" t="s">
        <v>11</v>
      </c>
      <c r="H133" s="44" t="s">
        <v>11</v>
      </c>
    </row>
    <row r="134" spans="1:8" x14ac:dyDescent="0.15">
      <c r="A134" s="60" t="s">
        <v>2901</v>
      </c>
      <c r="B134" s="61" t="s">
        <v>2902</v>
      </c>
      <c r="C134" s="44" t="s">
        <v>11</v>
      </c>
      <c r="D134" s="44" t="s">
        <v>11</v>
      </c>
      <c r="E134" s="60">
        <v>-6.4627999999999997</v>
      </c>
      <c r="F134" s="44" t="s">
        <v>11</v>
      </c>
      <c r="G134" s="60">
        <v>-1.9499</v>
      </c>
      <c r="H134" s="44" t="s">
        <v>11</v>
      </c>
    </row>
    <row r="135" spans="1:8" ht="30" x14ac:dyDescent="0.15">
      <c r="A135" s="64" t="s">
        <v>2903</v>
      </c>
      <c r="B135" s="65" t="s">
        <v>2730</v>
      </c>
      <c r="C135" s="44" t="s">
        <v>11</v>
      </c>
      <c r="D135" s="44" t="s">
        <v>11</v>
      </c>
      <c r="E135" s="64">
        <v>-4.2306999999999997</v>
      </c>
      <c r="F135" s="44" t="s">
        <v>11</v>
      </c>
      <c r="G135" s="64">
        <v>-1.5301</v>
      </c>
      <c r="H135" s="44" t="s">
        <v>11</v>
      </c>
    </row>
    <row r="136" spans="1:8" ht="30" x14ac:dyDescent="0.15">
      <c r="A136" s="64" t="s">
        <v>2904</v>
      </c>
      <c r="B136" s="65" t="s">
        <v>2706</v>
      </c>
      <c r="C136" s="44" t="s">
        <v>11</v>
      </c>
      <c r="D136" s="44" t="s">
        <v>11</v>
      </c>
      <c r="E136" s="64">
        <v>-3.9194</v>
      </c>
      <c r="F136" s="44" t="s">
        <v>11</v>
      </c>
      <c r="G136" s="64">
        <v>-1.8205</v>
      </c>
      <c r="H136" s="44" t="s">
        <v>11</v>
      </c>
    </row>
    <row r="137" spans="1:8" ht="30" x14ac:dyDescent="0.15">
      <c r="A137" s="45" t="s">
        <v>2905</v>
      </c>
      <c r="B137" s="62" t="s">
        <v>2906</v>
      </c>
      <c r="C137" s="44" t="s">
        <v>11</v>
      </c>
      <c r="D137" s="44" t="s">
        <v>11</v>
      </c>
      <c r="E137" s="45">
        <v>2.7536</v>
      </c>
      <c r="F137" s="44" t="s">
        <v>11</v>
      </c>
      <c r="G137" s="44" t="s">
        <v>11</v>
      </c>
      <c r="H137" s="44" t="s">
        <v>11</v>
      </c>
    </row>
    <row r="138" spans="1:8" ht="30" x14ac:dyDescent="0.15">
      <c r="A138" s="64" t="s">
        <v>2907</v>
      </c>
      <c r="B138" s="65" t="s">
        <v>2706</v>
      </c>
      <c r="C138" s="44" t="s">
        <v>11</v>
      </c>
      <c r="D138" s="44" t="s">
        <v>11</v>
      </c>
      <c r="E138" s="64">
        <v>-3.9626000000000001</v>
      </c>
      <c r="F138" s="44" t="s">
        <v>11</v>
      </c>
      <c r="G138" s="44" t="s">
        <v>11</v>
      </c>
      <c r="H138" s="44" t="s">
        <v>11</v>
      </c>
    </row>
    <row r="139" spans="1:8" ht="30" x14ac:dyDescent="0.15">
      <c r="A139" s="45" t="s">
        <v>2908</v>
      </c>
      <c r="B139" s="62" t="s">
        <v>2691</v>
      </c>
      <c r="C139" s="45">
        <v>1.1356999999999999</v>
      </c>
      <c r="D139" s="44" t="s">
        <v>11</v>
      </c>
      <c r="E139" s="45">
        <v>3.7393000000000001</v>
      </c>
      <c r="F139" s="44" t="s">
        <v>11</v>
      </c>
      <c r="G139" s="44" t="s">
        <v>11</v>
      </c>
      <c r="H139" s="45">
        <v>3.7201</v>
      </c>
    </row>
    <row r="140" spans="1:8" ht="30" x14ac:dyDescent="0.15">
      <c r="A140" s="64" t="s">
        <v>2909</v>
      </c>
      <c r="B140" s="65" t="s">
        <v>2910</v>
      </c>
      <c r="C140" s="44" t="s">
        <v>11</v>
      </c>
      <c r="D140" s="44" t="s">
        <v>11</v>
      </c>
      <c r="E140" s="64">
        <v>1.6066</v>
      </c>
      <c r="F140" s="44" t="s">
        <v>11</v>
      </c>
      <c r="G140" s="44" t="s">
        <v>11</v>
      </c>
      <c r="H140" s="44" t="s">
        <v>11</v>
      </c>
    </row>
    <row r="141" spans="1:8" ht="30" x14ac:dyDescent="0.15">
      <c r="A141" s="64" t="s">
        <v>36</v>
      </c>
      <c r="B141" s="65" t="s">
        <v>37</v>
      </c>
      <c r="C141" s="44" t="s">
        <v>11</v>
      </c>
      <c r="D141" s="44" t="s">
        <v>11</v>
      </c>
      <c r="E141" s="64">
        <v>-1.8382000000000001</v>
      </c>
      <c r="F141" s="44" t="s">
        <v>11</v>
      </c>
      <c r="G141" s="44" t="s">
        <v>11</v>
      </c>
      <c r="H141" s="44" t="s">
        <v>11</v>
      </c>
    </row>
    <row r="142" spans="1:8" ht="30" x14ac:dyDescent="0.15">
      <c r="A142" s="45" t="s">
        <v>2911</v>
      </c>
      <c r="B142" s="62" t="s">
        <v>2708</v>
      </c>
      <c r="C142" s="44" t="s">
        <v>11</v>
      </c>
      <c r="D142" s="44" t="s">
        <v>11</v>
      </c>
      <c r="E142" s="45">
        <v>1.2965</v>
      </c>
      <c r="F142" s="44" t="s">
        <v>11</v>
      </c>
      <c r="G142" s="44" t="s">
        <v>11</v>
      </c>
      <c r="H142" s="44" t="s">
        <v>11</v>
      </c>
    </row>
    <row r="143" spans="1:8" x14ac:dyDescent="0.15">
      <c r="A143" s="60" t="s">
        <v>2912</v>
      </c>
      <c r="B143" s="61" t="s">
        <v>2913</v>
      </c>
      <c r="C143" s="44" t="s">
        <v>11</v>
      </c>
      <c r="D143" s="60">
        <v>3.5478999999999998</v>
      </c>
      <c r="E143" s="44" t="s">
        <v>11</v>
      </c>
      <c r="F143" s="44" t="s">
        <v>11</v>
      </c>
      <c r="G143" s="44" t="s">
        <v>11</v>
      </c>
      <c r="H143" s="44" t="s">
        <v>11</v>
      </c>
    </row>
    <row r="144" spans="1:8" ht="30" x14ac:dyDescent="0.15">
      <c r="A144" s="45" t="s">
        <v>2914</v>
      </c>
      <c r="B144" s="62" t="s">
        <v>2915</v>
      </c>
      <c r="C144" s="44" t="s">
        <v>11</v>
      </c>
      <c r="D144" s="44" t="s">
        <v>11</v>
      </c>
      <c r="E144" s="45">
        <v>2.5013999999999998</v>
      </c>
      <c r="F144" s="44" t="s">
        <v>11</v>
      </c>
      <c r="G144" s="45">
        <v>1.0256000000000001</v>
      </c>
      <c r="H144" s="44" t="s">
        <v>11</v>
      </c>
    </row>
    <row r="145" spans="1:8" x14ac:dyDescent="0.15">
      <c r="A145" s="45" t="s">
        <v>2916</v>
      </c>
      <c r="B145" s="62" t="s">
        <v>2917</v>
      </c>
      <c r="C145" s="44" t="s">
        <v>11</v>
      </c>
      <c r="D145" s="44" t="s">
        <v>11</v>
      </c>
      <c r="E145" s="45">
        <v>-3.4588999999999999</v>
      </c>
      <c r="F145" s="44" t="s">
        <v>11</v>
      </c>
      <c r="G145" s="44" t="s">
        <v>11</v>
      </c>
      <c r="H145" s="44" t="s">
        <v>11</v>
      </c>
    </row>
    <row r="146" spans="1:8" x14ac:dyDescent="0.15">
      <c r="A146" s="60" t="s">
        <v>2918</v>
      </c>
      <c r="B146" s="67" t="s">
        <v>2919</v>
      </c>
      <c r="C146" s="44" t="s">
        <v>11</v>
      </c>
      <c r="D146" s="44" t="s">
        <v>11</v>
      </c>
      <c r="E146" s="60">
        <v>-3.0323000000000002</v>
      </c>
      <c r="F146" s="44" t="s">
        <v>11</v>
      </c>
      <c r="G146" s="44" t="s">
        <v>11</v>
      </c>
      <c r="H146" s="44" t="s">
        <v>11</v>
      </c>
    </row>
    <row r="147" spans="1:8" x14ac:dyDescent="0.15">
      <c r="A147" s="64" t="s">
        <v>2920</v>
      </c>
      <c r="B147" s="65" t="s">
        <v>2921</v>
      </c>
      <c r="C147" s="44" t="s">
        <v>11</v>
      </c>
      <c r="D147" s="64" t="s">
        <v>2922</v>
      </c>
      <c r="E147" s="64">
        <v>3.9727999999999999</v>
      </c>
      <c r="F147" s="44" t="s">
        <v>11</v>
      </c>
      <c r="G147" s="64">
        <v>3.5301999999999998</v>
      </c>
      <c r="H147" s="44" t="s">
        <v>11</v>
      </c>
    </row>
    <row r="148" spans="1:8" ht="30" x14ac:dyDescent="0.15">
      <c r="A148" s="45" t="s">
        <v>2923</v>
      </c>
      <c r="B148" s="62" t="s">
        <v>2924</v>
      </c>
      <c r="C148" s="44" t="s">
        <v>11</v>
      </c>
      <c r="D148" s="44" t="s">
        <v>11</v>
      </c>
      <c r="E148" s="45">
        <v>-1.6342000000000001</v>
      </c>
      <c r="F148" s="44" t="s">
        <v>11</v>
      </c>
      <c r="G148" s="44" t="s">
        <v>11</v>
      </c>
      <c r="H148" s="44" t="s">
        <v>11</v>
      </c>
    </row>
    <row r="149" spans="1:8" ht="45" x14ac:dyDescent="0.15">
      <c r="A149" s="60" t="s">
        <v>2925</v>
      </c>
      <c r="B149" s="61" t="s">
        <v>2926</v>
      </c>
      <c r="C149" s="44" t="s">
        <v>11</v>
      </c>
      <c r="D149" s="44" t="s">
        <v>11</v>
      </c>
      <c r="E149" s="44" t="s">
        <v>11</v>
      </c>
      <c r="F149" s="44" t="s">
        <v>11</v>
      </c>
      <c r="G149" s="60">
        <v>2.9382000000000001</v>
      </c>
      <c r="H149" s="44" t="s">
        <v>11</v>
      </c>
    </row>
    <row r="150" spans="1:8" ht="30" x14ac:dyDescent="0.15">
      <c r="A150" s="45" t="s">
        <v>2927</v>
      </c>
      <c r="B150" s="62" t="s">
        <v>2928</v>
      </c>
      <c r="C150" s="44" t="s">
        <v>11</v>
      </c>
      <c r="D150" s="44" t="s">
        <v>11</v>
      </c>
      <c r="E150" s="45">
        <v>-1.9357</v>
      </c>
      <c r="F150" s="44" t="s">
        <v>11</v>
      </c>
      <c r="G150" s="44" t="s">
        <v>11</v>
      </c>
      <c r="H150" s="44" t="s">
        <v>11</v>
      </c>
    </row>
    <row r="151" spans="1:8" ht="30" x14ac:dyDescent="0.15">
      <c r="A151" s="64" t="s">
        <v>2929</v>
      </c>
      <c r="B151" s="65" t="s">
        <v>2930</v>
      </c>
      <c r="C151" s="44" t="s">
        <v>11</v>
      </c>
      <c r="D151" s="44" t="s">
        <v>11</v>
      </c>
      <c r="E151" s="64">
        <v>3.5994999999999999</v>
      </c>
      <c r="F151" s="44" t="s">
        <v>11</v>
      </c>
      <c r="G151" s="64">
        <v>3.9622999999999999</v>
      </c>
      <c r="H151" s="64">
        <v>4.6374000000000004</v>
      </c>
    </row>
    <row r="152" spans="1:8" ht="30" x14ac:dyDescent="0.15">
      <c r="A152" s="60" t="s">
        <v>2931</v>
      </c>
      <c r="B152" s="61" t="s">
        <v>2932</v>
      </c>
      <c r="C152" s="44" t="s">
        <v>11</v>
      </c>
      <c r="D152" s="44" t="s">
        <v>11</v>
      </c>
      <c r="E152" s="44" t="s">
        <v>11</v>
      </c>
      <c r="F152" s="44" t="s">
        <v>11</v>
      </c>
      <c r="G152" s="60">
        <v>-3.5771999999999999</v>
      </c>
      <c r="H152" s="44" t="s">
        <v>11</v>
      </c>
    </row>
    <row r="153" spans="1:8" ht="30" x14ac:dyDescent="0.15">
      <c r="A153" s="60" t="s">
        <v>2933</v>
      </c>
      <c r="B153" s="61" t="s">
        <v>2934</v>
      </c>
      <c r="C153" s="44" t="s">
        <v>11</v>
      </c>
      <c r="D153" s="44" t="s">
        <v>11</v>
      </c>
      <c r="E153" s="44" t="s">
        <v>11</v>
      </c>
      <c r="F153" s="44" t="s">
        <v>11</v>
      </c>
      <c r="G153" s="60">
        <v>2.2900999999999998</v>
      </c>
      <c r="H153" s="44" t="s">
        <v>11</v>
      </c>
    </row>
    <row r="154" spans="1:8" ht="30" x14ac:dyDescent="0.15">
      <c r="A154" s="45" t="s">
        <v>2935</v>
      </c>
      <c r="B154" s="62" t="s">
        <v>2735</v>
      </c>
      <c r="C154" s="45">
        <v>1.54</v>
      </c>
      <c r="D154" s="44" t="s">
        <v>11</v>
      </c>
      <c r="E154" s="44" t="s">
        <v>11</v>
      </c>
      <c r="F154" s="44" t="s">
        <v>11</v>
      </c>
      <c r="G154" s="44" t="s">
        <v>11</v>
      </c>
      <c r="H154" s="44" t="s">
        <v>11</v>
      </c>
    </row>
    <row r="155" spans="1:8" ht="30" x14ac:dyDescent="0.15">
      <c r="A155" s="45" t="s">
        <v>2936</v>
      </c>
      <c r="B155" s="62" t="s">
        <v>2890</v>
      </c>
      <c r="C155" s="44" t="s">
        <v>11</v>
      </c>
      <c r="D155" s="44" t="s">
        <v>11</v>
      </c>
      <c r="E155" s="45">
        <v>2.7425999999999999</v>
      </c>
      <c r="F155" s="44" t="s">
        <v>11</v>
      </c>
      <c r="G155" s="44" t="s">
        <v>11</v>
      </c>
      <c r="H155" s="44" t="s">
        <v>11</v>
      </c>
    </row>
    <row r="156" spans="1:8" ht="30" x14ac:dyDescent="0.15">
      <c r="A156" s="45" t="s">
        <v>2937</v>
      </c>
      <c r="B156" s="62" t="s">
        <v>2737</v>
      </c>
      <c r="C156" s="45">
        <v>1.5946</v>
      </c>
      <c r="D156" s="45">
        <v>3.4649000000000001</v>
      </c>
      <c r="E156" s="45">
        <v>6.1615000000000002</v>
      </c>
      <c r="F156" s="44" t="s">
        <v>11</v>
      </c>
      <c r="G156" s="44" t="s">
        <v>11</v>
      </c>
      <c r="H156" s="45">
        <v>3.5063</v>
      </c>
    </row>
    <row r="157" spans="1:8" ht="30" x14ac:dyDescent="0.15">
      <c r="A157" s="45" t="s">
        <v>2938</v>
      </c>
      <c r="B157" s="62" t="s">
        <v>2890</v>
      </c>
      <c r="C157" s="45">
        <v>1.8561000000000001</v>
      </c>
      <c r="D157" s="45">
        <v>2.0354999999999999</v>
      </c>
      <c r="E157" s="45">
        <v>3.2951999999999999</v>
      </c>
      <c r="F157" s="44" t="s">
        <v>11</v>
      </c>
      <c r="G157" s="44" t="s">
        <v>11</v>
      </c>
      <c r="H157" s="44" t="s">
        <v>11</v>
      </c>
    </row>
    <row r="158" spans="1:8" ht="30" x14ac:dyDescent="0.15">
      <c r="A158" s="45" t="s">
        <v>2939</v>
      </c>
      <c r="B158" s="62" t="s">
        <v>2940</v>
      </c>
      <c r="C158" s="44" t="s">
        <v>11</v>
      </c>
      <c r="D158" s="44" t="s">
        <v>11</v>
      </c>
      <c r="E158" s="45">
        <v>-1.4471000000000001</v>
      </c>
      <c r="F158" s="44" t="s">
        <v>11</v>
      </c>
      <c r="G158" s="44" t="s">
        <v>11</v>
      </c>
      <c r="H158" s="44" t="s">
        <v>11</v>
      </c>
    </row>
    <row r="159" spans="1:8" ht="30" x14ac:dyDescent="0.15">
      <c r="A159" s="45" t="s">
        <v>2941</v>
      </c>
      <c r="B159" s="62" t="s">
        <v>2737</v>
      </c>
      <c r="C159" s="45">
        <v>1.3841000000000001</v>
      </c>
      <c r="D159" s="44" t="s">
        <v>11</v>
      </c>
      <c r="E159" s="45">
        <v>3.8359999999999999</v>
      </c>
      <c r="F159" s="44" t="s">
        <v>11</v>
      </c>
      <c r="G159" s="44" t="s">
        <v>11</v>
      </c>
      <c r="H159" s="44" t="s">
        <v>11</v>
      </c>
    </row>
    <row r="160" spans="1:8" x14ac:dyDescent="0.15">
      <c r="A160" s="60" t="s">
        <v>2942</v>
      </c>
      <c r="B160" s="61" t="s">
        <v>2943</v>
      </c>
      <c r="C160" s="44" t="s">
        <v>11</v>
      </c>
      <c r="D160" s="44" t="s">
        <v>11</v>
      </c>
      <c r="E160" s="60">
        <v>1.1982999999999999</v>
      </c>
      <c r="F160" s="44" t="s">
        <v>11</v>
      </c>
      <c r="G160" s="44" t="s">
        <v>11</v>
      </c>
      <c r="H160" s="44" t="s">
        <v>11</v>
      </c>
    </row>
    <row r="161" spans="1:8" ht="45" x14ac:dyDescent="0.15">
      <c r="A161" s="45" t="s">
        <v>2944</v>
      </c>
      <c r="B161" s="62" t="s">
        <v>2945</v>
      </c>
      <c r="C161" s="44" t="s">
        <v>11</v>
      </c>
      <c r="D161" s="44" t="s">
        <v>11</v>
      </c>
      <c r="E161" s="45">
        <v>-5.5677000000000003</v>
      </c>
      <c r="F161" s="44" t="s">
        <v>11</v>
      </c>
      <c r="G161" s="44" t="s">
        <v>11</v>
      </c>
      <c r="H161" s="44" t="s">
        <v>11</v>
      </c>
    </row>
    <row r="162" spans="1:8" ht="30" x14ac:dyDescent="0.15">
      <c r="A162" s="45" t="s">
        <v>2946</v>
      </c>
      <c r="B162" s="62" t="s">
        <v>2947</v>
      </c>
      <c r="C162" s="45">
        <v>1.2726999999999999</v>
      </c>
      <c r="D162" s="44" t="s">
        <v>11</v>
      </c>
      <c r="E162" s="45">
        <v>5.8838999999999997</v>
      </c>
      <c r="F162" s="44" t="s">
        <v>11</v>
      </c>
      <c r="G162" s="44" t="s">
        <v>11</v>
      </c>
      <c r="H162" s="44" t="s">
        <v>11</v>
      </c>
    </row>
    <row r="163" spans="1:8" ht="30" x14ac:dyDescent="0.15">
      <c r="A163" s="60" t="s">
        <v>2948</v>
      </c>
      <c r="B163" s="61" t="s">
        <v>2949</v>
      </c>
      <c r="C163" s="44" t="s">
        <v>11</v>
      </c>
      <c r="D163" s="44" t="s">
        <v>11</v>
      </c>
      <c r="E163" s="60">
        <v>-3.0442999999999998</v>
      </c>
      <c r="F163" s="44" t="s">
        <v>11</v>
      </c>
      <c r="G163" s="44" t="s">
        <v>11</v>
      </c>
      <c r="H163" s="44" t="s">
        <v>11</v>
      </c>
    </row>
    <row r="164" spans="1:8" ht="30" x14ac:dyDescent="0.15">
      <c r="A164" s="64" t="s">
        <v>2950</v>
      </c>
      <c r="B164" s="65" t="s">
        <v>2951</v>
      </c>
      <c r="C164" s="44" t="s">
        <v>11</v>
      </c>
      <c r="D164" s="44" t="s">
        <v>11</v>
      </c>
      <c r="E164" s="64">
        <v>6.2214999999999998</v>
      </c>
      <c r="F164" s="44" t="s">
        <v>11</v>
      </c>
      <c r="G164" s="64">
        <v>5.6117999999999997</v>
      </c>
      <c r="H164" s="44" t="s">
        <v>11</v>
      </c>
    </row>
    <row r="165" spans="1:8" ht="30" x14ac:dyDescent="0.15">
      <c r="A165" s="64" t="s">
        <v>2952</v>
      </c>
      <c r="B165" s="65" t="s">
        <v>2706</v>
      </c>
      <c r="C165" s="64">
        <v>-1.5143</v>
      </c>
      <c r="D165" s="64">
        <v>-1.3875</v>
      </c>
      <c r="E165" s="44" t="s">
        <v>11</v>
      </c>
      <c r="F165" s="44" t="s">
        <v>11</v>
      </c>
      <c r="G165" s="44" t="s">
        <v>11</v>
      </c>
      <c r="H165" s="44" t="s">
        <v>11</v>
      </c>
    </row>
    <row r="166" spans="1:8" ht="30" x14ac:dyDescent="0.15">
      <c r="A166" s="70" t="s">
        <v>2953</v>
      </c>
      <c r="B166" s="71" t="s">
        <v>2954</v>
      </c>
      <c r="C166" s="72" t="s">
        <v>11</v>
      </c>
      <c r="D166" s="72" t="s">
        <v>11</v>
      </c>
      <c r="E166" s="70">
        <v>3.0516000000000001</v>
      </c>
      <c r="F166" s="72" t="s">
        <v>11</v>
      </c>
      <c r="G166" s="70">
        <v>1.7101</v>
      </c>
      <c r="H166" s="72" t="s">
        <v>11</v>
      </c>
    </row>
    <row r="167" spans="1:8" ht="30" x14ac:dyDescent="0.15">
      <c r="A167" s="60" t="s">
        <v>2955</v>
      </c>
      <c r="B167" s="61" t="s">
        <v>2844</v>
      </c>
      <c r="C167" s="44" t="s">
        <v>11</v>
      </c>
      <c r="D167" s="44" t="s">
        <v>11</v>
      </c>
      <c r="E167" s="60">
        <v>5.9844999999999997</v>
      </c>
      <c r="F167" s="44" t="s">
        <v>11</v>
      </c>
      <c r="G167" s="44" t="s">
        <v>11</v>
      </c>
      <c r="H167" s="44" t="s">
        <v>11</v>
      </c>
    </row>
    <row r="168" spans="1:8" x14ac:dyDescent="0.15">
      <c r="A168" s="60" t="s">
        <v>2956</v>
      </c>
      <c r="B168" s="61" t="s">
        <v>2957</v>
      </c>
      <c r="C168" s="44" t="s">
        <v>11</v>
      </c>
      <c r="D168" s="44" t="s">
        <v>11</v>
      </c>
      <c r="E168" s="60">
        <v>-1.8023</v>
      </c>
      <c r="F168" s="44" t="s">
        <v>11</v>
      </c>
      <c r="G168" s="44" t="s">
        <v>11</v>
      </c>
      <c r="H168" s="44" t="s">
        <v>11</v>
      </c>
    </row>
    <row r="169" spans="1:8" ht="30" x14ac:dyDescent="0.15">
      <c r="A169" s="64" t="s">
        <v>2958</v>
      </c>
      <c r="B169" s="65" t="s">
        <v>2696</v>
      </c>
      <c r="C169" s="44" t="s">
        <v>11</v>
      </c>
      <c r="D169" s="44" t="s">
        <v>11</v>
      </c>
      <c r="E169" s="64">
        <v>-5.4882999999999997</v>
      </c>
      <c r="F169" s="44" t="s">
        <v>11</v>
      </c>
      <c r="G169" s="44" t="s">
        <v>11</v>
      </c>
      <c r="H169" s="44" t="s">
        <v>11</v>
      </c>
    </row>
    <row r="170" spans="1:8" ht="30" x14ac:dyDescent="0.15">
      <c r="A170" s="45" t="s">
        <v>2959</v>
      </c>
      <c r="B170" s="62" t="s">
        <v>2683</v>
      </c>
      <c r="C170" s="44" t="s">
        <v>11</v>
      </c>
      <c r="D170" s="44" t="s">
        <v>11</v>
      </c>
      <c r="E170" s="45">
        <v>-1.7181999999999999</v>
      </c>
      <c r="F170" s="44" t="s">
        <v>11</v>
      </c>
      <c r="G170" s="44" t="s">
        <v>11</v>
      </c>
      <c r="H170" s="44" t="s">
        <v>11</v>
      </c>
    </row>
    <row r="171" spans="1:8" ht="45" x14ac:dyDescent="0.15">
      <c r="A171" s="45" t="s">
        <v>2960</v>
      </c>
      <c r="B171" s="65" t="s">
        <v>2961</v>
      </c>
      <c r="C171" s="44" t="s">
        <v>11</v>
      </c>
      <c r="D171" s="44" t="s">
        <v>11</v>
      </c>
      <c r="E171" s="44" t="s">
        <v>11</v>
      </c>
      <c r="F171" s="44" t="s">
        <v>11</v>
      </c>
      <c r="G171" s="44">
        <v>2.3948</v>
      </c>
      <c r="H171" s="44">
        <v>2.2383000000000002</v>
      </c>
    </row>
    <row r="172" spans="1:8" ht="30" x14ac:dyDescent="0.15">
      <c r="A172" s="45" t="s">
        <v>2962</v>
      </c>
      <c r="B172" s="65" t="s">
        <v>2828</v>
      </c>
      <c r="C172" s="44">
        <v>1.8911</v>
      </c>
      <c r="D172" s="44" t="s">
        <v>11</v>
      </c>
      <c r="E172" s="44" t="s">
        <v>11</v>
      </c>
      <c r="F172" s="44" t="s">
        <v>11</v>
      </c>
      <c r="G172" s="44" t="s">
        <v>11</v>
      </c>
      <c r="H172" s="44" t="s">
        <v>11</v>
      </c>
    </row>
    <row r="173" spans="1:8" x14ac:dyDescent="0.15">
      <c r="A173" s="60" t="s">
        <v>2963</v>
      </c>
      <c r="B173" s="61" t="s">
        <v>2964</v>
      </c>
      <c r="C173" s="44" t="s">
        <v>11</v>
      </c>
      <c r="D173" s="44" t="s">
        <v>11</v>
      </c>
      <c r="E173" s="44" t="s">
        <v>11</v>
      </c>
      <c r="F173" s="44" t="s">
        <v>11</v>
      </c>
      <c r="G173" s="60">
        <v>2.714</v>
      </c>
      <c r="H173" s="44" t="s">
        <v>11</v>
      </c>
    </row>
    <row r="174" spans="1:8" ht="30" x14ac:dyDescent="0.15">
      <c r="A174" s="64" t="s">
        <v>2965</v>
      </c>
      <c r="B174" s="65" t="s">
        <v>2696</v>
      </c>
      <c r="C174" s="44" t="s">
        <v>11</v>
      </c>
      <c r="D174" s="44" t="s">
        <v>11</v>
      </c>
      <c r="E174" s="64">
        <v>7.0564999999999998</v>
      </c>
      <c r="F174" s="44" t="s">
        <v>11</v>
      </c>
      <c r="G174" s="44" t="s">
        <v>11</v>
      </c>
      <c r="H174" s="64">
        <v>5.7809999999999997</v>
      </c>
    </row>
    <row r="175" spans="1:8" ht="30" x14ac:dyDescent="0.15">
      <c r="A175" s="64" t="s">
        <v>2966</v>
      </c>
      <c r="B175" s="65" t="s">
        <v>2706</v>
      </c>
      <c r="C175" s="44" t="s">
        <v>11</v>
      </c>
      <c r="D175" s="44" t="s">
        <v>11</v>
      </c>
      <c r="E175" s="64">
        <v>-3.7082999999999999</v>
      </c>
      <c r="F175" s="44" t="s">
        <v>11</v>
      </c>
      <c r="G175" s="64">
        <v>1.9355</v>
      </c>
      <c r="H175" s="44" t="s">
        <v>11</v>
      </c>
    </row>
    <row r="176" spans="1:8" ht="45" x14ac:dyDescent="0.15">
      <c r="A176" s="45" t="s">
        <v>2967</v>
      </c>
      <c r="B176" s="62" t="s">
        <v>2968</v>
      </c>
      <c r="C176" s="44" t="s">
        <v>11</v>
      </c>
      <c r="D176" s="44" t="s">
        <v>11</v>
      </c>
      <c r="E176" s="45">
        <v>1.9454</v>
      </c>
      <c r="F176" s="44" t="s">
        <v>11</v>
      </c>
      <c r="G176" s="44" t="s">
        <v>11</v>
      </c>
      <c r="H176" s="44" t="s">
        <v>11</v>
      </c>
    </row>
    <row r="177" spans="1:8" ht="45" x14ac:dyDescent="0.15">
      <c r="A177" s="64" t="s">
        <v>2969</v>
      </c>
      <c r="B177" s="65" t="s">
        <v>2970</v>
      </c>
      <c r="C177" s="44" t="s">
        <v>11</v>
      </c>
      <c r="D177" s="44" t="s">
        <v>11</v>
      </c>
      <c r="E177" s="64">
        <v>2.3517000000000001</v>
      </c>
      <c r="F177" s="44" t="s">
        <v>11</v>
      </c>
      <c r="G177" s="64">
        <v>1.3115000000000001</v>
      </c>
      <c r="H177" s="44" t="s">
        <v>11</v>
      </c>
    </row>
    <row r="178" spans="1:8" ht="30" x14ac:dyDescent="0.15">
      <c r="A178" s="45" t="s">
        <v>2971</v>
      </c>
      <c r="B178" s="62" t="s">
        <v>2972</v>
      </c>
      <c r="C178" s="44" t="s">
        <v>11</v>
      </c>
      <c r="D178" s="44" t="s">
        <v>11</v>
      </c>
      <c r="E178" s="45">
        <v>-1.4383999999999999</v>
      </c>
      <c r="F178" s="44" t="s">
        <v>11</v>
      </c>
      <c r="G178" s="44" t="s">
        <v>11</v>
      </c>
      <c r="H178" s="44" t="s">
        <v>11</v>
      </c>
    </row>
    <row r="179" spans="1:8" ht="30" x14ac:dyDescent="0.15">
      <c r="A179" s="64" t="s">
        <v>2973</v>
      </c>
      <c r="B179" s="65" t="s">
        <v>2696</v>
      </c>
      <c r="C179" s="44" t="s">
        <v>11</v>
      </c>
      <c r="D179" s="44" t="s">
        <v>11</v>
      </c>
      <c r="E179" s="44" t="s">
        <v>11</v>
      </c>
      <c r="F179" s="44" t="s">
        <v>11</v>
      </c>
      <c r="G179" s="44" t="s">
        <v>11</v>
      </c>
      <c r="H179" s="64">
        <v>6.1037999999999997</v>
      </c>
    </row>
    <row r="180" spans="1:8" ht="45" x14ac:dyDescent="0.15">
      <c r="A180" s="45" t="s">
        <v>2974</v>
      </c>
      <c r="B180" s="62" t="s">
        <v>2975</v>
      </c>
      <c r="C180" s="44" t="s">
        <v>11</v>
      </c>
      <c r="D180" s="44" t="s">
        <v>11</v>
      </c>
      <c r="E180" s="45">
        <v>-1.6285000000000001</v>
      </c>
      <c r="F180" s="44" t="s">
        <v>11</v>
      </c>
      <c r="G180" s="44" t="s">
        <v>11</v>
      </c>
      <c r="H180" s="44" t="s">
        <v>11</v>
      </c>
    </row>
    <row r="181" spans="1:8" ht="30" x14ac:dyDescent="0.15">
      <c r="A181" s="60" t="s">
        <v>2976</v>
      </c>
      <c r="B181" s="61" t="s">
        <v>2932</v>
      </c>
      <c r="C181" s="44" t="s">
        <v>11</v>
      </c>
      <c r="D181" s="44" t="s">
        <v>11</v>
      </c>
      <c r="E181" s="60">
        <v>3.2282999999999999</v>
      </c>
      <c r="F181" s="44" t="s">
        <v>11</v>
      </c>
      <c r="G181" s="60">
        <v>3.4624000000000001</v>
      </c>
      <c r="H181" s="44" t="s">
        <v>11</v>
      </c>
    </row>
    <row r="182" spans="1:8" ht="30" x14ac:dyDescent="0.15">
      <c r="A182" s="60" t="s">
        <v>2977</v>
      </c>
      <c r="B182" s="61" t="s">
        <v>2978</v>
      </c>
      <c r="C182" s="44" t="s">
        <v>11</v>
      </c>
      <c r="D182" s="44" t="s">
        <v>11</v>
      </c>
      <c r="E182" s="60" t="s">
        <v>2979</v>
      </c>
      <c r="F182" s="44" t="s">
        <v>11</v>
      </c>
      <c r="G182" s="44" t="s">
        <v>11</v>
      </c>
      <c r="H182" s="44" t="s">
        <v>11</v>
      </c>
    </row>
    <row r="183" spans="1:8" ht="30" x14ac:dyDescent="0.15">
      <c r="A183" s="60" t="s">
        <v>2980</v>
      </c>
      <c r="B183" s="61" t="s">
        <v>2702</v>
      </c>
      <c r="C183" s="44" t="s">
        <v>11</v>
      </c>
      <c r="D183" s="44" t="s">
        <v>11</v>
      </c>
      <c r="E183" s="60">
        <v>3.2242999999999999</v>
      </c>
      <c r="F183" s="44" t="s">
        <v>11</v>
      </c>
      <c r="G183" s="44" t="s">
        <v>11</v>
      </c>
      <c r="H183" s="44" t="s">
        <v>11</v>
      </c>
    </row>
    <row r="184" spans="1:8" x14ac:dyDescent="0.15">
      <c r="A184" s="60" t="s">
        <v>2981</v>
      </c>
      <c r="B184" s="67" t="s">
        <v>2748</v>
      </c>
      <c r="C184" s="44" t="s">
        <v>11</v>
      </c>
      <c r="D184" s="44" t="s">
        <v>11</v>
      </c>
      <c r="E184" s="60">
        <v>-2.6739000000000002</v>
      </c>
      <c r="F184" s="44" t="s">
        <v>11</v>
      </c>
      <c r="G184" s="44" t="s">
        <v>11</v>
      </c>
      <c r="H184" s="44" t="s">
        <v>11</v>
      </c>
    </row>
    <row r="185" spans="1:8" x14ac:dyDescent="0.15">
      <c r="A185" s="60" t="s">
        <v>2982</v>
      </c>
      <c r="B185" s="61" t="s">
        <v>2902</v>
      </c>
      <c r="C185" s="44" t="s">
        <v>11</v>
      </c>
      <c r="D185" s="60">
        <v>2.6484000000000001</v>
      </c>
      <c r="E185" s="44" t="s">
        <v>11</v>
      </c>
      <c r="F185" s="44" t="s">
        <v>11</v>
      </c>
      <c r="G185" s="44" t="s">
        <v>11</v>
      </c>
      <c r="H185" s="44" t="s">
        <v>11</v>
      </c>
    </row>
    <row r="186" spans="1:8" x14ac:dyDescent="0.15">
      <c r="A186" s="60" t="s">
        <v>2983</v>
      </c>
      <c r="B186" s="61" t="s">
        <v>2902</v>
      </c>
      <c r="C186" s="44" t="s">
        <v>11</v>
      </c>
      <c r="D186" s="60">
        <v>1.6076999999999999</v>
      </c>
      <c r="E186" s="60">
        <v>-2.2801</v>
      </c>
      <c r="F186" s="44" t="s">
        <v>11</v>
      </c>
      <c r="G186" s="44" t="s">
        <v>11</v>
      </c>
      <c r="H186" s="44" t="s">
        <v>11</v>
      </c>
    </row>
    <row r="187" spans="1:8" ht="30" x14ac:dyDescent="0.15">
      <c r="A187" s="64" t="s">
        <v>2984</v>
      </c>
      <c r="B187" s="65" t="s">
        <v>2985</v>
      </c>
      <c r="C187" s="44" t="s">
        <v>11</v>
      </c>
      <c r="D187" s="44" t="s">
        <v>11</v>
      </c>
      <c r="E187" s="64">
        <v>-4.1887999999999996</v>
      </c>
      <c r="F187" s="44" t="s">
        <v>11</v>
      </c>
      <c r="G187" s="44" t="s">
        <v>11</v>
      </c>
      <c r="H187" s="44" t="s">
        <v>11</v>
      </c>
    </row>
    <row r="188" spans="1:8" ht="30" x14ac:dyDescent="0.15">
      <c r="A188" s="60" t="s">
        <v>2986</v>
      </c>
      <c r="B188" s="61" t="s">
        <v>2987</v>
      </c>
      <c r="C188" s="44" t="s">
        <v>11</v>
      </c>
      <c r="D188" s="44" t="s">
        <v>11</v>
      </c>
      <c r="E188" s="44" t="s">
        <v>11</v>
      </c>
      <c r="F188" s="44" t="s">
        <v>11</v>
      </c>
      <c r="G188" s="60">
        <v>2.2378</v>
      </c>
      <c r="H188" s="60">
        <v>2.6922999999999999</v>
      </c>
    </row>
    <row r="189" spans="1:8" x14ac:dyDescent="0.15">
      <c r="A189" s="45" t="s">
        <v>2988</v>
      </c>
      <c r="B189" s="62" t="s">
        <v>2989</v>
      </c>
      <c r="C189" s="44" t="s">
        <v>11</v>
      </c>
      <c r="D189" s="44" t="s">
        <v>11</v>
      </c>
      <c r="E189" s="45">
        <v>2.2641</v>
      </c>
      <c r="F189" s="44" t="s">
        <v>11</v>
      </c>
      <c r="G189" s="45">
        <v>1.762</v>
      </c>
      <c r="H189" s="44" t="s">
        <v>11</v>
      </c>
    </row>
    <row r="190" spans="1:8" x14ac:dyDescent="0.15">
      <c r="A190" s="64" t="s">
        <v>2990</v>
      </c>
      <c r="B190" s="65" t="s">
        <v>2791</v>
      </c>
      <c r="C190" s="44" t="s">
        <v>11</v>
      </c>
      <c r="D190" s="44" t="s">
        <v>11</v>
      </c>
      <c r="E190" s="64">
        <v>2.1206</v>
      </c>
      <c r="F190" s="44" t="s">
        <v>11</v>
      </c>
      <c r="G190" s="44" t="s">
        <v>11</v>
      </c>
      <c r="H190" s="44" t="s">
        <v>11</v>
      </c>
    </row>
    <row r="191" spans="1:8" ht="30" x14ac:dyDescent="0.15">
      <c r="A191" s="45" t="s">
        <v>2991</v>
      </c>
      <c r="B191" s="62" t="s">
        <v>2992</v>
      </c>
      <c r="C191" s="44" t="s">
        <v>11</v>
      </c>
      <c r="D191" s="44" t="s">
        <v>11</v>
      </c>
      <c r="E191" s="45">
        <v>2.7440000000000002</v>
      </c>
      <c r="F191" s="44" t="s">
        <v>11</v>
      </c>
      <c r="G191" s="44" t="s">
        <v>11</v>
      </c>
      <c r="H191" s="44" t="s">
        <v>11</v>
      </c>
    </row>
    <row r="192" spans="1:8" ht="60" x14ac:dyDescent="0.15">
      <c r="A192" s="45" t="s">
        <v>2993</v>
      </c>
      <c r="B192" s="62" t="s">
        <v>2994</v>
      </c>
      <c r="C192" s="44" t="s">
        <v>11</v>
      </c>
      <c r="D192" s="44" t="s">
        <v>11</v>
      </c>
      <c r="E192" s="45">
        <v>-1.3940999999999999</v>
      </c>
      <c r="F192" s="44" t="s">
        <v>11</v>
      </c>
      <c r="G192" s="44" t="s">
        <v>11</v>
      </c>
      <c r="H192" s="44" t="s">
        <v>11</v>
      </c>
    </row>
    <row r="193" spans="1:8" ht="45" x14ac:dyDescent="0.15">
      <c r="A193" s="45" t="s">
        <v>2995</v>
      </c>
      <c r="B193" s="62" t="s">
        <v>2996</v>
      </c>
      <c r="C193" s="44" t="s">
        <v>11</v>
      </c>
      <c r="D193" s="44" t="s">
        <v>11</v>
      </c>
      <c r="E193" s="45">
        <v>-1.6387</v>
      </c>
      <c r="F193" s="44" t="s">
        <v>11</v>
      </c>
      <c r="G193" s="44" t="s">
        <v>11</v>
      </c>
      <c r="H193" s="44" t="s">
        <v>11</v>
      </c>
    </row>
    <row r="194" spans="1:8" ht="30" x14ac:dyDescent="0.15">
      <c r="A194" s="45" t="s">
        <v>2997</v>
      </c>
      <c r="B194" s="62" t="s">
        <v>2998</v>
      </c>
      <c r="C194" s="44" t="s">
        <v>11</v>
      </c>
      <c r="D194" s="44" t="s">
        <v>11</v>
      </c>
      <c r="E194" s="45">
        <v>-1.9990000000000001</v>
      </c>
      <c r="F194" s="44" t="s">
        <v>11</v>
      </c>
      <c r="G194" s="44" t="s">
        <v>11</v>
      </c>
      <c r="H194" s="44" t="s">
        <v>11</v>
      </c>
    </row>
    <row r="195" spans="1:8" x14ac:dyDescent="0.15">
      <c r="A195" s="45" t="s">
        <v>2999</v>
      </c>
      <c r="B195" s="62" t="s">
        <v>3000</v>
      </c>
      <c r="C195" s="44" t="s">
        <v>11</v>
      </c>
      <c r="D195" s="44" t="s">
        <v>11</v>
      </c>
      <c r="E195" s="45">
        <v>-4.1669</v>
      </c>
      <c r="F195" s="44" t="s">
        <v>11</v>
      </c>
      <c r="G195" s="44" t="s">
        <v>11</v>
      </c>
      <c r="H195" s="44" t="s">
        <v>11</v>
      </c>
    </row>
    <row r="196" spans="1:8" ht="30" x14ac:dyDescent="0.15">
      <c r="A196" s="45" t="s">
        <v>3001</v>
      </c>
      <c r="B196" s="62" t="s">
        <v>2708</v>
      </c>
      <c r="C196" s="44"/>
      <c r="D196" s="44" t="s">
        <v>11</v>
      </c>
      <c r="E196" s="45">
        <v>1.9694</v>
      </c>
      <c r="F196" s="45">
        <v>1.5187999999999999</v>
      </c>
      <c r="G196" s="45">
        <v>2.7124000000000001</v>
      </c>
      <c r="H196" s="45">
        <v>2.4670999999999998</v>
      </c>
    </row>
    <row r="197" spans="1:8" x14ac:dyDescent="0.15">
      <c r="A197" s="64" t="s">
        <v>3002</v>
      </c>
      <c r="B197" s="65" t="s">
        <v>2745</v>
      </c>
      <c r="C197" s="44" t="s">
        <v>11</v>
      </c>
      <c r="D197" s="44" t="s">
        <v>11</v>
      </c>
      <c r="E197" s="64">
        <v>-2.1661000000000001</v>
      </c>
      <c r="F197" s="44" t="s">
        <v>11</v>
      </c>
      <c r="G197" s="44" t="s">
        <v>11</v>
      </c>
      <c r="H197" s="44" t="s">
        <v>11</v>
      </c>
    </row>
    <row r="198" spans="1:8" x14ac:dyDescent="0.15">
      <c r="A198" s="45" t="s">
        <v>3003</v>
      </c>
      <c r="B198" s="62" t="s">
        <v>3004</v>
      </c>
      <c r="C198" s="44" t="s">
        <v>11</v>
      </c>
      <c r="D198" s="44" t="s">
        <v>11</v>
      </c>
      <c r="E198" s="45">
        <v>-3.3508</v>
      </c>
      <c r="F198" s="44" t="s">
        <v>11</v>
      </c>
      <c r="G198" s="44" t="s">
        <v>11</v>
      </c>
      <c r="H198" s="44" t="s">
        <v>11</v>
      </c>
    </row>
    <row r="199" spans="1:8" ht="30" x14ac:dyDescent="0.15">
      <c r="A199" s="64" t="s">
        <v>3005</v>
      </c>
      <c r="B199" s="65" t="s">
        <v>2696</v>
      </c>
      <c r="C199" s="44" t="s">
        <v>11</v>
      </c>
      <c r="D199" s="44" t="s">
        <v>11</v>
      </c>
      <c r="E199" s="44" t="s">
        <v>11</v>
      </c>
      <c r="F199" s="44" t="s">
        <v>11</v>
      </c>
      <c r="G199" s="44" t="s">
        <v>11</v>
      </c>
      <c r="H199" s="64" t="s">
        <v>3006</v>
      </c>
    </row>
    <row r="200" spans="1:8" ht="30" x14ac:dyDescent="0.15">
      <c r="A200" s="45" t="s">
        <v>3007</v>
      </c>
      <c r="B200" s="62" t="s">
        <v>3008</v>
      </c>
      <c r="C200" s="44" t="s">
        <v>11</v>
      </c>
      <c r="D200" s="44" t="s">
        <v>11</v>
      </c>
      <c r="E200" s="45">
        <v>3.3889</v>
      </c>
      <c r="F200" s="44" t="s">
        <v>11</v>
      </c>
      <c r="G200" s="44" t="s">
        <v>11</v>
      </c>
      <c r="H200" s="44" t="s">
        <v>11</v>
      </c>
    </row>
    <row r="201" spans="1:8" ht="30" x14ac:dyDescent="0.15">
      <c r="A201" s="45" t="s">
        <v>3009</v>
      </c>
      <c r="B201" s="62" t="s">
        <v>3010</v>
      </c>
      <c r="C201" s="44" t="s">
        <v>11</v>
      </c>
      <c r="D201" s="44" t="s">
        <v>11</v>
      </c>
      <c r="E201" s="45">
        <v>-1.0208999999999999</v>
      </c>
      <c r="F201" s="44" t="s">
        <v>11</v>
      </c>
      <c r="G201" s="44" t="s">
        <v>11</v>
      </c>
      <c r="H201" s="44" t="s">
        <v>11</v>
      </c>
    </row>
    <row r="202" spans="1:8" x14ac:dyDescent="0.15">
      <c r="A202" s="60" t="s">
        <v>3011</v>
      </c>
      <c r="B202" s="61" t="s">
        <v>2826</v>
      </c>
      <c r="C202" s="44" t="s">
        <v>11</v>
      </c>
      <c r="D202" s="44" t="s">
        <v>11</v>
      </c>
      <c r="E202" s="44" t="s">
        <v>11</v>
      </c>
      <c r="F202" s="60">
        <v>1.1891</v>
      </c>
      <c r="G202" s="60">
        <v>3.33</v>
      </c>
      <c r="H202" s="60">
        <v>2.2465000000000002</v>
      </c>
    </row>
    <row r="203" spans="1:8" ht="30" x14ac:dyDescent="0.15">
      <c r="A203" s="64" t="s">
        <v>3012</v>
      </c>
      <c r="B203" s="65" t="s">
        <v>3013</v>
      </c>
      <c r="C203" s="44" t="s">
        <v>11</v>
      </c>
      <c r="D203" s="44" t="s">
        <v>11</v>
      </c>
      <c r="E203" s="64">
        <v>-2.5320999999999998</v>
      </c>
      <c r="F203" s="44" t="s">
        <v>11</v>
      </c>
      <c r="G203" s="44" t="s">
        <v>11</v>
      </c>
      <c r="H203" s="44" t="s">
        <v>11</v>
      </c>
    </row>
    <row r="204" spans="1:8" x14ac:dyDescent="0.15">
      <c r="A204" s="64" t="s">
        <v>3014</v>
      </c>
      <c r="B204" s="65" t="s">
        <v>2745</v>
      </c>
      <c r="C204" s="44" t="s">
        <v>11</v>
      </c>
      <c r="D204" s="44" t="s">
        <v>11</v>
      </c>
      <c r="E204" s="64" t="s">
        <v>3015</v>
      </c>
      <c r="F204" s="64">
        <v>2.3031000000000001</v>
      </c>
      <c r="G204" s="64">
        <v>6.4603000000000002</v>
      </c>
      <c r="H204" s="44" t="s">
        <v>11</v>
      </c>
    </row>
    <row r="205" spans="1:8" ht="30" x14ac:dyDescent="0.15">
      <c r="A205" s="45" t="s">
        <v>3016</v>
      </c>
      <c r="B205" s="62" t="s">
        <v>2708</v>
      </c>
      <c r="C205" s="45">
        <v>2.9539</v>
      </c>
      <c r="D205" s="44" t="s">
        <v>11</v>
      </c>
      <c r="E205" s="45">
        <v>3.5707</v>
      </c>
      <c r="F205" s="44" t="s">
        <v>11</v>
      </c>
      <c r="G205" s="45">
        <v>5.4184000000000001</v>
      </c>
      <c r="H205" s="45">
        <v>4.0121000000000002</v>
      </c>
    </row>
    <row r="206" spans="1:8" ht="45" x14ac:dyDescent="0.15">
      <c r="A206" s="60" t="s">
        <v>3017</v>
      </c>
      <c r="B206" s="61" t="s">
        <v>3018</v>
      </c>
      <c r="C206" s="44" t="s">
        <v>11</v>
      </c>
      <c r="D206" s="44" t="s">
        <v>11</v>
      </c>
      <c r="E206" s="44" t="s">
        <v>11</v>
      </c>
      <c r="F206" s="60">
        <v>3.7974999999999999</v>
      </c>
      <c r="G206" s="44" t="s">
        <v>11</v>
      </c>
      <c r="H206" s="44" t="s">
        <v>11</v>
      </c>
    </row>
    <row r="207" spans="1:8" ht="30" x14ac:dyDescent="0.15">
      <c r="A207" s="45" t="s">
        <v>3019</v>
      </c>
      <c r="B207" s="62" t="s">
        <v>2735</v>
      </c>
      <c r="C207" s="45">
        <v>1.7912999999999999</v>
      </c>
      <c r="D207" s="45">
        <v>4.3086000000000002</v>
      </c>
      <c r="E207" s="45">
        <v>3.8679000000000001</v>
      </c>
      <c r="F207" s="44" t="s">
        <v>11</v>
      </c>
      <c r="G207" s="44" t="s">
        <v>11</v>
      </c>
      <c r="H207" s="44" t="s">
        <v>11</v>
      </c>
    </row>
    <row r="208" spans="1:8" x14ac:dyDescent="0.15">
      <c r="A208" s="60" t="s">
        <v>3020</v>
      </c>
      <c r="B208" s="67" t="s">
        <v>2919</v>
      </c>
      <c r="C208" s="44" t="s">
        <v>11</v>
      </c>
      <c r="D208" s="44" t="s">
        <v>11</v>
      </c>
      <c r="E208" s="60">
        <v>-4.4588999999999999</v>
      </c>
      <c r="F208" s="44" t="s">
        <v>11</v>
      </c>
      <c r="G208" s="44" t="s">
        <v>11</v>
      </c>
      <c r="H208" s="44" t="s">
        <v>11</v>
      </c>
    </row>
    <row r="209" spans="1:8" ht="30" x14ac:dyDescent="0.15">
      <c r="A209" s="70" t="s">
        <v>3021</v>
      </c>
      <c r="B209" s="71" t="s">
        <v>3022</v>
      </c>
      <c r="C209" s="72" t="s">
        <v>11</v>
      </c>
      <c r="D209" s="72" t="s">
        <v>11</v>
      </c>
      <c r="E209" s="70">
        <v>-2.3961000000000001</v>
      </c>
      <c r="F209" s="72" t="s">
        <v>11</v>
      </c>
      <c r="G209" s="72" t="s">
        <v>11</v>
      </c>
      <c r="H209" s="72" t="s">
        <v>11</v>
      </c>
    </row>
    <row r="210" spans="1:8" x14ac:dyDescent="0.15">
      <c r="A210" s="64" t="s">
        <v>3023</v>
      </c>
      <c r="B210" s="65" t="s">
        <v>2781</v>
      </c>
      <c r="C210" s="44" t="s">
        <v>11</v>
      </c>
      <c r="D210" s="44" t="s">
        <v>11</v>
      </c>
      <c r="E210" s="64">
        <v>-3.2027999999999999</v>
      </c>
      <c r="F210" s="64">
        <v>-1.1781999999999999</v>
      </c>
      <c r="G210" s="64">
        <v>-1.6326000000000001</v>
      </c>
      <c r="H210" s="44" t="s">
        <v>11</v>
      </c>
    </row>
    <row r="211" spans="1:8" x14ac:dyDescent="0.15">
      <c r="A211" s="64" t="s">
        <v>3024</v>
      </c>
      <c r="B211" s="65" t="s">
        <v>2781</v>
      </c>
      <c r="C211" s="44" t="s">
        <v>11</v>
      </c>
      <c r="D211" s="44" t="s">
        <v>11</v>
      </c>
      <c r="E211" s="64">
        <v>-1.6938</v>
      </c>
      <c r="F211" s="44" t="s">
        <v>11</v>
      </c>
      <c r="G211" s="64">
        <v>-2.2665999999999999</v>
      </c>
      <c r="H211" s="44" t="s">
        <v>11</v>
      </c>
    </row>
    <row r="212" spans="1:8" ht="30" x14ac:dyDescent="0.15">
      <c r="A212" s="64" t="s">
        <v>3025</v>
      </c>
      <c r="B212" s="65" t="s">
        <v>3026</v>
      </c>
      <c r="C212" s="44" t="s">
        <v>11</v>
      </c>
      <c r="D212" s="44" t="s">
        <v>11</v>
      </c>
      <c r="E212" s="64">
        <v>-3.0558000000000001</v>
      </c>
      <c r="F212" s="44" t="s">
        <v>11</v>
      </c>
      <c r="G212" s="64">
        <v>-2.8879000000000001</v>
      </c>
      <c r="H212" s="44" t="s">
        <v>11</v>
      </c>
    </row>
    <row r="213" spans="1:8" x14ac:dyDescent="0.15">
      <c r="A213" s="45" t="s">
        <v>3027</v>
      </c>
      <c r="B213" s="62" t="s">
        <v>3028</v>
      </c>
      <c r="C213" s="44" t="s">
        <v>11</v>
      </c>
      <c r="D213" s="44" t="s">
        <v>11</v>
      </c>
      <c r="E213" s="44" t="s">
        <v>11</v>
      </c>
      <c r="F213" s="44" t="s">
        <v>11</v>
      </c>
      <c r="G213" s="44" t="s">
        <v>11</v>
      </c>
      <c r="H213" s="45">
        <v>3.0205000000000002</v>
      </c>
    </row>
    <row r="214" spans="1:8" ht="30" x14ac:dyDescent="0.15">
      <c r="A214" s="45" t="s">
        <v>3029</v>
      </c>
      <c r="B214" s="62" t="s">
        <v>3030</v>
      </c>
      <c r="C214" s="44" t="s">
        <v>11</v>
      </c>
      <c r="D214" s="44" t="s">
        <v>11</v>
      </c>
      <c r="E214" s="45">
        <v>-2.6595</v>
      </c>
      <c r="F214" s="44" t="s">
        <v>11</v>
      </c>
      <c r="G214" s="44" t="s">
        <v>11</v>
      </c>
      <c r="H214" s="44" t="s">
        <v>11</v>
      </c>
    </row>
    <row r="215" spans="1:8" ht="30" x14ac:dyDescent="0.15">
      <c r="A215" s="60" t="s">
        <v>3031</v>
      </c>
      <c r="B215" s="61" t="s">
        <v>2768</v>
      </c>
      <c r="C215" s="44" t="s">
        <v>11</v>
      </c>
      <c r="D215" s="44" t="s">
        <v>11</v>
      </c>
      <c r="E215" s="44" t="s">
        <v>11</v>
      </c>
      <c r="F215" s="60">
        <v>1.1121000000000001</v>
      </c>
      <c r="G215" s="60">
        <v>1.1720999999999999</v>
      </c>
      <c r="H215" s="44" t="s">
        <v>11</v>
      </c>
    </row>
    <row r="216" spans="1:8" ht="30" x14ac:dyDescent="0.15">
      <c r="A216" s="64" t="s">
        <v>3032</v>
      </c>
      <c r="B216" s="65" t="s">
        <v>2696</v>
      </c>
      <c r="C216" s="44" t="s">
        <v>11</v>
      </c>
      <c r="D216" s="44" t="s">
        <v>11</v>
      </c>
      <c r="E216" s="64">
        <v>1.7839</v>
      </c>
      <c r="F216" s="44" t="s">
        <v>11</v>
      </c>
      <c r="G216" s="44" t="s">
        <v>11</v>
      </c>
      <c r="H216" s="44" t="s">
        <v>11</v>
      </c>
    </row>
    <row r="217" spans="1:8" ht="30" x14ac:dyDescent="0.15">
      <c r="A217" s="45" t="s">
        <v>3033</v>
      </c>
      <c r="B217" s="62" t="s">
        <v>2708</v>
      </c>
      <c r="C217" s="44" t="s">
        <v>11</v>
      </c>
      <c r="D217" s="44" t="s">
        <v>11</v>
      </c>
      <c r="E217" s="44" t="s">
        <v>11</v>
      </c>
      <c r="F217" s="44" t="s">
        <v>11</v>
      </c>
      <c r="G217" s="45">
        <v>1.7837000000000001</v>
      </c>
      <c r="H217" s="45">
        <v>2.0506000000000002</v>
      </c>
    </row>
    <row r="218" spans="1:8" ht="30" x14ac:dyDescent="0.15">
      <c r="A218" s="64" t="s">
        <v>3034</v>
      </c>
      <c r="B218" s="65" t="s">
        <v>3035</v>
      </c>
      <c r="C218" s="44" t="s">
        <v>11</v>
      </c>
      <c r="D218" s="44" t="s">
        <v>11</v>
      </c>
      <c r="E218" s="64" t="s">
        <v>3036</v>
      </c>
      <c r="F218" s="44" t="s">
        <v>11</v>
      </c>
      <c r="G218" s="44" t="s">
        <v>11</v>
      </c>
      <c r="H218" s="44" t="s">
        <v>11</v>
      </c>
    </row>
    <row r="219" spans="1:8" x14ac:dyDescent="0.15">
      <c r="A219" s="45" t="s">
        <v>3037</v>
      </c>
      <c r="B219" s="62" t="s">
        <v>3038</v>
      </c>
      <c r="C219" s="44" t="s">
        <v>11</v>
      </c>
      <c r="D219" s="44" t="s">
        <v>11</v>
      </c>
      <c r="E219" s="45" t="s">
        <v>3039</v>
      </c>
      <c r="F219" s="44" t="s">
        <v>11</v>
      </c>
      <c r="G219" s="44" t="s">
        <v>11</v>
      </c>
      <c r="H219" s="44" t="s">
        <v>11</v>
      </c>
    </row>
    <row r="220" spans="1:8" ht="30" x14ac:dyDescent="0.15">
      <c r="A220" s="64" t="s">
        <v>3040</v>
      </c>
      <c r="B220" s="65" t="s">
        <v>2696</v>
      </c>
      <c r="C220" s="64">
        <v>2.8126000000000002</v>
      </c>
      <c r="D220" s="64">
        <v>5.4196</v>
      </c>
      <c r="E220" s="44" t="s">
        <v>11</v>
      </c>
      <c r="F220" s="44" t="s">
        <v>11</v>
      </c>
      <c r="G220" s="44" t="s">
        <v>11</v>
      </c>
      <c r="H220" s="44" t="s">
        <v>11</v>
      </c>
    </row>
    <row r="221" spans="1:8" x14ac:dyDescent="0.15">
      <c r="A221" s="64" t="s">
        <v>3041</v>
      </c>
      <c r="B221" s="65" t="s">
        <v>2824</v>
      </c>
      <c r="C221" s="44" t="s">
        <v>11</v>
      </c>
      <c r="D221" s="44" t="s">
        <v>11</v>
      </c>
      <c r="E221" s="44" t="s">
        <v>11</v>
      </c>
      <c r="F221" s="44" t="s">
        <v>11</v>
      </c>
      <c r="G221" s="64">
        <v>1.5074000000000001</v>
      </c>
      <c r="H221" s="44" t="s">
        <v>11</v>
      </c>
    </row>
    <row r="222" spans="1:8" x14ac:dyDescent="0.15">
      <c r="A222" s="64" t="s">
        <v>3042</v>
      </c>
      <c r="B222" s="65" t="s">
        <v>2745</v>
      </c>
      <c r="C222" s="44" t="s">
        <v>11</v>
      </c>
      <c r="D222" s="44" t="s">
        <v>11</v>
      </c>
      <c r="E222" s="44" t="s">
        <v>11</v>
      </c>
      <c r="F222" s="44" t="s">
        <v>11</v>
      </c>
      <c r="G222" s="64">
        <v>1.5679000000000001</v>
      </c>
      <c r="H222" s="44" t="s">
        <v>11</v>
      </c>
    </row>
    <row r="223" spans="1:8" ht="30" x14ac:dyDescent="0.15">
      <c r="A223" s="45" t="s">
        <v>3043</v>
      </c>
      <c r="B223" s="62" t="s">
        <v>2691</v>
      </c>
      <c r="C223" s="44" t="s">
        <v>11</v>
      </c>
      <c r="D223" s="44" t="s">
        <v>11</v>
      </c>
      <c r="E223" s="45">
        <v>-1.5611999999999999</v>
      </c>
      <c r="F223" s="44" t="s">
        <v>11</v>
      </c>
      <c r="G223" s="44" t="s">
        <v>11</v>
      </c>
      <c r="H223" s="44" t="s">
        <v>11</v>
      </c>
    </row>
    <row r="224" spans="1:8" ht="30" x14ac:dyDescent="0.15">
      <c r="A224" s="60" t="s">
        <v>3044</v>
      </c>
      <c r="B224" s="61" t="s">
        <v>3045</v>
      </c>
      <c r="C224" s="60">
        <v>-0.84563999999999995</v>
      </c>
      <c r="D224" s="44" t="s">
        <v>11</v>
      </c>
      <c r="E224" s="60">
        <v>-3.4950000000000001</v>
      </c>
      <c r="F224" s="44" t="s">
        <v>11</v>
      </c>
      <c r="G224" s="44" t="s">
        <v>11</v>
      </c>
      <c r="H224" s="44" t="s">
        <v>11</v>
      </c>
    </row>
    <row r="225" spans="1:8" ht="30" x14ac:dyDescent="0.15">
      <c r="A225" s="45" t="s">
        <v>3046</v>
      </c>
      <c r="B225" s="62" t="s">
        <v>2691</v>
      </c>
      <c r="C225" s="45">
        <v>2.5979999999999999</v>
      </c>
      <c r="D225" s="45">
        <v>4.3254000000000001</v>
      </c>
      <c r="E225" s="45">
        <v>6.1943999999999999</v>
      </c>
      <c r="F225" s="44" t="s">
        <v>11</v>
      </c>
      <c r="G225" s="44" t="s">
        <v>11</v>
      </c>
      <c r="H225" s="45">
        <v>4.1879</v>
      </c>
    </row>
    <row r="226" spans="1:8" ht="30" x14ac:dyDescent="0.15">
      <c r="A226" s="64" t="s">
        <v>3047</v>
      </c>
      <c r="B226" s="65" t="s">
        <v>2715</v>
      </c>
      <c r="C226" s="44" t="s">
        <v>11</v>
      </c>
      <c r="D226" s="44" t="s">
        <v>11</v>
      </c>
      <c r="E226" s="64">
        <v>3.3336000000000001</v>
      </c>
      <c r="F226" s="44" t="s">
        <v>11</v>
      </c>
      <c r="G226" s="44" t="s">
        <v>11</v>
      </c>
      <c r="H226" s="44" t="s">
        <v>11</v>
      </c>
    </row>
    <row r="227" spans="1:8" x14ac:dyDescent="0.15">
      <c r="A227" s="60" t="s">
        <v>3048</v>
      </c>
      <c r="B227" s="61" t="s">
        <v>3049</v>
      </c>
      <c r="C227" s="44" t="s">
        <v>11</v>
      </c>
      <c r="D227" s="44" t="s">
        <v>11</v>
      </c>
      <c r="E227" s="44" t="s">
        <v>11</v>
      </c>
      <c r="F227" s="44" t="s">
        <v>11</v>
      </c>
      <c r="G227" s="60">
        <v>3.3729</v>
      </c>
      <c r="H227" s="44" t="s">
        <v>11</v>
      </c>
    </row>
    <row r="228" spans="1:8" x14ac:dyDescent="0.15">
      <c r="A228" s="70" t="s">
        <v>3050</v>
      </c>
      <c r="B228" s="71" t="s">
        <v>3051</v>
      </c>
      <c r="C228" s="72" t="s">
        <v>11</v>
      </c>
      <c r="D228" s="72" t="s">
        <v>11</v>
      </c>
      <c r="E228" s="70">
        <v>-2.7648000000000001</v>
      </c>
      <c r="F228" s="72" t="s">
        <v>11</v>
      </c>
      <c r="G228" s="72" t="s">
        <v>11</v>
      </c>
      <c r="H228" s="72" t="s">
        <v>11</v>
      </c>
    </row>
    <row r="229" spans="1:8" ht="30" x14ac:dyDescent="0.15">
      <c r="A229" s="60" t="s">
        <v>3052</v>
      </c>
      <c r="B229" s="61" t="s">
        <v>2987</v>
      </c>
      <c r="C229" s="44" t="s">
        <v>11</v>
      </c>
      <c r="D229" s="44" t="s">
        <v>11</v>
      </c>
      <c r="E229" s="60">
        <v>-3.8858999999999999</v>
      </c>
      <c r="F229" s="60">
        <v>-1.6322000000000001</v>
      </c>
      <c r="G229" s="60">
        <v>-2.2418</v>
      </c>
      <c r="H229" s="60">
        <v>-2.4163999999999999</v>
      </c>
    </row>
    <row r="230" spans="1:8" ht="45" x14ac:dyDescent="0.15">
      <c r="A230" s="45" t="s">
        <v>3053</v>
      </c>
      <c r="B230" s="62" t="s">
        <v>3054</v>
      </c>
      <c r="C230" s="44" t="s">
        <v>11</v>
      </c>
      <c r="D230" s="44" t="s">
        <v>11</v>
      </c>
      <c r="E230" s="45">
        <v>-1.7997000000000001</v>
      </c>
      <c r="F230" s="44" t="s">
        <v>11</v>
      </c>
      <c r="G230" s="44" t="s">
        <v>11</v>
      </c>
      <c r="H230" s="44" t="s">
        <v>11</v>
      </c>
    </row>
    <row r="231" spans="1:8" ht="60" x14ac:dyDescent="0.15">
      <c r="A231" s="45" t="s">
        <v>3055</v>
      </c>
      <c r="B231" s="62" t="s">
        <v>2862</v>
      </c>
      <c r="C231" s="44" t="s">
        <v>11</v>
      </c>
      <c r="D231" s="44" t="s">
        <v>11</v>
      </c>
      <c r="E231" s="45">
        <v>-2.1911999999999998</v>
      </c>
      <c r="F231" s="44" t="s">
        <v>11</v>
      </c>
      <c r="G231" s="44" t="s">
        <v>11</v>
      </c>
      <c r="H231" s="44" t="s">
        <v>11</v>
      </c>
    </row>
    <row r="232" spans="1:8" ht="30" x14ac:dyDescent="0.15">
      <c r="A232" s="45" t="s">
        <v>3056</v>
      </c>
      <c r="B232" s="62" t="s">
        <v>3057</v>
      </c>
      <c r="C232" s="44" t="s">
        <v>11</v>
      </c>
      <c r="D232" s="44" t="s">
        <v>11</v>
      </c>
      <c r="E232" s="45">
        <v>-2.5518999999999998</v>
      </c>
      <c r="F232" s="44" t="s">
        <v>11</v>
      </c>
      <c r="G232" s="44" t="s">
        <v>11</v>
      </c>
      <c r="H232" s="44" t="s">
        <v>11</v>
      </c>
    </row>
    <row r="233" spans="1:8" ht="30" x14ac:dyDescent="0.15">
      <c r="A233" s="60" t="s">
        <v>3058</v>
      </c>
      <c r="B233" s="61" t="s">
        <v>2727</v>
      </c>
      <c r="C233" s="44" t="s">
        <v>11</v>
      </c>
      <c r="D233" s="44" t="s">
        <v>11</v>
      </c>
      <c r="E233" s="44" t="s">
        <v>11</v>
      </c>
      <c r="F233" s="60">
        <v>3.7740999999999998</v>
      </c>
      <c r="G233" s="60">
        <v>3.0091999999999999</v>
      </c>
      <c r="H233" s="44" t="s">
        <v>11</v>
      </c>
    </row>
    <row r="234" spans="1:8" ht="30" x14ac:dyDescent="0.15">
      <c r="A234" s="60" t="s">
        <v>3059</v>
      </c>
      <c r="B234" s="61" t="s">
        <v>2727</v>
      </c>
      <c r="C234" s="44" t="s">
        <v>11</v>
      </c>
      <c r="D234" s="44" t="s">
        <v>11</v>
      </c>
      <c r="E234" s="44" t="s">
        <v>11</v>
      </c>
      <c r="F234" s="60">
        <v>3.4634</v>
      </c>
      <c r="G234" s="60">
        <v>3.3233999999999999</v>
      </c>
      <c r="H234" s="44" t="s">
        <v>11</v>
      </c>
    </row>
    <row r="235" spans="1:8" ht="30" x14ac:dyDescent="0.15">
      <c r="A235" s="45" t="s">
        <v>3060</v>
      </c>
      <c r="B235" s="62" t="s">
        <v>2735</v>
      </c>
      <c r="C235" s="44" t="s">
        <v>11</v>
      </c>
      <c r="D235" s="44" t="s">
        <v>11</v>
      </c>
      <c r="E235" s="45">
        <v>1.6029</v>
      </c>
      <c r="F235" s="44" t="s">
        <v>11</v>
      </c>
      <c r="G235" s="44" t="s">
        <v>11</v>
      </c>
      <c r="H235" s="44" t="s">
        <v>11</v>
      </c>
    </row>
    <row r="236" spans="1:8" ht="30" x14ac:dyDescent="0.15">
      <c r="A236" s="64" t="s">
        <v>3061</v>
      </c>
      <c r="B236" s="65" t="s">
        <v>3062</v>
      </c>
      <c r="C236" s="44" t="s">
        <v>11</v>
      </c>
      <c r="D236" s="44" t="s">
        <v>11</v>
      </c>
      <c r="E236" s="64">
        <v>-3.9228999999999998</v>
      </c>
      <c r="F236" s="44" t="s">
        <v>11</v>
      </c>
      <c r="G236" s="44" t="s">
        <v>11</v>
      </c>
      <c r="H236" s="44" t="s">
        <v>11</v>
      </c>
    </row>
    <row r="237" spans="1:8" ht="30" x14ac:dyDescent="0.15">
      <c r="A237" s="45" t="s">
        <v>3063</v>
      </c>
      <c r="B237" s="62" t="s">
        <v>3064</v>
      </c>
      <c r="C237" s="44" t="s">
        <v>11</v>
      </c>
      <c r="D237" s="45">
        <v>2.3917000000000002</v>
      </c>
      <c r="E237" s="45">
        <v>4.6323999999999996</v>
      </c>
      <c r="F237" s="44" t="s">
        <v>11</v>
      </c>
      <c r="G237" s="44" t="s">
        <v>11</v>
      </c>
      <c r="H237" s="44" t="s">
        <v>11</v>
      </c>
    </row>
    <row r="238" spans="1:8" ht="30" x14ac:dyDescent="0.15">
      <c r="A238" s="45" t="s">
        <v>3065</v>
      </c>
      <c r="B238" s="62" t="s">
        <v>2866</v>
      </c>
      <c r="C238" s="44" t="s">
        <v>11</v>
      </c>
      <c r="D238" s="44" t="s">
        <v>11</v>
      </c>
      <c r="E238" s="45">
        <v>1.5603</v>
      </c>
      <c r="F238" s="44" t="s">
        <v>11</v>
      </c>
      <c r="G238" s="44" t="s">
        <v>11</v>
      </c>
      <c r="H238" s="44" t="s">
        <v>11</v>
      </c>
    </row>
    <row r="239" spans="1:8" ht="30" x14ac:dyDescent="0.15">
      <c r="A239" s="64" t="s">
        <v>3066</v>
      </c>
      <c r="B239" s="65" t="s">
        <v>3067</v>
      </c>
      <c r="C239" s="44" t="s">
        <v>11</v>
      </c>
      <c r="D239" s="44" t="s">
        <v>11</v>
      </c>
      <c r="E239" s="64">
        <v>2.0409999999999999</v>
      </c>
      <c r="F239" s="44" t="s">
        <v>11</v>
      </c>
      <c r="G239" s="44" t="s">
        <v>11</v>
      </c>
      <c r="H239" s="44" t="s">
        <v>11</v>
      </c>
    </row>
    <row r="240" spans="1:8" x14ac:dyDescent="0.15">
      <c r="A240" s="64" t="s">
        <v>3068</v>
      </c>
      <c r="B240" s="65" t="s">
        <v>2781</v>
      </c>
      <c r="C240" s="64">
        <v>1.2442</v>
      </c>
      <c r="D240" s="64">
        <v>3.0613000000000001</v>
      </c>
      <c r="E240" s="64">
        <v>5.0144000000000002</v>
      </c>
      <c r="F240" s="44" t="s">
        <v>11</v>
      </c>
      <c r="G240" s="44" t="s">
        <v>11</v>
      </c>
      <c r="H240" s="44" t="s">
        <v>11</v>
      </c>
    </row>
    <row r="241" spans="1:8" x14ac:dyDescent="0.15">
      <c r="A241" s="64" t="s">
        <v>3069</v>
      </c>
      <c r="B241" s="65" t="s">
        <v>2781</v>
      </c>
      <c r="C241" s="44" t="s">
        <v>11</v>
      </c>
      <c r="D241" s="64">
        <v>1.6578999999999999</v>
      </c>
      <c r="E241" s="64">
        <v>1.7636000000000001</v>
      </c>
      <c r="F241" s="44" t="s">
        <v>11</v>
      </c>
      <c r="G241" s="44" t="s">
        <v>11</v>
      </c>
      <c r="H241" s="44" t="s">
        <v>11</v>
      </c>
    </row>
    <row r="242" spans="1:8" ht="30" x14ac:dyDescent="0.15">
      <c r="A242" s="64" t="s">
        <v>3070</v>
      </c>
      <c r="B242" s="65" t="s">
        <v>2696</v>
      </c>
      <c r="C242" s="44" t="s">
        <v>11</v>
      </c>
      <c r="D242" s="44" t="s">
        <v>11</v>
      </c>
      <c r="E242" s="64">
        <v>-1.8102</v>
      </c>
      <c r="F242" s="44" t="s">
        <v>11</v>
      </c>
      <c r="G242" s="44" t="s">
        <v>11</v>
      </c>
      <c r="H242" s="44" t="s">
        <v>11</v>
      </c>
    </row>
    <row r="243" spans="1:8" ht="30" x14ac:dyDescent="0.15">
      <c r="A243" s="45" t="s">
        <v>3071</v>
      </c>
      <c r="B243" s="62" t="s">
        <v>2853</v>
      </c>
      <c r="C243" s="44" t="s">
        <v>11</v>
      </c>
      <c r="D243" s="45">
        <v>3.3641000000000001</v>
      </c>
      <c r="E243" s="45">
        <v>7.7590000000000003</v>
      </c>
      <c r="F243" s="44" t="s">
        <v>11</v>
      </c>
      <c r="G243" s="44" t="s">
        <v>11</v>
      </c>
      <c r="H243" s="44" t="s">
        <v>11</v>
      </c>
    </row>
    <row r="244" spans="1:8" ht="30" x14ac:dyDescent="0.15">
      <c r="A244" s="45" t="s">
        <v>3072</v>
      </c>
      <c r="B244" s="62" t="s">
        <v>2853</v>
      </c>
      <c r="C244" s="44" t="s">
        <v>11</v>
      </c>
      <c r="D244" s="44" t="s">
        <v>11</v>
      </c>
      <c r="E244" s="45">
        <v>7.7629000000000001</v>
      </c>
      <c r="F244" s="44" t="s">
        <v>11</v>
      </c>
      <c r="G244" s="44" t="s">
        <v>11</v>
      </c>
      <c r="H244" s="44" t="s">
        <v>11</v>
      </c>
    </row>
    <row r="245" spans="1:8" ht="30" x14ac:dyDescent="0.15">
      <c r="A245" s="45" t="s">
        <v>3073</v>
      </c>
      <c r="B245" s="62" t="s">
        <v>2853</v>
      </c>
      <c r="C245" s="44" t="s">
        <v>11</v>
      </c>
      <c r="D245" s="44" t="s">
        <v>11</v>
      </c>
      <c r="E245" s="45">
        <v>4.0380000000000003</v>
      </c>
      <c r="F245" s="44" t="s">
        <v>11</v>
      </c>
      <c r="G245" s="44" t="s">
        <v>11</v>
      </c>
      <c r="H245" s="45">
        <v>3.6919</v>
      </c>
    </row>
    <row r="246" spans="1:8" ht="30" x14ac:dyDescent="0.15">
      <c r="A246" s="45" t="s">
        <v>3074</v>
      </c>
      <c r="B246" s="62" t="s">
        <v>3075</v>
      </c>
      <c r="C246" s="44" t="s">
        <v>11</v>
      </c>
      <c r="D246" s="44" t="s">
        <v>11</v>
      </c>
      <c r="E246" s="44" t="s">
        <v>11</v>
      </c>
      <c r="F246" s="44" t="s">
        <v>11</v>
      </c>
      <c r="G246" s="45">
        <v>1.3666</v>
      </c>
      <c r="H246" s="44" t="s">
        <v>11</v>
      </c>
    </row>
    <row r="247" spans="1:8" ht="30" x14ac:dyDescent="0.15">
      <c r="A247" s="45" t="s">
        <v>3076</v>
      </c>
      <c r="B247" s="62" t="s">
        <v>3075</v>
      </c>
      <c r="C247" s="44" t="s">
        <v>11</v>
      </c>
      <c r="D247" s="44" t="s">
        <v>11</v>
      </c>
      <c r="E247" s="44" t="s">
        <v>11</v>
      </c>
      <c r="F247" s="44" t="s">
        <v>11</v>
      </c>
      <c r="G247" s="44" t="s">
        <v>11</v>
      </c>
      <c r="H247" s="45">
        <v>2.2258</v>
      </c>
    </row>
    <row r="248" spans="1:8" ht="30" x14ac:dyDescent="0.15">
      <c r="A248" s="60" t="s">
        <v>3077</v>
      </c>
      <c r="B248" s="61" t="s">
        <v>2932</v>
      </c>
      <c r="C248" s="60">
        <v>1.0197000000000001</v>
      </c>
      <c r="D248" s="44" t="s">
        <v>11</v>
      </c>
      <c r="E248" s="44" t="s">
        <v>11</v>
      </c>
      <c r="F248" s="44"/>
      <c r="G248" s="60">
        <v>-2.5979000000000001</v>
      </c>
      <c r="H248" s="44" t="s">
        <v>11</v>
      </c>
    </row>
    <row r="249" spans="1:8" x14ac:dyDescent="0.15">
      <c r="A249" s="60" t="s">
        <v>3078</v>
      </c>
      <c r="B249" s="61" t="s">
        <v>2902</v>
      </c>
      <c r="C249" s="60">
        <v>3.1151</v>
      </c>
      <c r="D249" s="60">
        <v>6.2351000000000001</v>
      </c>
      <c r="E249" s="60">
        <v>2.7361</v>
      </c>
      <c r="F249" s="44" t="s">
        <v>11</v>
      </c>
      <c r="G249" s="44" t="s">
        <v>11</v>
      </c>
      <c r="H249" s="44" t="s">
        <v>11</v>
      </c>
    </row>
    <row r="250" spans="1:8" ht="30" x14ac:dyDescent="0.15">
      <c r="A250" s="45" t="s">
        <v>3079</v>
      </c>
      <c r="B250" s="62" t="s">
        <v>2737</v>
      </c>
      <c r="C250" s="44" t="s">
        <v>11</v>
      </c>
      <c r="D250" s="44" t="s">
        <v>11</v>
      </c>
      <c r="E250" s="45">
        <v>-2.9969000000000001</v>
      </c>
      <c r="F250" s="44" t="s">
        <v>11</v>
      </c>
      <c r="G250" s="44" t="s">
        <v>11</v>
      </c>
      <c r="H250" s="44" t="s">
        <v>11</v>
      </c>
    </row>
    <row r="251" spans="1:8" ht="30" x14ac:dyDescent="0.15">
      <c r="A251" s="64" t="s">
        <v>3080</v>
      </c>
      <c r="B251" s="65" t="s">
        <v>3081</v>
      </c>
      <c r="C251" s="44" t="s">
        <v>11</v>
      </c>
      <c r="D251" s="44" t="s">
        <v>11</v>
      </c>
      <c r="E251" s="64">
        <v>4.4120999999999997</v>
      </c>
      <c r="F251" s="44" t="s">
        <v>11</v>
      </c>
      <c r="G251" s="64">
        <v>2.7557999999999998</v>
      </c>
      <c r="H251" s="44" t="s">
        <v>11</v>
      </c>
    </row>
    <row r="252" spans="1:8" ht="45" x14ac:dyDescent="0.15">
      <c r="A252" s="60" t="s">
        <v>3082</v>
      </c>
      <c r="B252" s="61" t="s">
        <v>3083</v>
      </c>
      <c r="C252" s="44" t="s">
        <v>11</v>
      </c>
      <c r="D252" s="44" t="s">
        <v>11</v>
      </c>
      <c r="E252" s="60">
        <v>0.94040000000000001</v>
      </c>
      <c r="F252" s="60">
        <v>1.9575</v>
      </c>
      <c r="G252" s="60">
        <v>3.6398000000000001</v>
      </c>
      <c r="H252" s="60">
        <v>3.6113</v>
      </c>
    </row>
    <row r="253" spans="1:8" x14ac:dyDescent="0.15">
      <c r="A253" s="64" t="s">
        <v>3084</v>
      </c>
      <c r="B253" s="65" t="s">
        <v>3085</v>
      </c>
      <c r="C253" s="44" t="s">
        <v>11</v>
      </c>
      <c r="D253" s="44" t="s">
        <v>11</v>
      </c>
      <c r="E253" s="64">
        <v>2.5533999999999999</v>
      </c>
      <c r="F253" s="44" t="s">
        <v>11</v>
      </c>
      <c r="G253" s="44" t="s">
        <v>11</v>
      </c>
      <c r="H253" s="44" t="s">
        <v>11</v>
      </c>
    </row>
    <row r="254" spans="1:8" ht="45" x14ac:dyDescent="0.15">
      <c r="A254" s="64" t="s">
        <v>3086</v>
      </c>
      <c r="B254" s="65" t="s">
        <v>3087</v>
      </c>
      <c r="C254" s="44" t="s">
        <v>11</v>
      </c>
      <c r="D254" s="44" t="s">
        <v>11</v>
      </c>
      <c r="E254" s="64">
        <v>1.1893</v>
      </c>
      <c r="F254" s="44" t="s">
        <v>11</v>
      </c>
      <c r="G254" s="44" t="s">
        <v>11</v>
      </c>
      <c r="H254" s="44" t="s">
        <v>11</v>
      </c>
    </row>
    <row r="255" spans="1:8" ht="45" x14ac:dyDescent="0.15">
      <c r="A255" s="60" t="s">
        <v>3088</v>
      </c>
      <c r="B255" s="61" t="s">
        <v>3083</v>
      </c>
      <c r="C255" s="44" t="s">
        <v>11</v>
      </c>
      <c r="D255" s="44" t="s">
        <v>11</v>
      </c>
      <c r="E255" s="60">
        <v>1.3132999999999999</v>
      </c>
      <c r="F255" s="44" t="s">
        <v>11</v>
      </c>
      <c r="G255" s="60">
        <v>3.8721000000000001</v>
      </c>
      <c r="H255" s="60">
        <v>3.2572999999999999</v>
      </c>
    </row>
    <row r="256" spans="1:8" ht="30" x14ac:dyDescent="0.15">
      <c r="A256" s="60" t="s">
        <v>3089</v>
      </c>
      <c r="B256" s="61" t="s">
        <v>2833</v>
      </c>
      <c r="C256" s="44" t="s">
        <v>11</v>
      </c>
      <c r="D256" s="44" t="s">
        <v>11</v>
      </c>
      <c r="E256" s="60">
        <v>-1.3368</v>
      </c>
      <c r="F256" s="44" t="s">
        <v>11</v>
      </c>
      <c r="G256" s="44" t="s">
        <v>11</v>
      </c>
      <c r="H256" s="44" t="s">
        <v>11</v>
      </c>
    </row>
    <row r="257" spans="1:8" x14ac:dyDescent="0.15">
      <c r="A257" s="60" t="s">
        <v>3090</v>
      </c>
      <c r="B257" s="67" t="s">
        <v>2919</v>
      </c>
      <c r="C257" s="44" t="s">
        <v>11</v>
      </c>
      <c r="D257" s="44" t="s">
        <v>11</v>
      </c>
      <c r="E257" s="60">
        <v>3.6640999999999999</v>
      </c>
      <c r="F257" s="44" t="s">
        <v>11</v>
      </c>
      <c r="G257" s="44" t="s">
        <v>11</v>
      </c>
      <c r="H257" s="44" t="s">
        <v>11</v>
      </c>
    </row>
    <row r="258" spans="1:8" ht="45" x14ac:dyDescent="0.15">
      <c r="A258" s="60" t="s">
        <v>3091</v>
      </c>
      <c r="B258" s="61" t="s">
        <v>3092</v>
      </c>
      <c r="C258" s="44" t="s">
        <v>11</v>
      </c>
      <c r="D258" s="44" t="s">
        <v>11</v>
      </c>
      <c r="E258" s="44" t="s">
        <v>11</v>
      </c>
      <c r="F258" s="44" t="s">
        <v>11</v>
      </c>
      <c r="G258" s="60">
        <v>7.0664999999999996</v>
      </c>
      <c r="H258" s="60">
        <v>6.8642000000000003</v>
      </c>
    </row>
    <row r="259" spans="1:8" ht="30" x14ac:dyDescent="0.15">
      <c r="A259" s="64" t="s">
        <v>3093</v>
      </c>
      <c r="B259" s="65" t="s">
        <v>2696</v>
      </c>
      <c r="C259" s="44" t="s">
        <v>11</v>
      </c>
      <c r="D259" s="44" t="s">
        <v>11</v>
      </c>
      <c r="E259" s="64">
        <v>-2.4794999999999998</v>
      </c>
      <c r="F259" s="44" t="s">
        <v>11</v>
      </c>
      <c r="G259" s="64">
        <v>1.6738</v>
      </c>
      <c r="H259" s="44" t="s">
        <v>11</v>
      </c>
    </row>
    <row r="260" spans="1:8" x14ac:dyDescent="0.15">
      <c r="A260" s="60" t="s">
        <v>3094</v>
      </c>
      <c r="B260" s="61" t="s">
        <v>3095</v>
      </c>
      <c r="C260" s="44" t="s">
        <v>11</v>
      </c>
      <c r="D260" s="44" t="s">
        <v>11</v>
      </c>
      <c r="E260" s="44" t="s">
        <v>11</v>
      </c>
      <c r="F260" s="44" t="s">
        <v>11</v>
      </c>
      <c r="G260" s="44" t="s">
        <v>11</v>
      </c>
      <c r="H260" s="45">
        <v>3.1082000000000001</v>
      </c>
    </row>
    <row r="261" spans="1:8" ht="30" x14ac:dyDescent="0.15">
      <c r="A261" s="73" t="s">
        <v>3096</v>
      </c>
      <c r="B261" s="74" t="s">
        <v>3097</v>
      </c>
      <c r="C261" s="72" t="s">
        <v>11</v>
      </c>
      <c r="D261" s="72" t="s">
        <v>11</v>
      </c>
      <c r="E261" s="70">
        <v>3.1343999999999999</v>
      </c>
      <c r="F261" s="73">
        <v>1.5458000000000001</v>
      </c>
      <c r="G261" s="70">
        <v>2.1267</v>
      </c>
      <c r="H261" s="70">
        <v>2.5318999999999998</v>
      </c>
    </row>
    <row r="262" spans="1:8" ht="30" x14ac:dyDescent="0.15">
      <c r="A262" s="64" t="s">
        <v>3098</v>
      </c>
      <c r="B262" s="65" t="s">
        <v>2696</v>
      </c>
      <c r="C262" s="44" t="s">
        <v>11</v>
      </c>
      <c r="D262" s="44" t="s">
        <v>11</v>
      </c>
      <c r="E262" s="64" t="s">
        <v>3099</v>
      </c>
      <c r="F262" s="44" t="s">
        <v>11</v>
      </c>
      <c r="G262" s="44" t="s">
        <v>11</v>
      </c>
      <c r="H262" s="44" t="s">
        <v>11</v>
      </c>
    </row>
    <row r="263" spans="1:8" ht="30" x14ac:dyDescent="0.15">
      <c r="A263" s="60" t="s">
        <v>3100</v>
      </c>
      <c r="B263" s="61" t="s">
        <v>2987</v>
      </c>
      <c r="C263" s="60">
        <v>-1.3552</v>
      </c>
      <c r="D263" s="60">
        <v>-1.3763000000000001</v>
      </c>
      <c r="E263" s="44" t="s">
        <v>11</v>
      </c>
      <c r="F263" s="44" t="s">
        <v>11</v>
      </c>
      <c r="G263" s="44" t="s">
        <v>11</v>
      </c>
      <c r="H263" s="44" t="s">
        <v>11</v>
      </c>
    </row>
    <row r="264" spans="1:8" x14ac:dyDescent="0.15">
      <c r="A264" s="60" t="s">
        <v>3101</v>
      </c>
      <c r="B264" s="61" t="s">
        <v>3102</v>
      </c>
      <c r="C264" s="44" t="s">
        <v>11</v>
      </c>
      <c r="D264" s="44" t="s">
        <v>11</v>
      </c>
      <c r="E264" s="60">
        <v>1.3673999999999999</v>
      </c>
      <c r="F264" s="60">
        <v>1.8303</v>
      </c>
      <c r="G264" s="60">
        <v>3.7172000000000001</v>
      </c>
      <c r="H264" s="60">
        <v>2.9266000000000001</v>
      </c>
    </row>
    <row r="265" spans="1:8" ht="45" x14ac:dyDescent="0.15">
      <c r="A265" s="45" t="s">
        <v>3103</v>
      </c>
      <c r="B265" s="62" t="s">
        <v>3104</v>
      </c>
      <c r="C265" s="44" t="s">
        <v>11</v>
      </c>
      <c r="D265" s="44" t="s">
        <v>11</v>
      </c>
      <c r="E265" s="45">
        <v>1.466</v>
      </c>
      <c r="F265" s="44" t="s">
        <v>11</v>
      </c>
      <c r="G265" s="44" t="s">
        <v>11</v>
      </c>
      <c r="H265" s="44" t="s">
        <v>11</v>
      </c>
    </row>
    <row r="266" spans="1:8" x14ac:dyDescent="0.15">
      <c r="A266" s="60" t="s">
        <v>3105</v>
      </c>
      <c r="B266" s="61" t="s">
        <v>3106</v>
      </c>
      <c r="C266" s="44" t="s">
        <v>11</v>
      </c>
      <c r="D266" s="44" t="s">
        <v>11</v>
      </c>
      <c r="E266" s="60" t="s">
        <v>3107</v>
      </c>
      <c r="F266" s="44" t="s">
        <v>11</v>
      </c>
      <c r="G266" s="44" t="s">
        <v>11</v>
      </c>
      <c r="H266" s="44" t="s">
        <v>11</v>
      </c>
    </row>
    <row r="267" spans="1:8" x14ac:dyDescent="0.15">
      <c r="A267" s="45" t="s">
        <v>3108</v>
      </c>
      <c r="B267" s="62" t="s">
        <v>3109</v>
      </c>
      <c r="C267" s="44"/>
      <c r="D267" s="44" t="s">
        <v>11</v>
      </c>
      <c r="E267" s="44" t="s">
        <v>11</v>
      </c>
      <c r="F267" s="44" t="s">
        <v>11</v>
      </c>
      <c r="G267" s="45">
        <v>2.4481000000000002</v>
      </c>
      <c r="H267" s="44" t="s">
        <v>11</v>
      </c>
    </row>
    <row r="268" spans="1:8" x14ac:dyDescent="0.15">
      <c r="A268" s="60" t="s">
        <v>3110</v>
      </c>
      <c r="B268" s="61" t="s">
        <v>3111</v>
      </c>
      <c r="C268" s="44" t="s">
        <v>11</v>
      </c>
      <c r="D268" s="60" t="s">
        <v>3112</v>
      </c>
      <c r="E268" s="44" t="s">
        <v>11</v>
      </c>
      <c r="F268" s="44" t="s">
        <v>11</v>
      </c>
      <c r="G268" s="44" t="s">
        <v>11</v>
      </c>
      <c r="H268" s="45">
        <v>4.3833000000000002</v>
      </c>
    </row>
    <row r="269" spans="1:8" x14ac:dyDescent="0.15">
      <c r="A269" s="60" t="s">
        <v>3113</v>
      </c>
      <c r="B269" s="61" t="s">
        <v>3114</v>
      </c>
      <c r="C269" s="60">
        <v>3.7416999999999998</v>
      </c>
      <c r="D269" s="44" t="s">
        <v>11</v>
      </c>
      <c r="E269" s="60">
        <v>10.954000000000001</v>
      </c>
      <c r="F269" s="44" t="s">
        <v>11</v>
      </c>
      <c r="G269" s="60">
        <v>1.7562</v>
      </c>
      <c r="H269" s="44" t="s">
        <v>11</v>
      </c>
    </row>
    <row r="270" spans="1:8" ht="30" x14ac:dyDescent="0.15">
      <c r="A270" s="45" t="s">
        <v>3115</v>
      </c>
      <c r="B270" s="62" t="s">
        <v>3116</v>
      </c>
      <c r="C270" s="44" t="s">
        <v>11</v>
      </c>
      <c r="D270" s="44" t="s">
        <v>11</v>
      </c>
      <c r="E270" s="45">
        <v>1.1687000000000001</v>
      </c>
      <c r="F270" s="44" t="s">
        <v>11</v>
      </c>
      <c r="G270" s="45">
        <v>1.4426000000000001</v>
      </c>
      <c r="H270" s="44" t="s">
        <v>11</v>
      </c>
    </row>
    <row r="271" spans="1:8" x14ac:dyDescent="0.15">
      <c r="A271" s="60" t="s">
        <v>3117</v>
      </c>
      <c r="B271" s="61" t="s">
        <v>3118</v>
      </c>
      <c r="C271" s="63"/>
      <c r="D271" s="44" t="s">
        <v>11</v>
      </c>
      <c r="E271" s="60">
        <v>4.5686</v>
      </c>
      <c r="F271" s="44" t="s">
        <v>11</v>
      </c>
      <c r="G271" s="44" t="s">
        <v>11</v>
      </c>
      <c r="H271" s="44" t="s">
        <v>11</v>
      </c>
    </row>
    <row r="272" spans="1:8" ht="30" x14ac:dyDescent="0.15">
      <c r="A272" s="60" t="s">
        <v>3119</v>
      </c>
      <c r="B272" s="61" t="s">
        <v>3120</v>
      </c>
      <c r="C272" s="60">
        <v>2.1585000000000001</v>
      </c>
      <c r="D272" s="44" t="s">
        <v>11</v>
      </c>
      <c r="E272" s="60">
        <v>6.3407999999999998</v>
      </c>
      <c r="F272" s="44" t="s">
        <v>11</v>
      </c>
      <c r="G272" s="44" t="s">
        <v>11</v>
      </c>
      <c r="H272" s="44" t="s">
        <v>11</v>
      </c>
    </row>
    <row r="273" spans="1:8" ht="30" x14ac:dyDescent="0.15">
      <c r="A273" s="60" t="s">
        <v>3121</v>
      </c>
      <c r="B273" s="61" t="s">
        <v>3122</v>
      </c>
      <c r="C273" s="44" t="s">
        <v>11</v>
      </c>
      <c r="D273" s="44" t="s">
        <v>11</v>
      </c>
      <c r="E273" s="60" t="s">
        <v>3123</v>
      </c>
      <c r="F273" s="44" t="s">
        <v>11</v>
      </c>
      <c r="G273" s="44" t="s">
        <v>11</v>
      </c>
      <c r="H273" s="44" t="s">
        <v>11</v>
      </c>
    </row>
    <row r="274" spans="1:8" ht="30" x14ac:dyDescent="0.15">
      <c r="A274" s="45" t="s">
        <v>3124</v>
      </c>
      <c r="B274" s="62" t="s">
        <v>3125</v>
      </c>
      <c r="C274" s="60">
        <v>3.8532999999999999</v>
      </c>
      <c r="D274" s="44" t="s">
        <v>11</v>
      </c>
      <c r="E274" s="44" t="s">
        <v>11</v>
      </c>
      <c r="F274" s="44" t="s">
        <v>11</v>
      </c>
      <c r="G274" s="45">
        <v>3.0451000000000001</v>
      </c>
      <c r="H274" s="44" t="s">
        <v>11</v>
      </c>
    </row>
    <row r="275" spans="1:8" x14ac:dyDescent="0.15">
      <c r="A275" s="60" t="s">
        <v>3126</v>
      </c>
      <c r="B275" s="61" t="s">
        <v>3127</v>
      </c>
      <c r="C275" s="44" t="s">
        <v>11</v>
      </c>
      <c r="D275" s="44" t="s">
        <v>11</v>
      </c>
      <c r="E275" s="60">
        <v>-2.7496999999999998</v>
      </c>
      <c r="F275" s="44" t="s">
        <v>11</v>
      </c>
      <c r="G275" s="44" t="s">
        <v>11</v>
      </c>
      <c r="H275" s="44" t="s">
        <v>11</v>
      </c>
    </row>
    <row r="276" spans="1:8" ht="30" x14ac:dyDescent="0.15">
      <c r="A276" s="45" t="s">
        <v>3128</v>
      </c>
      <c r="B276" s="62" t="s">
        <v>3129</v>
      </c>
      <c r="C276" s="44" t="s">
        <v>11</v>
      </c>
      <c r="D276" s="44" t="s">
        <v>11</v>
      </c>
      <c r="E276" s="44" t="s">
        <v>11</v>
      </c>
      <c r="F276" s="60">
        <v>-0.97002999999999995</v>
      </c>
      <c r="G276" s="45">
        <v>-2.2650000000000001</v>
      </c>
      <c r="H276" s="44" t="s">
        <v>11</v>
      </c>
    </row>
    <row r="277" spans="1:8" x14ac:dyDescent="0.15">
      <c r="A277" s="60" t="s">
        <v>3130</v>
      </c>
      <c r="B277" s="61" t="s">
        <v>3114</v>
      </c>
      <c r="C277" s="44" t="s">
        <v>11</v>
      </c>
      <c r="D277" s="60">
        <v>3.2904</v>
      </c>
      <c r="E277" s="60">
        <v>10.727</v>
      </c>
      <c r="F277" s="44" t="s">
        <v>11</v>
      </c>
      <c r="G277" s="44" t="s">
        <v>11</v>
      </c>
      <c r="H277" s="44" t="s">
        <v>11</v>
      </c>
    </row>
    <row r="278" spans="1:8" x14ac:dyDescent="0.15">
      <c r="A278" s="45" t="s">
        <v>3131</v>
      </c>
      <c r="B278" s="62" t="s">
        <v>3132</v>
      </c>
      <c r="C278" s="44" t="s">
        <v>11</v>
      </c>
      <c r="D278" s="44" t="s">
        <v>11</v>
      </c>
      <c r="E278" s="45">
        <v>-1.5546</v>
      </c>
      <c r="F278" s="44" t="s">
        <v>11</v>
      </c>
      <c r="G278" s="45">
        <v>-1.7965</v>
      </c>
      <c r="H278" s="44" t="s">
        <v>11</v>
      </c>
    </row>
    <row r="279" spans="1:8" x14ac:dyDescent="0.15">
      <c r="A279" s="45" t="s">
        <v>3133</v>
      </c>
      <c r="B279" s="62" t="s">
        <v>3134</v>
      </c>
      <c r="C279" s="44" t="s">
        <v>11</v>
      </c>
      <c r="D279" s="44" t="s">
        <v>11</v>
      </c>
      <c r="E279" s="45">
        <v>-4.4413</v>
      </c>
      <c r="F279" s="44" t="s">
        <v>11</v>
      </c>
      <c r="G279" s="44" t="s">
        <v>11</v>
      </c>
      <c r="H279" s="44" t="s">
        <v>11</v>
      </c>
    </row>
    <row r="280" spans="1:8" ht="60" x14ac:dyDescent="0.15">
      <c r="A280" s="60" t="s">
        <v>3135</v>
      </c>
      <c r="B280" s="68" t="s">
        <v>3136</v>
      </c>
      <c r="C280" s="44" t="s">
        <v>11</v>
      </c>
      <c r="D280" s="44" t="s">
        <v>11</v>
      </c>
      <c r="E280" s="60">
        <v>-4.6097999999999999</v>
      </c>
      <c r="F280" s="44" t="s">
        <v>11</v>
      </c>
      <c r="G280" s="44" t="s">
        <v>11</v>
      </c>
      <c r="H280" s="44" t="s">
        <v>11</v>
      </c>
    </row>
    <row r="281" spans="1:8" ht="30" x14ac:dyDescent="0.15">
      <c r="A281" s="60" t="s">
        <v>3137</v>
      </c>
      <c r="B281" s="61" t="s">
        <v>3125</v>
      </c>
      <c r="C281" s="60">
        <v>2.9670999999999998</v>
      </c>
      <c r="D281" s="44" t="s">
        <v>11</v>
      </c>
      <c r="E281" s="60">
        <v>6.0845000000000002</v>
      </c>
      <c r="F281" s="44" t="s">
        <v>11</v>
      </c>
      <c r="G281" s="60">
        <v>1.6040000000000001</v>
      </c>
      <c r="H281" s="44" t="s">
        <v>11</v>
      </c>
    </row>
    <row r="282" spans="1:8" x14ac:dyDescent="0.15">
      <c r="A282" s="45" t="s">
        <v>3138</v>
      </c>
      <c r="B282" s="62" t="s">
        <v>3139</v>
      </c>
      <c r="C282" s="44" t="s">
        <v>11</v>
      </c>
      <c r="D282" s="44" t="s">
        <v>11</v>
      </c>
      <c r="E282" s="45">
        <v>6.0591999999999997</v>
      </c>
      <c r="F282" s="44" t="s">
        <v>11</v>
      </c>
      <c r="G282" s="44" t="s">
        <v>11</v>
      </c>
      <c r="H282" s="44" t="s">
        <v>11</v>
      </c>
    </row>
    <row r="283" spans="1:8" x14ac:dyDescent="0.15">
      <c r="A283" s="45" t="s">
        <v>3140</v>
      </c>
      <c r="B283" s="62" t="s">
        <v>3141</v>
      </c>
      <c r="C283" s="44" t="s">
        <v>11</v>
      </c>
      <c r="D283" s="44" t="s">
        <v>11</v>
      </c>
      <c r="E283" s="45">
        <v>2.5186999999999999</v>
      </c>
      <c r="F283" s="45">
        <v>1.9194</v>
      </c>
      <c r="G283" s="45">
        <v>2.1322999999999999</v>
      </c>
      <c r="H283" s="45">
        <v>3.4567000000000001</v>
      </c>
    </row>
    <row r="284" spans="1:8" x14ac:dyDescent="0.15">
      <c r="A284" s="60" t="s">
        <v>3142</v>
      </c>
      <c r="B284" s="61" t="s">
        <v>3143</v>
      </c>
      <c r="C284" s="44" t="s">
        <v>11</v>
      </c>
      <c r="D284" s="44" t="s">
        <v>11</v>
      </c>
      <c r="E284" s="60">
        <v>-5.3254999999999999</v>
      </c>
      <c r="F284" s="44" t="s">
        <v>11</v>
      </c>
      <c r="G284" s="44" t="s">
        <v>11</v>
      </c>
      <c r="H284" s="44" t="s">
        <v>11</v>
      </c>
    </row>
    <row r="285" spans="1:8" x14ac:dyDescent="0.15">
      <c r="A285" s="45" t="s">
        <v>3497</v>
      </c>
      <c r="B285" s="66" t="s">
        <v>3572</v>
      </c>
      <c r="C285" s="45" t="s">
        <v>11</v>
      </c>
      <c r="D285" s="45" t="s">
        <v>11</v>
      </c>
      <c r="E285" s="45">
        <v>5.5255000000000001</v>
      </c>
      <c r="F285" s="45" t="s">
        <v>11</v>
      </c>
      <c r="G285" s="45" t="s">
        <v>11</v>
      </c>
      <c r="H285" s="45" t="s">
        <v>11</v>
      </c>
    </row>
    <row r="286" spans="1:8" x14ac:dyDescent="0.15">
      <c r="A286" s="45" t="s">
        <v>3499</v>
      </c>
      <c r="B286" s="66" t="s">
        <v>3498</v>
      </c>
      <c r="C286" s="45" t="s">
        <v>11</v>
      </c>
      <c r="D286" s="45" t="s">
        <v>11</v>
      </c>
      <c r="E286" s="45">
        <v>-2.2267999999999999</v>
      </c>
      <c r="F286" s="45" t="s">
        <v>11</v>
      </c>
      <c r="G286" s="45" t="s">
        <v>11</v>
      </c>
      <c r="H286" s="45" t="s">
        <v>11</v>
      </c>
    </row>
    <row r="287" spans="1:8" x14ac:dyDescent="0.15">
      <c r="A287" s="45" t="s">
        <v>3500</v>
      </c>
      <c r="B287" s="66" t="s">
        <v>3498</v>
      </c>
      <c r="C287" s="45" t="s">
        <v>11</v>
      </c>
      <c r="D287" s="45" t="s">
        <v>11</v>
      </c>
      <c r="E287" s="45">
        <v>4.3933999999999997</v>
      </c>
      <c r="F287" s="45" t="s">
        <v>11</v>
      </c>
      <c r="G287" s="45" t="s">
        <v>11</v>
      </c>
      <c r="H287" s="45" t="s">
        <v>11</v>
      </c>
    </row>
    <row r="288" spans="1:8" x14ac:dyDescent="0.15">
      <c r="A288" s="45" t="s">
        <v>3501</v>
      </c>
      <c r="B288" s="66" t="s">
        <v>3498</v>
      </c>
      <c r="C288" s="45" t="s">
        <v>11</v>
      </c>
      <c r="D288" s="45" t="s">
        <v>11</v>
      </c>
      <c r="E288" s="45">
        <v>9.9207000000000001</v>
      </c>
      <c r="F288" s="45" t="s">
        <v>11</v>
      </c>
      <c r="G288" s="45" t="s">
        <v>11</v>
      </c>
      <c r="H288" s="45" t="s">
        <v>11</v>
      </c>
    </row>
    <row r="289" spans="1:8" x14ac:dyDescent="0.15">
      <c r="A289" s="45" t="s">
        <v>3502</v>
      </c>
      <c r="B289" s="66" t="s">
        <v>3498</v>
      </c>
      <c r="C289" s="45" t="s">
        <v>11</v>
      </c>
      <c r="D289" s="45" t="s">
        <v>11</v>
      </c>
      <c r="E289" s="45">
        <v>4.3520000000000003</v>
      </c>
      <c r="F289" s="45" t="s">
        <v>11</v>
      </c>
      <c r="G289" s="45" t="s">
        <v>11</v>
      </c>
      <c r="H289" s="45" t="s">
        <v>11</v>
      </c>
    </row>
    <row r="290" spans="1:8" x14ac:dyDescent="0.15">
      <c r="A290" s="45" t="s">
        <v>3503</v>
      </c>
      <c r="B290" s="66" t="s">
        <v>3498</v>
      </c>
      <c r="C290" s="45" t="s">
        <v>11</v>
      </c>
      <c r="D290" s="45" t="s">
        <v>11</v>
      </c>
      <c r="E290" s="45">
        <v>4.399</v>
      </c>
      <c r="F290" s="45" t="s">
        <v>11</v>
      </c>
      <c r="G290" s="45" t="s">
        <v>11</v>
      </c>
      <c r="H290" s="45" t="s">
        <v>11</v>
      </c>
    </row>
    <row r="291" spans="1:8" x14ac:dyDescent="0.15">
      <c r="A291" s="45" t="s">
        <v>3504</v>
      </c>
      <c r="B291" s="66" t="s">
        <v>3498</v>
      </c>
      <c r="C291" s="45" t="s">
        <v>11</v>
      </c>
      <c r="D291" s="45" t="s">
        <v>11</v>
      </c>
      <c r="E291" s="45">
        <v>4.6154000000000002</v>
      </c>
      <c r="F291" s="45" t="s">
        <v>11</v>
      </c>
      <c r="G291" s="45" t="s">
        <v>11</v>
      </c>
      <c r="H291" s="45" t="s">
        <v>11</v>
      </c>
    </row>
    <row r="292" spans="1:8" x14ac:dyDescent="0.15">
      <c r="A292" s="45" t="s">
        <v>3505</v>
      </c>
      <c r="B292" s="66" t="s">
        <v>3498</v>
      </c>
      <c r="C292" s="45" t="s">
        <v>11</v>
      </c>
      <c r="D292" s="45" t="s">
        <v>11</v>
      </c>
      <c r="E292" s="45">
        <v>-5.3212999999999999</v>
      </c>
      <c r="F292" s="45" t="s">
        <v>11</v>
      </c>
      <c r="G292" s="45">
        <v>-1.0305</v>
      </c>
      <c r="H292" s="45" t="s">
        <v>11</v>
      </c>
    </row>
    <row r="293" spans="1:8" x14ac:dyDescent="0.15">
      <c r="A293" s="45" t="s">
        <v>3506</v>
      </c>
      <c r="B293" s="66" t="s">
        <v>3498</v>
      </c>
      <c r="C293" s="45" t="s">
        <v>11</v>
      </c>
      <c r="D293" s="45" t="s">
        <v>11</v>
      </c>
      <c r="E293" s="45">
        <v>-3.8271000000000002</v>
      </c>
      <c r="F293" s="45" t="s">
        <v>11</v>
      </c>
      <c r="G293" s="45" t="s">
        <v>11</v>
      </c>
      <c r="H293" s="45" t="s">
        <v>11</v>
      </c>
    </row>
    <row r="294" spans="1:8" x14ac:dyDescent="0.15">
      <c r="A294" s="45" t="s">
        <v>3507</v>
      </c>
      <c r="B294" s="66" t="s">
        <v>3498</v>
      </c>
      <c r="C294" s="45" t="s">
        <v>11</v>
      </c>
      <c r="D294" s="45">
        <v>-3.4161999999999999</v>
      </c>
      <c r="E294" s="45" t="s">
        <v>11</v>
      </c>
      <c r="F294" s="45" t="s">
        <v>11</v>
      </c>
      <c r="G294" s="45" t="s">
        <v>11</v>
      </c>
      <c r="H294" s="45" t="s">
        <v>11</v>
      </c>
    </row>
    <row r="295" spans="1:8" x14ac:dyDescent="0.15">
      <c r="A295" s="45" t="s">
        <v>3508</v>
      </c>
      <c r="B295" s="66" t="s">
        <v>3569</v>
      </c>
      <c r="C295" s="45" t="s">
        <v>11</v>
      </c>
      <c r="D295" s="45" t="s">
        <v>11</v>
      </c>
      <c r="E295" s="45">
        <v>-2.9853999999999998</v>
      </c>
      <c r="F295" s="45" t="s">
        <v>11</v>
      </c>
      <c r="G295" s="45">
        <v>-1.3209</v>
      </c>
      <c r="H295" s="45" t="s">
        <v>11</v>
      </c>
    </row>
    <row r="296" spans="1:8" x14ac:dyDescent="0.15">
      <c r="A296" s="45" t="s">
        <v>3509</v>
      </c>
      <c r="B296" s="66" t="s">
        <v>3498</v>
      </c>
      <c r="C296" s="45" t="s">
        <v>11</v>
      </c>
      <c r="D296" s="45" t="s">
        <v>11</v>
      </c>
      <c r="E296" s="45">
        <v>-3.4483999999999999</v>
      </c>
      <c r="F296" s="45" t="s">
        <v>11</v>
      </c>
      <c r="G296" s="45">
        <v>-1.4276</v>
      </c>
      <c r="H296" s="45" t="s">
        <v>11</v>
      </c>
    </row>
    <row r="297" spans="1:8" x14ac:dyDescent="0.15">
      <c r="A297" s="45" t="s">
        <v>3510</v>
      </c>
      <c r="B297" s="66" t="s">
        <v>3498</v>
      </c>
      <c r="C297" s="45" t="s">
        <v>11</v>
      </c>
      <c r="D297" s="45" t="s">
        <v>11</v>
      </c>
      <c r="E297" s="45">
        <v>1.6994</v>
      </c>
      <c r="F297" s="45" t="s">
        <v>11</v>
      </c>
      <c r="G297" s="45" t="s">
        <v>11</v>
      </c>
      <c r="H297" s="45" t="s">
        <v>11</v>
      </c>
    </row>
    <row r="298" spans="1:8" x14ac:dyDescent="0.15">
      <c r="A298" s="45" t="s">
        <v>3513</v>
      </c>
      <c r="B298" s="66" t="s">
        <v>3514</v>
      </c>
      <c r="C298" s="45" t="s">
        <v>11</v>
      </c>
      <c r="D298" s="45" t="s">
        <v>11</v>
      </c>
      <c r="E298" s="45">
        <v>-2.5863</v>
      </c>
      <c r="F298" s="45" t="s">
        <v>11</v>
      </c>
      <c r="G298" s="45" t="s">
        <v>11</v>
      </c>
      <c r="H298" s="45" t="s">
        <v>11</v>
      </c>
    </row>
    <row r="299" spans="1:8" x14ac:dyDescent="0.15">
      <c r="A299" s="45" t="s">
        <v>3515</v>
      </c>
      <c r="B299" s="66" t="s">
        <v>3498</v>
      </c>
      <c r="C299" s="45" t="s">
        <v>11</v>
      </c>
      <c r="D299" s="45">
        <v>1.4371</v>
      </c>
      <c r="E299" s="45" t="s">
        <v>11</v>
      </c>
      <c r="F299" s="45" t="s">
        <v>11</v>
      </c>
      <c r="G299" s="45" t="s">
        <v>11</v>
      </c>
      <c r="H299" s="45" t="s">
        <v>11</v>
      </c>
    </row>
    <row r="300" spans="1:8" x14ac:dyDescent="0.15">
      <c r="A300" s="45" t="s">
        <v>3516</v>
      </c>
      <c r="B300" s="66" t="s">
        <v>3498</v>
      </c>
      <c r="C300" s="45" t="s">
        <v>11</v>
      </c>
      <c r="D300" s="45" t="s">
        <v>11</v>
      </c>
      <c r="E300" s="45">
        <v>-4.6859000000000002</v>
      </c>
      <c r="F300" s="45" t="s">
        <v>11</v>
      </c>
      <c r="G300" s="45">
        <v>-1.9111</v>
      </c>
      <c r="H300" s="45" t="s">
        <v>11</v>
      </c>
    </row>
    <row r="301" spans="1:8" x14ac:dyDescent="0.15">
      <c r="A301" s="45" t="s">
        <v>3518</v>
      </c>
      <c r="B301" s="66" t="s">
        <v>3498</v>
      </c>
      <c r="C301" s="45" t="s">
        <v>11</v>
      </c>
      <c r="D301" s="45" t="s">
        <v>11</v>
      </c>
      <c r="E301" s="45">
        <v>-4.3484999999999996</v>
      </c>
      <c r="F301" s="45" t="s">
        <v>11</v>
      </c>
      <c r="G301" s="45" t="s">
        <v>11</v>
      </c>
      <c r="H301" s="45" t="s">
        <v>11</v>
      </c>
    </row>
    <row r="302" spans="1:8" x14ac:dyDescent="0.15">
      <c r="A302" s="45" t="s">
        <v>3519</v>
      </c>
      <c r="B302" s="66" t="s">
        <v>3498</v>
      </c>
      <c r="C302" s="45" t="s">
        <v>11</v>
      </c>
      <c r="D302" s="45" t="s">
        <v>11</v>
      </c>
      <c r="E302" s="45" t="s">
        <v>3570</v>
      </c>
      <c r="F302" s="45" t="s">
        <v>11</v>
      </c>
      <c r="G302" s="45" t="s">
        <v>11</v>
      </c>
      <c r="H302" s="45" t="s">
        <v>11</v>
      </c>
    </row>
    <row r="303" spans="1:8" x14ac:dyDescent="0.15">
      <c r="A303" s="45" t="s">
        <v>3520</v>
      </c>
      <c r="B303" s="66" t="s">
        <v>3498</v>
      </c>
      <c r="C303" s="45" t="s">
        <v>11</v>
      </c>
      <c r="D303" s="45" t="s">
        <v>11</v>
      </c>
      <c r="E303" s="45" t="s">
        <v>11</v>
      </c>
      <c r="F303" s="45" t="s">
        <v>11</v>
      </c>
      <c r="G303" s="45">
        <v>1.8193999999999999</v>
      </c>
      <c r="H303" s="45" t="s">
        <v>11</v>
      </c>
    </row>
    <row r="304" spans="1:8" x14ac:dyDescent="0.15">
      <c r="A304" s="45" t="s">
        <v>3521</v>
      </c>
      <c r="B304" s="66" t="s">
        <v>3522</v>
      </c>
      <c r="C304" s="45" t="s">
        <v>11</v>
      </c>
      <c r="D304" s="45" t="s">
        <v>11</v>
      </c>
      <c r="E304" s="45">
        <v>-1.6051</v>
      </c>
      <c r="F304" s="45" t="s">
        <v>11</v>
      </c>
      <c r="G304" s="45" t="s">
        <v>11</v>
      </c>
      <c r="H304" s="45" t="s">
        <v>11</v>
      </c>
    </row>
    <row r="305" spans="1:8" x14ac:dyDescent="0.15">
      <c r="A305" s="45" t="s">
        <v>3523</v>
      </c>
      <c r="B305" s="66" t="s">
        <v>3498</v>
      </c>
      <c r="C305" s="45" t="s">
        <v>11</v>
      </c>
      <c r="D305" s="45" t="s">
        <v>11</v>
      </c>
      <c r="E305" s="45">
        <v>4.6947999999999999</v>
      </c>
      <c r="F305" s="45" t="s">
        <v>11</v>
      </c>
      <c r="G305" s="45" t="s">
        <v>11</v>
      </c>
      <c r="H305" s="45" t="s">
        <v>11</v>
      </c>
    </row>
    <row r="306" spans="1:8" x14ac:dyDescent="0.15">
      <c r="A306" s="45" t="s">
        <v>3525</v>
      </c>
      <c r="B306" s="66" t="s">
        <v>3498</v>
      </c>
      <c r="C306" s="45" t="s">
        <v>11</v>
      </c>
      <c r="D306" s="45" t="s">
        <v>11</v>
      </c>
      <c r="E306" s="45">
        <v>-1.9206000000000001</v>
      </c>
      <c r="F306" s="45" t="s">
        <v>11</v>
      </c>
      <c r="G306" s="45" t="s">
        <v>11</v>
      </c>
      <c r="H306" s="45" t="s">
        <v>11</v>
      </c>
    </row>
    <row r="307" spans="1:8" x14ac:dyDescent="0.15">
      <c r="A307" s="45" t="s">
        <v>3526</v>
      </c>
      <c r="B307" s="66" t="s">
        <v>3498</v>
      </c>
      <c r="C307" s="45" t="s">
        <v>11</v>
      </c>
      <c r="D307" s="45" t="s">
        <v>11</v>
      </c>
      <c r="E307" s="45">
        <v>-5.6051000000000002</v>
      </c>
      <c r="F307" s="45" t="s">
        <v>11</v>
      </c>
      <c r="G307" s="45" t="s">
        <v>11</v>
      </c>
      <c r="H307" s="45" t="s">
        <v>11</v>
      </c>
    </row>
    <row r="308" spans="1:8" x14ac:dyDescent="0.15">
      <c r="A308" s="45" t="s">
        <v>3528</v>
      </c>
      <c r="B308" s="66" t="s">
        <v>3498</v>
      </c>
      <c r="C308" s="45" t="s">
        <v>11</v>
      </c>
      <c r="D308" s="45" t="s">
        <v>11</v>
      </c>
      <c r="E308" s="45">
        <v>-3.8229000000000002</v>
      </c>
      <c r="F308" s="45" t="s">
        <v>11</v>
      </c>
      <c r="G308" s="45">
        <v>-1.4652000000000001</v>
      </c>
      <c r="H308" s="45" t="s">
        <v>11</v>
      </c>
    </row>
    <row r="309" spans="1:8" x14ac:dyDescent="0.15">
      <c r="A309" s="45" t="s">
        <v>3530</v>
      </c>
      <c r="B309" s="66" t="s">
        <v>3498</v>
      </c>
      <c r="C309" s="45" t="s">
        <v>11</v>
      </c>
      <c r="D309" s="45" t="s">
        <v>11</v>
      </c>
      <c r="E309" s="45">
        <v>-3.1570999999999998</v>
      </c>
      <c r="F309" s="45" t="s">
        <v>11</v>
      </c>
      <c r="G309" s="45" t="s">
        <v>11</v>
      </c>
      <c r="H309" s="45" t="s">
        <v>11</v>
      </c>
    </row>
    <row r="310" spans="1:8" x14ac:dyDescent="0.15">
      <c r="A310" s="45" t="s">
        <v>3534</v>
      </c>
      <c r="B310" s="66" t="s">
        <v>3498</v>
      </c>
      <c r="C310" s="45" t="s">
        <v>11</v>
      </c>
      <c r="D310" s="45" t="s">
        <v>11</v>
      </c>
      <c r="E310" s="45">
        <v>2.1859999999999999</v>
      </c>
      <c r="F310" s="45">
        <v>2.1303000000000001</v>
      </c>
      <c r="G310" s="45" t="s">
        <v>11</v>
      </c>
      <c r="H310" s="45">
        <v>2.3982000000000001</v>
      </c>
    </row>
    <row r="311" spans="1:8" x14ac:dyDescent="0.15">
      <c r="A311" s="45" t="s">
        <v>3535</v>
      </c>
      <c r="B311" s="66" t="s">
        <v>3498</v>
      </c>
      <c r="C311" s="45" t="s">
        <v>11</v>
      </c>
      <c r="D311" s="45" t="s">
        <v>11</v>
      </c>
      <c r="E311" s="45">
        <v>1.5565</v>
      </c>
      <c r="F311" s="45">
        <v>2.7416999999999998</v>
      </c>
      <c r="G311" s="45">
        <v>2.9538000000000002</v>
      </c>
      <c r="H311" s="45">
        <v>2.9466000000000001</v>
      </c>
    </row>
    <row r="312" spans="1:8" x14ac:dyDescent="0.15">
      <c r="A312" s="45" t="s">
        <v>3536</v>
      </c>
      <c r="B312" s="66" t="s">
        <v>3498</v>
      </c>
      <c r="C312" s="45" t="s">
        <v>3571</v>
      </c>
      <c r="D312" s="45" t="s">
        <v>11</v>
      </c>
      <c r="E312" s="45">
        <v>8.3062000000000005</v>
      </c>
      <c r="F312" s="45" t="s">
        <v>11</v>
      </c>
      <c r="G312" s="45">
        <v>3.8210999999999999</v>
      </c>
      <c r="H312" s="45" t="s">
        <v>11</v>
      </c>
    </row>
    <row r="313" spans="1:8" x14ac:dyDescent="0.15">
      <c r="A313" s="45" t="s">
        <v>1161</v>
      </c>
      <c r="B313" s="66" t="s">
        <v>1162</v>
      </c>
      <c r="C313" s="45" t="s">
        <v>11</v>
      </c>
      <c r="D313" s="45" t="s">
        <v>11</v>
      </c>
      <c r="E313" s="45">
        <v>-1.5699000000000001</v>
      </c>
      <c r="F313" s="45" t="s">
        <v>11</v>
      </c>
      <c r="G313" s="45" t="s">
        <v>11</v>
      </c>
      <c r="H313" s="45" t="s">
        <v>11</v>
      </c>
    </row>
    <row r="314" spans="1:8" x14ac:dyDescent="0.15">
      <c r="A314" s="45" t="s">
        <v>3537</v>
      </c>
      <c r="B314" s="66" t="s">
        <v>3538</v>
      </c>
      <c r="C314" s="45" t="s">
        <v>11</v>
      </c>
      <c r="D314" s="45" t="s">
        <v>11</v>
      </c>
      <c r="E314" s="45" t="s">
        <v>11</v>
      </c>
      <c r="F314" s="45" t="s">
        <v>11</v>
      </c>
      <c r="G314" s="45">
        <v>1.2344999999999999</v>
      </c>
      <c r="H314" s="45" t="s">
        <v>11</v>
      </c>
    </row>
  </sheetData>
  <mergeCells count="3">
    <mergeCell ref="A1:A2"/>
    <mergeCell ref="B1:B2"/>
    <mergeCell ref="C1:H1"/>
  </mergeCells>
  <phoneticPr fontId="1" type="noConversion"/>
  <conditionalFormatting sqref="A1:A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PRRs</vt:lpstr>
      <vt:lpstr>MAPK</vt:lpstr>
      <vt:lpstr>Ca2+ Influx</vt:lpstr>
      <vt:lpstr>TFs</vt:lpstr>
      <vt:lpstr>R Proteins</vt:lpstr>
      <vt:lpstr>PRP</vt:lpstr>
      <vt:lpstr>Hormone</vt:lpstr>
      <vt:lpstr>cell wall modific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6-12-31T03:14:07Z</dcterms:created>
  <dcterms:modified xsi:type="dcterms:W3CDTF">2017-05-07T09:35:02Z</dcterms:modified>
</cp:coreProperties>
</file>